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80" yWindow="480" windowWidth="25120" windowHeight="15540"/>
  </bookViews>
  <sheets>
    <sheet name="overallstats" sheetId="4" r:id="rId1"/>
    <sheet name="dsDNAgenome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4" l="1"/>
  <c r="B4" i="4"/>
  <c r="B13" i="4"/>
  <c r="C21" i="4"/>
  <c r="C10" i="4"/>
  <c r="D22" i="4"/>
  <c r="D21" i="4"/>
  <c r="C5" i="4"/>
  <c r="C11" i="4"/>
  <c r="C16" i="4"/>
  <c r="G22" i="4"/>
  <c r="C8" i="4"/>
  <c r="C15" i="4"/>
  <c r="F22" i="4"/>
  <c r="C14" i="4"/>
  <c r="E22" i="4"/>
  <c r="C4" i="4"/>
  <c r="B22" i="4"/>
  <c r="P761" i="1"/>
  <c r="P789" i="1"/>
  <c r="P15" i="1"/>
  <c r="P349" i="1"/>
  <c r="P762" i="1"/>
  <c r="P763" i="1"/>
  <c r="P790" i="1"/>
  <c r="P744" i="1"/>
  <c r="P764" i="1"/>
  <c r="P745" i="1"/>
  <c r="P746" i="1"/>
  <c r="P747" i="1"/>
  <c r="P765" i="1"/>
  <c r="P748" i="1"/>
  <c r="P721" i="1"/>
  <c r="P722" i="1"/>
  <c r="P723" i="1"/>
  <c r="P724" i="1"/>
  <c r="P725" i="1"/>
  <c r="P826" i="1"/>
  <c r="P726" i="1"/>
  <c r="P693" i="1"/>
  <c r="P461" i="1"/>
  <c r="P776" i="1"/>
  <c r="P694" i="1"/>
  <c r="P727" i="1"/>
  <c r="P644" i="1"/>
  <c r="P564" i="1"/>
  <c r="P695" i="1"/>
  <c r="P565" i="1"/>
  <c r="P696" i="1"/>
  <c r="P127" i="1"/>
  <c r="P884" i="1"/>
  <c r="P462" i="1"/>
  <c r="P876" i="1"/>
  <c r="P697" i="1"/>
  <c r="P791" i="1"/>
  <c r="P842" i="1"/>
  <c r="P808" i="1"/>
  <c r="P463" i="1"/>
  <c r="P350" i="1"/>
  <c r="P728" i="1"/>
  <c r="P698" i="1"/>
  <c r="P749" i="1"/>
  <c r="P729" i="1"/>
  <c r="P792" i="1"/>
  <c r="P128" i="1"/>
  <c r="P645" i="1"/>
  <c r="P566" i="1"/>
  <c r="P901" i="1"/>
  <c r="P793" i="1"/>
  <c r="P766" i="1"/>
  <c r="P464" i="1"/>
  <c r="P767" i="1"/>
  <c r="P730" i="1"/>
  <c r="P465" i="1"/>
  <c r="P466" i="1"/>
  <c r="P898" i="1"/>
  <c r="P890" i="1"/>
  <c r="P16" i="1"/>
  <c r="P17" i="1"/>
  <c r="P891" i="1"/>
  <c r="P646" i="1"/>
  <c r="P647" i="1"/>
  <c r="P894" i="1"/>
  <c r="P567" i="1"/>
  <c r="P568" i="1"/>
  <c r="P569" i="1"/>
  <c r="P467" i="1"/>
  <c r="P768" i="1"/>
  <c r="P870" i="1"/>
  <c r="P731" i="1"/>
  <c r="P351" i="1"/>
  <c r="P468" i="1"/>
  <c r="P570" i="1"/>
  <c r="P571" i="1"/>
  <c r="P469" i="1"/>
  <c r="P470" i="1"/>
  <c r="P471" i="1"/>
  <c r="P64" i="1"/>
  <c r="P572" i="1"/>
  <c r="P472" i="1"/>
  <c r="P473" i="1"/>
  <c r="P474" i="1"/>
  <c r="P475" i="1"/>
  <c r="P476" i="1"/>
  <c r="P477" i="1"/>
  <c r="P352" i="1"/>
  <c r="P648" i="1"/>
  <c r="P649" i="1"/>
  <c r="P895" i="1"/>
  <c r="P871" i="1"/>
  <c r="P478" i="1"/>
  <c r="P65" i="1"/>
  <c r="P479" i="1"/>
  <c r="P353" i="1"/>
  <c r="P18" i="1"/>
  <c r="P769" i="1"/>
  <c r="P650" i="1"/>
  <c r="P651" i="1"/>
  <c r="P652" i="1"/>
  <c r="P480" i="1"/>
  <c r="P481" i="1"/>
  <c r="P770" i="1"/>
  <c r="P892" i="1"/>
  <c r="P732" i="1"/>
  <c r="P354" i="1"/>
  <c r="P355" i="1"/>
  <c r="P482" i="1"/>
  <c r="P573" i="1"/>
  <c r="P574" i="1"/>
  <c r="P653" i="1"/>
  <c r="P232" i="1"/>
  <c r="P881" i="1"/>
  <c r="P483" i="1"/>
  <c r="P484" i="1"/>
  <c r="P699" i="1"/>
  <c r="P861" i="1"/>
  <c r="P575" i="1"/>
  <c r="P129" i="1"/>
  <c r="P654" i="1"/>
  <c r="P576" i="1"/>
  <c r="P655" i="1"/>
  <c r="P356" i="1"/>
  <c r="P357" i="1"/>
  <c r="P700" i="1"/>
  <c r="P862" i="1"/>
  <c r="P485" i="1"/>
  <c r="P837" i="1"/>
  <c r="P358" i="1"/>
  <c r="P359" i="1"/>
  <c r="P360" i="1"/>
  <c r="P233" i="1"/>
  <c r="P361" i="1"/>
  <c r="P656" i="1"/>
  <c r="P66" i="1"/>
  <c r="P657" i="1"/>
  <c r="P886" i="1"/>
  <c r="P486" i="1"/>
  <c r="P733" i="1"/>
  <c r="P577" i="1"/>
  <c r="P362" i="1"/>
  <c r="P877" i="1"/>
  <c r="P843" i="1"/>
  <c r="P487" i="1"/>
  <c r="P488" i="1"/>
  <c r="P701" i="1"/>
  <c r="P578" i="1"/>
  <c r="P363" i="1"/>
  <c r="P658" i="1"/>
  <c r="P364" i="1"/>
  <c r="P878" i="1"/>
  <c r="P489" i="1"/>
  <c r="P490" i="1"/>
  <c r="P887" i="1"/>
  <c r="P882" i="1"/>
  <c r="P365" i="1"/>
  <c r="P491" i="1"/>
  <c r="P492" i="1"/>
  <c r="P702" i="1"/>
  <c r="P863" i="1"/>
  <c r="P493" i="1"/>
  <c r="P234" i="1"/>
  <c r="P494" i="1"/>
  <c r="P495" i="1"/>
  <c r="P366" i="1"/>
  <c r="P235" i="1"/>
  <c r="P367" i="1"/>
  <c r="P659" i="1"/>
  <c r="P236" i="1"/>
  <c r="P703" i="1"/>
  <c r="P368" i="1"/>
  <c r="P704" i="1"/>
  <c r="P660" i="1"/>
  <c r="P130" i="1"/>
  <c r="P750" i="1"/>
  <c r="P496" i="1"/>
  <c r="P497" i="1"/>
  <c r="P872" i="1"/>
  <c r="P751" i="1"/>
  <c r="P237" i="1"/>
  <c r="P238" i="1"/>
  <c r="P239" i="1"/>
  <c r="P864" i="1"/>
  <c r="P498" i="1"/>
  <c r="P499" i="1"/>
  <c r="P902" i="1"/>
  <c r="P579" i="1"/>
  <c r="P369" i="1"/>
  <c r="P370" i="1"/>
  <c r="P371" i="1"/>
  <c r="P372" i="1"/>
  <c r="P373" i="1"/>
  <c r="P374" i="1"/>
  <c r="P734" i="1"/>
  <c r="P500" i="1"/>
  <c r="P240" i="1"/>
  <c r="P705" i="1"/>
  <c r="P375" i="1"/>
  <c r="P376" i="1"/>
  <c r="P501" i="1"/>
  <c r="P827" i="1"/>
  <c r="P580" i="1"/>
  <c r="P661" i="1"/>
  <c r="P241" i="1"/>
  <c r="P377" i="1"/>
  <c r="P378" i="1"/>
  <c r="P502" i="1"/>
  <c r="P503" i="1"/>
  <c r="P662" i="1"/>
  <c r="P885" i="1"/>
  <c r="P663" i="1"/>
  <c r="P379" i="1"/>
  <c r="P380" i="1"/>
  <c r="P19" i="1"/>
  <c r="P20" i="1"/>
  <c r="P242" i="1"/>
  <c r="P243" i="1"/>
  <c r="P504" i="1"/>
  <c r="P244" i="1"/>
  <c r="P879" i="1"/>
  <c r="P873" i="1"/>
  <c r="P706" i="1"/>
  <c r="P664" i="1"/>
  <c r="P665" i="1"/>
  <c r="P852" i="1"/>
  <c r="P381" i="1"/>
  <c r="P853" i="1"/>
  <c r="P245" i="1"/>
  <c r="P246" i="1"/>
  <c r="P794" i="1"/>
  <c r="P247" i="1"/>
  <c r="P844" i="1"/>
  <c r="P666" i="1"/>
  <c r="P667" i="1"/>
  <c r="P896" i="1"/>
  <c r="P581" i="1"/>
  <c r="P505" i="1"/>
  <c r="P506" i="1"/>
  <c r="P382" i="1"/>
  <c r="P582" i="1"/>
  <c r="P583" i="1"/>
  <c r="P584" i="1"/>
  <c r="P248" i="1"/>
  <c r="P249" i="1"/>
  <c r="P250" i="1"/>
  <c r="P251" i="1"/>
  <c r="P252" i="1"/>
  <c r="P845" i="1"/>
  <c r="P507" i="1"/>
  <c r="P508" i="1"/>
  <c r="P735" i="1"/>
  <c r="P585" i="1"/>
  <c r="P586" i="1"/>
  <c r="P383" i="1"/>
  <c r="P21" i="1"/>
  <c r="P777" i="1"/>
  <c r="P384" i="1"/>
  <c r="P385" i="1"/>
  <c r="P131" i="1"/>
  <c r="P132" i="1"/>
  <c r="P509" i="1"/>
  <c r="P707" i="1"/>
  <c r="P253" i="1"/>
  <c r="P254" i="1"/>
  <c r="P587" i="1"/>
  <c r="P588" i="1"/>
  <c r="P589" i="1"/>
  <c r="P386" i="1"/>
  <c r="P387" i="1"/>
  <c r="P865" i="1"/>
  <c r="P133" i="1"/>
  <c r="P590" i="1"/>
  <c r="P134" i="1"/>
  <c r="P135" i="1"/>
  <c r="P708" i="1"/>
  <c r="P709" i="1"/>
  <c r="P710" i="1"/>
  <c r="P255" i="1"/>
  <c r="P256" i="1"/>
  <c r="P257" i="1"/>
  <c r="P258" i="1"/>
  <c r="P388" i="1"/>
  <c r="P389" i="1"/>
  <c r="P390" i="1"/>
  <c r="P391" i="1"/>
  <c r="P392" i="1"/>
  <c r="P393" i="1"/>
  <c r="P591" i="1"/>
  <c r="P668" i="1"/>
  <c r="P752" i="1"/>
  <c r="P394" i="1"/>
  <c r="P592" i="1"/>
  <c r="P593" i="1"/>
  <c r="P828" i="1"/>
  <c r="P594" i="1"/>
  <c r="P136" i="1"/>
  <c r="P259" i="1"/>
  <c r="P137" i="1"/>
  <c r="P899" i="1"/>
  <c r="P893" i="1"/>
  <c r="P711" i="1"/>
  <c r="P510" i="1"/>
  <c r="P736" i="1"/>
  <c r="P260" i="1"/>
  <c r="P261" i="1"/>
  <c r="P262" i="1"/>
  <c r="P263" i="1"/>
  <c r="P264" i="1"/>
  <c r="P265" i="1"/>
  <c r="P903" i="1"/>
  <c r="P846" i="1"/>
  <c r="P669" i="1"/>
  <c r="P595" i="1"/>
  <c r="P596" i="1"/>
  <c r="P138" i="1"/>
  <c r="P874" i="1"/>
  <c r="P511" i="1"/>
  <c r="P670" i="1"/>
  <c r="P597" i="1"/>
  <c r="P266" i="1"/>
  <c r="P712" i="1"/>
  <c r="P267" i="1"/>
  <c r="P268" i="1"/>
  <c r="P512" i="1"/>
  <c r="P139" i="1"/>
  <c r="P395" i="1"/>
  <c r="P829" i="1"/>
  <c r="P598" i="1"/>
  <c r="P140" i="1"/>
  <c r="P141" i="1"/>
  <c r="P396" i="1"/>
  <c r="P397" i="1"/>
  <c r="P599" i="1"/>
  <c r="P142" i="1"/>
  <c r="P143" i="1"/>
  <c r="P398" i="1"/>
  <c r="P900" i="1"/>
  <c r="P847" i="1"/>
  <c r="P513" i="1"/>
  <c r="P269" i="1"/>
  <c r="P270" i="1"/>
  <c r="P830" i="1"/>
  <c r="P600" i="1"/>
  <c r="P601" i="1"/>
  <c r="P671" i="1"/>
  <c r="P672" i="1"/>
  <c r="P673" i="1"/>
  <c r="P399" i="1"/>
  <c r="P400" i="1"/>
  <c r="P401" i="1"/>
  <c r="P674" i="1"/>
  <c r="P854" i="1"/>
  <c r="P144" i="1"/>
  <c r="P145" i="1"/>
  <c r="P146" i="1"/>
  <c r="P602" i="1"/>
  <c r="P147" i="1"/>
  <c r="P880" i="1"/>
  <c r="P820" i="1"/>
  <c r="P675" i="1"/>
  <c r="P271" i="1"/>
  <c r="P272" i="1"/>
  <c r="P273" i="1"/>
  <c r="P888" i="1"/>
  <c r="P402" i="1"/>
  <c r="P403" i="1"/>
  <c r="P514" i="1"/>
  <c r="P889" i="1"/>
  <c r="P603" i="1"/>
  <c r="P676" i="1"/>
  <c r="P677" i="1"/>
  <c r="P866" i="1"/>
  <c r="P771" i="1"/>
  <c r="P809" i="1"/>
  <c r="P404" i="1"/>
  <c r="P678" i="1"/>
  <c r="P67" i="1"/>
  <c r="P68" i="1"/>
  <c r="P274" i="1"/>
  <c r="P148" i="1"/>
  <c r="P149" i="1"/>
  <c r="P275" i="1"/>
  <c r="P276" i="1"/>
  <c r="P277" i="1"/>
  <c r="P515" i="1"/>
  <c r="P405" i="1"/>
  <c r="P679" i="1"/>
  <c r="P680" i="1"/>
  <c r="P681" i="1"/>
  <c r="P604" i="1"/>
  <c r="P605" i="1"/>
  <c r="P606" i="1"/>
  <c r="P516" i="1"/>
  <c r="P517" i="1"/>
  <c r="P518" i="1"/>
  <c r="P838" i="1"/>
  <c r="P406" i="1"/>
  <c r="P407" i="1"/>
  <c r="P408" i="1"/>
  <c r="P409" i="1"/>
  <c r="P607" i="1"/>
  <c r="P608" i="1"/>
  <c r="P150" i="1"/>
  <c r="P867" i="1"/>
  <c r="P519" i="1"/>
  <c r="P520" i="1"/>
  <c r="P410" i="1"/>
  <c r="P411" i="1"/>
  <c r="P855" i="1"/>
  <c r="P868" i="1"/>
  <c r="P609" i="1"/>
  <c r="P278" i="1"/>
  <c r="P883" i="1"/>
  <c r="P904" i="1"/>
  <c r="P839" i="1"/>
  <c r="P521" i="1"/>
  <c r="P522" i="1"/>
  <c r="P151" i="1"/>
  <c r="P152" i="1"/>
  <c r="P153" i="1"/>
  <c r="P412" i="1"/>
  <c r="P154" i="1"/>
  <c r="P413" i="1"/>
  <c r="P523" i="1"/>
  <c r="P856" i="1"/>
  <c r="P279" i="1"/>
  <c r="P713" i="1"/>
  <c r="P280" i="1"/>
  <c r="P857" i="1"/>
  <c r="P810" i="1"/>
  <c r="P869" i="1"/>
  <c r="P414" i="1"/>
  <c r="P524" i="1"/>
  <c r="P525" i="1"/>
  <c r="P778" i="1"/>
  <c r="P526" i="1"/>
  <c r="P527" i="1"/>
  <c r="P155" i="1"/>
  <c r="P156" i="1"/>
  <c r="P157" i="1"/>
  <c r="P158" i="1"/>
  <c r="P159" i="1"/>
  <c r="P848" i="1"/>
  <c r="P160" i="1"/>
  <c r="P875" i="1"/>
  <c r="P281" i="1"/>
  <c r="P282" i="1"/>
  <c r="P415" i="1"/>
  <c r="P416" i="1"/>
  <c r="P417" i="1"/>
  <c r="P849" i="1"/>
  <c r="P610" i="1"/>
  <c r="P611" i="1"/>
  <c r="P612" i="1"/>
  <c r="P858" i="1"/>
  <c r="P859" i="1"/>
  <c r="P821" i="1"/>
  <c r="P831" i="1"/>
  <c r="P850" i="1"/>
  <c r="P69" i="1"/>
  <c r="P418" i="1"/>
  <c r="P613" i="1"/>
  <c r="P528" i="1"/>
  <c r="P614" i="1"/>
  <c r="P832" i="1"/>
  <c r="P283" i="1"/>
  <c r="P22" i="1"/>
  <c r="P284" i="1"/>
  <c r="P285" i="1"/>
  <c r="P714" i="1"/>
  <c r="P23" i="1"/>
  <c r="P161" i="1"/>
  <c r="P615" i="1"/>
  <c r="P419" i="1"/>
  <c r="P286" i="1"/>
  <c r="P287" i="1"/>
  <c r="P715" i="1"/>
  <c r="P682" i="1"/>
  <c r="P683" i="1"/>
  <c r="P616" i="1"/>
  <c r="P617" i="1"/>
  <c r="P618" i="1"/>
  <c r="P529" i="1"/>
  <c r="P420" i="1"/>
  <c r="P288" i="1"/>
  <c r="P289" i="1"/>
  <c r="P290" i="1"/>
  <c r="P291" i="1"/>
  <c r="P619" i="1"/>
  <c r="P620" i="1"/>
  <c r="P621" i="1"/>
  <c r="P162" i="1"/>
  <c r="P163" i="1"/>
  <c r="P833" i="1"/>
  <c r="P530" i="1"/>
  <c r="P531" i="1"/>
  <c r="P532" i="1"/>
  <c r="P840" i="1"/>
  <c r="P70" i="1"/>
  <c r="P622" i="1"/>
  <c r="P623" i="1"/>
  <c r="P624" i="1"/>
  <c r="P625" i="1"/>
  <c r="P626" i="1"/>
  <c r="P627" i="1"/>
  <c r="P628" i="1"/>
  <c r="P292" i="1"/>
  <c r="P293" i="1"/>
  <c r="P294" i="1"/>
  <c r="P533" i="1"/>
  <c r="P534" i="1"/>
  <c r="P779" i="1"/>
  <c r="P737" i="1"/>
  <c r="P629" i="1"/>
  <c r="P421" i="1"/>
  <c r="P422" i="1"/>
  <c r="P630" i="1"/>
  <c r="P24" i="1"/>
  <c r="P164" i="1"/>
  <c r="P822" i="1"/>
  <c r="P897" i="1"/>
  <c r="P535" i="1"/>
  <c r="P536" i="1"/>
  <c r="P295" i="1"/>
  <c r="P753" i="1"/>
  <c r="P71" i="1"/>
  <c r="P684" i="1"/>
  <c r="P423" i="1"/>
  <c r="P716" i="1"/>
  <c r="P780" i="1"/>
  <c r="P165" i="1"/>
  <c r="P851" i="1"/>
  <c r="P166" i="1"/>
  <c r="P167" i="1"/>
  <c r="P685" i="1"/>
  <c r="P686" i="1"/>
  <c r="P296" i="1"/>
  <c r="P297" i="1"/>
  <c r="P424" i="1"/>
  <c r="P425" i="1"/>
  <c r="P426" i="1"/>
  <c r="P537" i="1"/>
  <c r="P538" i="1"/>
  <c r="P539" i="1"/>
  <c r="P631" i="1"/>
  <c r="P632" i="1"/>
  <c r="P633" i="1"/>
  <c r="P811" i="1"/>
  <c r="P841" i="1"/>
  <c r="P168" i="1"/>
  <c r="P25" i="1"/>
  <c r="P754" i="1"/>
  <c r="P169" i="1"/>
  <c r="P427" i="1"/>
  <c r="P634" i="1"/>
  <c r="P540" i="1"/>
  <c r="P170" i="1"/>
  <c r="P298" i="1"/>
  <c r="P72" i="1"/>
  <c r="P171" i="1"/>
  <c r="P834" i="1"/>
  <c r="P687" i="1"/>
  <c r="P755" i="1"/>
  <c r="P812" i="1"/>
  <c r="P541" i="1"/>
  <c r="P542" i="1"/>
  <c r="P299" i="1"/>
  <c r="P300" i="1"/>
  <c r="P813" i="1"/>
  <c r="P814" i="1"/>
  <c r="P543" i="1"/>
  <c r="P428" i="1"/>
  <c r="P781" i="1"/>
  <c r="P301" i="1"/>
  <c r="P302" i="1"/>
  <c r="P544" i="1"/>
  <c r="P545" i="1"/>
  <c r="P546" i="1"/>
  <c r="P815" i="1"/>
  <c r="P816" i="1"/>
  <c r="P172" i="1"/>
  <c r="P26" i="1"/>
  <c r="P429" i="1"/>
  <c r="P430" i="1"/>
  <c r="P173" i="1"/>
  <c r="P835" i="1"/>
  <c r="P303" i="1"/>
  <c r="P304" i="1"/>
  <c r="P431" i="1"/>
  <c r="P432" i="1"/>
  <c r="P433" i="1"/>
  <c r="P434" i="1"/>
  <c r="P435" i="1"/>
  <c r="P174" i="1"/>
  <c r="P175" i="1"/>
  <c r="P176" i="1"/>
  <c r="P177" i="1"/>
  <c r="P305" i="1"/>
  <c r="P306" i="1"/>
  <c r="P795" i="1"/>
  <c r="P796" i="1"/>
  <c r="P797" i="1"/>
  <c r="P307" i="1"/>
  <c r="P436" i="1"/>
  <c r="P437" i="1"/>
  <c r="P547" i="1"/>
  <c r="P548" i="1"/>
  <c r="P798" i="1"/>
  <c r="P799" i="1"/>
  <c r="P73" i="1"/>
  <c r="P549" i="1"/>
  <c r="P817" i="1"/>
  <c r="P438" i="1"/>
  <c r="P308" i="1"/>
  <c r="P309" i="1"/>
  <c r="P178" i="1"/>
  <c r="P27" i="1"/>
  <c r="P550" i="1"/>
  <c r="P800" i="1"/>
  <c r="P836" i="1"/>
  <c r="P801" i="1"/>
  <c r="P551" i="1"/>
  <c r="P552" i="1"/>
  <c r="P439" i="1"/>
  <c r="P823" i="1"/>
  <c r="P818" i="1"/>
  <c r="P819" i="1"/>
  <c r="P310" i="1"/>
  <c r="P179" i="1"/>
  <c r="P688" i="1"/>
  <c r="P440" i="1"/>
  <c r="P441" i="1"/>
  <c r="P74" i="1"/>
  <c r="P635" i="1"/>
  <c r="P311" i="1"/>
  <c r="P312" i="1"/>
  <c r="P802" i="1"/>
  <c r="P553" i="1"/>
  <c r="P442" i="1"/>
  <c r="P443" i="1"/>
  <c r="P180" i="1"/>
  <c r="P824" i="1"/>
  <c r="P738" i="1"/>
  <c r="P717" i="1"/>
  <c r="P313" i="1"/>
  <c r="P314" i="1"/>
  <c r="P636" i="1"/>
  <c r="P75" i="1"/>
  <c r="P803" i="1"/>
  <c r="P444" i="1"/>
  <c r="P76" i="1"/>
  <c r="P825" i="1"/>
  <c r="P554" i="1"/>
  <c r="P804" i="1"/>
  <c r="P805" i="1"/>
  <c r="P689" i="1"/>
  <c r="P806" i="1"/>
  <c r="P315" i="1"/>
  <c r="P181" i="1"/>
  <c r="P690" i="1"/>
  <c r="P555" i="1"/>
  <c r="P77" i="1"/>
  <c r="P316" i="1"/>
  <c r="P556" i="1"/>
  <c r="P445" i="1"/>
  <c r="P782" i="1"/>
  <c r="P691" i="1"/>
  <c r="P182" i="1"/>
  <c r="P446" i="1"/>
  <c r="P692" i="1"/>
  <c r="P447" i="1"/>
  <c r="P78" i="1"/>
  <c r="P807" i="1"/>
  <c r="P79" i="1"/>
  <c r="P80" i="1"/>
  <c r="P317" i="1"/>
  <c r="P318" i="1"/>
  <c r="P319" i="1"/>
  <c r="P772" i="1"/>
  <c r="P448" i="1"/>
  <c r="P183" i="1"/>
  <c r="P449" i="1"/>
  <c r="P783" i="1"/>
  <c r="P320" i="1"/>
  <c r="P450" i="1"/>
  <c r="P860" i="1"/>
  <c r="P184" i="1"/>
  <c r="P773" i="1"/>
  <c r="P774" i="1"/>
  <c r="P321" i="1"/>
  <c r="P322" i="1"/>
  <c r="P323" i="1"/>
  <c r="P324" i="1"/>
  <c r="P451" i="1"/>
  <c r="P452" i="1"/>
  <c r="P784" i="1"/>
  <c r="P453" i="1"/>
  <c r="P81" i="1"/>
  <c r="P785" i="1"/>
  <c r="P185" i="1"/>
  <c r="P186" i="1"/>
  <c r="P187" i="1"/>
  <c r="P188" i="1"/>
  <c r="P189" i="1"/>
  <c r="P557" i="1"/>
  <c r="P82" i="1"/>
  <c r="P454" i="1"/>
  <c r="P325" i="1"/>
  <c r="P718" i="1"/>
  <c r="P190" i="1"/>
  <c r="P191" i="1"/>
  <c r="P83" i="1"/>
  <c r="P84" i="1"/>
  <c r="P85" i="1"/>
  <c r="P192" i="1"/>
  <c r="P326" i="1"/>
  <c r="P86" i="1"/>
  <c r="P87" i="1"/>
  <c r="P193" i="1"/>
  <c r="P637" i="1"/>
  <c r="P327" i="1"/>
  <c r="P719" i="1"/>
  <c r="P720" i="1"/>
  <c r="P328" i="1"/>
  <c r="P775" i="1"/>
  <c r="P455" i="1"/>
  <c r="P638" i="1"/>
  <c r="P329" i="1"/>
  <c r="P786" i="1"/>
  <c r="P194" i="1"/>
  <c r="P639" i="1"/>
  <c r="P195" i="1"/>
  <c r="P330" i="1"/>
  <c r="P88" i="1"/>
  <c r="P89" i="1"/>
  <c r="P90" i="1"/>
  <c r="P640" i="1"/>
  <c r="P196" i="1"/>
  <c r="P197" i="1"/>
  <c r="P198" i="1"/>
  <c r="P331" i="1"/>
  <c r="P332" i="1"/>
  <c r="P456" i="1"/>
  <c r="P558" i="1"/>
  <c r="P756" i="1"/>
  <c r="P91" i="1"/>
  <c r="P92" i="1"/>
  <c r="P641" i="1"/>
  <c r="P333" i="1"/>
  <c r="P334" i="1"/>
  <c r="P93" i="1"/>
  <c r="P199" i="1"/>
  <c r="P200" i="1"/>
  <c r="P201" i="1"/>
  <c r="P202" i="1"/>
  <c r="P457" i="1"/>
  <c r="P94" i="1"/>
  <c r="P95" i="1"/>
  <c r="P787" i="1"/>
  <c r="P642" i="1"/>
  <c r="P458" i="1"/>
  <c r="P459" i="1"/>
  <c r="P335" i="1"/>
  <c r="P788" i="1"/>
  <c r="P203" i="1"/>
  <c r="P96" i="1"/>
  <c r="P97" i="1"/>
  <c r="P98" i="1"/>
  <c r="P204" i="1"/>
  <c r="P205" i="1"/>
  <c r="P336" i="1"/>
  <c r="P757" i="1"/>
  <c r="P739" i="1"/>
  <c r="P99" i="1"/>
  <c r="P206" i="1"/>
  <c r="P100" i="1"/>
  <c r="P101" i="1"/>
  <c r="P102" i="1"/>
  <c r="P758" i="1"/>
  <c r="P337" i="1"/>
  <c r="P759" i="1"/>
  <c r="P103" i="1"/>
  <c r="P207" i="1"/>
  <c r="P28" i="1"/>
  <c r="P208" i="1"/>
  <c r="P209" i="1"/>
  <c r="P104" i="1"/>
  <c r="P338" i="1"/>
  <c r="P559" i="1"/>
  <c r="P210" i="1"/>
  <c r="P560" i="1"/>
  <c r="P105" i="1"/>
  <c r="P339" i="1"/>
  <c r="P106" i="1"/>
  <c r="P29" i="1"/>
  <c r="P340" i="1"/>
  <c r="P341" i="1"/>
  <c r="P561" i="1"/>
  <c r="P342" i="1"/>
  <c r="P562" i="1"/>
  <c r="P343" i="1"/>
  <c r="P107" i="1"/>
  <c r="P108" i="1"/>
  <c r="P740" i="1"/>
  <c r="P741" i="1"/>
  <c r="P344" i="1"/>
  <c r="P742" i="1"/>
  <c r="P743" i="1"/>
  <c r="P30" i="1"/>
  <c r="P31" i="1"/>
  <c r="P211" i="1"/>
  <c r="P32" i="1"/>
  <c r="P345" i="1"/>
  <c r="P109" i="1"/>
  <c r="P110" i="1"/>
  <c r="P212" i="1"/>
  <c r="P33" i="1"/>
  <c r="P213" i="1"/>
  <c r="P346" i="1"/>
  <c r="P347" i="1"/>
  <c r="P214" i="1"/>
  <c r="P215" i="1"/>
  <c r="P111" i="1"/>
  <c r="P34" i="1"/>
  <c r="P35" i="1"/>
  <c r="P36" i="1"/>
  <c r="P37" i="1"/>
  <c r="P216" i="1"/>
  <c r="P217" i="1"/>
  <c r="P38" i="1"/>
  <c r="P112" i="1"/>
  <c r="P218" i="1"/>
  <c r="P348" i="1"/>
  <c r="P39" i="1"/>
  <c r="P219" i="1"/>
  <c r="P113" i="1"/>
  <c r="P220" i="1"/>
  <c r="P221" i="1"/>
  <c r="P114" i="1"/>
  <c r="P115" i="1"/>
  <c r="P222" i="1"/>
  <c r="P223" i="1"/>
  <c r="P460" i="1"/>
  <c r="P643" i="1"/>
  <c r="P224" i="1"/>
  <c r="P760" i="1"/>
  <c r="P116" i="1"/>
  <c r="P40" i="1"/>
  <c r="P117" i="1"/>
  <c r="P41" i="1"/>
  <c r="P42" i="1"/>
  <c r="P118" i="1"/>
  <c r="P225" i="1"/>
  <c r="P43" i="1"/>
  <c r="P226" i="1"/>
  <c r="P44" i="1"/>
  <c r="P227" i="1"/>
  <c r="P119" i="1"/>
  <c r="P45" i="1"/>
  <c r="P228" i="1"/>
  <c r="P3" i="1"/>
  <c r="P4" i="1"/>
  <c r="P46" i="1"/>
  <c r="P229" i="1"/>
  <c r="P230" i="1"/>
  <c r="P120" i="1"/>
  <c r="P231" i="1"/>
  <c r="P47" i="1"/>
  <c r="P121" i="1"/>
  <c r="P122" i="1"/>
  <c r="P48" i="1"/>
  <c r="P49" i="1"/>
  <c r="P50" i="1"/>
  <c r="P51" i="1"/>
  <c r="P5" i="1"/>
  <c r="P6" i="1"/>
  <c r="P52" i="1"/>
  <c r="P53" i="1"/>
  <c r="P123" i="1"/>
  <c r="P54" i="1"/>
  <c r="P563" i="1"/>
  <c r="P124" i="1"/>
  <c r="P125" i="1"/>
  <c r="P55" i="1"/>
  <c r="P56" i="1"/>
  <c r="P57" i="1"/>
  <c r="P58" i="1"/>
  <c r="P126" i="1"/>
  <c r="P59" i="1"/>
  <c r="P60" i="1"/>
  <c r="P61" i="1"/>
  <c r="P62" i="1"/>
  <c r="P63" i="1"/>
  <c r="P7" i="1"/>
  <c r="P8" i="1"/>
  <c r="P9" i="1"/>
  <c r="P10" i="1"/>
  <c r="P11" i="1"/>
  <c r="P12" i="1"/>
  <c r="P13" i="1"/>
  <c r="P14" i="1"/>
  <c r="P2" i="1"/>
  <c r="D10" i="4"/>
  <c r="D4" i="4"/>
  <c r="D13" i="4"/>
  <c r="R761" i="1"/>
  <c r="R789" i="1"/>
  <c r="R15" i="1"/>
  <c r="R349" i="1"/>
  <c r="R762" i="1"/>
  <c r="R763" i="1"/>
  <c r="R790" i="1"/>
  <c r="R744" i="1"/>
  <c r="R764" i="1"/>
  <c r="R745" i="1"/>
  <c r="R746" i="1"/>
  <c r="R747" i="1"/>
  <c r="R765" i="1"/>
  <c r="R748" i="1"/>
  <c r="R721" i="1"/>
  <c r="R722" i="1"/>
  <c r="R723" i="1"/>
  <c r="R724" i="1"/>
  <c r="R725" i="1"/>
  <c r="R826" i="1"/>
  <c r="R726" i="1"/>
  <c r="R693" i="1"/>
  <c r="R461" i="1"/>
  <c r="R776" i="1"/>
  <c r="R694" i="1"/>
  <c r="R727" i="1"/>
  <c r="R644" i="1"/>
  <c r="R564" i="1"/>
  <c r="R695" i="1"/>
  <c r="R565" i="1"/>
  <c r="R696" i="1"/>
  <c r="R127" i="1"/>
  <c r="R884" i="1"/>
  <c r="R462" i="1"/>
  <c r="R876" i="1"/>
  <c r="R697" i="1"/>
  <c r="R791" i="1"/>
  <c r="R842" i="1"/>
  <c r="R808" i="1"/>
  <c r="R463" i="1"/>
  <c r="R350" i="1"/>
  <c r="R728" i="1"/>
  <c r="R698" i="1"/>
  <c r="R749" i="1"/>
  <c r="R729" i="1"/>
  <c r="R792" i="1"/>
  <c r="R128" i="1"/>
  <c r="R645" i="1"/>
  <c r="R566" i="1"/>
  <c r="R901" i="1"/>
  <c r="R793" i="1"/>
  <c r="R766" i="1"/>
  <c r="R464" i="1"/>
  <c r="R767" i="1"/>
  <c r="R730" i="1"/>
  <c r="R465" i="1"/>
  <c r="R466" i="1"/>
  <c r="R898" i="1"/>
  <c r="R890" i="1"/>
  <c r="R16" i="1"/>
  <c r="R17" i="1"/>
  <c r="R891" i="1"/>
  <c r="R646" i="1"/>
  <c r="R647" i="1"/>
  <c r="R894" i="1"/>
  <c r="R567" i="1"/>
  <c r="R568" i="1"/>
  <c r="R569" i="1"/>
  <c r="R467" i="1"/>
  <c r="R768" i="1"/>
  <c r="R870" i="1"/>
  <c r="R731" i="1"/>
  <c r="R351" i="1"/>
  <c r="R468" i="1"/>
  <c r="R570" i="1"/>
  <c r="R571" i="1"/>
  <c r="R469" i="1"/>
  <c r="R470" i="1"/>
  <c r="R471" i="1"/>
  <c r="R64" i="1"/>
  <c r="R572" i="1"/>
  <c r="R472" i="1"/>
  <c r="R473" i="1"/>
  <c r="R474" i="1"/>
  <c r="R475" i="1"/>
  <c r="R476" i="1"/>
  <c r="R477" i="1"/>
  <c r="R352" i="1"/>
  <c r="R648" i="1"/>
  <c r="R649" i="1"/>
  <c r="R895" i="1"/>
  <c r="R871" i="1"/>
  <c r="R478" i="1"/>
  <c r="R65" i="1"/>
  <c r="R479" i="1"/>
  <c r="R353" i="1"/>
  <c r="R18" i="1"/>
  <c r="R769" i="1"/>
  <c r="R650" i="1"/>
  <c r="R651" i="1"/>
  <c r="R652" i="1"/>
  <c r="R480" i="1"/>
  <c r="R481" i="1"/>
  <c r="R770" i="1"/>
  <c r="R892" i="1"/>
  <c r="R732" i="1"/>
  <c r="R354" i="1"/>
  <c r="R355" i="1"/>
  <c r="R482" i="1"/>
  <c r="R573" i="1"/>
  <c r="R574" i="1"/>
  <c r="R653" i="1"/>
  <c r="R232" i="1"/>
  <c r="R881" i="1"/>
  <c r="R483" i="1"/>
  <c r="R484" i="1"/>
  <c r="R699" i="1"/>
  <c r="R861" i="1"/>
  <c r="R575" i="1"/>
  <c r="R129" i="1"/>
  <c r="R654" i="1"/>
  <c r="R576" i="1"/>
  <c r="R655" i="1"/>
  <c r="R356" i="1"/>
  <c r="R357" i="1"/>
  <c r="R700" i="1"/>
  <c r="R862" i="1"/>
  <c r="R485" i="1"/>
  <c r="R837" i="1"/>
  <c r="R358" i="1"/>
  <c r="R359" i="1"/>
  <c r="R360" i="1"/>
  <c r="R233" i="1"/>
  <c r="R361" i="1"/>
  <c r="R656" i="1"/>
  <c r="R66" i="1"/>
  <c r="R657" i="1"/>
  <c r="R886" i="1"/>
  <c r="R486" i="1"/>
  <c r="R733" i="1"/>
  <c r="R577" i="1"/>
  <c r="R362" i="1"/>
  <c r="R877" i="1"/>
  <c r="R843" i="1"/>
  <c r="R487" i="1"/>
  <c r="R488" i="1"/>
  <c r="R701" i="1"/>
  <c r="R578" i="1"/>
  <c r="R363" i="1"/>
  <c r="R658" i="1"/>
  <c r="R364" i="1"/>
  <c r="R878" i="1"/>
  <c r="R489" i="1"/>
  <c r="R490" i="1"/>
  <c r="R887" i="1"/>
  <c r="R882" i="1"/>
  <c r="R365" i="1"/>
  <c r="R491" i="1"/>
  <c r="R492" i="1"/>
  <c r="R702" i="1"/>
  <c r="R863" i="1"/>
  <c r="R493" i="1"/>
  <c r="R234" i="1"/>
  <c r="R494" i="1"/>
  <c r="R495" i="1"/>
  <c r="R366" i="1"/>
  <c r="R235" i="1"/>
  <c r="R367" i="1"/>
  <c r="R659" i="1"/>
  <c r="R236" i="1"/>
  <c r="R703" i="1"/>
  <c r="R368" i="1"/>
  <c r="R704" i="1"/>
  <c r="R660" i="1"/>
  <c r="R130" i="1"/>
  <c r="R750" i="1"/>
  <c r="R496" i="1"/>
  <c r="R497" i="1"/>
  <c r="R872" i="1"/>
  <c r="R751" i="1"/>
  <c r="R237" i="1"/>
  <c r="R238" i="1"/>
  <c r="R239" i="1"/>
  <c r="R864" i="1"/>
  <c r="R498" i="1"/>
  <c r="R499" i="1"/>
  <c r="R902" i="1"/>
  <c r="R579" i="1"/>
  <c r="R369" i="1"/>
  <c r="R370" i="1"/>
  <c r="R371" i="1"/>
  <c r="R372" i="1"/>
  <c r="R373" i="1"/>
  <c r="R374" i="1"/>
  <c r="R734" i="1"/>
  <c r="R500" i="1"/>
  <c r="R240" i="1"/>
  <c r="R705" i="1"/>
  <c r="R375" i="1"/>
  <c r="R376" i="1"/>
  <c r="R501" i="1"/>
  <c r="R827" i="1"/>
  <c r="R580" i="1"/>
  <c r="R661" i="1"/>
  <c r="R241" i="1"/>
  <c r="R377" i="1"/>
  <c r="R378" i="1"/>
  <c r="R502" i="1"/>
  <c r="R503" i="1"/>
  <c r="R662" i="1"/>
  <c r="R885" i="1"/>
  <c r="R663" i="1"/>
  <c r="R379" i="1"/>
  <c r="R380" i="1"/>
  <c r="R19" i="1"/>
  <c r="R20" i="1"/>
  <c r="R242" i="1"/>
  <c r="R243" i="1"/>
  <c r="R504" i="1"/>
  <c r="R244" i="1"/>
  <c r="R879" i="1"/>
  <c r="R873" i="1"/>
  <c r="R706" i="1"/>
  <c r="R664" i="1"/>
  <c r="R665" i="1"/>
  <c r="R852" i="1"/>
  <c r="R381" i="1"/>
  <c r="R853" i="1"/>
  <c r="R245" i="1"/>
  <c r="R246" i="1"/>
  <c r="R794" i="1"/>
  <c r="R247" i="1"/>
  <c r="R844" i="1"/>
  <c r="R666" i="1"/>
  <c r="R667" i="1"/>
  <c r="R896" i="1"/>
  <c r="R581" i="1"/>
  <c r="R505" i="1"/>
  <c r="R506" i="1"/>
  <c r="R382" i="1"/>
  <c r="R582" i="1"/>
  <c r="R583" i="1"/>
  <c r="R584" i="1"/>
  <c r="R248" i="1"/>
  <c r="R249" i="1"/>
  <c r="R250" i="1"/>
  <c r="R251" i="1"/>
  <c r="R252" i="1"/>
  <c r="R845" i="1"/>
  <c r="R507" i="1"/>
  <c r="R508" i="1"/>
  <c r="R735" i="1"/>
  <c r="R585" i="1"/>
  <c r="R586" i="1"/>
  <c r="R383" i="1"/>
  <c r="R21" i="1"/>
  <c r="R777" i="1"/>
  <c r="R384" i="1"/>
  <c r="R385" i="1"/>
  <c r="R131" i="1"/>
  <c r="R132" i="1"/>
  <c r="R509" i="1"/>
  <c r="R707" i="1"/>
  <c r="R253" i="1"/>
  <c r="R254" i="1"/>
  <c r="R587" i="1"/>
  <c r="R588" i="1"/>
  <c r="R589" i="1"/>
  <c r="R386" i="1"/>
  <c r="R387" i="1"/>
  <c r="R865" i="1"/>
  <c r="R133" i="1"/>
  <c r="R590" i="1"/>
  <c r="R134" i="1"/>
  <c r="R135" i="1"/>
  <c r="R708" i="1"/>
  <c r="R709" i="1"/>
  <c r="R710" i="1"/>
  <c r="R255" i="1"/>
  <c r="R256" i="1"/>
  <c r="R257" i="1"/>
  <c r="R258" i="1"/>
  <c r="R388" i="1"/>
  <c r="R389" i="1"/>
  <c r="R390" i="1"/>
  <c r="R391" i="1"/>
  <c r="R392" i="1"/>
  <c r="R393" i="1"/>
  <c r="R591" i="1"/>
  <c r="R668" i="1"/>
  <c r="R752" i="1"/>
  <c r="R394" i="1"/>
  <c r="R592" i="1"/>
  <c r="R593" i="1"/>
  <c r="R828" i="1"/>
  <c r="R594" i="1"/>
  <c r="R136" i="1"/>
  <c r="R259" i="1"/>
  <c r="R137" i="1"/>
  <c r="R899" i="1"/>
  <c r="R893" i="1"/>
  <c r="R711" i="1"/>
  <c r="R510" i="1"/>
  <c r="R736" i="1"/>
  <c r="R260" i="1"/>
  <c r="R261" i="1"/>
  <c r="R262" i="1"/>
  <c r="R263" i="1"/>
  <c r="R264" i="1"/>
  <c r="R265" i="1"/>
  <c r="R903" i="1"/>
  <c r="R846" i="1"/>
  <c r="R669" i="1"/>
  <c r="R595" i="1"/>
  <c r="R596" i="1"/>
  <c r="R138" i="1"/>
  <c r="R874" i="1"/>
  <c r="R511" i="1"/>
  <c r="R670" i="1"/>
  <c r="R597" i="1"/>
  <c r="R266" i="1"/>
  <c r="R712" i="1"/>
  <c r="R267" i="1"/>
  <c r="R268" i="1"/>
  <c r="R512" i="1"/>
  <c r="R139" i="1"/>
  <c r="R395" i="1"/>
  <c r="R829" i="1"/>
  <c r="R598" i="1"/>
  <c r="R140" i="1"/>
  <c r="R141" i="1"/>
  <c r="R396" i="1"/>
  <c r="R397" i="1"/>
  <c r="R599" i="1"/>
  <c r="R142" i="1"/>
  <c r="R143" i="1"/>
  <c r="R398" i="1"/>
  <c r="R900" i="1"/>
  <c r="R847" i="1"/>
  <c r="R513" i="1"/>
  <c r="R269" i="1"/>
  <c r="R270" i="1"/>
  <c r="R830" i="1"/>
  <c r="R600" i="1"/>
  <c r="R601" i="1"/>
  <c r="R671" i="1"/>
  <c r="R672" i="1"/>
  <c r="R673" i="1"/>
  <c r="R399" i="1"/>
  <c r="R400" i="1"/>
  <c r="R401" i="1"/>
  <c r="R674" i="1"/>
  <c r="R854" i="1"/>
  <c r="R144" i="1"/>
  <c r="R145" i="1"/>
  <c r="R146" i="1"/>
  <c r="R602" i="1"/>
  <c r="R147" i="1"/>
  <c r="R880" i="1"/>
  <c r="R820" i="1"/>
  <c r="R675" i="1"/>
  <c r="R271" i="1"/>
  <c r="R272" i="1"/>
  <c r="R273" i="1"/>
  <c r="R888" i="1"/>
  <c r="R402" i="1"/>
  <c r="R403" i="1"/>
  <c r="R514" i="1"/>
  <c r="R889" i="1"/>
  <c r="R603" i="1"/>
  <c r="R676" i="1"/>
  <c r="R677" i="1"/>
  <c r="R866" i="1"/>
  <c r="R771" i="1"/>
  <c r="R809" i="1"/>
  <c r="R404" i="1"/>
  <c r="R678" i="1"/>
  <c r="R67" i="1"/>
  <c r="R68" i="1"/>
  <c r="R274" i="1"/>
  <c r="R148" i="1"/>
  <c r="R149" i="1"/>
  <c r="R275" i="1"/>
  <c r="R276" i="1"/>
  <c r="R277" i="1"/>
  <c r="R515" i="1"/>
  <c r="R405" i="1"/>
  <c r="R679" i="1"/>
  <c r="R680" i="1"/>
  <c r="R681" i="1"/>
  <c r="R604" i="1"/>
  <c r="R605" i="1"/>
  <c r="R606" i="1"/>
  <c r="R516" i="1"/>
  <c r="R517" i="1"/>
  <c r="R518" i="1"/>
  <c r="R838" i="1"/>
  <c r="R406" i="1"/>
  <c r="R407" i="1"/>
  <c r="R408" i="1"/>
  <c r="R409" i="1"/>
  <c r="R607" i="1"/>
  <c r="R608" i="1"/>
  <c r="R150" i="1"/>
  <c r="R867" i="1"/>
  <c r="R519" i="1"/>
  <c r="R520" i="1"/>
  <c r="R410" i="1"/>
  <c r="R411" i="1"/>
  <c r="R855" i="1"/>
  <c r="R868" i="1"/>
  <c r="R609" i="1"/>
  <c r="R278" i="1"/>
  <c r="R883" i="1"/>
  <c r="R904" i="1"/>
  <c r="R839" i="1"/>
  <c r="R521" i="1"/>
  <c r="R522" i="1"/>
  <c r="R151" i="1"/>
  <c r="R152" i="1"/>
  <c r="R153" i="1"/>
  <c r="R412" i="1"/>
  <c r="R154" i="1"/>
  <c r="R413" i="1"/>
  <c r="R523" i="1"/>
  <c r="R856" i="1"/>
  <c r="R279" i="1"/>
  <c r="R713" i="1"/>
  <c r="R280" i="1"/>
  <c r="R857" i="1"/>
  <c r="R810" i="1"/>
  <c r="R869" i="1"/>
  <c r="R414" i="1"/>
  <c r="R524" i="1"/>
  <c r="R525" i="1"/>
  <c r="R778" i="1"/>
  <c r="R526" i="1"/>
  <c r="R527" i="1"/>
  <c r="R155" i="1"/>
  <c r="R156" i="1"/>
  <c r="R157" i="1"/>
  <c r="R158" i="1"/>
  <c r="R159" i="1"/>
  <c r="R848" i="1"/>
  <c r="R160" i="1"/>
  <c r="R875" i="1"/>
  <c r="R281" i="1"/>
  <c r="R282" i="1"/>
  <c r="R415" i="1"/>
  <c r="R416" i="1"/>
  <c r="R417" i="1"/>
  <c r="R849" i="1"/>
  <c r="R610" i="1"/>
  <c r="R611" i="1"/>
  <c r="R612" i="1"/>
  <c r="R858" i="1"/>
  <c r="R859" i="1"/>
  <c r="R821" i="1"/>
  <c r="R831" i="1"/>
  <c r="R850" i="1"/>
  <c r="R69" i="1"/>
  <c r="R418" i="1"/>
  <c r="R613" i="1"/>
  <c r="R528" i="1"/>
  <c r="R614" i="1"/>
  <c r="R832" i="1"/>
  <c r="R283" i="1"/>
  <c r="R22" i="1"/>
  <c r="R284" i="1"/>
  <c r="R285" i="1"/>
  <c r="R714" i="1"/>
  <c r="R23" i="1"/>
  <c r="R161" i="1"/>
  <c r="R615" i="1"/>
  <c r="R419" i="1"/>
  <c r="R286" i="1"/>
  <c r="R287" i="1"/>
  <c r="R715" i="1"/>
  <c r="R682" i="1"/>
  <c r="R683" i="1"/>
  <c r="R616" i="1"/>
  <c r="R617" i="1"/>
  <c r="R618" i="1"/>
  <c r="R529" i="1"/>
  <c r="R420" i="1"/>
  <c r="R288" i="1"/>
  <c r="R289" i="1"/>
  <c r="R290" i="1"/>
  <c r="R291" i="1"/>
  <c r="R619" i="1"/>
  <c r="R620" i="1"/>
  <c r="R621" i="1"/>
  <c r="R162" i="1"/>
  <c r="R163" i="1"/>
  <c r="R833" i="1"/>
  <c r="R530" i="1"/>
  <c r="R531" i="1"/>
  <c r="R532" i="1"/>
  <c r="R840" i="1"/>
  <c r="R70" i="1"/>
  <c r="R622" i="1"/>
  <c r="R623" i="1"/>
  <c r="R624" i="1"/>
  <c r="R625" i="1"/>
  <c r="R626" i="1"/>
  <c r="R627" i="1"/>
  <c r="R628" i="1"/>
  <c r="R292" i="1"/>
  <c r="R293" i="1"/>
  <c r="R294" i="1"/>
  <c r="R533" i="1"/>
  <c r="R534" i="1"/>
  <c r="R779" i="1"/>
  <c r="R737" i="1"/>
  <c r="R629" i="1"/>
  <c r="R421" i="1"/>
  <c r="R422" i="1"/>
  <c r="R630" i="1"/>
  <c r="R24" i="1"/>
  <c r="R164" i="1"/>
  <c r="R822" i="1"/>
  <c r="R897" i="1"/>
  <c r="R535" i="1"/>
  <c r="R536" i="1"/>
  <c r="R295" i="1"/>
  <c r="R753" i="1"/>
  <c r="R71" i="1"/>
  <c r="R684" i="1"/>
  <c r="R423" i="1"/>
  <c r="R716" i="1"/>
  <c r="R780" i="1"/>
  <c r="R165" i="1"/>
  <c r="R851" i="1"/>
  <c r="R166" i="1"/>
  <c r="R167" i="1"/>
  <c r="R685" i="1"/>
  <c r="R686" i="1"/>
  <c r="R296" i="1"/>
  <c r="R297" i="1"/>
  <c r="R424" i="1"/>
  <c r="R425" i="1"/>
  <c r="R426" i="1"/>
  <c r="R537" i="1"/>
  <c r="R538" i="1"/>
  <c r="R539" i="1"/>
  <c r="R631" i="1"/>
  <c r="R632" i="1"/>
  <c r="R633" i="1"/>
  <c r="R811" i="1"/>
  <c r="R841" i="1"/>
  <c r="R168" i="1"/>
  <c r="R25" i="1"/>
  <c r="R754" i="1"/>
  <c r="R169" i="1"/>
  <c r="R427" i="1"/>
  <c r="R634" i="1"/>
  <c r="R540" i="1"/>
  <c r="R170" i="1"/>
  <c r="R298" i="1"/>
  <c r="R72" i="1"/>
  <c r="R171" i="1"/>
  <c r="R834" i="1"/>
  <c r="R687" i="1"/>
  <c r="R755" i="1"/>
  <c r="R812" i="1"/>
  <c r="R541" i="1"/>
  <c r="R542" i="1"/>
  <c r="R299" i="1"/>
  <c r="R300" i="1"/>
  <c r="R813" i="1"/>
  <c r="R814" i="1"/>
  <c r="R543" i="1"/>
  <c r="R428" i="1"/>
  <c r="R781" i="1"/>
  <c r="R301" i="1"/>
  <c r="R302" i="1"/>
  <c r="R544" i="1"/>
  <c r="R545" i="1"/>
  <c r="R546" i="1"/>
  <c r="R815" i="1"/>
  <c r="R816" i="1"/>
  <c r="R172" i="1"/>
  <c r="R26" i="1"/>
  <c r="R429" i="1"/>
  <c r="R430" i="1"/>
  <c r="R173" i="1"/>
  <c r="R835" i="1"/>
  <c r="R303" i="1"/>
  <c r="R304" i="1"/>
  <c r="R431" i="1"/>
  <c r="R432" i="1"/>
  <c r="R433" i="1"/>
  <c r="R434" i="1"/>
  <c r="R435" i="1"/>
  <c r="R174" i="1"/>
  <c r="R175" i="1"/>
  <c r="R176" i="1"/>
  <c r="R177" i="1"/>
  <c r="R305" i="1"/>
  <c r="R306" i="1"/>
  <c r="R795" i="1"/>
  <c r="R796" i="1"/>
  <c r="R797" i="1"/>
  <c r="R307" i="1"/>
  <c r="R436" i="1"/>
  <c r="R437" i="1"/>
  <c r="R547" i="1"/>
  <c r="R548" i="1"/>
  <c r="R798" i="1"/>
  <c r="R799" i="1"/>
  <c r="R73" i="1"/>
  <c r="R549" i="1"/>
  <c r="R817" i="1"/>
  <c r="R438" i="1"/>
  <c r="R308" i="1"/>
  <c r="R309" i="1"/>
  <c r="R178" i="1"/>
  <c r="R27" i="1"/>
  <c r="R550" i="1"/>
  <c r="R800" i="1"/>
  <c r="R836" i="1"/>
  <c r="R801" i="1"/>
  <c r="R551" i="1"/>
  <c r="R552" i="1"/>
  <c r="R439" i="1"/>
  <c r="R823" i="1"/>
  <c r="R818" i="1"/>
  <c r="R819" i="1"/>
  <c r="R310" i="1"/>
  <c r="R179" i="1"/>
  <c r="R688" i="1"/>
  <c r="R440" i="1"/>
  <c r="R441" i="1"/>
  <c r="R74" i="1"/>
  <c r="R635" i="1"/>
  <c r="R311" i="1"/>
  <c r="R312" i="1"/>
  <c r="R802" i="1"/>
  <c r="R553" i="1"/>
  <c r="R442" i="1"/>
  <c r="R443" i="1"/>
  <c r="R180" i="1"/>
  <c r="R824" i="1"/>
  <c r="R738" i="1"/>
  <c r="R717" i="1"/>
  <c r="R313" i="1"/>
  <c r="R314" i="1"/>
  <c r="R636" i="1"/>
  <c r="R75" i="1"/>
  <c r="R803" i="1"/>
  <c r="R444" i="1"/>
  <c r="R76" i="1"/>
  <c r="R825" i="1"/>
  <c r="R554" i="1"/>
  <c r="R804" i="1"/>
  <c r="R805" i="1"/>
  <c r="R689" i="1"/>
  <c r="R806" i="1"/>
  <c r="R315" i="1"/>
  <c r="R181" i="1"/>
  <c r="R690" i="1"/>
  <c r="R555" i="1"/>
  <c r="R77" i="1"/>
  <c r="R316" i="1"/>
  <c r="R556" i="1"/>
  <c r="R445" i="1"/>
  <c r="R782" i="1"/>
  <c r="R691" i="1"/>
  <c r="R182" i="1"/>
  <c r="R446" i="1"/>
  <c r="R692" i="1"/>
  <c r="R447" i="1"/>
  <c r="R78" i="1"/>
  <c r="R807" i="1"/>
  <c r="R79" i="1"/>
  <c r="R80" i="1"/>
  <c r="R317" i="1"/>
  <c r="R318" i="1"/>
  <c r="R319" i="1"/>
  <c r="R772" i="1"/>
  <c r="R448" i="1"/>
  <c r="R183" i="1"/>
  <c r="R449" i="1"/>
  <c r="R783" i="1"/>
  <c r="R320" i="1"/>
  <c r="R450" i="1"/>
  <c r="R860" i="1"/>
  <c r="R184" i="1"/>
  <c r="R773" i="1"/>
  <c r="R774" i="1"/>
  <c r="R321" i="1"/>
  <c r="R322" i="1"/>
  <c r="R323" i="1"/>
  <c r="R324" i="1"/>
  <c r="R451" i="1"/>
  <c r="R452" i="1"/>
  <c r="R784" i="1"/>
  <c r="R453" i="1"/>
  <c r="R81" i="1"/>
  <c r="R785" i="1"/>
  <c r="R185" i="1"/>
  <c r="R186" i="1"/>
  <c r="R187" i="1"/>
  <c r="R188" i="1"/>
  <c r="R189" i="1"/>
  <c r="R557" i="1"/>
  <c r="R82" i="1"/>
  <c r="R454" i="1"/>
  <c r="R325" i="1"/>
  <c r="R718" i="1"/>
  <c r="R190" i="1"/>
  <c r="R191" i="1"/>
  <c r="R83" i="1"/>
  <c r="R84" i="1"/>
  <c r="R85" i="1"/>
  <c r="R192" i="1"/>
  <c r="R326" i="1"/>
  <c r="R86" i="1"/>
  <c r="R87" i="1"/>
  <c r="R193" i="1"/>
  <c r="R637" i="1"/>
  <c r="R327" i="1"/>
  <c r="R719" i="1"/>
  <c r="R720" i="1"/>
  <c r="R328" i="1"/>
  <c r="R775" i="1"/>
  <c r="R455" i="1"/>
  <c r="R638" i="1"/>
  <c r="R329" i="1"/>
  <c r="R786" i="1"/>
  <c r="R194" i="1"/>
  <c r="R639" i="1"/>
  <c r="R195" i="1"/>
  <c r="R330" i="1"/>
  <c r="R88" i="1"/>
  <c r="R89" i="1"/>
  <c r="R90" i="1"/>
  <c r="R640" i="1"/>
  <c r="R196" i="1"/>
  <c r="R197" i="1"/>
  <c r="R198" i="1"/>
  <c r="R331" i="1"/>
  <c r="R332" i="1"/>
  <c r="R456" i="1"/>
  <c r="R558" i="1"/>
  <c r="R756" i="1"/>
  <c r="R91" i="1"/>
  <c r="R92" i="1"/>
  <c r="R641" i="1"/>
  <c r="R333" i="1"/>
  <c r="R334" i="1"/>
  <c r="R93" i="1"/>
  <c r="R199" i="1"/>
  <c r="R200" i="1"/>
  <c r="R201" i="1"/>
  <c r="R202" i="1"/>
  <c r="R457" i="1"/>
  <c r="R94" i="1"/>
  <c r="R95" i="1"/>
  <c r="R787" i="1"/>
  <c r="R642" i="1"/>
  <c r="R458" i="1"/>
  <c r="R459" i="1"/>
  <c r="R335" i="1"/>
  <c r="R788" i="1"/>
  <c r="R203" i="1"/>
  <c r="R96" i="1"/>
  <c r="R97" i="1"/>
  <c r="R98" i="1"/>
  <c r="R204" i="1"/>
  <c r="R205" i="1"/>
  <c r="R336" i="1"/>
  <c r="R757" i="1"/>
  <c r="R739" i="1"/>
  <c r="R99" i="1"/>
  <c r="R206" i="1"/>
  <c r="R100" i="1"/>
  <c r="R101" i="1"/>
  <c r="R102" i="1"/>
  <c r="R758" i="1"/>
  <c r="R337" i="1"/>
  <c r="R759" i="1"/>
  <c r="R103" i="1"/>
  <c r="R207" i="1"/>
  <c r="R28" i="1"/>
  <c r="R208" i="1"/>
  <c r="R209" i="1"/>
  <c r="R104" i="1"/>
  <c r="R338" i="1"/>
  <c r="R559" i="1"/>
  <c r="R210" i="1"/>
  <c r="R560" i="1"/>
  <c r="R105" i="1"/>
  <c r="R339" i="1"/>
  <c r="R106" i="1"/>
  <c r="R29" i="1"/>
  <c r="R340" i="1"/>
  <c r="R341" i="1"/>
  <c r="R561" i="1"/>
  <c r="R342" i="1"/>
  <c r="R562" i="1"/>
  <c r="R343" i="1"/>
  <c r="R107" i="1"/>
  <c r="R108" i="1"/>
  <c r="R740" i="1"/>
  <c r="R741" i="1"/>
  <c r="R344" i="1"/>
  <c r="R742" i="1"/>
  <c r="R743" i="1"/>
  <c r="R30" i="1"/>
  <c r="R31" i="1"/>
  <c r="R211" i="1"/>
  <c r="R32" i="1"/>
  <c r="R345" i="1"/>
  <c r="R109" i="1"/>
  <c r="R110" i="1"/>
  <c r="R212" i="1"/>
  <c r="R33" i="1"/>
  <c r="R213" i="1"/>
  <c r="R346" i="1"/>
  <c r="R347" i="1"/>
  <c r="R214" i="1"/>
  <c r="R215" i="1"/>
  <c r="R111" i="1"/>
  <c r="R34" i="1"/>
  <c r="R35" i="1"/>
  <c r="R36" i="1"/>
  <c r="R37" i="1"/>
  <c r="R216" i="1"/>
  <c r="R217" i="1"/>
  <c r="R38" i="1"/>
  <c r="R112" i="1"/>
  <c r="R218" i="1"/>
  <c r="R348" i="1"/>
  <c r="R39" i="1"/>
  <c r="R219" i="1"/>
  <c r="R113" i="1"/>
  <c r="R220" i="1"/>
  <c r="R221" i="1"/>
  <c r="R114" i="1"/>
  <c r="R115" i="1"/>
  <c r="R222" i="1"/>
  <c r="R223" i="1"/>
  <c r="R460" i="1"/>
  <c r="R643" i="1"/>
  <c r="R224" i="1"/>
  <c r="R760" i="1"/>
  <c r="R116" i="1"/>
  <c r="R40" i="1"/>
  <c r="R117" i="1"/>
  <c r="R41" i="1"/>
  <c r="R42" i="1"/>
  <c r="R118" i="1"/>
  <c r="R225" i="1"/>
  <c r="R43" i="1"/>
  <c r="R226" i="1"/>
  <c r="R44" i="1"/>
  <c r="R227" i="1"/>
  <c r="R119" i="1"/>
  <c r="R45" i="1"/>
  <c r="R228" i="1"/>
  <c r="R3" i="1"/>
  <c r="R4" i="1"/>
  <c r="R46" i="1"/>
  <c r="R229" i="1"/>
  <c r="R230" i="1"/>
  <c r="R120" i="1"/>
  <c r="R231" i="1"/>
  <c r="R47" i="1"/>
  <c r="R121" i="1"/>
  <c r="R122" i="1"/>
  <c r="R48" i="1"/>
  <c r="R49" i="1"/>
  <c r="R50" i="1"/>
  <c r="R51" i="1"/>
  <c r="R5" i="1"/>
  <c r="R6" i="1"/>
  <c r="R52" i="1"/>
  <c r="R53" i="1"/>
  <c r="R123" i="1"/>
  <c r="R54" i="1"/>
  <c r="R563" i="1"/>
  <c r="R124" i="1"/>
  <c r="R125" i="1"/>
  <c r="R55" i="1"/>
  <c r="R56" i="1"/>
  <c r="R57" i="1"/>
  <c r="R58" i="1"/>
  <c r="R126" i="1"/>
  <c r="R59" i="1"/>
  <c r="R60" i="1"/>
  <c r="R61" i="1"/>
  <c r="R62" i="1"/>
  <c r="R63" i="1"/>
  <c r="R7" i="1"/>
  <c r="R8" i="1"/>
  <c r="R9" i="1"/>
  <c r="R10" i="1"/>
  <c r="R11" i="1"/>
  <c r="R12" i="1"/>
  <c r="R13" i="1"/>
  <c r="R14" i="1"/>
  <c r="R2" i="1"/>
  <c r="F5" i="4"/>
  <c r="F11" i="4"/>
  <c r="F16" i="4"/>
  <c r="D5" i="4"/>
  <c r="D11" i="4"/>
  <c r="D16" i="4"/>
  <c r="F8" i="4"/>
  <c r="F15" i="4"/>
  <c r="D8" i="4"/>
  <c r="D15" i="4"/>
  <c r="F10" i="4"/>
  <c r="F14" i="4"/>
  <c r="D14" i="4"/>
  <c r="F4" i="4"/>
  <c r="F13" i="4"/>
  <c r="B11" i="4"/>
  <c r="B8" i="4"/>
  <c r="B15" i="4"/>
  <c r="F21" i="4"/>
  <c r="E11" i="4"/>
  <c r="E8" i="4"/>
  <c r="E15" i="4"/>
  <c r="G11" i="4"/>
  <c r="G8" i="4"/>
  <c r="G15" i="4"/>
  <c r="H11" i="4"/>
  <c r="H8" i="4"/>
  <c r="H15" i="4"/>
  <c r="I11" i="4"/>
  <c r="I8" i="4"/>
  <c r="I15" i="4"/>
  <c r="J11" i="4"/>
  <c r="J8" i="4"/>
  <c r="J15" i="4"/>
  <c r="W761" i="1"/>
  <c r="W789" i="1"/>
  <c r="W15" i="1"/>
  <c r="W349" i="1"/>
  <c r="W762" i="1"/>
  <c r="W763" i="1"/>
  <c r="W790" i="1"/>
  <c r="W744" i="1"/>
  <c r="W764" i="1"/>
  <c r="W745" i="1"/>
  <c r="W746" i="1"/>
  <c r="W747" i="1"/>
  <c r="W765" i="1"/>
  <c r="W748" i="1"/>
  <c r="W721" i="1"/>
  <c r="W722" i="1"/>
  <c r="W723" i="1"/>
  <c r="W724" i="1"/>
  <c r="W725" i="1"/>
  <c r="W826" i="1"/>
  <c r="W726" i="1"/>
  <c r="W693" i="1"/>
  <c r="W461" i="1"/>
  <c r="W776" i="1"/>
  <c r="W694" i="1"/>
  <c r="W727" i="1"/>
  <c r="W644" i="1"/>
  <c r="W564" i="1"/>
  <c r="W695" i="1"/>
  <c r="W565" i="1"/>
  <c r="W696" i="1"/>
  <c r="W127" i="1"/>
  <c r="W884" i="1"/>
  <c r="W462" i="1"/>
  <c r="W876" i="1"/>
  <c r="W697" i="1"/>
  <c r="W791" i="1"/>
  <c r="W842" i="1"/>
  <c r="W808" i="1"/>
  <c r="W463" i="1"/>
  <c r="W350" i="1"/>
  <c r="W728" i="1"/>
  <c r="W698" i="1"/>
  <c r="W749" i="1"/>
  <c r="W729" i="1"/>
  <c r="W792" i="1"/>
  <c r="W128" i="1"/>
  <c r="W645" i="1"/>
  <c r="W566" i="1"/>
  <c r="W901" i="1"/>
  <c r="W793" i="1"/>
  <c r="W766" i="1"/>
  <c r="W464" i="1"/>
  <c r="W767" i="1"/>
  <c r="W730" i="1"/>
  <c r="W465" i="1"/>
  <c r="W466" i="1"/>
  <c r="W898" i="1"/>
  <c r="W890" i="1"/>
  <c r="W16" i="1"/>
  <c r="W17" i="1"/>
  <c r="W891" i="1"/>
  <c r="W646" i="1"/>
  <c r="W647" i="1"/>
  <c r="W894" i="1"/>
  <c r="W567" i="1"/>
  <c r="W568" i="1"/>
  <c r="W569" i="1"/>
  <c r="W467" i="1"/>
  <c r="W768" i="1"/>
  <c r="W870" i="1"/>
  <c r="W731" i="1"/>
  <c r="W351" i="1"/>
  <c r="W468" i="1"/>
  <c r="W570" i="1"/>
  <c r="W571" i="1"/>
  <c r="W469" i="1"/>
  <c r="W470" i="1"/>
  <c r="W471" i="1"/>
  <c r="W64" i="1"/>
  <c r="W572" i="1"/>
  <c r="W472" i="1"/>
  <c r="W473" i="1"/>
  <c r="W474" i="1"/>
  <c r="W475" i="1"/>
  <c r="W476" i="1"/>
  <c r="W477" i="1"/>
  <c r="W352" i="1"/>
  <c r="W648" i="1"/>
  <c r="W649" i="1"/>
  <c r="W895" i="1"/>
  <c r="W871" i="1"/>
  <c r="W478" i="1"/>
  <c r="W65" i="1"/>
  <c r="W479" i="1"/>
  <c r="W353" i="1"/>
  <c r="W18" i="1"/>
  <c r="W769" i="1"/>
  <c r="W650" i="1"/>
  <c r="W651" i="1"/>
  <c r="W652" i="1"/>
  <c r="W480" i="1"/>
  <c r="W481" i="1"/>
  <c r="W770" i="1"/>
  <c r="W892" i="1"/>
  <c r="W732" i="1"/>
  <c r="W354" i="1"/>
  <c r="W355" i="1"/>
  <c r="W482" i="1"/>
  <c r="W573" i="1"/>
  <c r="W574" i="1"/>
  <c r="W653" i="1"/>
  <c r="W232" i="1"/>
  <c r="W881" i="1"/>
  <c r="W483" i="1"/>
  <c r="W484" i="1"/>
  <c r="W699" i="1"/>
  <c r="W861" i="1"/>
  <c r="W575" i="1"/>
  <c r="W129" i="1"/>
  <c r="W654" i="1"/>
  <c r="W576" i="1"/>
  <c r="W655" i="1"/>
  <c r="W356" i="1"/>
  <c r="W357" i="1"/>
  <c r="W700" i="1"/>
  <c r="W862" i="1"/>
  <c r="W485" i="1"/>
  <c r="W837" i="1"/>
  <c r="W358" i="1"/>
  <c r="W359" i="1"/>
  <c r="W360" i="1"/>
  <c r="W233" i="1"/>
  <c r="W361" i="1"/>
  <c r="W656" i="1"/>
  <c r="W66" i="1"/>
  <c r="W657" i="1"/>
  <c r="W886" i="1"/>
  <c r="W486" i="1"/>
  <c r="W733" i="1"/>
  <c r="W577" i="1"/>
  <c r="W362" i="1"/>
  <c r="W877" i="1"/>
  <c r="W843" i="1"/>
  <c r="W487" i="1"/>
  <c r="W488" i="1"/>
  <c r="W701" i="1"/>
  <c r="W578" i="1"/>
  <c r="W363" i="1"/>
  <c r="W658" i="1"/>
  <c r="W364" i="1"/>
  <c r="W878" i="1"/>
  <c r="W489" i="1"/>
  <c r="W490" i="1"/>
  <c r="W887" i="1"/>
  <c r="W882" i="1"/>
  <c r="W365" i="1"/>
  <c r="W491" i="1"/>
  <c r="W492" i="1"/>
  <c r="W702" i="1"/>
  <c r="W863" i="1"/>
  <c r="W493" i="1"/>
  <c r="W234" i="1"/>
  <c r="W494" i="1"/>
  <c r="W495" i="1"/>
  <c r="W366" i="1"/>
  <c r="W235" i="1"/>
  <c r="W367" i="1"/>
  <c r="W659" i="1"/>
  <c r="W236" i="1"/>
  <c r="W703" i="1"/>
  <c r="W368" i="1"/>
  <c r="W704" i="1"/>
  <c r="W660" i="1"/>
  <c r="W130" i="1"/>
  <c r="W750" i="1"/>
  <c r="W496" i="1"/>
  <c r="W497" i="1"/>
  <c r="W872" i="1"/>
  <c r="W751" i="1"/>
  <c r="W237" i="1"/>
  <c r="W238" i="1"/>
  <c r="W239" i="1"/>
  <c r="W864" i="1"/>
  <c r="W498" i="1"/>
  <c r="W499" i="1"/>
  <c r="W902" i="1"/>
  <c r="W579" i="1"/>
  <c r="W369" i="1"/>
  <c r="W370" i="1"/>
  <c r="W371" i="1"/>
  <c r="W372" i="1"/>
  <c r="W373" i="1"/>
  <c r="W374" i="1"/>
  <c r="W734" i="1"/>
  <c r="W500" i="1"/>
  <c r="W240" i="1"/>
  <c r="W705" i="1"/>
  <c r="W375" i="1"/>
  <c r="W376" i="1"/>
  <c r="W501" i="1"/>
  <c r="W827" i="1"/>
  <c r="W580" i="1"/>
  <c r="W661" i="1"/>
  <c r="W241" i="1"/>
  <c r="W377" i="1"/>
  <c r="W378" i="1"/>
  <c r="W502" i="1"/>
  <c r="W503" i="1"/>
  <c r="W662" i="1"/>
  <c r="W885" i="1"/>
  <c r="W663" i="1"/>
  <c r="W379" i="1"/>
  <c r="W380" i="1"/>
  <c r="W19" i="1"/>
  <c r="W20" i="1"/>
  <c r="W242" i="1"/>
  <c r="W243" i="1"/>
  <c r="W504" i="1"/>
  <c r="W244" i="1"/>
  <c r="W879" i="1"/>
  <c r="W873" i="1"/>
  <c r="W706" i="1"/>
  <c r="W664" i="1"/>
  <c r="W665" i="1"/>
  <c r="W852" i="1"/>
  <c r="W381" i="1"/>
  <c r="W853" i="1"/>
  <c r="W245" i="1"/>
  <c r="W246" i="1"/>
  <c r="W794" i="1"/>
  <c r="W247" i="1"/>
  <c r="W844" i="1"/>
  <c r="W666" i="1"/>
  <c r="W667" i="1"/>
  <c r="W896" i="1"/>
  <c r="W581" i="1"/>
  <c r="W505" i="1"/>
  <c r="W506" i="1"/>
  <c r="W382" i="1"/>
  <c r="W582" i="1"/>
  <c r="W583" i="1"/>
  <c r="W584" i="1"/>
  <c r="W248" i="1"/>
  <c r="W249" i="1"/>
  <c r="W250" i="1"/>
  <c r="W251" i="1"/>
  <c r="W252" i="1"/>
  <c r="W845" i="1"/>
  <c r="W507" i="1"/>
  <c r="W508" i="1"/>
  <c r="W735" i="1"/>
  <c r="W585" i="1"/>
  <c r="W586" i="1"/>
  <c r="W383" i="1"/>
  <c r="W21" i="1"/>
  <c r="W777" i="1"/>
  <c r="W384" i="1"/>
  <c r="W385" i="1"/>
  <c r="W131" i="1"/>
  <c r="W132" i="1"/>
  <c r="W509" i="1"/>
  <c r="W707" i="1"/>
  <c r="W253" i="1"/>
  <c r="W254" i="1"/>
  <c r="W587" i="1"/>
  <c r="W588" i="1"/>
  <c r="W589" i="1"/>
  <c r="W386" i="1"/>
  <c r="W387" i="1"/>
  <c r="W865" i="1"/>
  <c r="W133" i="1"/>
  <c r="W590" i="1"/>
  <c r="W134" i="1"/>
  <c r="W135" i="1"/>
  <c r="W708" i="1"/>
  <c r="W709" i="1"/>
  <c r="W710" i="1"/>
  <c r="W255" i="1"/>
  <c r="W256" i="1"/>
  <c r="W257" i="1"/>
  <c r="W258" i="1"/>
  <c r="W388" i="1"/>
  <c r="W389" i="1"/>
  <c r="W390" i="1"/>
  <c r="W391" i="1"/>
  <c r="W392" i="1"/>
  <c r="W393" i="1"/>
  <c r="W591" i="1"/>
  <c r="W668" i="1"/>
  <c r="W752" i="1"/>
  <c r="W394" i="1"/>
  <c r="W592" i="1"/>
  <c r="W593" i="1"/>
  <c r="W828" i="1"/>
  <c r="W594" i="1"/>
  <c r="W136" i="1"/>
  <c r="W259" i="1"/>
  <c r="W137" i="1"/>
  <c r="W899" i="1"/>
  <c r="W893" i="1"/>
  <c r="W711" i="1"/>
  <c r="W510" i="1"/>
  <c r="W736" i="1"/>
  <c r="W260" i="1"/>
  <c r="W261" i="1"/>
  <c r="W262" i="1"/>
  <c r="W263" i="1"/>
  <c r="W264" i="1"/>
  <c r="W265" i="1"/>
  <c r="W903" i="1"/>
  <c r="W846" i="1"/>
  <c r="W669" i="1"/>
  <c r="W595" i="1"/>
  <c r="W596" i="1"/>
  <c r="W138" i="1"/>
  <c r="W874" i="1"/>
  <c r="W511" i="1"/>
  <c r="W670" i="1"/>
  <c r="W597" i="1"/>
  <c r="W266" i="1"/>
  <c r="W712" i="1"/>
  <c r="W267" i="1"/>
  <c r="W268" i="1"/>
  <c r="W512" i="1"/>
  <c r="W139" i="1"/>
  <c r="W395" i="1"/>
  <c r="W829" i="1"/>
  <c r="W598" i="1"/>
  <c r="W140" i="1"/>
  <c r="W141" i="1"/>
  <c r="W396" i="1"/>
  <c r="W397" i="1"/>
  <c r="W599" i="1"/>
  <c r="W142" i="1"/>
  <c r="W143" i="1"/>
  <c r="W398" i="1"/>
  <c r="W900" i="1"/>
  <c r="W847" i="1"/>
  <c r="W513" i="1"/>
  <c r="W269" i="1"/>
  <c r="W270" i="1"/>
  <c r="W830" i="1"/>
  <c r="W600" i="1"/>
  <c r="W601" i="1"/>
  <c r="W671" i="1"/>
  <c r="W672" i="1"/>
  <c r="W673" i="1"/>
  <c r="W399" i="1"/>
  <c r="W400" i="1"/>
  <c r="W401" i="1"/>
  <c r="W674" i="1"/>
  <c r="W854" i="1"/>
  <c r="W144" i="1"/>
  <c r="W145" i="1"/>
  <c r="W146" i="1"/>
  <c r="W602" i="1"/>
  <c r="W147" i="1"/>
  <c r="W880" i="1"/>
  <c r="W820" i="1"/>
  <c r="W675" i="1"/>
  <c r="W271" i="1"/>
  <c r="W272" i="1"/>
  <c r="W273" i="1"/>
  <c r="W888" i="1"/>
  <c r="W402" i="1"/>
  <c r="W403" i="1"/>
  <c r="W514" i="1"/>
  <c r="W889" i="1"/>
  <c r="W603" i="1"/>
  <c r="W676" i="1"/>
  <c r="W677" i="1"/>
  <c r="W866" i="1"/>
  <c r="W771" i="1"/>
  <c r="W809" i="1"/>
  <c r="W404" i="1"/>
  <c r="W678" i="1"/>
  <c r="W67" i="1"/>
  <c r="W68" i="1"/>
  <c r="W274" i="1"/>
  <c r="W148" i="1"/>
  <c r="W149" i="1"/>
  <c r="W275" i="1"/>
  <c r="W276" i="1"/>
  <c r="W277" i="1"/>
  <c r="W515" i="1"/>
  <c r="W405" i="1"/>
  <c r="W679" i="1"/>
  <c r="W680" i="1"/>
  <c r="W681" i="1"/>
  <c r="W604" i="1"/>
  <c r="W605" i="1"/>
  <c r="W606" i="1"/>
  <c r="W516" i="1"/>
  <c r="W517" i="1"/>
  <c r="W518" i="1"/>
  <c r="W838" i="1"/>
  <c r="W406" i="1"/>
  <c r="W407" i="1"/>
  <c r="W408" i="1"/>
  <c r="W409" i="1"/>
  <c r="W607" i="1"/>
  <c r="W608" i="1"/>
  <c r="W150" i="1"/>
  <c r="W867" i="1"/>
  <c r="W519" i="1"/>
  <c r="W520" i="1"/>
  <c r="W410" i="1"/>
  <c r="W411" i="1"/>
  <c r="W855" i="1"/>
  <c r="W868" i="1"/>
  <c r="W609" i="1"/>
  <c r="W278" i="1"/>
  <c r="W883" i="1"/>
  <c r="W904" i="1"/>
  <c r="W839" i="1"/>
  <c r="W521" i="1"/>
  <c r="W522" i="1"/>
  <c r="W151" i="1"/>
  <c r="W152" i="1"/>
  <c r="W153" i="1"/>
  <c r="W412" i="1"/>
  <c r="W154" i="1"/>
  <c r="W413" i="1"/>
  <c r="W523" i="1"/>
  <c r="W856" i="1"/>
  <c r="W279" i="1"/>
  <c r="W713" i="1"/>
  <c r="W280" i="1"/>
  <c r="W857" i="1"/>
  <c r="W810" i="1"/>
  <c r="W869" i="1"/>
  <c r="W414" i="1"/>
  <c r="W524" i="1"/>
  <c r="W525" i="1"/>
  <c r="W778" i="1"/>
  <c r="W526" i="1"/>
  <c r="W527" i="1"/>
  <c r="W155" i="1"/>
  <c r="W156" i="1"/>
  <c r="W157" i="1"/>
  <c r="W158" i="1"/>
  <c r="W159" i="1"/>
  <c r="W848" i="1"/>
  <c r="W160" i="1"/>
  <c r="W875" i="1"/>
  <c r="W281" i="1"/>
  <c r="W282" i="1"/>
  <c r="W415" i="1"/>
  <c r="W416" i="1"/>
  <c r="W417" i="1"/>
  <c r="W849" i="1"/>
  <c r="W610" i="1"/>
  <c r="W611" i="1"/>
  <c r="W612" i="1"/>
  <c r="W858" i="1"/>
  <c r="W859" i="1"/>
  <c r="W821" i="1"/>
  <c r="W831" i="1"/>
  <c r="W850" i="1"/>
  <c r="W69" i="1"/>
  <c r="W418" i="1"/>
  <c r="W613" i="1"/>
  <c r="W528" i="1"/>
  <c r="W614" i="1"/>
  <c r="W832" i="1"/>
  <c r="W283" i="1"/>
  <c r="W22" i="1"/>
  <c r="W284" i="1"/>
  <c r="W285" i="1"/>
  <c r="W714" i="1"/>
  <c r="W23" i="1"/>
  <c r="W161" i="1"/>
  <c r="W615" i="1"/>
  <c r="W419" i="1"/>
  <c r="W286" i="1"/>
  <c r="W287" i="1"/>
  <c r="W715" i="1"/>
  <c r="W682" i="1"/>
  <c r="W683" i="1"/>
  <c r="W616" i="1"/>
  <c r="W617" i="1"/>
  <c r="W618" i="1"/>
  <c r="W529" i="1"/>
  <c r="W420" i="1"/>
  <c r="W288" i="1"/>
  <c r="W289" i="1"/>
  <c r="W290" i="1"/>
  <c r="W291" i="1"/>
  <c r="W619" i="1"/>
  <c r="W620" i="1"/>
  <c r="W621" i="1"/>
  <c r="W162" i="1"/>
  <c r="W163" i="1"/>
  <c r="W833" i="1"/>
  <c r="W530" i="1"/>
  <c r="W531" i="1"/>
  <c r="W532" i="1"/>
  <c r="W840" i="1"/>
  <c r="W70" i="1"/>
  <c r="W622" i="1"/>
  <c r="W623" i="1"/>
  <c r="W624" i="1"/>
  <c r="W625" i="1"/>
  <c r="W626" i="1"/>
  <c r="W627" i="1"/>
  <c r="W628" i="1"/>
  <c r="W292" i="1"/>
  <c r="W293" i="1"/>
  <c r="W294" i="1"/>
  <c r="W533" i="1"/>
  <c r="W534" i="1"/>
  <c r="W779" i="1"/>
  <c r="W737" i="1"/>
  <c r="W629" i="1"/>
  <c r="W421" i="1"/>
  <c r="W422" i="1"/>
  <c r="W630" i="1"/>
  <c r="W24" i="1"/>
  <c r="W164" i="1"/>
  <c r="W822" i="1"/>
  <c r="W897" i="1"/>
  <c r="W535" i="1"/>
  <c r="W536" i="1"/>
  <c r="W295" i="1"/>
  <c r="W753" i="1"/>
  <c r="W71" i="1"/>
  <c r="W684" i="1"/>
  <c r="W423" i="1"/>
  <c r="W716" i="1"/>
  <c r="W780" i="1"/>
  <c r="W165" i="1"/>
  <c r="W851" i="1"/>
  <c r="W166" i="1"/>
  <c r="W167" i="1"/>
  <c r="W685" i="1"/>
  <c r="W686" i="1"/>
  <c r="W296" i="1"/>
  <c r="W297" i="1"/>
  <c r="W424" i="1"/>
  <c r="W425" i="1"/>
  <c r="W426" i="1"/>
  <c r="W537" i="1"/>
  <c r="W538" i="1"/>
  <c r="W539" i="1"/>
  <c r="W631" i="1"/>
  <c r="W632" i="1"/>
  <c r="W633" i="1"/>
  <c r="W811" i="1"/>
  <c r="W841" i="1"/>
  <c r="W168" i="1"/>
  <c r="W25" i="1"/>
  <c r="W754" i="1"/>
  <c r="W169" i="1"/>
  <c r="W427" i="1"/>
  <c r="W634" i="1"/>
  <c r="W540" i="1"/>
  <c r="W170" i="1"/>
  <c r="W298" i="1"/>
  <c r="W72" i="1"/>
  <c r="W171" i="1"/>
  <c r="W834" i="1"/>
  <c r="W687" i="1"/>
  <c r="W755" i="1"/>
  <c r="W812" i="1"/>
  <c r="W541" i="1"/>
  <c r="W542" i="1"/>
  <c r="W299" i="1"/>
  <c r="W300" i="1"/>
  <c r="W813" i="1"/>
  <c r="W814" i="1"/>
  <c r="W543" i="1"/>
  <c r="W428" i="1"/>
  <c r="W781" i="1"/>
  <c r="W301" i="1"/>
  <c r="W302" i="1"/>
  <c r="W544" i="1"/>
  <c r="W545" i="1"/>
  <c r="W546" i="1"/>
  <c r="W815" i="1"/>
  <c r="W816" i="1"/>
  <c r="W172" i="1"/>
  <c r="W26" i="1"/>
  <c r="W429" i="1"/>
  <c r="W430" i="1"/>
  <c r="W173" i="1"/>
  <c r="W835" i="1"/>
  <c r="W303" i="1"/>
  <c r="W304" i="1"/>
  <c r="W431" i="1"/>
  <c r="W432" i="1"/>
  <c r="W433" i="1"/>
  <c r="W434" i="1"/>
  <c r="W435" i="1"/>
  <c r="W174" i="1"/>
  <c r="W175" i="1"/>
  <c r="W176" i="1"/>
  <c r="W177" i="1"/>
  <c r="W305" i="1"/>
  <c r="W306" i="1"/>
  <c r="W795" i="1"/>
  <c r="W796" i="1"/>
  <c r="W797" i="1"/>
  <c r="W307" i="1"/>
  <c r="W436" i="1"/>
  <c r="W437" i="1"/>
  <c r="W547" i="1"/>
  <c r="W548" i="1"/>
  <c r="W798" i="1"/>
  <c r="W799" i="1"/>
  <c r="W73" i="1"/>
  <c r="W549" i="1"/>
  <c r="W817" i="1"/>
  <c r="W438" i="1"/>
  <c r="W308" i="1"/>
  <c r="W309" i="1"/>
  <c r="W178" i="1"/>
  <c r="W27" i="1"/>
  <c r="W550" i="1"/>
  <c r="W800" i="1"/>
  <c r="W836" i="1"/>
  <c r="W801" i="1"/>
  <c r="W551" i="1"/>
  <c r="W552" i="1"/>
  <c r="W439" i="1"/>
  <c r="W823" i="1"/>
  <c r="W818" i="1"/>
  <c r="W819" i="1"/>
  <c r="W310" i="1"/>
  <c r="W179" i="1"/>
  <c r="W688" i="1"/>
  <c r="W440" i="1"/>
  <c r="W441" i="1"/>
  <c r="W74" i="1"/>
  <c r="W635" i="1"/>
  <c r="W311" i="1"/>
  <c r="W312" i="1"/>
  <c r="W802" i="1"/>
  <c r="W553" i="1"/>
  <c r="W442" i="1"/>
  <c r="W443" i="1"/>
  <c r="W180" i="1"/>
  <c r="W824" i="1"/>
  <c r="W738" i="1"/>
  <c r="W717" i="1"/>
  <c r="W313" i="1"/>
  <c r="W314" i="1"/>
  <c r="W636" i="1"/>
  <c r="W75" i="1"/>
  <c r="W803" i="1"/>
  <c r="W444" i="1"/>
  <c r="W76" i="1"/>
  <c r="W825" i="1"/>
  <c r="W554" i="1"/>
  <c r="W804" i="1"/>
  <c r="W805" i="1"/>
  <c r="W689" i="1"/>
  <c r="W806" i="1"/>
  <c r="W315" i="1"/>
  <c r="W181" i="1"/>
  <c r="W690" i="1"/>
  <c r="W555" i="1"/>
  <c r="W77" i="1"/>
  <c r="W316" i="1"/>
  <c r="W556" i="1"/>
  <c r="W445" i="1"/>
  <c r="W782" i="1"/>
  <c r="W691" i="1"/>
  <c r="W182" i="1"/>
  <c r="W446" i="1"/>
  <c r="W692" i="1"/>
  <c r="W447" i="1"/>
  <c r="W78" i="1"/>
  <c r="W807" i="1"/>
  <c r="W79" i="1"/>
  <c r="W80" i="1"/>
  <c r="W317" i="1"/>
  <c r="W318" i="1"/>
  <c r="W319" i="1"/>
  <c r="W772" i="1"/>
  <c r="W448" i="1"/>
  <c r="W183" i="1"/>
  <c r="W449" i="1"/>
  <c r="W783" i="1"/>
  <c r="W320" i="1"/>
  <c r="W450" i="1"/>
  <c r="W860" i="1"/>
  <c r="W184" i="1"/>
  <c r="W773" i="1"/>
  <c r="W774" i="1"/>
  <c r="W321" i="1"/>
  <c r="W322" i="1"/>
  <c r="W323" i="1"/>
  <c r="W324" i="1"/>
  <c r="W451" i="1"/>
  <c r="W452" i="1"/>
  <c r="W784" i="1"/>
  <c r="W453" i="1"/>
  <c r="W81" i="1"/>
  <c r="W785" i="1"/>
  <c r="W185" i="1"/>
  <c r="W186" i="1"/>
  <c r="W187" i="1"/>
  <c r="W188" i="1"/>
  <c r="W189" i="1"/>
  <c r="W557" i="1"/>
  <c r="W82" i="1"/>
  <c r="W454" i="1"/>
  <c r="W325" i="1"/>
  <c r="W718" i="1"/>
  <c r="W190" i="1"/>
  <c r="W191" i="1"/>
  <c r="W83" i="1"/>
  <c r="W84" i="1"/>
  <c r="W85" i="1"/>
  <c r="W192" i="1"/>
  <c r="W326" i="1"/>
  <c r="W86" i="1"/>
  <c r="W87" i="1"/>
  <c r="W193" i="1"/>
  <c r="W637" i="1"/>
  <c r="W327" i="1"/>
  <c r="W719" i="1"/>
  <c r="W720" i="1"/>
  <c r="W328" i="1"/>
  <c r="W775" i="1"/>
  <c r="W455" i="1"/>
  <c r="W638" i="1"/>
  <c r="W329" i="1"/>
  <c r="W786" i="1"/>
  <c r="W194" i="1"/>
  <c r="W639" i="1"/>
  <c r="W195" i="1"/>
  <c r="W330" i="1"/>
  <c r="W88" i="1"/>
  <c r="W89" i="1"/>
  <c r="W90" i="1"/>
  <c r="W640" i="1"/>
  <c r="W196" i="1"/>
  <c r="W197" i="1"/>
  <c r="W198" i="1"/>
  <c r="W331" i="1"/>
  <c r="W332" i="1"/>
  <c r="W456" i="1"/>
  <c r="W558" i="1"/>
  <c r="W756" i="1"/>
  <c r="W91" i="1"/>
  <c r="W92" i="1"/>
  <c r="W641" i="1"/>
  <c r="W333" i="1"/>
  <c r="W334" i="1"/>
  <c r="W93" i="1"/>
  <c r="W199" i="1"/>
  <c r="W200" i="1"/>
  <c r="W201" i="1"/>
  <c r="W202" i="1"/>
  <c r="W457" i="1"/>
  <c r="W94" i="1"/>
  <c r="W95" i="1"/>
  <c r="W787" i="1"/>
  <c r="W642" i="1"/>
  <c r="W458" i="1"/>
  <c r="W459" i="1"/>
  <c r="W335" i="1"/>
  <c r="W788" i="1"/>
  <c r="W203" i="1"/>
  <c r="W96" i="1"/>
  <c r="W97" i="1"/>
  <c r="W98" i="1"/>
  <c r="W204" i="1"/>
  <c r="W205" i="1"/>
  <c r="W336" i="1"/>
  <c r="W757" i="1"/>
  <c r="W739" i="1"/>
  <c r="W99" i="1"/>
  <c r="W206" i="1"/>
  <c r="W100" i="1"/>
  <c r="W101" i="1"/>
  <c r="W102" i="1"/>
  <c r="W758" i="1"/>
  <c r="W337" i="1"/>
  <c r="W759" i="1"/>
  <c r="W103" i="1"/>
  <c r="W207" i="1"/>
  <c r="W28" i="1"/>
  <c r="W208" i="1"/>
  <c r="W209" i="1"/>
  <c r="W104" i="1"/>
  <c r="W338" i="1"/>
  <c r="W559" i="1"/>
  <c r="W210" i="1"/>
  <c r="W560" i="1"/>
  <c r="W105" i="1"/>
  <c r="W339" i="1"/>
  <c r="W106" i="1"/>
  <c r="W29" i="1"/>
  <c r="W340" i="1"/>
  <c r="W341" i="1"/>
  <c r="W561" i="1"/>
  <c r="W342" i="1"/>
  <c r="W562" i="1"/>
  <c r="W343" i="1"/>
  <c r="W107" i="1"/>
  <c r="W108" i="1"/>
  <c r="W740" i="1"/>
  <c r="W741" i="1"/>
  <c r="W344" i="1"/>
  <c r="W742" i="1"/>
  <c r="W743" i="1"/>
  <c r="W30" i="1"/>
  <c r="W31" i="1"/>
  <c r="W211" i="1"/>
  <c r="W32" i="1"/>
  <c r="W345" i="1"/>
  <c r="W109" i="1"/>
  <c r="W110" i="1"/>
  <c r="W212" i="1"/>
  <c r="W33" i="1"/>
  <c r="W213" i="1"/>
  <c r="W346" i="1"/>
  <c r="W347" i="1"/>
  <c r="W214" i="1"/>
  <c r="W215" i="1"/>
  <c r="W111" i="1"/>
  <c r="W34" i="1"/>
  <c r="W35" i="1"/>
  <c r="W36" i="1"/>
  <c r="W37" i="1"/>
  <c r="W216" i="1"/>
  <c r="W217" i="1"/>
  <c r="W38" i="1"/>
  <c r="W112" i="1"/>
  <c r="W218" i="1"/>
  <c r="W348" i="1"/>
  <c r="W39" i="1"/>
  <c r="W219" i="1"/>
  <c r="W113" i="1"/>
  <c r="W220" i="1"/>
  <c r="W221" i="1"/>
  <c r="W114" i="1"/>
  <c r="W115" i="1"/>
  <c r="W222" i="1"/>
  <c r="W223" i="1"/>
  <c r="W460" i="1"/>
  <c r="W643" i="1"/>
  <c r="W224" i="1"/>
  <c r="W760" i="1"/>
  <c r="W116" i="1"/>
  <c r="W40" i="1"/>
  <c r="W117" i="1"/>
  <c r="W41" i="1"/>
  <c r="W42" i="1"/>
  <c r="W118" i="1"/>
  <c r="W225" i="1"/>
  <c r="W43" i="1"/>
  <c r="W226" i="1"/>
  <c r="W44" i="1"/>
  <c r="W227" i="1"/>
  <c r="W119" i="1"/>
  <c r="W45" i="1"/>
  <c r="W228" i="1"/>
  <c r="W3" i="1"/>
  <c r="W4" i="1"/>
  <c r="W46" i="1"/>
  <c r="W229" i="1"/>
  <c r="W230" i="1"/>
  <c r="W120" i="1"/>
  <c r="W231" i="1"/>
  <c r="W47" i="1"/>
  <c r="W121" i="1"/>
  <c r="W122" i="1"/>
  <c r="W48" i="1"/>
  <c r="W49" i="1"/>
  <c r="W50" i="1"/>
  <c r="W51" i="1"/>
  <c r="W5" i="1"/>
  <c r="W6" i="1"/>
  <c r="W52" i="1"/>
  <c r="W53" i="1"/>
  <c r="W123" i="1"/>
  <c r="W54" i="1"/>
  <c r="W563" i="1"/>
  <c r="W124" i="1"/>
  <c r="W125" i="1"/>
  <c r="W55" i="1"/>
  <c r="W56" i="1"/>
  <c r="W57" i="1"/>
  <c r="W58" i="1"/>
  <c r="W126" i="1"/>
  <c r="W59" i="1"/>
  <c r="W60" i="1"/>
  <c r="W61" i="1"/>
  <c r="W62" i="1"/>
  <c r="W63" i="1"/>
  <c r="W7" i="1"/>
  <c r="W8" i="1"/>
  <c r="W9" i="1"/>
  <c r="W10" i="1"/>
  <c r="W11" i="1"/>
  <c r="W12" i="1"/>
  <c r="W13" i="1"/>
  <c r="W14" i="1"/>
  <c r="W2" i="1"/>
  <c r="K11" i="4"/>
  <c r="K8" i="4"/>
  <c r="K15" i="4"/>
  <c r="X761" i="1"/>
  <c r="X789" i="1"/>
  <c r="X15" i="1"/>
  <c r="X349" i="1"/>
  <c r="X762" i="1"/>
  <c r="X763" i="1"/>
  <c r="X790" i="1"/>
  <c r="X744" i="1"/>
  <c r="X764" i="1"/>
  <c r="X745" i="1"/>
  <c r="X746" i="1"/>
  <c r="X747" i="1"/>
  <c r="X765" i="1"/>
  <c r="X748" i="1"/>
  <c r="X721" i="1"/>
  <c r="X722" i="1"/>
  <c r="X723" i="1"/>
  <c r="X724" i="1"/>
  <c r="X725" i="1"/>
  <c r="X826" i="1"/>
  <c r="X726" i="1"/>
  <c r="X693" i="1"/>
  <c r="X461" i="1"/>
  <c r="X776" i="1"/>
  <c r="X694" i="1"/>
  <c r="X727" i="1"/>
  <c r="X644" i="1"/>
  <c r="X564" i="1"/>
  <c r="X695" i="1"/>
  <c r="X565" i="1"/>
  <c r="X696" i="1"/>
  <c r="X127" i="1"/>
  <c r="X884" i="1"/>
  <c r="X462" i="1"/>
  <c r="X876" i="1"/>
  <c r="X697" i="1"/>
  <c r="X791" i="1"/>
  <c r="X842" i="1"/>
  <c r="X808" i="1"/>
  <c r="X463" i="1"/>
  <c r="X350" i="1"/>
  <c r="X728" i="1"/>
  <c r="X698" i="1"/>
  <c r="X749" i="1"/>
  <c r="X729" i="1"/>
  <c r="X792" i="1"/>
  <c r="X128" i="1"/>
  <c r="X645" i="1"/>
  <c r="X566" i="1"/>
  <c r="X901" i="1"/>
  <c r="X793" i="1"/>
  <c r="X766" i="1"/>
  <c r="X464" i="1"/>
  <c r="X767" i="1"/>
  <c r="X730" i="1"/>
  <c r="X465" i="1"/>
  <c r="X466" i="1"/>
  <c r="X898" i="1"/>
  <c r="X890" i="1"/>
  <c r="X16" i="1"/>
  <c r="X17" i="1"/>
  <c r="X891" i="1"/>
  <c r="X646" i="1"/>
  <c r="X647" i="1"/>
  <c r="X894" i="1"/>
  <c r="X567" i="1"/>
  <c r="X568" i="1"/>
  <c r="X569" i="1"/>
  <c r="X467" i="1"/>
  <c r="X768" i="1"/>
  <c r="X870" i="1"/>
  <c r="X731" i="1"/>
  <c r="X351" i="1"/>
  <c r="X468" i="1"/>
  <c r="X570" i="1"/>
  <c r="X571" i="1"/>
  <c r="X469" i="1"/>
  <c r="X470" i="1"/>
  <c r="X471" i="1"/>
  <c r="X64" i="1"/>
  <c r="X572" i="1"/>
  <c r="X472" i="1"/>
  <c r="X473" i="1"/>
  <c r="X474" i="1"/>
  <c r="X475" i="1"/>
  <c r="X476" i="1"/>
  <c r="X477" i="1"/>
  <c r="X352" i="1"/>
  <c r="X648" i="1"/>
  <c r="X649" i="1"/>
  <c r="X895" i="1"/>
  <c r="X871" i="1"/>
  <c r="X478" i="1"/>
  <c r="X65" i="1"/>
  <c r="X479" i="1"/>
  <c r="X353" i="1"/>
  <c r="X18" i="1"/>
  <c r="X769" i="1"/>
  <c r="X650" i="1"/>
  <c r="X651" i="1"/>
  <c r="X652" i="1"/>
  <c r="X480" i="1"/>
  <c r="X481" i="1"/>
  <c r="X770" i="1"/>
  <c r="X892" i="1"/>
  <c r="X732" i="1"/>
  <c r="X354" i="1"/>
  <c r="X355" i="1"/>
  <c r="X482" i="1"/>
  <c r="X573" i="1"/>
  <c r="X574" i="1"/>
  <c r="X653" i="1"/>
  <c r="X232" i="1"/>
  <c r="X881" i="1"/>
  <c r="X483" i="1"/>
  <c r="X484" i="1"/>
  <c r="X699" i="1"/>
  <c r="X861" i="1"/>
  <c r="X575" i="1"/>
  <c r="X129" i="1"/>
  <c r="X654" i="1"/>
  <c r="X576" i="1"/>
  <c r="X655" i="1"/>
  <c r="X356" i="1"/>
  <c r="X357" i="1"/>
  <c r="X700" i="1"/>
  <c r="X862" i="1"/>
  <c r="X485" i="1"/>
  <c r="X837" i="1"/>
  <c r="X358" i="1"/>
  <c r="X359" i="1"/>
  <c r="X360" i="1"/>
  <c r="X233" i="1"/>
  <c r="X361" i="1"/>
  <c r="X656" i="1"/>
  <c r="X66" i="1"/>
  <c r="X657" i="1"/>
  <c r="X886" i="1"/>
  <c r="X486" i="1"/>
  <c r="X733" i="1"/>
  <c r="X577" i="1"/>
  <c r="X362" i="1"/>
  <c r="X877" i="1"/>
  <c r="X843" i="1"/>
  <c r="X487" i="1"/>
  <c r="X488" i="1"/>
  <c r="X701" i="1"/>
  <c r="X578" i="1"/>
  <c r="X363" i="1"/>
  <c r="X658" i="1"/>
  <c r="X364" i="1"/>
  <c r="X878" i="1"/>
  <c r="X489" i="1"/>
  <c r="X490" i="1"/>
  <c r="X887" i="1"/>
  <c r="X882" i="1"/>
  <c r="X365" i="1"/>
  <c r="X491" i="1"/>
  <c r="X492" i="1"/>
  <c r="X702" i="1"/>
  <c r="X863" i="1"/>
  <c r="X493" i="1"/>
  <c r="X234" i="1"/>
  <c r="X494" i="1"/>
  <c r="X495" i="1"/>
  <c r="X366" i="1"/>
  <c r="X235" i="1"/>
  <c r="X367" i="1"/>
  <c r="X659" i="1"/>
  <c r="X236" i="1"/>
  <c r="X703" i="1"/>
  <c r="X368" i="1"/>
  <c r="X704" i="1"/>
  <c r="X660" i="1"/>
  <c r="X130" i="1"/>
  <c r="X750" i="1"/>
  <c r="X496" i="1"/>
  <c r="X497" i="1"/>
  <c r="X872" i="1"/>
  <c r="X751" i="1"/>
  <c r="X237" i="1"/>
  <c r="X238" i="1"/>
  <c r="X239" i="1"/>
  <c r="X864" i="1"/>
  <c r="X498" i="1"/>
  <c r="X499" i="1"/>
  <c r="X902" i="1"/>
  <c r="X579" i="1"/>
  <c r="X369" i="1"/>
  <c r="X370" i="1"/>
  <c r="X371" i="1"/>
  <c r="X372" i="1"/>
  <c r="X373" i="1"/>
  <c r="X374" i="1"/>
  <c r="X734" i="1"/>
  <c r="X500" i="1"/>
  <c r="X240" i="1"/>
  <c r="X705" i="1"/>
  <c r="X375" i="1"/>
  <c r="X376" i="1"/>
  <c r="X501" i="1"/>
  <c r="X827" i="1"/>
  <c r="X580" i="1"/>
  <c r="X661" i="1"/>
  <c r="X241" i="1"/>
  <c r="X377" i="1"/>
  <c r="X378" i="1"/>
  <c r="X502" i="1"/>
  <c r="X503" i="1"/>
  <c r="X662" i="1"/>
  <c r="X885" i="1"/>
  <c r="X663" i="1"/>
  <c r="X379" i="1"/>
  <c r="X380" i="1"/>
  <c r="X19" i="1"/>
  <c r="X20" i="1"/>
  <c r="X242" i="1"/>
  <c r="X243" i="1"/>
  <c r="X504" i="1"/>
  <c r="X244" i="1"/>
  <c r="X879" i="1"/>
  <c r="X873" i="1"/>
  <c r="X706" i="1"/>
  <c r="X664" i="1"/>
  <c r="X665" i="1"/>
  <c r="X852" i="1"/>
  <c r="X381" i="1"/>
  <c r="X853" i="1"/>
  <c r="X245" i="1"/>
  <c r="X246" i="1"/>
  <c r="X794" i="1"/>
  <c r="X247" i="1"/>
  <c r="X844" i="1"/>
  <c r="X666" i="1"/>
  <c r="X667" i="1"/>
  <c r="X896" i="1"/>
  <c r="X581" i="1"/>
  <c r="X505" i="1"/>
  <c r="X506" i="1"/>
  <c r="X382" i="1"/>
  <c r="X582" i="1"/>
  <c r="X583" i="1"/>
  <c r="X584" i="1"/>
  <c r="X248" i="1"/>
  <c r="X249" i="1"/>
  <c r="X250" i="1"/>
  <c r="X251" i="1"/>
  <c r="X252" i="1"/>
  <c r="X845" i="1"/>
  <c r="X507" i="1"/>
  <c r="X508" i="1"/>
  <c r="X735" i="1"/>
  <c r="X585" i="1"/>
  <c r="X586" i="1"/>
  <c r="X383" i="1"/>
  <c r="X21" i="1"/>
  <c r="X777" i="1"/>
  <c r="X384" i="1"/>
  <c r="X385" i="1"/>
  <c r="X131" i="1"/>
  <c r="X132" i="1"/>
  <c r="X509" i="1"/>
  <c r="X707" i="1"/>
  <c r="X253" i="1"/>
  <c r="X254" i="1"/>
  <c r="X587" i="1"/>
  <c r="X588" i="1"/>
  <c r="X589" i="1"/>
  <c r="X386" i="1"/>
  <c r="X387" i="1"/>
  <c r="X865" i="1"/>
  <c r="X133" i="1"/>
  <c r="X590" i="1"/>
  <c r="X134" i="1"/>
  <c r="X135" i="1"/>
  <c r="X708" i="1"/>
  <c r="X709" i="1"/>
  <c r="X710" i="1"/>
  <c r="X255" i="1"/>
  <c r="X256" i="1"/>
  <c r="X257" i="1"/>
  <c r="X258" i="1"/>
  <c r="X388" i="1"/>
  <c r="X389" i="1"/>
  <c r="X390" i="1"/>
  <c r="X391" i="1"/>
  <c r="X392" i="1"/>
  <c r="X393" i="1"/>
  <c r="X591" i="1"/>
  <c r="X668" i="1"/>
  <c r="X752" i="1"/>
  <c r="X394" i="1"/>
  <c r="X592" i="1"/>
  <c r="X593" i="1"/>
  <c r="X828" i="1"/>
  <c r="X594" i="1"/>
  <c r="X136" i="1"/>
  <c r="X259" i="1"/>
  <c r="X137" i="1"/>
  <c r="X899" i="1"/>
  <c r="X893" i="1"/>
  <c r="X711" i="1"/>
  <c r="X510" i="1"/>
  <c r="X736" i="1"/>
  <c r="X260" i="1"/>
  <c r="X261" i="1"/>
  <c r="X262" i="1"/>
  <c r="X263" i="1"/>
  <c r="X264" i="1"/>
  <c r="X265" i="1"/>
  <c r="X903" i="1"/>
  <c r="X846" i="1"/>
  <c r="X669" i="1"/>
  <c r="X595" i="1"/>
  <c r="X596" i="1"/>
  <c r="X138" i="1"/>
  <c r="X874" i="1"/>
  <c r="X511" i="1"/>
  <c r="X670" i="1"/>
  <c r="X597" i="1"/>
  <c r="X266" i="1"/>
  <c r="X712" i="1"/>
  <c r="X267" i="1"/>
  <c r="X268" i="1"/>
  <c r="X512" i="1"/>
  <c r="X139" i="1"/>
  <c r="X395" i="1"/>
  <c r="X829" i="1"/>
  <c r="X598" i="1"/>
  <c r="X140" i="1"/>
  <c r="X141" i="1"/>
  <c r="X396" i="1"/>
  <c r="X397" i="1"/>
  <c r="X599" i="1"/>
  <c r="X142" i="1"/>
  <c r="X143" i="1"/>
  <c r="X398" i="1"/>
  <c r="X900" i="1"/>
  <c r="X847" i="1"/>
  <c r="X513" i="1"/>
  <c r="X269" i="1"/>
  <c r="X270" i="1"/>
  <c r="X830" i="1"/>
  <c r="X600" i="1"/>
  <c r="X601" i="1"/>
  <c r="X671" i="1"/>
  <c r="X672" i="1"/>
  <c r="X673" i="1"/>
  <c r="X399" i="1"/>
  <c r="X400" i="1"/>
  <c r="X401" i="1"/>
  <c r="X674" i="1"/>
  <c r="X854" i="1"/>
  <c r="X144" i="1"/>
  <c r="X145" i="1"/>
  <c r="X146" i="1"/>
  <c r="X602" i="1"/>
  <c r="X147" i="1"/>
  <c r="X880" i="1"/>
  <c r="X820" i="1"/>
  <c r="X675" i="1"/>
  <c r="X271" i="1"/>
  <c r="X272" i="1"/>
  <c r="X273" i="1"/>
  <c r="X888" i="1"/>
  <c r="X402" i="1"/>
  <c r="X403" i="1"/>
  <c r="X514" i="1"/>
  <c r="X889" i="1"/>
  <c r="X603" i="1"/>
  <c r="X676" i="1"/>
  <c r="X677" i="1"/>
  <c r="X866" i="1"/>
  <c r="X771" i="1"/>
  <c r="X809" i="1"/>
  <c r="X404" i="1"/>
  <c r="X678" i="1"/>
  <c r="X67" i="1"/>
  <c r="X68" i="1"/>
  <c r="X274" i="1"/>
  <c r="X148" i="1"/>
  <c r="X149" i="1"/>
  <c r="X275" i="1"/>
  <c r="X276" i="1"/>
  <c r="X277" i="1"/>
  <c r="X515" i="1"/>
  <c r="X405" i="1"/>
  <c r="X679" i="1"/>
  <c r="X680" i="1"/>
  <c r="X681" i="1"/>
  <c r="X604" i="1"/>
  <c r="X605" i="1"/>
  <c r="X606" i="1"/>
  <c r="X516" i="1"/>
  <c r="X517" i="1"/>
  <c r="X518" i="1"/>
  <c r="X838" i="1"/>
  <c r="X406" i="1"/>
  <c r="X407" i="1"/>
  <c r="X408" i="1"/>
  <c r="X409" i="1"/>
  <c r="X607" i="1"/>
  <c r="X608" i="1"/>
  <c r="X150" i="1"/>
  <c r="X867" i="1"/>
  <c r="X519" i="1"/>
  <c r="X520" i="1"/>
  <c r="X410" i="1"/>
  <c r="X411" i="1"/>
  <c r="X855" i="1"/>
  <c r="X868" i="1"/>
  <c r="X609" i="1"/>
  <c r="X278" i="1"/>
  <c r="X883" i="1"/>
  <c r="X904" i="1"/>
  <c r="X839" i="1"/>
  <c r="X521" i="1"/>
  <c r="X522" i="1"/>
  <c r="X151" i="1"/>
  <c r="X152" i="1"/>
  <c r="X153" i="1"/>
  <c r="X412" i="1"/>
  <c r="X154" i="1"/>
  <c r="X413" i="1"/>
  <c r="X523" i="1"/>
  <c r="X856" i="1"/>
  <c r="X279" i="1"/>
  <c r="X713" i="1"/>
  <c r="X280" i="1"/>
  <c r="X857" i="1"/>
  <c r="X810" i="1"/>
  <c r="X869" i="1"/>
  <c r="X414" i="1"/>
  <c r="X524" i="1"/>
  <c r="X525" i="1"/>
  <c r="X778" i="1"/>
  <c r="X526" i="1"/>
  <c r="X527" i="1"/>
  <c r="X155" i="1"/>
  <c r="X156" i="1"/>
  <c r="X157" i="1"/>
  <c r="X158" i="1"/>
  <c r="X159" i="1"/>
  <c r="X848" i="1"/>
  <c r="X160" i="1"/>
  <c r="X875" i="1"/>
  <c r="X281" i="1"/>
  <c r="X282" i="1"/>
  <c r="X415" i="1"/>
  <c r="X416" i="1"/>
  <c r="X417" i="1"/>
  <c r="X849" i="1"/>
  <c r="X610" i="1"/>
  <c r="X611" i="1"/>
  <c r="X612" i="1"/>
  <c r="X858" i="1"/>
  <c r="X859" i="1"/>
  <c r="X821" i="1"/>
  <c r="X831" i="1"/>
  <c r="X850" i="1"/>
  <c r="X69" i="1"/>
  <c r="X418" i="1"/>
  <c r="X613" i="1"/>
  <c r="X528" i="1"/>
  <c r="X614" i="1"/>
  <c r="X832" i="1"/>
  <c r="X283" i="1"/>
  <c r="X22" i="1"/>
  <c r="X284" i="1"/>
  <c r="X285" i="1"/>
  <c r="X714" i="1"/>
  <c r="X23" i="1"/>
  <c r="X161" i="1"/>
  <c r="X615" i="1"/>
  <c r="X419" i="1"/>
  <c r="X286" i="1"/>
  <c r="X287" i="1"/>
  <c r="X715" i="1"/>
  <c r="X682" i="1"/>
  <c r="X683" i="1"/>
  <c r="X616" i="1"/>
  <c r="X617" i="1"/>
  <c r="X618" i="1"/>
  <c r="X529" i="1"/>
  <c r="X420" i="1"/>
  <c r="X288" i="1"/>
  <c r="X289" i="1"/>
  <c r="X290" i="1"/>
  <c r="X291" i="1"/>
  <c r="X619" i="1"/>
  <c r="X620" i="1"/>
  <c r="X621" i="1"/>
  <c r="X162" i="1"/>
  <c r="X163" i="1"/>
  <c r="X833" i="1"/>
  <c r="X530" i="1"/>
  <c r="X531" i="1"/>
  <c r="X532" i="1"/>
  <c r="X840" i="1"/>
  <c r="X70" i="1"/>
  <c r="X622" i="1"/>
  <c r="X623" i="1"/>
  <c r="X624" i="1"/>
  <c r="X625" i="1"/>
  <c r="X626" i="1"/>
  <c r="X627" i="1"/>
  <c r="X628" i="1"/>
  <c r="X292" i="1"/>
  <c r="X293" i="1"/>
  <c r="X294" i="1"/>
  <c r="X533" i="1"/>
  <c r="X534" i="1"/>
  <c r="X779" i="1"/>
  <c r="X737" i="1"/>
  <c r="X629" i="1"/>
  <c r="X421" i="1"/>
  <c r="X422" i="1"/>
  <c r="X630" i="1"/>
  <c r="X24" i="1"/>
  <c r="X164" i="1"/>
  <c r="X822" i="1"/>
  <c r="X897" i="1"/>
  <c r="X535" i="1"/>
  <c r="X536" i="1"/>
  <c r="X295" i="1"/>
  <c r="X753" i="1"/>
  <c r="X71" i="1"/>
  <c r="X684" i="1"/>
  <c r="X423" i="1"/>
  <c r="X716" i="1"/>
  <c r="X780" i="1"/>
  <c r="X165" i="1"/>
  <c r="X851" i="1"/>
  <c r="X166" i="1"/>
  <c r="X167" i="1"/>
  <c r="X685" i="1"/>
  <c r="X686" i="1"/>
  <c r="X296" i="1"/>
  <c r="X297" i="1"/>
  <c r="X424" i="1"/>
  <c r="X425" i="1"/>
  <c r="X426" i="1"/>
  <c r="X537" i="1"/>
  <c r="X538" i="1"/>
  <c r="X539" i="1"/>
  <c r="X631" i="1"/>
  <c r="X632" i="1"/>
  <c r="X633" i="1"/>
  <c r="X811" i="1"/>
  <c r="X841" i="1"/>
  <c r="X168" i="1"/>
  <c r="X25" i="1"/>
  <c r="X754" i="1"/>
  <c r="X169" i="1"/>
  <c r="X427" i="1"/>
  <c r="X634" i="1"/>
  <c r="X540" i="1"/>
  <c r="X170" i="1"/>
  <c r="X298" i="1"/>
  <c r="X72" i="1"/>
  <c r="X171" i="1"/>
  <c r="X834" i="1"/>
  <c r="X687" i="1"/>
  <c r="X755" i="1"/>
  <c r="X812" i="1"/>
  <c r="X541" i="1"/>
  <c r="X542" i="1"/>
  <c r="X299" i="1"/>
  <c r="X300" i="1"/>
  <c r="X813" i="1"/>
  <c r="X814" i="1"/>
  <c r="X543" i="1"/>
  <c r="X428" i="1"/>
  <c r="X781" i="1"/>
  <c r="X301" i="1"/>
  <c r="X302" i="1"/>
  <c r="X544" i="1"/>
  <c r="X545" i="1"/>
  <c r="X546" i="1"/>
  <c r="X815" i="1"/>
  <c r="X816" i="1"/>
  <c r="X172" i="1"/>
  <c r="X26" i="1"/>
  <c r="X429" i="1"/>
  <c r="X430" i="1"/>
  <c r="X173" i="1"/>
  <c r="X835" i="1"/>
  <c r="X303" i="1"/>
  <c r="X304" i="1"/>
  <c r="X431" i="1"/>
  <c r="X432" i="1"/>
  <c r="X433" i="1"/>
  <c r="X434" i="1"/>
  <c r="X435" i="1"/>
  <c r="X174" i="1"/>
  <c r="X175" i="1"/>
  <c r="X176" i="1"/>
  <c r="X177" i="1"/>
  <c r="X305" i="1"/>
  <c r="X306" i="1"/>
  <c r="X795" i="1"/>
  <c r="X796" i="1"/>
  <c r="X797" i="1"/>
  <c r="X307" i="1"/>
  <c r="X436" i="1"/>
  <c r="X437" i="1"/>
  <c r="X547" i="1"/>
  <c r="X548" i="1"/>
  <c r="X798" i="1"/>
  <c r="X799" i="1"/>
  <c r="X73" i="1"/>
  <c r="X549" i="1"/>
  <c r="X817" i="1"/>
  <c r="X438" i="1"/>
  <c r="X308" i="1"/>
  <c r="X309" i="1"/>
  <c r="X178" i="1"/>
  <c r="X27" i="1"/>
  <c r="X550" i="1"/>
  <c r="X800" i="1"/>
  <c r="X836" i="1"/>
  <c r="X801" i="1"/>
  <c r="X551" i="1"/>
  <c r="X552" i="1"/>
  <c r="X439" i="1"/>
  <c r="X823" i="1"/>
  <c r="X818" i="1"/>
  <c r="X819" i="1"/>
  <c r="X310" i="1"/>
  <c r="X179" i="1"/>
  <c r="X688" i="1"/>
  <c r="X440" i="1"/>
  <c r="X441" i="1"/>
  <c r="X74" i="1"/>
  <c r="X635" i="1"/>
  <c r="X311" i="1"/>
  <c r="X312" i="1"/>
  <c r="X802" i="1"/>
  <c r="X553" i="1"/>
  <c r="X442" i="1"/>
  <c r="X443" i="1"/>
  <c r="X180" i="1"/>
  <c r="X824" i="1"/>
  <c r="X738" i="1"/>
  <c r="X717" i="1"/>
  <c r="X313" i="1"/>
  <c r="X314" i="1"/>
  <c r="X636" i="1"/>
  <c r="X75" i="1"/>
  <c r="X803" i="1"/>
  <c r="X444" i="1"/>
  <c r="X76" i="1"/>
  <c r="X825" i="1"/>
  <c r="X554" i="1"/>
  <c r="X804" i="1"/>
  <c r="X805" i="1"/>
  <c r="X689" i="1"/>
  <c r="X806" i="1"/>
  <c r="X315" i="1"/>
  <c r="X181" i="1"/>
  <c r="X690" i="1"/>
  <c r="X555" i="1"/>
  <c r="X77" i="1"/>
  <c r="X316" i="1"/>
  <c r="X556" i="1"/>
  <c r="X445" i="1"/>
  <c r="X782" i="1"/>
  <c r="X691" i="1"/>
  <c r="X182" i="1"/>
  <c r="X446" i="1"/>
  <c r="X692" i="1"/>
  <c r="X447" i="1"/>
  <c r="X78" i="1"/>
  <c r="X807" i="1"/>
  <c r="X79" i="1"/>
  <c r="X80" i="1"/>
  <c r="X317" i="1"/>
  <c r="X318" i="1"/>
  <c r="X319" i="1"/>
  <c r="X772" i="1"/>
  <c r="X448" i="1"/>
  <c r="X183" i="1"/>
  <c r="X449" i="1"/>
  <c r="X783" i="1"/>
  <c r="X320" i="1"/>
  <c r="X450" i="1"/>
  <c r="X860" i="1"/>
  <c r="X184" i="1"/>
  <c r="X773" i="1"/>
  <c r="X774" i="1"/>
  <c r="X321" i="1"/>
  <c r="X322" i="1"/>
  <c r="X323" i="1"/>
  <c r="X324" i="1"/>
  <c r="X451" i="1"/>
  <c r="X452" i="1"/>
  <c r="X784" i="1"/>
  <c r="X453" i="1"/>
  <c r="X81" i="1"/>
  <c r="X785" i="1"/>
  <c r="X185" i="1"/>
  <c r="X186" i="1"/>
  <c r="X187" i="1"/>
  <c r="X188" i="1"/>
  <c r="X189" i="1"/>
  <c r="X557" i="1"/>
  <c r="X82" i="1"/>
  <c r="X454" i="1"/>
  <c r="X325" i="1"/>
  <c r="X718" i="1"/>
  <c r="X190" i="1"/>
  <c r="X191" i="1"/>
  <c r="X83" i="1"/>
  <c r="X84" i="1"/>
  <c r="X85" i="1"/>
  <c r="X192" i="1"/>
  <c r="X326" i="1"/>
  <c r="X86" i="1"/>
  <c r="X87" i="1"/>
  <c r="X193" i="1"/>
  <c r="X637" i="1"/>
  <c r="X327" i="1"/>
  <c r="X719" i="1"/>
  <c r="X720" i="1"/>
  <c r="X328" i="1"/>
  <c r="X775" i="1"/>
  <c r="X455" i="1"/>
  <c r="X638" i="1"/>
  <c r="X329" i="1"/>
  <c r="X786" i="1"/>
  <c r="X194" i="1"/>
  <c r="X639" i="1"/>
  <c r="X195" i="1"/>
  <c r="X330" i="1"/>
  <c r="X88" i="1"/>
  <c r="X89" i="1"/>
  <c r="X90" i="1"/>
  <c r="X640" i="1"/>
  <c r="X196" i="1"/>
  <c r="X197" i="1"/>
  <c r="X198" i="1"/>
  <c r="X331" i="1"/>
  <c r="X332" i="1"/>
  <c r="X456" i="1"/>
  <c r="X558" i="1"/>
  <c r="X756" i="1"/>
  <c r="X91" i="1"/>
  <c r="X92" i="1"/>
  <c r="X641" i="1"/>
  <c r="X333" i="1"/>
  <c r="X334" i="1"/>
  <c r="X93" i="1"/>
  <c r="X199" i="1"/>
  <c r="X200" i="1"/>
  <c r="X201" i="1"/>
  <c r="X202" i="1"/>
  <c r="X457" i="1"/>
  <c r="X94" i="1"/>
  <c r="X95" i="1"/>
  <c r="X787" i="1"/>
  <c r="X642" i="1"/>
  <c r="X458" i="1"/>
  <c r="X459" i="1"/>
  <c r="X335" i="1"/>
  <c r="X788" i="1"/>
  <c r="X203" i="1"/>
  <c r="X96" i="1"/>
  <c r="X97" i="1"/>
  <c r="X98" i="1"/>
  <c r="X204" i="1"/>
  <c r="X205" i="1"/>
  <c r="X336" i="1"/>
  <c r="X757" i="1"/>
  <c r="X739" i="1"/>
  <c r="X99" i="1"/>
  <c r="X206" i="1"/>
  <c r="X100" i="1"/>
  <c r="X101" i="1"/>
  <c r="X102" i="1"/>
  <c r="X758" i="1"/>
  <c r="X337" i="1"/>
  <c r="X759" i="1"/>
  <c r="X103" i="1"/>
  <c r="X207" i="1"/>
  <c r="X28" i="1"/>
  <c r="X208" i="1"/>
  <c r="X209" i="1"/>
  <c r="X104" i="1"/>
  <c r="X338" i="1"/>
  <c r="X559" i="1"/>
  <c r="X210" i="1"/>
  <c r="X560" i="1"/>
  <c r="X105" i="1"/>
  <c r="X339" i="1"/>
  <c r="X106" i="1"/>
  <c r="X29" i="1"/>
  <c r="X340" i="1"/>
  <c r="X341" i="1"/>
  <c r="X561" i="1"/>
  <c r="X342" i="1"/>
  <c r="X562" i="1"/>
  <c r="X343" i="1"/>
  <c r="X107" i="1"/>
  <c r="X108" i="1"/>
  <c r="X740" i="1"/>
  <c r="X741" i="1"/>
  <c r="X344" i="1"/>
  <c r="X742" i="1"/>
  <c r="X743" i="1"/>
  <c r="X30" i="1"/>
  <c r="X31" i="1"/>
  <c r="X211" i="1"/>
  <c r="X32" i="1"/>
  <c r="X345" i="1"/>
  <c r="X109" i="1"/>
  <c r="X110" i="1"/>
  <c r="X212" i="1"/>
  <c r="X33" i="1"/>
  <c r="X213" i="1"/>
  <c r="X346" i="1"/>
  <c r="X347" i="1"/>
  <c r="X214" i="1"/>
  <c r="X215" i="1"/>
  <c r="X111" i="1"/>
  <c r="X34" i="1"/>
  <c r="X35" i="1"/>
  <c r="X36" i="1"/>
  <c r="X37" i="1"/>
  <c r="X216" i="1"/>
  <c r="X217" i="1"/>
  <c r="X38" i="1"/>
  <c r="X112" i="1"/>
  <c r="X218" i="1"/>
  <c r="X348" i="1"/>
  <c r="X39" i="1"/>
  <c r="X219" i="1"/>
  <c r="X113" i="1"/>
  <c r="X220" i="1"/>
  <c r="X221" i="1"/>
  <c r="X114" i="1"/>
  <c r="X115" i="1"/>
  <c r="X222" i="1"/>
  <c r="X223" i="1"/>
  <c r="X460" i="1"/>
  <c r="X643" i="1"/>
  <c r="X224" i="1"/>
  <c r="X760" i="1"/>
  <c r="X116" i="1"/>
  <c r="X40" i="1"/>
  <c r="X117" i="1"/>
  <c r="X41" i="1"/>
  <c r="X42" i="1"/>
  <c r="X118" i="1"/>
  <c r="X225" i="1"/>
  <c r="X43" i="1"/>
  <c r="X226" i="1"/>
  <c r="X44" i="1"/>
  <c r="X227" i="1"/>
  <c r="X119" i="1"/>
  <c r="X45" i="1"/>
  <c r="X228" i="1"/>
  <c r="X3" i="1"/>
  <c r="X4" i="1"/>
  <c r="X46" i="1"/>
  <c r="X229" i="1"/>
  <c r="X230" i="1"/>
  <c r="X120" i="1"/>
  <c r="X231" i="1"/>
  <c r="X47" i="1"/>
  <c r="X121" i="1"/>
  <c r="X122" i="1"/>
  <c r="X48" i="1"/>
  <c r="X49" i="1"/>
  <c r="X50" i="1"/>
  <c r="X51" i="1"/>
  <c r="X5" i="1"/>
  <c r="X6" i="1"/>
  <c r="X52" i="1"/>
  <c r="X53" i="1"/>
  <c r="X123" i="1"/>
  <c r="X54" i="1"/>
  <c r="X563" i="1"/>
  <c r="X124" i="1"/>
  <c r="X125" i="1"/>
  <c r="X55" i="1"/>
  <c r="X56" i="1"/>
  <c r="X57" i="1"/>
  <c r="X58" i="1"/>
  <c r="X126" i="1"/>
  <c r="X59" i="1"/>
  <c r="X60" i="1"/>
  <c r="X61" i="1"/>
  <c r="X62" i="1"/>
  <c r="X63" i="1"/>
  <c r="X7" i="1"/>
  <c r="X8" i="1"/>
  <c r="X9" i="1"/>
  <c r="X10" i="1"/>
  <c r="X11" i="1"/>
  <c r="X12" i="1"/>
  <c r="X13" i="1"/>
  <c r="X14" i="1"/>
  <c r="X2" i="1"/>
  <c r="L11" i="4"/>
  <c r="L8" i="4"/>
  <c r="L15" i="4"/>
  <c r="Y761" i="1"/>
  <c r="Y789" i="1"/>
  <c r="Y15" i="1"/>
  <c r="Y349" i="1"/>
  <c r="Y762" i="1"/>
  <c r="Y763" i="1"/>
  <c r="Y790" i="1"/>
  <c r="Y744" i="1"/>
  <c r="Y764" i="1"/>
  <c r="Y745" i="1"/>
  <c r="Y746" i="1"/>
  <c r="Y747" i="1"/>
  <c r="Y765" i="1"/>
  <c r="Y748" i="1"/>
  <c r="Y721" i="1"/>
  <c r="Y722" i="1"/>
  <c r="Y723" i="1"/>
  <c r="Y724" i="1"/>
  <c r="Y725" i="1"/>
  <c r="Y826" i="1"/>
  <c r="Y726" i="1"/>
  <c r="Y693" i="1"/>
  <c r="Y461" i="1"/>
  <c r="Y776" i="1"/>
  <c r="Y694" i="1"/>
  <c r="Y727" i="1"/>
  <c r="Y644" i="1"/>
  <c r="Y564" i="1"/>
  <c r="Y695" i="1"/>
  <c r="Y565" i="1"/>
  <c r="Y696" i="1"/>
  <c r="Y127" i="1"/>
  <c r="Y884" i="1"/>
  <c r="Y462" i="1"/>
  <c r="Y876" i="1"/>
  <c r="Y697" i="1"/>
  <c r="Y791" i="1"/>
  <c r="Y842" i="1"/>
  <c r="Y808" i="1"/>
  <c r="Y463" i="1"/>
  <c r="Y350" i="1"/>
  <c r="Y728" i="1"/>
  <c r="Y698" i="1"/>
  <c r="Y749" i="1"/>
  <c r="Y729" i="1"/>
  <c r="Y792" i="1"/>
  <c r="Y128" i="1"/>
  <c r="Y645" i="1"/>
  <c r="Y566" i="1"/>
  <c r="Y901" i="1"/>
  <c r="Y793" i="1"/>
  <c r="Y766" i="1"/>
  <c r="Y464" i="1"/>
  <c r="Y767" i="1"/>
  <c r="Y730" i="1"/>
  <c r="Y465" i="1"/>
  <c r="Y466" i="1"/>
  <c r="Y898" i="1"/>
  <c r="Y890" i="1"/>
  <c r="Y16" i="1"/>
  <c r="Y17" i="1"/>
  <c r="Y891" i="1"/>
  <c r="Y646" i="1"/>
  <c r="Y647" i="1"/>
  <c r="Y894" i="1"/>
  <c r="Y567" i="1"/>
  <c r="Y568" i="1"/>
  <c r="Y569" i="1"/>
  <c r="Y467" i="1"/>
  <c r="Y768" i="1"/>
  <c r="Y870" i="1"/>
  <c r="Y731" i="1"/>
  <c r="Y351" i="1"/>
  <c r="Y468" i="1"/>
  <c r="Y570" i="1"/>
  <c r="Y571" i="1"/>
  <c r="Y469" i="1"/>
  <c r="Y470" i="1"/>
  <c r="Y471" i="1"/>
  <c r="Y64" i="1"/>
  <c r="Y572" i="1"/>
  <c r="Y472" i="1"/>
  <c r="Y473" i="1"/>
  <c r="Y474" i="1"/>
  <c r="Y475" i="1"/>
  <c r="Y476" i="1"/>
  <c r="Y477" i="1"/>
  <c r="Y352" i="1"/>
  <c r="Y648" i="1"/>
  <c r="Y649" i="1"/>
  <c r="Y895" i="1"/>
  <c r="Y871" i="1"/>
  <c r="Y478" i="1"/>
  <c r="Y65" i="1"/>
  <c r="Y479" i="1"/>
  <c r="Y353" i="1"/>
  <c r="Y18" i="1"/>
  <c r="Y769" i="1"/>
  <c r="Y650" i="1"/>
  <c r="Y651" i="1"/>
  <c r="Y652" i="1"/>
  <c r="Y480" i="1"/>
  <c r="Y481" i="1"/>
  <c r="Y770" i="1"/>
  <c r="Y892" i="1"/>
  <c r="Y732" i="1"/>
  <c r="Y354" i="1"/>
  <c r="Y355" i="1"/>
  <c r="Y482" i="1"/>
  <c r="Y573" i="1"/>
  <c r="Y574" i="1"/>
  <c r="Y653" i="1"/>
  <c r="Y232" i="1"/>
  <c r="Y881" i="1"/>
  <c r="Y483" i="1"/>
  <c r="Y484" i="1"/>
  <c r="Y699" i="1"/>
  <c r="Y861" i="1"/>
  <c r="Y575" i="1"/>
  <c r="Y129" i="1"/>
  <c r="Y654" i="1"/>
  <c r="Y576" i="1"/>
  <c r="Y655" i="1"/>
  <c r="Y356" i="1"/>
  <c r="Y357" i="1"/>
  <c r="Y700" i="1"/>
  <c r="Y862" i="1"/>
  <c r="Y485" i="1"/>
  <c r="Y837" i="1"/>
  <c r="Y358" i="1"/>
  <c r="Y359" i="1"/>
  <c r="Y360" i="1"/>
  <c r="Y233" i="1"/>
  <c r="Y361" i="1"/>
  <c r="Y656" i="1"/>
  <c r="Y66" i="1"/>
  <c r="Y657" i="1"/>
  <c r="Y886" i="1"/>
  <c r="Y486" i="1"/>
  <c r="Y733" i="1"/>
  <c r="Y577" i="1"/>
  <c r="Y362" i="1"/>
  <c r="Y877" i="1"/>
  <c r="Y843" i="1"/>
  <c r="Y487" i="1"/>
  <c r="Y488" i="1"/>
  <c r="Y701" i="1"/>
  <c r="Y578" i="1"/>
  <c r="Y363" i="1"/>
  <c r="Y658" i="1"/>
  <c r="Y364" i="1"/>
  <c r="Y878" i="1"/>
  <c r="Y489" i="1"/>
  <c r="Y490" i="1"/>
  <c r="Y887" i="1"/>
  <c r="Y882" i="1"/>
  <c r="Y365" i="1"/>
  <c r="Y491" i="1"/>
  <c r="Y492" i="1"/>
  <c r="Y702" i="1"/>
  <c r="Y863" i="1"/>
  <c r="Y493" i="1"/>
  <c r="Y234" i="1"/>
  <c r="Y494" i="1"/>
  <c r="Y495" i="1"/>
  <c r="Y366" i="1"/>
  <c r="Y235" i="1"/>
  <c r="Y367" i="1"/>
  <c r="Y659" i="1"/>
  <c r="Y236" i="1"/>
  <c r="Y703" i="1"/>
  <c r="Y368" i="1"/>
  <c r="Y704" i="1"/>
  <c r="Y660" i="1"/>
  <c r="Y130" i="1"/>
  <c r="Y750" i="1"/>
  <c r="Y496" i="1"/>
  <c r="Y497" i="1"/>
  <c r="Y872" i="1"/>
  <c r="Y751" i="1"/>
  <c r="Y237" i="1"/>
  <c r="Y238" i="1"/>
  <c r="Y239" i="1"/>
  <c r="Y864" i="1"/>
  <c r="Y498" i="1"/>
  <c r="Y499" i="1"/>
  <c r="Y902" i="1"/>
  <c r="Y579" i="1"/>
  <c r="Y369" i="1"/>
  <c r="Y370" i="1"/>
  <c r="Y371" i="1"/>
  <c r="Y372" i="1"/>
  <c r="Y373" i="1"/>
  <c r="Y374" i="1"/>
  <c r="Y734" i="1"/>
  <c r="Y500" i="1"/>
  <c r="Y240" i="1"/>
  <c r="Y705" i="1"/>
  <c r="Y375" i="1"/>
  <c r="Y376" i="1"/>
  <c r="Y501" i="1"/>
  <c r="Y827" i="1"/>
  <c r="Y580" i="1"/>
  <c r="Y661" i="1"/>
  <c r="Y241" i="1"/>
  <c r="Y377" i="1"/>
  <c r="Y378" i="1"/>
  <c r="Y502" i="1"/>
  <c r="Y503" i="1"/>
  <c r="Y662" i="1"/>
  <c r="Y885" i="1"/>
  <c r="Y663" i="1"/>
  <c r="Y379" i="1"/>
  <c r="Y380" i="1"/>
  <c r="Y19" i="1"/>
  <c r="Y20" i="1"/>
  <c r="Y242" i="1"/>
  <c r="Y243" i="1"/>
  <c r="Y504" i="1"/>
  <c r="Y244" i="1"/>
  <c r="Y879" i="1"/>
  <c r="Y873" i="1"/>
  <c r="Y706" i="1"/>
  <c r="Y664" i="1"/>
  <c r="Y665" i="1"/>
  <c r="Y852" i="1"/>
  <c r="Y381" i="1"/>
  <c r="Y853" i="1"/>
  <c r="Y245" i="1"/>
  <c r="Y246" i="1"/>
  <c r="Y794" i="1"/>
  <c r="Y247" i="1"/>
  <c r="Y844" i="1"/>
  <c r="Y666" i="1"/>
  <c r="Y667" i="1"/>
  <c r="Y896" i="1"/>
  <c r="Y581" i="1"/>
  <c r="Y505" i="1"/>
  <c r="Y506" i="1"/>
  <c r="Y382" i="1"/>
  <c r="Y582" i="1"/>
  <c r="Y583" i="1"/>
  <c r="Y584" i="1"/>
  <c r="Y248" i="1"/>
  <c r="Y249" i="1"/>
  <c r="Y250" i="1"/>
  <c r="Y251" i="1"/>
  <c r="Y252" i="1"/>
  <c r="Y845" i="1"/>
  <c r="Y507" i="1"/>
  <c r="Y508" i="1"/>
  <c r="Y735" i="1"/>
  <c r="Y585" i="1"/>
  <c r="Y586" i="1"/>
  <c r="Y383" i="1"/>
  <c r="Y21" i="1"/>
  <c r="Y777" i="1"/>
  <c r="Y384" i="1"/>
  <c r="Y385" i="1"/>
  <c r="Y131" i="1"/>
  <c r="Y132" i="1"/>
  <c r="Y509" i="1"/>
  <c r="Y707" i="1"/>
  <c r="Y253" i="1"/>
  <c r="Y254" i="1"/>
  <c r="Y587" i="1"/>
  <c r="Y588" i="1"/>
  <c r="Y589" i="1"/>
  <c r="Y386" i="1"/>
  <c r="Y387" i="1"/>
  <c r="Y865" i="1"/>
  <c r="Y133" i="1"/>
  <c r="Y590" i="1"/>
  <c r="Y134" i="1"/>
  <c r="Y135" i="1"/>
  <c r="Y708" i="1"/>
  <c r="Y709" i="1"/>
  <c r="Y710" i="1"/>
  <c r="Y255" i="1"/>
  <c r="Y256" i="1"/>
  <c r="Y257" i="1"/>
  <c r="Y258" i="1"/>
  <c r="Y388" i="1"/>
  <c r="Y389" i="1"/>
  <c r="Y390" i="1"/>
  <c r="Y391" i="1"/>
  <c r="Y392" i="1"/>
  <c r="Y393" i="1"/>
  <c r="Y591" i="1"/>
  <c r="Y668" i="1"/>
  <c r="Y752" i="1"/>
  <c r="Y394" i="1"/>
  <c r="Y592" i="1"/>
  <c r="Y593" i="1"/>
  <c r="Y828" i="1"/>
  <c r="Y594" i="1"/>
  <c r="Y136" i="1"/>
  <c r="Y259" i="1"/>
  <c r="Y137" i="1"/>
  <c r="Y899" i="1"/>
  <c r="Y893" i="1"/>
  <c r="Y711" i="1"/>
  <c r="Y510" i="1"/>
  <c r="Y736" i="1"/>
  <c r="Y260" i="1"/>
  <c r="Y261" i="1"/>
  <c r="Y262" i="1"/>
  <c r="Y263" i="1"/>
  <c r="Y264" i="1"/>
  <c r="Y265" i="1"/>
  <c r="Y903" i="1"/>
  <c r="Y846" i="1"/>
  <c r="Y669" i="1"/>
  <c r="Y595" i="1"/>
  <c r="Y596" i="1"/>
  <c r="Y138" i="1"/>
  <c r="Y874" i="1"/>
  <c r="Y511" i="1"/>
  <c r="Y670" i="1"/>
  <c r="Y597" i="1"/>
  <c r="Y266" i="1"/>
  <c r="Y712" i="1"/>
  <c r="Y267" i="1"/>
  <c r="Y268" i="1"/>
  <c r="Y512" i="1"/>
  <c r="Y139" i="1"/>
  <c r="Y395" i="1"/>
  <c r="Y829" i="1"/>
  <c r="Y598" i="1"/>
  <c r="Y140" i="1"/>
  <c r="Y141" i="1"/>
  <c r="Y396" i="1"/>
  <c r="Y397" i="1"/>
  <c r="Y599" i="1"/>
  <c r="Y142" i="1"/>
  <c r="Y143" i="1"/>
  <c r="Y398" i="1"/>
  <c r="Y900" i="1"/>
  <c r="Y847" i="1"/>
  <c r="Y513" i="1"/>
  <c r="Y269" i="1"/>
  <c r="Y270" i="1"/>
  <c r="Y830" i="1"/>
  <c r="Y600" i="1"/>
  <c r="Y601" i="1"/>
  <c r="Y671" i="1"/>
  <c r="Y672" i="1"/>
  <c r="Y673" i="1"/>
  <c r="Y399" i="1"/>
  <c r="Y400" i="1"/>
  <c r="Y401" i="1"/>
  <c r="Y674" i="1"/>
  <c r="Y854" i="1"/>
  <c r="Y144" i="1"/>
  <c r="Y145" i="1"/>
  <c r="Y146" i="1"/>
  <c r="Y602" i="1"/>
  <c r="Y147" i="1"/>
  <c r="Y880" i="1"/>
  <c r="Y820" i="1"/>
  <c r="Y675" i="1"/>
  <c r="Y271" i="1"/>
  <c r="Y272" i="1"/>
  <c r="Y273" i="1"/>
  <c r="Y888" i="1"/>
  <c r="Y402" i="1"/>
  <c r="Y403" i="1"/>
  <c r="Y514" i="1"/>
  <c r="Y889" i="1"/>
  <c r="Y603" i="1"/>
  <c r="Y676" i="1"/>
  <c r="Y677" i="1"/>
  <c r="Y866" i="1"/>
  <c r="Y771" i="1"/>
  <c r="Y809" i="1"/>
  <c r="Y404" i="1"/>
  <c r="Y678" i="1"/>
  <c r="Y67" i="1"/>
  <c r="Y68" i="1"/>
  <c r="Y274" i="1"/>
  <c r="Y148" i="1"/>
  <c r="Y149" i="1"/>
  <c r="Y275" i="1"/>
  <c r="Y276" i="1"/>
  <c r="Y277" i="1"/>
  <c r="Y515" i="1"/>
  <c r="Y405" i="1"/>
  <c r="Y679" i="1"/>
  <c r="Y680" i="1"/>
  <c r="Y681" i="1"/>
  <c r="Y604" i="1"/>
  <c r="Y605" i="1"/>
  <c r="Y606" i="1"/>
  <c r="Y516" i="1"/>
  <c r="Y517" i="1"/>
  <c r="Y518" i="1"/>
  <c r="Y838" i="1"/>
  <c r="Y406" i="1"/>
  <c r="Y407" i="1"/>
  <c r="Y408" i="1"/>
  <c r="Y409" i="1"/>
  <c r="Y607" i="1"/>
  <c r="Y608" i="1"/>
  <c r="Y150" i="1"/>
  <c r="Y867" i="1"/>
  <c r="Y519" i="1"/>
  <c r="Y520" i="1"/>
  <c r="Y410" i="1"/>
  <c r="Y411" i="1"/>
  <c r="Y855" i="1"/>
  <c r="Y868" i="1"/>
  <c r="Y609" i="1"/>
  <c r="Y278" i="1"/>
  <c r="Y883" i="1"/>
  <c r="Y904" i="1"/>
  <c r="Y839" i="1"/>
  <c r="Y521" i="1"/>
  <c r="Y522" i="1"/>
  <c r="Y151" i="1"/>
  <c r="Y152" i="1"/>
  <c r="Y153" i="1"/>
  <c r="Y412" i="1"/>
  <c r="Y154" i="1"/>
  <c r="Y413" i="1"/>
  <c r="Y523" i="1"/>
  <c r="Y856" i="1"/>
  <c r="Y279" i="1"/>
  <c r="Y713" i="1"/>
  <c r="Y280" i="1"/>
  <c r="Y857" i="1"/>
  <c r="Y810" i="1"/>
  <c r="Y869" i="1"/>
  <c r="Y414" i="1"/>
  <c r="Y524" i="1"/>
  <c r="Y525" i="1"/>
  <c r="Y778" i="1"/>
  <c r="Y526" i="1"/>
  <c r="Y527" i="1"/>
  <c r="Y155" i="1"/>
  <c r="Y156" i="1"/>
  <c r="Y157" i="1"/>
  <c r="Y158" i="1"/>
  <c r="Y159" i="1"/>
  <c r="Y848" i="1"/>
  <c r="Y160" i="1"/>
  <c r="Y875" i="1"/>
  <c r="Y281" i="1"/>
  <c r="Y282" i="1"/>
  <c r="Y415" i="1"/>
  <c r="Y416" i="1"/>
  <c r="Y417" i="1"/>
  <c r="Y849" i="1"/>
  <c r="Y610" i="1"/>
  <c r="Y611" i="1"/>
  <c r="Y612" i="1"/>
  <c r="Y858" i="1"/>
  <c r="Y859" i="1"/>
  <c r="Y821" i="1"/>
  <c r="Y831" i="1"/>
  <c r="Y850" i="1"/>
  <c r="Y69" i="1"/>
  <c r="Y418" i="1"/>
  <c r="Y613" i="1"/>
  <c r="Y528" i="1"/>
  <c r="Y614" i="1"/>
  <c r="Y832" i="1"/>
  <c r="Y283" i="1"/>
  <c r="Y22" i="1"/>
  <c r="Y284" i="1"/>
  <c r="Y285" i="1"/>
  <c r="Y714" i="1"/>
  <c r="Y23" i="1"/>
  <c r="Y161" i="1"/>
  <c r="Y615" i="1"/>
  <c r="Y419" i="1"/>
  <c r="Y286" i="1"/>
  <c r="Y287" i="1"/>
  <c r="Y715" i="1"/>
  <c r="Y682" i="1"/>
  <c r="Y683" i="1"/>
  <c r="Y616" i="1"/>
  <c r="Y617" i="1"/>
  <c r="Y618" i="1"/>
  <c r="Y529" i="1"/>
  <c r="Y420" i="1"/>
  <c r="Y288" i="1"/>
  <c r="Y289" i="1"/>
  <c r="Y290" i="1"/>
  <c r="Y291" i="1"/>
  <c r="Y619" i="1"/>
  <c r="Y620" i="1"/>
  <c r="Y621" i="1"/>
  <c r="Y162" i="1"/>
  <c r="Y163" i="1"/>
  <c r="Y833" i="1"/>
  <c r="Y530" i="1"/>
  <c r="Y531" i="1"/>
  <c r="Y532" i="1"/>
  <c r="Y840" i="1"/>
  <c r="Y70" i="1"/>
  <c r="Y622" i="1"/>
  <c r="Y623" i="1"/>
  <c r="Y624" i="1"/>
  <c r="Y625" i="1"/>
  <c r="Y626" i="1"/>
  <c r="Y627" i="1"/>
  <c r="Y628" i="1"/>
  <c r="Y292" i="1"/>
  <c r="Y293" i="1"/>
  <c r="Y294" i="1"/>
  <c r="Y533" i="1"/>
  <c r="Y534" i="1"/>
  <c r="Y779" i="1"/>
  <c r="Y737" i="1"/>
  <c r="Y629" i="1"/>
  <c r="Y421" i="1"/>
  <c r="Y422" i="1"/>
  <c r="Y630" i="1"/>
  <c r="Y24" i="1"/>
  <c r="Y164" i="1"/>
  <c r="Y822" i="1"/>
  <c r="Y897" i="1"/>
  <c r="Y535" i="1"/>
  <c r="Y536" i="1"/>
  <c r="Y295" i="1"/>
  <c r="Y753" i="1"/>
  <c r="Y71" i="1"/>
  <c r="Y684" i="1"/>
  <c r="Y423" i="1"/>
  <c r="Y716" i="1"/>
  <c r="Y780" i="1"/>
  <c r="Y165" i="1"/>
  <c r="Y851" i="1"/>
  <c r="Y166" i="1"/>
  <c r="Y167" i="1"/>
  <c r="Y685" i="1"/>
  <c r="Y686" i="1"/>
  <c r="Y296" i="1"/>
  <c r="Y297" i="1"/>
  <c r="Y424" i="1"/>
  <c r="Y425" i="1"/>
  <c r="Y426" i="1"/>
  <c r="Y537" i="1"/>
  <c r="Y538" i="1"/>
  <c r="Y539" i="1"/>
  <c r="Y631" i="1"/>
  <c r="Y632" i="1"/>
  <c r="Y633" i="1"/>
  <c r="Y811" i="1"/>
  <c r="Y841" i="1"/>
  <c r="Y168" i="1"/>
  <c r="Y25" i="1"/>
  <c r="Y754" i="1"/>
  <c r="Y169" i="1"/>
  <c r="Y427" i="1"/>
  <c r="Y634" i="1"/>
  <c r="Y540" i="1"/>
  <c r="Y170" i="1"/>
  <c r="Y298" i="1"/>
  <c r="Y72" i="1"/>
  <c r="Y171" i="1"/>
  <c r="Y834" i="1"/>
  <c r="Y687" i="1"/>
  <c r="Y755" i="1"/>
  <c r="Y812" i="1"/>
  <c r="Y541" i="1"/>
  <c r="Y542" i="1"/>
  <c r="Y299" i="1"/>
  <c r="Y300" i="1"/>
  <c r="Y813" i="1"/>
  <c r="Y814" i="1"/>
  <c r="Y543" i="1"/>
  <c r="Y428" i="1"/>
  <c r="Y781" i="1"/>
  <c r="Y301" i="1"/>
  <c r="Y302" i="1"/>
  <c r="Y544" i="1"/>
  <c r="Y545" i="1"/>
  <c r="Y546" i="1"/>
  <c r="Y815" i="1"/>
  <c r="Y816" i="1"/>
  <c r="Y172" i="1"/>
  <c r="Y26" i="1"/>
  <c r="Y429" i="1"/>
  <c r="Y430" i="1"/>
  <c r="Y173" i="1"/>
  <c r="Y835" i="1"/>
  <c r="Y303" i="1"/>
  <c r="Y304" i="1"/>
  <c r="Y431" i="1"/>
  <c r="Y432" i="1"/>
  <c r="Y433" i="1"/>
  <c r="Y434" i="1"/>
  <c r="Y435" i="1"/>
  <c r="Y174" i="1"/>
  <c r="Y175" i="1"/>
  <c r="Y176" i="1"/>
  <c r="Y177" i="1"/>
  <c r="Y305" i="1"/>
  <c r="Y306" i="1"/>
  <c r="Y795" i="1"/>
  <c r="Y796" i="1"/>
  <c r="Y797" i="1"/>
  <c r="Y307" i="1"/>
  <c r="Y436" i="1"/>
  <c r="Y437" i="1"/>
  <c r="Y547" i="1"/>
  <c r="Y548" i="1"/>
  <c r="Y798" i="1"/>
  <c r="Y799" i="1"/>
  <c r="Y73" i="1"/>
  <c r="Y549" i="1"/>
  <c r="Y817" i="1"/>
  <c r="Y438" i="1"/>
  <c r="Y308" i="1"/>
  <c r="Y309" i="1"/>
  <c r="Y178" i="1"/>
  <c r="Y27" i="1"/>
  <c r="Y550" i="1"/>
  <c r="Y800" i="1"/>
  <c r="Y836" i="1"/>
  <c r="Y801" i="1"/>
  <c r="Y551" i="1"/>
  <c r="Y552" i="1"/>
  <c r="Y439" i="1"/>
  <c r="Y823" i="1"/>
  <c r="Y818" i="1"/>
  <c r="Y819" i="1"/>
  <c r="Y310" i="1"/>
  <c r="Y179" i="1"/>
  <c r="Y688" i="1"/>
  <c r="Y440" i="1"/>
  <c r="Y441" i="1"/>
  <c r="Y74" i="1"/>
  <c r="Y635" i="1"/>
  <c r="Y311" i="1"/>
  <c r="Y312" i="1"/>
  <c r="Y802" i="1"/>
  <c r="Y553" i="1"/>
  <c r="Y442" i="1"/>
  <c r="Y443" i="1"/>
  <c r="Y180" i="1"/>
  <c r="Y824" i="1"/>
  <c r="Y738" i="1"/>
  <c r="Y717" i="1"/>
  <c r="Y313" i="1"/>
  <c r="Y314" i="1"/>
  <c r="Y636" i="1"/>
  <c r="Y75" i="1"/>
  <c r="Y803" i="1"/>
  <c r="Y444" i="1"/>
  <c r="Y76" i="1"/>
  <c r="Y825" i="1"/>
  <c r="Y554" i="1"/>
  <c r="Y804" i="1"/>
  <c r="Y805" i="1"/>
  <c r="Y689" i="1"/>
  <c r="Y806" i="1"/>
  <c r="Y315" i="1"/>
  <c r="Y181" i="1"/>
  <c r="Y690" i="1"/>
  <c r="Y555" i="1"/>
  <c r="Y77" i="1"/>
  <c r="Y316" i="1"/>
  <c r="Y556" i="1"/>
  <c r="Y445" i="1"/>
  <c r="Y782" i="1"/>
  <c r="Y691" i="1"/>
  <c r="Y182" i="1"/>
  <c r="Y446" i="1"/>
  <c r="Y692" i="1"/>
  <c r="Y447" i="1"/>
  <c r="Y78" i="1"/>
  <c r="Y807" i="1"/>
  <c r="Y79" i="1"/>
  <c r="Y80" i="1"/>
  <c r="Y317" i="1"/>
  <c r="Y318" i="1"/>
  <c r="Y319" i="1"/>
  <c r="Y772" i="1"/>
  <c r="Y448" i="1"/>
  <c r="Y183" i="1"/>
  <c r="Y449" i="1"/>
  <c r="Y783" i="1"/>
  <c r="Y320" i="1"/>
  <c r="Y450" i="1"/>
  <c r="Y860" i="1"/>
  <c r="Y184" i="1"/>
  <c r="Y773" i="1"/>
  <c r="Y774" i="1"/>
  <c r="Y321" i="1"/>
  <c r="Y322" i="1"/>
  <c r="Y323" i="1"/>
  <c r="Y324" i="1"/>
  <c r="Y451" i="1"/>
  <c r="Y452" i="1"/>
  <c r="Y784" i="1"/>
  <c r="Y453" i="1"/>
  <c r="Y81" i="1"/>
  <c r="Y785" i="1"/>
  <c r="Y185" i="1"/>
  <c r="Y186" i="1"/>
  <c r="Y187" i="1"/>
  <c r="Y188" i="1"/>
  <c r="Y189" i="1"/>
  <c r="Y557" i="1"/>
  <c r="Y82" i="1"/>
  <c r="Y454" i="1"/>
  <c r="Y325" i="1"/>
  <c r="Y718" i="1"/>
  <c r="Y190" i="1"/>
  <c r="Y191" i="1"/>
  <c r="Y83" i="1"/>
  <c r="Y84" i="1"/>
  <c r="Y85" i="1"/>
  <c r="Y192" i="1"/>
  <c r="Y326" i="1"/>
  <c r="Y86" i="1"/>
  <c r="Y87" i="1"/>
  <c r="Y193" i="1"/>
  <c r="Y637" i="1"/>
  <c r="Y327" i="1"/>
  <c r="Y719" i="1"/>
  <c r="Y720" i="1"/>
  <c r="Y328" i="1"/>
  <c r="Y775" i="1"/>
  <c r="Y455" i="1"/>
  <c r="Y638" i="1"/>
  <c r="Y329" i="1"/>
  <c r="Y786" i="1"/>
  <c r="Y194" i="1"/>
  <c r="Y639" i="1"/>
  <c r="Y195" i="1"/>
  <c r="Y330" i="1"/>
  <c r="Y88" i="1"/>
  <c r="Y89" i="1"/>
  <c r="Y90" i="1"/>
  <c r="Y640" i="1"/>
  <c r="Y196" i="1"/>
  <c r="Y197" i="1"/>
  <c r="Y198" i="1"/>
  <c r="Y331" i="1"/>
  <c r="Y332" i="1"/>
  <c r="Y456" i="1"/>
  <c r="Y558" i="1"/>
  <c r="Y756" i="1"/>
  <c r="Y91" i="1"/>
  <c r="Y92" i="1"/>
  <c r="Y641" i="1"/>
  <c r="Y333" i="1"/>
  <c r="Y334" i="1"/>
  <c r="Y93" i="1"/>
  <c r="Y199" i="1"/>
  <c r="Y200" i="1"/>
  <c r="Y201" i="1"/>
  <c r="Y202" i="1"/>
  <c r="Y457" i="1"/>
  <c r="Y94" i="1"/>
  <c r="Y95" i="1"/>
  <c r="Y787" i="1"/>
  <c r="Y642" i="1"/>
  <c r="Y458" i="1"/>
  <c r="Y459" i="1"/>
  <c r="Y335" i="1"/>
  <c r="Y788" i="1"/>
  <c r="Y203" i="1"/>
  <c r="Y96" i="1"/>
  <c r="Y97" i="1"/>
  <c r="Y98" i="1"/>
  <c r="Y204" i="1"/>
  <c r="Y205" i="1"/>
  <c r="Y336" i="1"/>
  <c r="Y757" i="1"/>
  <c r="Y739" i="1"/>
  <c r="Y99" i="1"/>
  <c r="Y206" i="1"/>
  <c r="Y100" i="1"/>
  <c r="Y101" i="1"/>
  <c r="Y102" i="1"/>
  <c r="Y758" i="1"/>
  <c r="Y337" i="1"/>
  <c r="Y759" i="1"/>
  <c r="Y103" i="1"/>
  <c r="Y207" i="1"/>
  <c r="Y28" i="1"/>
  <c r="Y208" i="1"/>
  <c r="Y209" i="1"/>
  <c r="Y104" i="1"/>
  <c r="Y338" i="1"/>
  <c r="Y559" i="1"/>
  <c r="Y210" i="1"/>
  <c r="Y560" i="1"/>
  <c r="Y105" i="1"/>
  <c r="Y339" i="1"/>
  <c r="Y106" i="1"/>
  <c r="Y29" i="1"/>
  <c r="Y340" i="1"/>
  <c r="Y341" i="1"/>
  <c r="Y561" i="1"/>
  <c r="Y342" i="1"/>
  <c r="Y562" i="1"/>
  <c r="Y343" i="1"/>
  <c r="Y107" i="1"/>
  <c r="Y108" i="1"/>
  <c r="Y740" i="1"/>
  <c r="Y741" i="1"/>
  <c r="Y344" i="1"/>
  <c r="Y742" i="1"/>
  <c r="Y743" i="1"/>
  <c r="Y30" i="1"/>
  <c r="Y31" i="1"/>
  <c r="Y211" i="1"/>
  <c r="Y32" i="1"/>
  <c r="Y345" i="1"/>
  <c r="Y109" i="1"/>
  <c r="Y110" i="1"/>
  <c r="Y212" i="1"/>
  <c r="Y33" i="1"/>
  <c r="Y213" i="1"/>
  <c r="Y346" i="1"/>
  <c r="Y347" i="1"/>
  <c r="Y214" i="1"/>
  <c r="Y215" i="1"/>
  <c r="Y111" i="1"/>
  <c r="Y34" i="1"/>
  <c r="Y35" i="1"/>
  <c r="Y36" i="1"/>
  <c r="Y37" i="1"/>
  <c r="Y216" i="1"/>
  <c r="Y217" i="1"/>
  <c r="Y38" i="1"/>
  <c r="Y112" i="1"/>
  <c r="Y218" i="1"/>
  <c r="Y348" i="1"/>
  <c r="Y39" i="1"/>
  <c r="Y219" i="1"/>
  <c r="Y113" i="1"/>
  <c r="Y220" i="1"/>
  <c r="Y221" i="1"/>
  <c r="Y114" i="1"/>
  <c r="Y115" i="1"/>
  <c r="Y222" i="1"/>
  <c r="Y223" i="1"/>
  <c r="Y460" i="1"/>
  <c r="Y643" i="1"/>
  <c r="Y224" i="1"/>
  <c r="Y760" i="1"/>
  <c r="Y116" i="1"/>
  <c r="Y40" i="1"/>
  <c r="Y117" i="1"/>
  <c r="Y41" i="1"/>
  <c r="Y42" i="1"/>
  <c r="Y118" i="1"/>
  <c r="Y225" i="1"/>
  <c r="Y43" i="1"/>
  <c r="Y226" i="1"/>
  <c r="Y44" i="1"/>
  <c r="Y227" i="1"/>
  <c r="Y119" i="1"/>
  <c r="Y45" i="1"/>
  <c r="Y228" i="1"/>
  <c r="Y3" i="1"/>
  <c r="Y4" i="1"/>
  <c r="Y46" i="1"/>
  <c r="Y229" i="1"/>
  <c r="Y230" i="1"/>
  <c r="Y120" i="1"/>
  <c r="Y231" i="1"/>
  <c r="Y47" i="1"/>
  <c r="Y121" i="1"/>
  <c r="Y122" i="1"/>
  <c r="Y48" i="1"/>
  <c r="Y49" i="1"/>
  <c r="Y50" i="1"/>
  <c r="Y51" i="1"/>
  <c r="Y5" i="1"/>
  <c r="Y6" i="1"/>
  <c r="Y52" i="1"/>
  <c r="Y53" i="1"/>
  <c r="Y123" i="1"/>
  <c r="Y54" i="1"/>
  <c r="Y563" i="1"/>
  <c r="Y124" i="1"/>
  <c r="Y125" i="1"/>
  <c r="Y55" i="1"/>
  <c r="Y56" i="1"/>
  <c r="Y57" i="1"/>
  <c r="Y58" i="1"/>
  <c r="Y126" i="1"/>
  <c r="Y59" i="1"/>
  <c r="Y60" i="1"/>
  <c r="Y61" i="1"/>
  <c r="Y62" i="1"/>
  <c r="Y63" i="1"/>
  <c r="Y7" i="1"/>
  <c r="Y8" i="1"/>
  <c r="Y9" i="1"/>
  <c r="Y10" i="1"/>
  <c r="Y11" i="1"/>
  <c r="Y12" i="1"/>
  <c r="Y13" i="1"/>
  <c r="Y14" i="1"/>
  <c r="Y2" i="1"/>
  <c r="M11" i="4"/>
  <c r="M8" i="4"/>
  <c r="M15" i="4"/>
  <c r="Z761" i="1"/>
  <c r="Z789" i="1"/>
  <c r="Z15" i="1"/>
  <c r="Z349" i="1"/>
  <c r="Z762" i="1"/>
  <c r="Z763" i="1"/>
  <c r="Z790" i="1"/>
  <c r="Z744" i="1"/>
  <c r="Z764" i="1"/>
  <c r="Z745" i="1"/>
  <c r="Z746" i="1"/>
  <c r="Z747" i="1"/>
  <c r="Z765" i="1"/>
  <c r="Z748" i="1"/>
  <c r="Z721" i="1"/>
  <c r="Z722" i="1"/>
  <c r="Z723" i="1"/>
  <c r="Z724" i="1"/>
  <c r="Z725" i="1"/>
  <c r="Z826" i="1"/>
  <c r="Z726" i="1"/>
  <c r="Z693" i="1"/>
  <c r="Z461" i="1"/>
  <c r="Z776" i="1"/>
  <c r="Z694" i="1"/>
  <c r="Z727" i="1"/>
  <c r="Z644" i="1"/>
  <c r="Z564" i="1"/>
  <c r="Z695" i="1"/>
  <c r="Z565" i="1"/>
  <c r="Z696" i="1"/>
  <c r="Z127" i="1"/>
  <c r="Z884" i="1"/>
  <c r="Z462" i="1"/>
  <c r="Z876" i="1"/>
  <c r="Z697" i="1"/>
  <c r="Z791" i="1"/>
  <c r="Z842" i="1"/>
  <c r="Z808" i="1"/>
  <c r="Z463" i="1"/>
  <c r="Z350" i="1"/>
  <c r="Z728" i="1"/>
  <c r="Z698" i="1"/>
  <c r="Z749" i="1"/>
  <c r="Z729" i="1"/>
  <c r="Z792" i="1"/>
  <c r="Z128" i="1"/>
  <c r="Z645" i="1"/>
  <c r="Z566" i="1"/>
  <c r="Z901" i="1"/>
  <c r="Z793" i="1"/>
  <c r="Z766" i="1"/>
  <c r="Z464" i="1"/>
  <c r="Z767" i="1"/>
  <c r="Z730" i="1"/>
  <c r="Z465" i="1"/>
  <c r="Z466" i="1"/>
  <c r="Z898" i="1"/>
  <c r="Z890" i="1"/>
  <c r="Z16" i="1"/>
  <c r="Z17" i="1"/>
  <c r="Z891" i="1"/>
  <c r="Z646" i="1"/>
  <c r="Z647" i="1"/>
  <c r="Z894" i="1"/>
  <c r="Z567" i="1"/>
  <c r="Z568" i="1"/>
  <c r="Z569" i="1"/>
  <c r="Z467" i="1"/>
  <c r="Z768" i="1"/>
  <c r="Z870" i="1"/>
  <c r="Z731" i="1"/>
  <c r="Z351" i="1"/>
  <c r="Z468" i="1"/>
  <c r="Z570" i="1"/>
  <c r="Z571" i="1"/>
  <c r="Z469" i="1"/>
  <c r="Z470" i="1"/>
  <c r="Z471" i="1"/>
  <c r="Z64" i="1"/>
  <c r="Z572" i="1"/>
  <c r="Z472" i="1"/>
  <c r="Z473" i="1"/>
  <c r="Z474" i="1"/>
  <c r="Z475" i="1"/>
  <c r="Z476" i="1"/>
  <c r="Z477" i="1"/>
  <c r="Z352" i="1"/>
  <c r="Z648" i="1"/>
  <c r="Z649" i="1"/>
  <c r="Z895" i="1"/>
  <c r="Z871" i="1"/>
  <c r="Z478" i="1"/>
  <c r="Z65" i="1"/>
  <c r="Z479" i="1"/>
  <c r="Z353" i="1"/>
  <c r="Z18" i="1"/>
  <c r="Z769" i="1"/>
  <c r="Z650" i="1"/>
  <c r="Z651" i="1"/>
  <c r="Z652" i="1"/>
  <c r="Z480" i="1"/>
  <c r="Z481" i="1"/>
  <c r="Z770" i="1"/>
  <c r="Z892" i="1"/>
  <c r="Z732" i="1"/>
  <c r="Z354" i="1"/>
  <c r="Z355" i="1"/>
  <c r="Z482" i="1"/>
  <c r="Z573" i="1"/>
  <c r="Z574" i="1"/>
  <c r="Z653" i="1"/>
  <c r="Z232" i="1"/>
  <c r="Z881" i="1"/>
  <c r="Z483" i="1"/>
  <c r="Z484" i="1"/>
  <c r="Z699" i="1"/>
  <c r="Z861" i="1"/>
  <c r="Z575" i="1"/>
  <c r="Z129" i="1"/>
  <c r="Z654" i="1"/>
  <c r="Z576" i="1"/>
  <c r="Z655" i="1"/>
  <c r="Z356" i="1"/>
  <c r="Z357" i="1"/>
  <c r="Z700" i="1"/>
  <c r="Z862" i="1"/>
  <c r="Z485" i="1"/>
  <c r="Z837" i="1"/>
  <c r="Z358" i="1"/>
  <c r="Z359" i="1"/>
  <c r="Z360" i="1"/>
  <c r="Z233" i="1"/>
  <c r="Z361" i="1"/>
  <c r="Z656" i="1"/>
  <c r="Z66" i="1"/>
  <c r="Z657" i="1"/>
  <c r="Z886" i="1"/>
  <c r="Z486" i="1"/>
  <c r="Z733" i="1"/>
  <c r="Z577" i="1"/>
  <c r="Z362" i="1"/>
  <c r="Z877" i="1"/>
  <c r="Z843" i="1"/>
  <c r="Z487" i="1"/>
  <c r="Z488" i="1"/>
  <c r="Z701" i="1"/>
  <c r="Z578" i="1"/>
  <c r="Z363" i="1"/>
  <c r="Z658" i="1"/>
  <c r="Z364" i="1"/>
  <c r="Z878" i="1"/>
  <c r="Z489" i="1"/>
  <c r="Z490" i="1"/>
  <c r="Z887" i="1"/>
  <c r="Z882" i="1"/>
  <c r="Z365" i="1"/>
  <c r="Z491" i="1"/>
  <c r="Z492" i="1"/>
  <c r="Z702" i="1"/>
  <c r="Z863" i="1"/>
  <c r="Z493" i="1"/>
  <c r="Z234" i="1"/>
  <c r="Z494" i="1"/>
  <c r="Z495" i="1"/>
  <c r="Z366" i="1"/>
  <c r="Z235" i="1"/>
  <c r="Z367" i="1"/>
  <c r="Z659" i="1"/>
  <c r="Z236" i="1"/>
  <c r="Z703" i="1"/>
  <c r="Z368" i="1"/>
  <c r="Z704" i="1"/>
  <c r="Z660" i="1"/>
  <c r="Z130" i="1"/>
  <c r="Z750" i="1"/>
  <c r="Z496" i="1"/>
  <c r="Z497" i="1"/>
  <c r="Z872" i="1"/>
  <c r="Z751" i="1"/>
  <c r="Z237" i="1"/>
  <c r="Z238" i="1"/>
  <c r="Z239" i="1"/>
  <c r="Z864" i="1"/>
  <c r="Z498" i="1"/>
  <c r="Z499" i="1"/>
  <c r="Z902" i="1"/>
  <c r="Z579" i="1"/>
  <c r="Z369" i="1"/>
  <c r="Z370" i="1"/>
  <c r="Z371" i="1"/>
  <c r="Z372" i="1"/>
  <c r="Z373" i="1"/>
  <c r="Z374" i="1"/>
  <c r="Z734" i="1"/>
  <c r="Z500" i="1"/>
  <c r="Z240" i="1"/>
  <c r="Z705" i="1"/>
  <c r="Z375" i="1"/>
  <c r="Z376" i="1"/>
  <c r="Z501" i="1"/>
  <c r="Z827" i="1"/>
  <c r="Z580" i="1"/>
  <c r="Z661" i="1"/>
  <c r="Z241" i="1"/>
  <c r="Z377" i="1"/>
  <c r="Z378" i="1"/>
  <c r="Z502" i="1"/>
  <c r="Z503" i="1"/>
  <c r="Z662" i="1"/>
  <c r="Z885" i="1"/>
  <c r="Z663" i="1"/>
  <c r="Z379" i="1"/>
  <c r="Z380" i="1"/>
  <c r="Z19" i="1"/>
  <c r="Z20" i="1"/>
  <c r="Z242" i="1"/>
  <c r="Z243" i="1"/>
  <c r="Z504" i="1"/>
  <c r="Z244" i="1"/>
  <c r="Z879" i="1"/>
  <c r="Z873" i="1"/>
  <c r="Z706" i="1"/>
  <c r="Z664" i="1"/>
  <c r="Z665" i="1"/>
  <c r="Z852" i="1"/>
  <c r="Z381" i="1"/>
  <c r="Z853" i="1"/>
  <c r="Z245" i="1"/>
  <c r="Z246" i="1"/>
  <c r="Z794" i="1"/>
  <c r="Z247" i="1"/>
  <c r="Z844" i="1"/>
  <c r="Z666" i="1"/>
  <c r="Z667" i="1"/>
  <c r="Z896" i="1"/>
  <c r="Z581" i="1"/>
  <c r="Z505" i="1"/>
  <c r="Z506" i="1"/>
  <c r="Z382" i="1"/>
  <c r="Z582" i="1"/>
  <c r="Z583" i="1"/>
  <c r="Z584" i="1"/>
  <c r="Z248" i="1"/>
  <c r="Z249" i="1"/>
  <c r="Z250" i="1"/>
  <c r="Z251" i="1"/>
  <c r="Z252" i="1"/>
  <c r="Z845" i="1"/>
  <c r="Z507" i="1"/>
  <c r="Z508" i="1"/>
  <c r="Z735" i="1"/>
  <c r="Z585" i="1"/>
  <c r="Z586" i="1"/>
  <c r="Z383" i="1"/>
  <c r="Z21" i="1"/>
  <c r="Z777" i="1"/>
  <c r="Z384" i="1"/>
  <c r="Z385" i="1"/>
  <c r="Z131" i="1"/>
  <c r="Z132" i="1"/>
  <c r="Z509" i="1"/>
  <c r="Z707" i="1"/>
  <c r="Z253" i="1"/>
  <c r="Z254" i="1"/>
  <c r="Z587" i="1"/>
  <c r="Z588" i="1"/>
  <c r="Z589" i="1"/>
  <c r="Z386" i="1"/>
  <c r="Z387" i="1"/>
  <c r="Z865" i="1"/>
  <c r="Z133" i="1"/>
  <c r="Z590" i="1"/>
  <c r="Z134" i="1"/>
  <c r="Z135" i="1"/>
  <c r="Z708" i="1"/>
  <c r="Z709" i="1"/>
  <c r="Z710" i="1"/>
  <c r="Z255" i="1"/>
  <c r="Z256" i="1"/>
  <c r="Z257" i="1"/>
  <c r="Z258" i="1"/>
  <c r="Z388" i="1"/>
  <c r="Z389" i="1"/>
  <c r="Z390" i="1"/>
  <c r="Z391" i="1"/>
  <c r="Z392" i="1"/>
  <c r="Z393" i="1"/>
  <c r="Z591" i="1"/>
  <c r="Z668" i="1"/>
  <c r="Z752" i="1"/>
  <c r="Z394" i="1"/>
  <c r="Z592" i="1"/>
  <c r="Z593" i="1"/>
  <c r="Z828" i="1"/>
  <c r="Z594" i="1"/>
  <c r="Z136" i="1"/>
  <c r="Z259" i="1"/>
  <c r="Z137" i="1"/>
  <c r="Z899" i="1"/>
  <c r="Z893" i="1"/>
  <c r="Z711" i="1"/>
  <c r="Z510" i="1"/>
  <c r="Z736" i="1"/>
  <c r="Z260" i="1"/>
  <c r="Z261" i="1"/>
  <c r="Z262" i="1"/>
  <c r="Z263" i="1"/>
  <c r="Z264" i="1"/>
  <c r="Z265" i="1"/>
  <c r="Z903" i="1"/>
  <c r="Z846" i="1"/>
  <c r="Z669" i="1"/>
  <c r="Z595" i="1"/>
  <c r="Z596" i="1"/>
  <c r="Z138" i="1"/>
  <c r="Z874" i="1"/>
  <c r="Z511" i="1"/>
  <c r="Z670" i="1"/>
  <c r="Z597" i="1"/>
  <c r="Z266" i="1"/>
  <c r="Z712" i="1"/>
  <c r="Z267" i="1"/>
  <c r="Z268" i="1"/>
  <c r="Z512" i="1"/>
  <c r="Z139" i="1"/>
  <c r="Z395" i="1"/>
  <c r="Z829" i="1"/>
  <c r="Z598" i="1"/>
  <c r="Z140" i="1"/>
  <c r="Z141" i="1"/>
  <c r="Z396" i="1"/>
  <c r="Z397" i="1"/>
  <c r="Z599" i="1"/>
  <c r="Z142" i="1"/>
  <c r="Z143" i="1"/>
  <c r="Z398" i="1"/>
  <c r="Z900" i="1"/>
  <c r="Z847" i="1"/>
  <c r="Z513" i="1"/>
  <c r="Z269" i="1"/>
  <c r="Z270" i="1"/>
  <c r="Z830" i="1"/>
  <c r="Z600" i="1"/>
  <c r="Z601" i="1"/>
  <c r="Z671" i="1"/>
  <c r="Z672" i="1"/>
  <c r="Z673" i="1"/>
  <c r="Z399" i="1"/>
  <c r="Z400" i="1"/>
  <c r="Z401" i="1"/>
  <c r="Z674" i="1"/>
  <c r="Z854" i="1"/>
  <c r="Z144" i="1"/>
  <c r="Z145" i="1"/>
  <c r="Z146" i="1"/>
  <c r="Z602" i="1"/>
  <c r="Z147" i="1"/>
  <c r="Z880" i="1"/>
  <c r="Z820" i="1"/>
  <c r="Z675" i="1"/>
  <c r="Z271" i="1"/>
  <c r="Z272" i="1"/>
  <c r="Z273" i="1"/>
  <c r="Z888" i="1"/>
  <c r="Z402" i="1"/>
  <c r="Z403" i="1"/>
  <c r="Z514" i="1"/>
  <c r="Z889" i="1"/>
  <c r="Z603" i="1"/>
  <c r="Z676" i="1"/>
  <c r="Z677" i="1"/>
  <c r="Z866" i="1"/>
  <c r="Z771" i="1"/>
  <c r="Z809" i="1"/>
  <c r="Z404" i="1"/>
  <c r="Z678" i="1"/>
  <c r="Z67" i="1"/>
  <c r="Z68" i="1"/>
  <c r="Z274" i="1"/>
  <c r="Z148" i="1"/>
  <c r="Z149" i="1"/>
  <c r="Z275" i="1"/>
  <c r="Z276" i="1"/>
  <c r="Z277" i="1"/>
  <c r="Z515" i="1"/>
  <c r="Z405" i="1"/>
  <c r="Z679" i="1"/>
  <c r="Z680" i="1"/>
  <c r="Z681" i="1"/>
  <c r="Z604" i="1"/>
  <c r="Z605" i="1"/>
  <c r="Z606" i="1"/>
  <c r="Z516" i="1"/>
  <c r="Z517" i="1"/>
  <c r="Z518" i="1"/>
  <c r="Z838" i="1"/>
  <c r="Z406" i="1"/>
  <c r="Z407" i="1"/>
  <c r="Z408" i="1"/>
  <c r="Z409" i="1"/>
  <c r="Z607" i="1"/>
  <c r="Z608" i="1"/>
  <c r="Z150" i="1"/>
  <c r="Z867" i="1"/>
  <c r="Z519" i="1"/>
  <c r="Z520" i="1"/>
  <c r="Z410" i="1"/>
  <c r="Z411" i="1"/>
  <c r="Z855" i="1"/>
  <c r="Z868" i="1"/>
  <c r="Z609" i="1"/>
  <c r="Z278" i="1"/>
  <c r="Z883" i="1"/>
  <c r="Z904" i="1"/>
  <c r="Z839" i="1"/>
  <c r="Z521" i="1"/>
  <c r="Z522" i="1"/>
  <c r="Z151" i="1"/>
  <c r="Z152" i="1"/>
  <c r="Z153" i="1"/>
  <c r="Z412" i="1"/>
  <c r="Z154" i="1"/>
  <c r="Z413" i="1"/>
  <c r="Z523" i="1"/>
  <c r="Z856" i="1"/>
  <c r="Z279" i="1"/>
  <c r="Z713" i="1"/>
  <c r="Z280" i="1"/>
  <c r="Z857" i="1"/>
  <c r="Z810" i="1"/>
  <c r="Z869" i="1"/>
  <c r="Z414" i="1"/>
  <c r="Z524" i="1"/>
  <c r="Z525" i="1"/>
  <c r="Z778" i="1"/>
  <c r="Z526" i="1"/>
  <c r="Z527" i="1"/>
  <c r="Z155" i="1"/>
  <c r="Z156" i="1"/>
  <c r="Z157" i="1"/>
  <c r="Z158" i="1"/>
  <c r="Z159" i="1"/>
  <c r="Z848" i="1"/>
  <c r="Z160" i="1"/>
  <c r="Z875" i="1"/>
  <c r="Z281" i="1"/>
  <c r="Z282" i="1"/>
  <c r="Z415" i="1"/>
  <c r="Z416" i="1"/>
  <c r="Z417" i="1"/>
  <c r="Z849" i="1"/>
  <c r="Z610" i="1"/>
  <c r="Z611" i="1"/>
  <c r="Z612" i="1"/>
  <c r="Z858" i="1"/>
  <c r="Z859" i="1"/>
  <c r="Z821" i="1"/>
  <c r="Z831" i="1"/>
  <c r="Z850" i="1"/>
  <c r="Z69" i="1"/>
  <c r="Z418" i="1"/>
  <c r="Z613" i="1"/>
  <c r="Z528" i="1"/>
  <c r="Z614" i="1"/>
  <c r="Z832" i="1"/>
  <c r="Z283" i="1"/>
  <c r="Z22" i="1"/>
  <c r="Z284" i="1"/>
  <c r="Z285" i="1"/>
  <c r="Z714" i="1"/>
  <c r="Z23" i="1"/>
  <c r="Z161" i="1"/>
  <c r="Z615" i="1"/>
  <c r="Z419" i="1"/>
  <c r="Z286" i="1"/>
  <c r="Z287" i="1"/>
  <c r="Z715" i="1"/>
  <c r="Z682" i="1"/>
  <c r="Z683" i="1"/>
  <c r="Z616" i="1"/>
  <c r="Z617" i="1"/>
  <c r="Z618" i="1"/>
  <c r="Z529" i="1"/>
  <c r="Z420" i="1"/>
  <c r="Z288" i="1"/>
  <c r="Z289" i="1"/>
  <c r="Z290" i="1"/>
  <c r="Z291" i="1"/>
  <c r="Z619" i="1"/>
  <c r="Z620" i="1"/>
  <c r="Z621" i="1"/>
  <c r="Z162" i="1"/>
  <c r="Z163" i="1"/>
  <c r="Z833" i="1"/>
  <c r="Z530" i="1"/>
  <c r="Z531" i="1"/>
  <c r="Z532" i="1"/>
  <c r="Z840" i="1"/>
  <c r="Z70" i="1"/>
  <c r="Z622" i="1"/>
  <c r="Z623" i="1"/>
  <c r="Z624" i="1"/>
  <c r="Z625" i="1"/>
  <c r="Z626" i="1"/>
  <c r="Z627" i="1"/>
  <c r="Z628" i="1"/>
  <c r="Z292" i="1"/>
  <c r="Z293" i="1"/>
  <c r="Z294" i="1"/>
  <c r="Z533" i="1"/>
  <c r="Z534" i="1"/>
  <c r="Z779" i="1"/>
  <c r="Z737" i="1"/>
  <c r="Z629" i="1"/>
  <c r="Z421" i="1"/>
  <c r="Z422" i="1"/>
  <c r="Z630" i="1"/>
  <c r="Z24" i="1"/>
  <c r="Z164" i="1"/>
  <c r="Z822" i="1"/>
  <c r="Z897" i="1"/>
  <c r="Z535" i="1"/>
  <c r="Z536" i="1"/>
  <c r="Z295" i="1"/>
  <c r="Z753" i="1"/>
  <c r="Z71" i="1"/>
  <c r="Z684" i="1"/>
  <c r="Z423" i="1"/>
  <c r="Z716" i="1"/>
  <c r="Z780" i="1"/>
  <c r="Z165" i="1"/>
  <c r="Z851" i="1"/>
  <c r="Z166" i="1"/>
  <c r="Z167" i="1"/>
  <c r="Z685" i="1"/>
  <c r="Z686" i="1"/>
  <c r="Z296" i="1"/>
  <c r="Z297" i="1"/>
  <c r="Z424" i="1"/>
  <c r="Z425" i="1"/>
  <c r="Z426" i="1"/>
  <c r="Z537" i="1"/>
  <c r="Z538" i="1"/>
  <c r="Z539" i="1"/>
  <c r="Z631" i="1"/>
  <c r="Z632" i="1"/>
  <c r="Z633" i="1"/>
  <c r="Z811" i="1"/>
  <c r="Z841" i="1"/>
  <c r="Z168" i="1"/>
  <c r="Z25" i="1"/>
  <c r="Z754" i="1"/>
  <c r="Z169" i="1"/>
  <c r="Z427" i="1"/>
  <c r="Z634" i="1"/>
  <c r="Z540" i="1"/>
  <c r="Z170" i="1"/>
  <c r="Z298" i="1"/>
  <c r="Z72" i="1"/>
  <c r="Z171" i="1"/>
  <c r="Z834" i="1"/>
  <c r="Z687" i="1"/>
  <c r="Z755" i="1"/>
  <c r="Z812" i="1"/>
  <c r="Z541" i="1"/>
  <c r="Z542" i="1"/>
  <c r="Z299" i="1"/>
  <c r="Z300" i="1"/>
  <c r="Z813" i="1"/>
  <c r="Z814" i="1"/>
  <c r="Z543" i="1"/>
  <c r="Z428" i="1"/>
  <c r="Z781" i="1"/>
  <c r="Z301" i="1"/>
  <c r="Z302" i="1"/>
  <c r="Z544" i="1"/>
  <c r="Z545" i="1"/>
  <c r="Z546" i="1"/>
  <c r="Z815" i="1"/>
  <c r="Z816" i="1"/>
  <c r="Z172" i="1"/>
  <c r="Z26" i="1"/>
  <c r="Z429" i="1"/>
  <c r="Z430" i="1"/>
  <c r="Z173" i="1"/>
  <c r="Z835" i="1"/>
  <c r="Z303" i="1"/>
  <c r="Z304" i="1"/>
  <c r="Z431" i="1"/>
  <c r="Z432" i="1"/>
  <c r="Z433" i="1"/>
  <c r="Z434" i="1"/>
  <c r="Z435" i="1"/>
  <c r="Z174" i="1"/>
  <c r="Z175" i="1"/>
  <c r="Z176" i="1"/>
  <c r="Z177" i="1"/>
  <c r="Z305" i="1"/>
  <c r="Z306" i="1"/>
  <c r="Z795" i="1"/>
  <c r="Z796" i="1"/>
  <c r="Z797" i="1"/>
  <c r="Z307" i="1"/>
  <c r="Z436" i="1"/>
  <c r="Z437" i="1"/>
  <c r="Z547" i="1"/>
  <c r="Z548" i="1"/>
  <c r="Z798" i="1"/>
  <c r="Z799" i="1"/>
  <c r="Z73" i="1"/>
  <c r="Z549" i="1"/>
  <c r="Z817" i="1"/>
  <c r="Z438" i="1"/>
  <c r="Z308" i="1"/>
  <c r="Z309" i="1"/>
  <c r="Z178" i="1"/>
  <c r="Z27" i="1"/>
  <c r="Z550" i="1"/>
  <c r="Z800" i="1"/>
  <c r="Z836" i="1"/>
  <c r="Z801" i="1"/>
  <c r="Z551" i="1"/>
  <c r="Z552" i="1"/>
  <c r="Z439" i="1"/>
  <c r="Z823" i="1"/>
  <c r="Z818" i="1"/>
  <c r="Z819" i="1"/>
  <c r="Z310" i="1"/>
  <c r="Z179" i="1"/>
  <c r="Z688" i="1"/>
  <c r="Z440" i="1"/>
  <c r="Z441" i="1"/>
  <c r="Z74" i="1"/>
  <c r="Z635" i="1"/>
  <c r="Z311" i="1"/>
  <c r="Z312" i="1"/>
  <c r="Z802" i="1"/>
  <c r="Z553" i="1"/>
  <c r="Z442" i="1"/>
  <c r="Z443" i="1"/>
  <c r="Z180" i="1"/>
  <c r="Z824" i="1"/>
  <c r="Z738" i="1"/>
  <c r="Z717" i="1"/>
  <c r="Z313" i="1"/>
  <c r="Z314" i="1"/>
  <c r="Z636" i="1"/>
  <c r="Z75" i="1"/>
  <c r="Z803" i="1"/>
  <c r="Z444" i="1"/>
  <c r="Z76" i="1"/>
  <c r="Z825" i="1"/>
  <c r="Z554" i="1"/>
  <c r="Z804" i="1"/>
  <c r="Z805" i="1"/>
  <c r="Z689" i="1"/>
  <c r="Z806" i="1"/>
  <c r="Z315" i="1"/>
  <c r="Z181" i="1"/>
  <c r="Z690" i="1"/>
  <c r="Z555" i="1"/>
  <c r="Z77" i="1"/>
  <c r="Z316" i="1"/>
  <c r="Z556" i="1"/>
  <c r="Z445" i="1"/>
  <c r="Z782" i="1"/>
  <c r="Z691" i="1"/>
  <c r="Z182" i="1"/>
  <c r="Z446" i="1"/>
  <c r="Z692" i="1"/>
  <c r="Z447" i="1"/>
  <c r="Z78" i="1"/>
  <c r="Z807" i="1"/>
  <c r="Z79" i="1"/>
  <c r="Z80" i="1"/>
  <c r="Z317" i="1"/>
  <c r="Z318" i="1"/>
  <c r="Z319" i="1"/>
  <c r="Z772" i="1"/>
  <c r="Z448" i="1"/>
  <c r="Z183" i="1"/>
  <c r="Z449" i="1"/>
  <c r="Z783" i="1"/>
  <c r="Z320" i="1"/>
  <c r="Z450" i="1"/>
  <c r="Z860" i="1"/>
  <c r="Z184" i="1"/>
  <c r="Z773" i="1"/>
  <c r="Z774" i="1"/>
  <c r="Z321" i="1"/>
  <c r="Z322" i="1"/>
  <c r="Z323" i="1"/>
  <c r="Z324" i="1"/>
  <c r="Z451" i="1"/>
  <c r="Z452" i="1"/>
  <c r="Z784" i="1"/>
  <c r="Z453" i="1"/>
  <c r="Z81" i="1"/>
  <c r="Z785" i="1"/>
  <c r="Z185" i="1"/>
  <c r="Z186" i="1"/>
  <c r="Z187" i="1"/>
  <c r="Z188" i="1"/>
  <c r="Z189" i="1"/>
  <c r="Z557" i="1"/>
  <c r="Z82" i="1"/>
  <c r="Z454" i="1"/>
  <c r="Z325" i="1"/>
  <c r="Z718" i="1"/>
  <c r="Z190" i="1"/>
  <c r="Z191" i="1"/>
  <c r="Z83" i="1"/>
  <c r="Z84" i="1"/>
  <c r="Z85" i="1"/>
  <c r="Z192" i="1"/>
  <c r="Z326" i="1"/>
  <c r="Z86" i="1"/>
  <c r="Z87" i="1"/>
  <c r="Z193" i="1"/>
  <c r="Z637" i="1"/>
  <c r="Z327" i="1"/>
  <c r="Z719" i="1"/>
  <c r="Z720" i="1"/>
  <c r="Z328" i="1"/>
  <c r="Z775" i="1"/>
  <c r="Z455" i="1"/>
  <c r="Z638" i="1"/>
  <c r="Z329" i="1"/>
  <c r="Z786" i="1"/>
  <c r="Z194" i="1"/>
  <c r="Z639" i="1"/>
  <c r="Z195" i="1"/>
  <c r="Z330" i="1"/>
  <c r="Z88" i="1"/>
  <c r="Z89" i="1"/>
  <c r="Z90" i="1"/>
  <c r="Z640" i="1"/>
  <c r="Z196" i="1"/>
  <c r="Z197" i="1"/>
  <c r="Z198" i="1"/>
  <c r="Z331" i="1"/>
  <c r="Z332" i="1"/>
  <c r="Z456" i="1"/>
  <c r="Z558" i="1"/>
  <c r="Z756" i="1"/>
  <c r="Z91" i="1"/>
  <c r="Z92" i="1"/>
  <c r="Z641" i="1"/>
  <c r="Z333" i="1"/>
  <c r="Z334" i="1"/>
  <c r="Z93" i="1"/>
  <c r="Z199" i="1"/>
  <c r="Z200" i="1"/>
  <c r="Z201" i="1"/>
  <c r="Z202" i="1"/>
  <c r="Z457" i="1"/>
  <c r="Z94" i="1"/>
  <c r="Z95" i="1"/>
  <c r="Z787" i="1"/>
  <c r="Z642" i="1"/>
  <c r="Z458" i="1"/>
  <c r="Z459" i="1"/>
  <c r="Z335" i="1"/>
  <c r="Z788" i="1"/>
  <c r="Z203" i="1"/>
  <c r="Z96" i="1"/>
  <c r="Z97" i="1"/>
  <c r="Z98" i="1"/>
  <c r="Z204" i="1"/>
  <c r="Z205" i="1"/>
  <c r="Z336" i="1"/>
  <c r="Z757" i="1"/>
  <c r="Z739" i="1"/>
  <c r="Z99" i="1"/>
  <c r="Z206" i="1"/>
  <c r="Z100" i="1"/>
  <c r="Z101" i="1"/>
  <c r="Z102" i="1"/>
  <c r="Z758" i="1"/>
  <c r="Z337" i="1"/>
  <c r="Z759" i="1"/>
  <c r="Z103" i="1"/>
  <c r="Z207" i="1"/>
  <c r="Z28" i="1"/>
  <c r="Z208" i="1"/>
  <c r="Z209" i="1"/>
  <c r="Z104" i="1"/>
  <c r="Z338" i="1"/>
  <c r="Z559" i="1"/>
  <c r="Z210" i="1"/>
  <c r="Z560" i="1"/>
  <c r="Z105" i="1"/>
  <c r="Z339" i="1"/>
  <c r="Z106" i="1"/>
  <c r="Z29" i="1"/>
  <c r="Z340" i="1"/>
  <c r="Z341" i="1"/>
  <c r="Z561" i="1"/>
  <c r="Z342" i="1"/>
  <c r="Z562" i="1"/>
  <c r="Z343" i="1"/>
  <c r="Z107" i="1"/>
  <c r="Z108" i="1"/>
  <c r="Z740" i="1"/>
  <c r="Z741" i="1"/>
  <c r="Z344" i="1"/>
  <c r="Z742" i="1"/>
  <c r="Z743" i="1"/>
  <c r="Z30" i="1"/>
  <c r="Z31" i="1"/>
  <c r="Z211" i="1"/>
  <c r="Z32" i="1"/>
  <c r="Z345" i="1"/>
  <c r="Z109" i="1"/>
  <c r="Z110" i="1"/>
  <c r="Z212" i="1"/>
  <c r="Z33" i="1"/>
  <c r="Z213" i="1"/>
  <c r="Z346" i="1"/>
  <c r="Z347" i="1"/>
  <c r="Z214" i="1"/>
  <c r="Z215" i="1"/>
  <c r="Z111" i="1"/>
  <c r="Z34" i="1"/>
  <c r="Z35" i="1"/>
  <c r="Z36" i="1"/>
  <c r="Z37" i="1"/>
  <c r="Z216" i="1"/>
  <c r="Z217" i="1"/>
  <c r="Z38" i="1"/>
  <c r="Z112" i="1"/>
  <c r="Z218" i="1"/>
  <c r="Z348" i="1"/>
  <c r="Z39" i="1"/>
  <c r="Z219" i="1"/>
  <c r="Z113" i="1"/>
  <c r="Z220" i="1"/>
  <c r="Z221" i="1"/>
  <c r="Z114" i="1"/>
  <c r="Z115" i="1"/>
  <c r="Z222" i="1"/>
  <c r="Z223" i="1"/>
  <c r="Z460" i="1"/>
  <c r="Z643" i="1"/>
  <c r="Z224" i="1"/>
  <c r="Z760" i="1"/>
  <c r="Z116" i="1"/>
  <c r="Z40" i="1"/>
  <c r="Z117" i="1"/>
  <c r="Z41" i="1"/>
  <c r="Z42" i="1"/>
  <c r="Z118" i="1"/>
  <c r="Z225" i="1"/>
  <c r="Z43" i="1"/>
  <c r="Z226" i="1"/>
  <c r="Z44" i="1"/>
  <c r="Z227" i="1"/>
  <c r="Z119" i="1"/>
  <c r="Z45" i="1"/>
  <c r="Z228" i="1"/>
  <c r="Z3" i="1"/>
  <c r="Z4" i="1"/>
  <c r="Z46" i="1"/>
  <c r="Z229" i="1"/>
  <c r="Z230" i="1"/>
  <c r="Z120" i="1"/>
  <c r="Z231" i="1"/>
  <c r="Z47" i="1"/>
  <c r="Z121" i="1"/>
  <c r="Z122" i="1"/>
  <c r="Z48" i="1"/>
  <c r="Z49" i="1"/>
  <c r="Z50" i="1"/>
  <c r="Z51" i="1"/>
  <c r="Z5" i="1"/>
  <c r="Z6" i="1"/>
  <c r="Z52" i="1"/>
  <c r="Z53" i="1"/>
  <c r="Z123" i="1"/>
  <c r="Z54" i="1"/>
  <c r="Z563" i="1"/>
  <c r="Z124" i="1"/>
  <c r="Z125" i="1"/>
  <c r="Z55" i="1"/>
  <c r="Z56" i="1"/>
  <c r="Z57" i="1"/>
  <c r="Z58" i="1"/>
  <c r="Z126" i="1"/>
  <c r="Z59" i="1"/>
  <c r="Z60" i="1"/>
  <c r="Z61" i="1"/>
  <c r="Z62" i="1"/>
  <c r="Z63" i="1"/>
  <c r="Z7" i="1"/>
  <c r="Z8" i="1"/>
  <c r="Z9" i="1"/>
  <c r="Z10" i="1"/>
  <c r="Z11" i="1"/>
  <c r="Z12" i="1"/>
  <c r="Z13" i="1"/>
  <c r="Z14" i="1"/>
  <c r="Z2" i="1"/>
  <c r="N11" i="4"/>
  <c r="N8" i="4"/>
  <c r="N15" i="4"/>
  <c r="AA761" i="1"/>
  <c r="AA789" i="1"/>
  <c r="AA15" i="1"/>
  <c r="AA349" i="1"/>
  <c r="AA762" i="1"/>
  <c r="AA763" i="1"/>
  <c r="AA790" i="1"/>
  <c r="AA744" i="1"/>
  <c r="AA764" i="1"/>
  <c r="AA745" i="1"/>
  <c r="AA746" i="1"/>
  <c r="AA747" i="1"/>
  <c r="AA765" i="1"/>
  <c r="AA748" i="1"/>
  <c r="AA721" i="1"/>
  <c r="AA722" i="1"/>
  <c r="AA723" i="1"/>
  <c r="AA724" i="1"/>
  <c r="AA725" i="1"/>
  <c r="AA826" i="1"/>
  <c r="AA726" i="1"/>
  <c r="AA693" i="1"/>
  <c r="AA461" i="1"/>
  <c r="AA776" i="1"/>
  <c r="AA694" i="1"/>
  <c r="AA727" i="1"/>
  <c r="AA644" i="1"/>
  <c r="AA564" i="1"/>
  <c r="AA695" i="1"/>
  <c r="AA565" i="1"/>
  <c r="AA696" i="1"/>
  <c r="AA127" i="1"/>
  <c r="AA884" i="1"/>
  <c r="AA462" i="1"/>
  <c r="AA876" i="1"/>
  <c r="AA697" i="1"/>
  <c r="AA791" i="1"/>
  <c r="AA842" i="1"/>
  <c r="AA808" i="1"/>
  <c r="AA463" i="1"/>
  <c r="AA350" i="1"/>
  <c r="AA728" i="1"/>
  <c r="AA698" i="1"/>
  <c r="AA749" i="1"/>
  <c r="AA729" i="1"/>
  <c r="AA792" i="1"/>
  <c r="AA128" i="1"/>
  <c r="AA645" i="1"/>
  <c r="AA566" i="1"/>
  <c r="AA901" i="1"/>
  <c r="AA793" i="1"/>
  <c r="AA766" i="1"/>
  <c r="AA464" i="1"/>
  <c r="AA767" i="1"/>
  <c r="AA730" i="1"/>
  <c r="AA465" i="1"/>
  <c r="AA466" i="1"/>
  <c r="AA898" i="1"/>
  <c r="AA890" i="1"/>
  <c r="AA16" i="1"/>
  <c r="AA17" i="1"/>
  <c r="AA891" i="1"/>
  <c r="AA646" i="1"/>
  <c r="AA647" i="1"/>
  <c r="AA894" i="1"/>
  <c r="AA567" i="1"/>
  <c r="AA568" i="1"/>
  <c r="AA569" i="1"/>
  <c r="AA467" i="1"/>
  <c r="AA768" i="1"/>
  <c r="AA870" i="1"/>
  <c r="AA731" i="1"/>
  <c r="AA351" i="1"/>
  <c r="AA468" i="1"/>
  <c r="AA570" i="1"/>
  <c r="AA571" i="1"/>
  <c r="AA469" i="1"/>
  <c r="AA470" i="1"/>
  <c r="AA471" i="1"/>
  <c r="AA64" i="1"/>
  <c r="AA572" i="1"/>
  <c r="AA472" i="1"/>
  <c r="AA473" i="1"/>
  <c r="AA474" i="1"/>
  <c r="AA475" i="1"/>
  <c r="AA476" i="1"/>
  <c r="AA477" i="1"/>
  <c r="AA352" i="1"/>
  <c r="AA648" i="1"/>
  <c r="AA649" i="1"/>
  <c r="AA895" i="1"/>
  <c r="AA871" i="1"/>
  <c r="AA478" i="1"/>
  <c r="AA65" i="1"/>
  <c r="AA479" i="1"/>
  <c r="AA353" i="1"/>
  <c r="AA18" i="1"/>
  <c r="AA769" i="1"/>
  <c r="AA650" i="1"/>
  <c r="AA651" i="1"/>
  <c r="AA652" i="1"/>
  <c r="AA480" i="1"/>
  <c r="AA481" i="1"/>
  <c r="AA770" i="1"/>
  <c r="AA892" i="1"/>
  <c r="AA732" i="1"/>
  <c r="AA354" i="1"/>
  <c r="AA355" i="1"/>
  <c r="AA482" i="1"/>
  <c r="AA573" i="1"/>
  <c r="AA574" i="1"/>
  <c r="AA653" i="1"/>
  <c r="AA232" i="1"/>
  <c r="AA881" i="1"/>
  <c r="AA483" i="1"/>
  <c r="AA484" i="1"/>
  <c r="AA699" i="1"/>
  <c r="AA861" i="1"/>
  <c r="AA575" i="1"/>
  <c r="AA129" i="1"/>
  <c r="AA654" i="1"/>
  <c r="AA576" i="1"/>
  <c r="AA655" i="1"/>
  <c r="AA356" i="1"/>
  <c r="AA357" i="1"/>
  <c r="AA700" i="1"/>
  <c r="AA862" i="1"/>
  <c r="AA485" i="1"/>
  <c r="AA837" i="1"/>
  <c r="AA358" i="1"/>
  <c r="AA359" i="1"/>
  <c r="AA360" i="1"/>
  <c r="AA233" i="1"/>
  <c r="AA361" i="1"/>
  <c r="AA656" i="1"/>
  <c r="AA66" i="1"/>
  <c r="AA657" i="1"/>
  <c r="AA886" i="1"/>
  <c r="AA486" i="1"/>
  <c r="AA733" i="1"/>
  <c r="AA577" i="1"/>
  <c r="AA362" i="1"/>
  <c r="AA877" i="1"/>
  <c r="AA843" i="1"/>
  <c r="AA487" i="1"/>
  <c r="AA488" i="1"/>
  <c r="AA701" i="1"/>
  <c r="AA578" i="1"/>
  <c r="AA363" i="1"/>
  <c r="AA658" i="1"/>
  <c r="AA364" i="1"/>
  <c r="AA878" i="1"/>
  <c r="AA489" i="1"/>
  <c r="AA490" i="1"/>
  <c r="AA887" i="1"/>
  <c r="AA882" i="1"/>
  <c r="AA365" i="1"/>
  <c r="AA491" i="1"/>
  <c r="AA492" i="1"/>
  <c r="AA702" i="1"/>
  <c r="AA863" i="1"/>
  <c r="AA493" i="1"/>
  <c r="AA234" i="1"/>
  <c r="AA494" i="1"/>
  <c r="AA495" i="1"/>
  <c r="AA366" i="1"/>
  <c r="AA235" i="1"/>
  <c r="AA367" i="1"/>
  <c r="AA659" i="1"/>
  <c r="AA236" i="1"/>
  <c r="AA703" i="1"/>
  <c r="AA368" i="1"/>
  <c r="AA704" i="1"/>
  <c r="AA660" i="1"/>
  <c r="AA130" i="1"/>
  <c r="AA750" i="1"/>
  <c r="AA496" i="1"/>
  <c r="AA497" i="1"/>
  <c r="AA872" i="1"/>
  <c r="AA751" i="1"/>
  <c r="AA237" i="1"/>
  <c r="AA238" i="1"/>
  <c r="AA239" i="1"/>
  <c r="AA864" i="1"/>
  <c r="AA498" i="1"/>
  <c r="AA499" i="1"/>
  <c r="AA902" i="1"/>
  <c r="AA579" i="1"/>
  <c r="AA369" i="1"/>
  <c r="AA370" i="1"/>
  <c r="AA371" i="1"/>
  <c r="AA372" i="1"/>
  <c r="AA373" i="1"/>
  <c r="AA374" i="1"/>
  <c r="AA734" i="1"/>
  <c r="AA500" i="1"/>
  <c r="AA240" i="1"/>
  <c r="AA705" i="1"/>
  <c r="AA375" i="1"/>
  <c r="AA376" i="1"/>
  <c r="AA501" i="1"/>
  <c r="AA827" i="1"/>
  <c r="AA580" i="1"/>
  <c r="AA661" i="1"/>
  <c r="AA241" i="1"/>
  <c r="AA377" i="1"/>
  <c r="AA378" i="1"/>
  <c r="AA502" i="1"/>
  <c r="AA503" i="1"/>
  <c r="AA662" i="1"/>
  <c r="AA885" i="1"/>
  <c r="AA663" i="1"/>
  <c r="AA379" i="1"/>
  <c r="AA380" i="1"/>
  <c r="AA19" i="1"/>
  <c r="AA20" i="1"/>
  <c r="AA242" i="1"/>
  <c r="AA243" i="1"/>
  <c r="AA504" i="1"/>
  <c r="AA244" i="1"/>
  <c r="AA879" i="1"/>
  <c r="AA873" i="1"/>
  <c r="AA706" i="1"/>
  <c r="AA664" i="1"/>
  <c r="AA665" i="1"/>
  <c r="AA852" i="1"/>
  <c r="AA381" i="1"/>
  <c r="AA853" i="1"/>
  <c r="AA245" i="1"/>
  <c r="AA246" i="1"/>
  <c r="AA794" i="1"/>
  <c r="AA247" i="1"/>
  <c r="AA844" i="1"/>
  <c r="AA666" i="1"/>
  <c r="AA667" i="1"/>
  <c r="AA896" i="1"/>
  <c r="AA581" i="1"/>
  <c r="AA505" i="1"/>
  <c r="AA506" i="1"/>
  <c r="AA382" i="1"/>
  <c r="AA582" i="1"/>
  <c r="AA583" i="1"/>
  <c r="AA584" i="1"/>
  <c r="AA248" i="1"/>
  <c r="AA249" i="1"/>
  <c r="AA250" i="1"/>
  <c r="AA251" i="1"/>
  <c r="AA252" i="1"/>
  <c r="AA845" i="1"/>
  <c r="AA507" i="1"/>
  <c r="AA508" i="1"/>
  <c r="AA735" i="1"/>
  <c r="AA585" i="1"/>
  <c r="AA586" i="1"/>
  <c r="AA383" i="1"/>
  <c r="AA21" i="1"/>
  <c r="AA777" i="1"/>
  <c r="AA384" i="1"/>
  <c r="AA385" i="1"/>
  <c r="AA131" i="1"/>
  <c r="AA132" i="1"/>
  <c r="AA509" i="1"/>
  <c r="AA707" i="1"/>
  <c r="AA253" i="1"/>
  <c r="AA254" i="1"/>
  <c r="AA587" i="1"/>
  <c r="AA588" i="1"/>
  <c r="AA589" i="1"/>
  <c r="AA386" i="1"/>
  <c r="AA387" i="1"/>
  <c r="AA865" i="1"/>
  <c r="AA133" i="1"/>
  <c r="AA590" i="1"/>
  <c r="AA134" i="1"/>
  <c r="AA135" i="1"/>
  <c r="AA708" i="1"/>
  <c r="AA709" i="1"/>
  <c r="AA710" i="1"/>
  <c r="AA255" i="1"/>
  <c r="AA256" i="1"/>
  <c r="AA257" i="1"/>
  <c r="AA258" i="1"/>
  <c r="AA388" i="1"/>
  <c r="AA389" i="1"/>
  <c r="AA390" i="1"/>
  <c r="AA391" i="1"/>
  <c r="AA392" i="1"/>
  <c r="AA393" i="1"/>
  <c r="AA591" i="1"/>
  <c r="AA668" i="1"/>
  <c r="AA752" i="1"/>
  <c r="AA394" i="1"/>
  <c r="AA592" i="1"/>
  <c r="AA593" i="1"/>
  <c r="AA828" i="1"/>
  <c r="AA594" i="1"/>
  <c r="AA136" i="1"/>
  <c r="AA259" i="1"/>
  <c r="AA137" i="1"/>
  <c r="AA899" i="1"/>
  <c r="AA893" i="1"/>
  <c r="AA711" i="1"/>
  <c r="AA510" i="1"/>
  <c r="AA736" i="1"/>
  <c r="AA260" i="1"/>
  <c r="AA261" i="1"/>
  <c r="AA262" i="1"/>
  <c r="AA263" i="1"/>
  <c r="AA264" i="1"/>
  <c r="AA265" i="1"/>
  <c r="AA903" i="1"/>
  <c r="AA846" i="1"/>
  <c r="AA669" i="1"/>
  <c r="AA595" i="1"/>
  <c r="AA596" i="1"/>
  <c r="AA138" i="1"/>
  <c r="AA874" i="1"/>
  <c r="AA511" i="1"/>
  <c r="AA670" i="1"/>
  <c r="AA597" i="1"/>
  <c r="AA266" i="1"/>
  <c r="AA712" i="1"/>
  <c r="AA267" i="1"/>
  <c r="AA268" i="1"/>
  <c r="AA512" i="1"/>
  <c r="AA139" i="1"/>
  <c r="AA395" i="1"/>
  <c r="AA829" i="1"/>
  <c r="AA598" i="1"/>
  <c r="AA140" i="1"/>
  <c r="AA141" i="1"/>
  <c r="AA396" i="1"/>
  <c r="AA397" i="1"/>
  <c r="AA599" i="1"/>
  <c r="AA142" i="1"/>
  <c r="AA143" i="1"/>
  <c r="AA398" i="1"/>
  <c r="AA900" i="1"/>
  <c r="AA847" i="1"/>
  <c r="AA513" i="1"/>
  <c r="AA269" i="1"/>
  <c r="AA270" i="1"/>
  <c r="AA830" i="1"/>
  <c r="AA600" i="1"/>
  <c r="AA601" i="1"/>
  <c r="AA671" i="1"/>
  <c r="AA672" i="1"/>
  <c r="AA673" i="1"/>
  <c r="AA399" i="1"/>
  <c r="AA400" i="1"/>
  <c r="AA401" i="1"/>
  <c r="AA674" i="1"/>
  <c r="AA854" i="1"/>
  <c r="AA144" i="1"/>
  <c r="AA145" i="1"/>
  <c r="AA146" i="1"/>
  <c r="AA602" i="1"/>
  <c r="AA147" i="1"/>
  <c r="AA880" i="1"/>
  <c r="AA820" i="1"/>
  <c r="AA675" i="1"/>
  <c r="AA271" i="1"/>
  <c r="AA272" i="1"/>
  <c r="AA273" i="1"/>
  <c r="AA888" i="1"/>
  <c r="AA402" i="1"/>
  <c r="AA403" i="1"/>
  <c r="AA514" i="1"/>
  <c r="AA889" i="1"/>
  <c r="AA603" i="1"/>
  <c r="AA676" i="1"/>
  <c r="AA677" i="1"/>
  <c r="AA866" i="1"/>
  <c r="AA771" i="1"/>
  <c r="AA809" i="1"/>
  <c r="AA404" i="1"/>
  <c r="AA678" i="1"/>
  <c r="AA67" i="1"/>
  <c r="AA68" i="1"/>
  <c r="AA274" i="1"/>
  <c r="AA148" i="1"/>
  <c r="AA149" i="1"/>
  <c r="AA275" i="1"/>
  <c r="AA276" i="1"/>
  <c r="AA277" i="1"/>
  <c r="AA515" i="1"/>
  <c r="AA405" i="1"/>
  <c r="AA679" i="1"/>
  <c r="AA680" i="1"/>
  <c r="AA681" i="1"/>
  <c r="AA604" i="1"/>
  <c r="AA605" i="1"/>
  <c r="AA606" i="1"/>
  <c r="AA516" i="1"/>
  <c r="AA517" i="1"/>
  <c r="AA518" i="1"/>
  <c r="AA838" i="1"/>
  <c r="AA406" i="1"/>
  <c r="AA407" i="1"/>
  <c r="AA408" i="1"/>
  <c r="AA409" i="1"/>
  <c r="AA607" i="1"/>
  <c r="AA608" i="1"/>
  <c r="AA150" i="1"/>
  <c r="AA867" i="1"/>
  <c r="AA519" i="1"/>
  <c r="AA520" i="1"/>
  <c r="AA410" i="1"/>
  <c r="AA411" i="1"/>
  <c r="AA855" i="1"/>
  <c r="AA868" i="1"/>
  <c r="AA609" i="1"/>
  <c r="AA278" i="1"/>
  <c r="AA883" i="1"/>
  <c r="AA904" i="1"/>
  <c r="AA839" i="1"/>
  <c r="AA521" i="1"/>
  <c r="AA522" i="1"/>
  <c r="AA151" i="1"/>
  <c r="AA152" i="1"/>
  <c r="AA153" i="1"/>
  <c r="AA412" i="1"/>
  <c r="AA154" i="1"/>
  <c r="AA413" i="1"/>
  <c r="AA523" i="1"/>
  <c r="AA856" i="1"/>
  <c r="AA279" i="1"/>
  <c r="AA713" i="1"/>
  <c r="AA280" i="1"/>
  <c r="AA857" i="1"/>
  <c r="AA810" i="1"/>
  <c r="AA869" i="1"/>
  <c r="AA414" i="1"/>
  <c r="AA524" i="1"/>
  <c r="AA525" i="1"/>
  <c r="AA778" i="1"/>
  <c r="AA526" i="1"/>
  <c r="AA527" i="1"/>
  <c r="AA155" i="1"/>
  <c r="AA156" i="1"/>
  <c r="AA157" i="1"/>
  <c r="AA158" i="1"/>
  <c r="AA159" i="1"/>
  <c r="AA848" i="1"/>
  <c r="AA160" i="1"/>
  <c r="AA875" i="1"/>
  <c r="AA281" i="1"/>
  <c r="AA282" i="1"/>
  <c r="AA415" i="1"/>
  <c r="AA416" i="1"/>
  <c r="AA417" i="1"/>
  <c r="AA849" i="1"/>
  <c r="AA610" i="1"/>
  <c r="AA611" i="1"/>
  <c r="AA612" i="1"/>
  <c r="AA858" i="1"/>
  <c r="AA859" i="1"/>
  <c r="AA821" i="1"/>
  <c r="AA831" i="1"/>
  <c r="AA850" i="1"/>
  <c r="AA69" i="1"/>
  <c r="AA418" i="1"/>
  <c r="AA613" i="1"/>
  <c r="AA528" i="1"/>
  <c r="AA614" i="1"/>
  <c r="AA832" i="1"/>
  <c r="AA283" i="1"/>
  <c r="AA22" i="1"/>
  <c r="AA284" i="1"/>
  <c r="AA285" i="1"/>
  <c r="AA714" i="1"/>
  <c r="AA23" i="1"/>
  <c r="AA161" i="1"/>
  <c r="AA615" i="1"/>
  <c r="AA419" i="1"/>
  <c r="AA286" i="1"/>
  <c r="AA287" i="1"/>
  <c r="AA715" i="1"/>
  <c r="AA682" i="1"/>
  <c r="AA683" i="1"/>
  <c r="AA616" i="1"/>
  <c r="AA617" i="1"/>
  <c r="AA618" i="1"/>
  <c r="AA529" i="1"/>
  <c r="AA420" i="1"/>
  <c r="AA288" i="1"/>
  <c r="AA289" i="1"/>
  <c r="AA290" i="1"/>
  <c r="AA291" i="1"/>
  <c r="AA619" i="1"/>
  <c r="AA620" i="1"/>
  <c r="AA621" i="1"/>
  <c r="AA162" i="1"/>
  <c r="AA163" i="1"/>
  <c r="AA833" i="1"/>
  <c r="AA530" i="1"/>
  <c r="AA531" i="1"/>
  <c r="AA532" i="1"/>
  <c r="AA840" i="1"/>
  <c r="AA70" i="1"/>
  <c r="AA622" i="1"/>
  <c r="AA623" i="1"/>
  <c r="AA624" i="1"/>
  <c r="AA625" i="1"/>
  <c r="AA626" i="1"/>
  <c r="AA627" i="1"/>
  <c r="AA628" i="1"/>
  <c r="AA292" i="1"/>
  <c r="AA293" i="1"/>
  <c r="AA294" i="1"/>
  <c r="AA533" i="1"/>
  <c r="AA534" i="1"/>
  <c r="AA779" i="1"/>
  <c r="AA737" i="1"/>
  <c r="AA629" i="1"/>
  <c r="AA421" i="1"/>
  <c r="AA422" i="1"/>
  <c r="AA630" i="1"/>
  <c r="AA24" i="1"/>
  <c r="AA164" i="1"/>
  <c r="AA822" i="1"/>
  <c r="AA897" i="1"/>
  <c r="AA535" i="1"/>
  <c r="AA536" i="1"/>
  <c r="AA295" i="1"/>
  <c r="AA753" i="1"/>
  <c r="AA71" i="1"/>
  <c r="AA684" i="1"/>
  <c r="AA423" i="1"/>
  <c r="AA716" i="1"/>
  <c r="AA780" i="1"/>
  <c r="AA165" i="1"/>
  <c r="AA851" i="1"/>
  <c r="AA166" i="1"/>
  <c r="AA167" i="1"/>
  <c r="AA685" i="1"/>
  <c r="AA686" i="1"/>
  <c r="AA296" i="1"/>
  <c r="AA297" i="1"/>
  <c r="AA424" i="1"/>
  <c r="AA425" i="1"/>
  <c r="AA426" i="1"/>
  <c r="AA537" i="1"/>
  <c r="AA538" i="1"/>
  <c r="AA539" i="1"/>
  <c r="AA631" i="1"/>
  <c r="AA632" i="1"/>
  <c r="AA633" i="1"/>
  <c r="AA811" i="1"/>
  <c r="AA841" i="1"/>
  <c r="AA168" i="1"/>
  <c r="AA25" i="1"/>
  <c r="AA754" i="1"/>
  <c r="AA169" i="1"/>
  <c r="AA427" i="1"/>
  <c r="AA634" i="1"/>
  <c r="AA540" i="1"/>
  <c r="AA170" i="1"/>
  <c r="AA298" i="1"/>
  <c r="AA72" i="1"/>
  <c r="AA171" i="1"/>
  <c r="AA834" i="1"/>
  <c r="AA687" i="1"/>
  <c r="AA755" i="1"/>
  <c r="AA812" i="1"/>
  <c r="AA541" i="1"/>
  <c r="AA542" i="1"/>
  <c r="AA299" i="1"/>
  <c r="AA300" i="1"/>
  <c r="AA813" i="1"/>
  <c r="AA814" i="1"/>
  <c r="AA543" i="1"/>
  <c r="AA428" i="1"/>
  <c r="AA781" i="1"/>
  <c r="AA301" i="1"/>
  <c r="AA302" i="1"/>
  <c r="AA544" i="1"/>
  <c r="AA545" i="1"/>
  <c r="AA546" i="1"/>
  <c r="AA815" i="1"/>
  <c r="AA816" i="1"/>
  <c r="AA172" i="1"/>
  <c r="AA26" i="1"/>
  <c r="AA429" i="1"/>
  <c r="AA430" i="1"/>
  <c r="AA173" i="1"/>
  <c r="AA835" i="1"/>
  <c r="AA303" i="1"/>
  <c r="AA304" i="1"/>
  <c r="AA431" i="1"/>
  <c r="AA432" i="1"/>
  <c r="AA433" i="1"/>
  <c r="AA434" i="1"/>
  <c r="AA435" i="1"/>
  <c r="AA174" i="1"/>
  <c r="AA175" i="1"/>
  <c r="AA176" i="1"/>
  <c r="AA177" i="1"/>
  <c r="AA305" i="1"/>
  <c r="AA306" i="1"/>
  <c r="AA795" i="1"/>
  <c r="AA796" i="1"/>
  <c r="AA797" i="1"/>
  <c r="AA307" i="1"/>
  <c r="AA436" i="1"/>
  <c r="AA437" i="1"/>
  <c r="AA547" i="1"/>
  <c r="AA548" i="1"/>
  <c r="AA798" i="1"/>
  <c r="AA799" i="1"/>
  <c r="AA73" i="1"/>
  <c r="AA549" i="1"/>
  <c r="AA817" i="1"/>
  <c r="AA438" i="1"/>
  <c r="AA308" i="1"/>
  <c r="AA309" i="1"/>
  <c r="AA178" i="1"/>
  <c r="AA27" i="1"/>
  <c r="AA550" i="1"/>
  <c r="AA800" i="1"/>
  <c r="AA836" i="1"/>
  <c r="AA801" i="1"/>
  <c r="AA551" i="1"/>
  <c r="AA552" i="1"/>
  <c r="AA439" i="1"/>
  <c r="AA823" i="1"/>
  <c r="AA818" i="1"/>
  <c r="AA819" i="1"/>
  <c r="AA310" i="1"/>
  <c r="AA179" i="1"/>
  <c r="AA688" i="1"/>
  <c r="AA440" i="1"/>
  <c r="AA441" i="1"/>
  <c r="AA74" i="1"/>
  <c r="AA635" i="1"/>
  <c r="AA311" i="1"/>
  <c r="AA312" i="1"/>
  <c r="AA802" i="1"/>
  <c r="AA553" i="1"/>
  <c r="AA442" i="1"/>
  <c r="AA443" i="1"/>
  <c r="AA180" i="1"/>
  <c r="AA824" i="1"/>
  <c r="AA738" i="1"/>
  <c r="AA717" i="1"/>
  <c r="AA313" i="1"/>
  <c r="AA314" i="1"/>
  <c r="AA636" i="1"/>
  <c r="AA75" i="1"/>
  <c r="AA803" i="1"/>
  <c r="AA444" i="1"/>
  <c r="AA76" i="1"/>
  <c r="AA825" i="1"/>
  <c r="AA554" i="1"/>
  <c r="AA804" i="1"/>
  <c r="AA805" i="1"/>
  <c r="AA689" i="1"/>
  <c r="AA806" i="1"/>
  <c r="AA315" i="1"/>
  <c r="AA181" i="1"/>
  <c r="AA690" i="1"/>
  <c r="AA555" i="1"/>
  <c r="AA77" i="1"/>
  <c r="AA316" i="1"/>
  <c r="AA556" i="1"/>
  <c r="AA445" i="1"/>
  <c r="AA782" i="1"/>
  <c r="AA691" i="1"/>
  <c r="AA182" i="1"/>
  <c r="AA446" i="1"/>
  <c r="AA692" i="1"/>
  <c r="AA447" i="1"/>
  <c r="AA78" i="1"/>
  <c r="AA807" i="1"/>
  <c r="AA79" i="1"/>
  <c r="AA80" i="1"/>
  <c r="AA317" i="1"/>
  <c r="AA318" i="1"/>
  <c r="AA319" i="1"/>
  <c r="AA772" i="1"/>
  <c r="AA448" i="1"/>
  <c r="AA183" i="1"/>
  <c r="AA449" i="1"/>
  <c r="AA783" i="1"/>
  <c r="AA320" i="1"/>
  <c r="AA450" i="1"/>
  <c r="AA860" i="1"/>
  <c r="AA184" i="1"/>
  <c r="AA773" i="1"/>
  <c r="AA774" i="1"/>
  <c r="AA321" i="1"/>
  <c r="AA322" i="1"/>
  <c r="AA323" i="1"/>
  <c r="AA324" i="1"/>
  <c r="AA451" i="1"/>
  <c r="AA452" i="1"/>
  <c r="AA784" i="1"/>
  <c r="AA453" i="1"/>
  <c r="AA81" i="1"/>
  <c r="AA785" i="1"/>
  <c r="AA185" i="1"/>
  <c r="AA186" i="1"/>
  <c r="AA187" i="1"/>
  <c r="AA188" i="1"/>
  <c r="AA189" i="1"/>
  <c r="AA557" i="1"/>
  <c r="AA82" i="1"/>
  <c r="AA454" i="1"/>
  <c r="AA325" i="1"/>
  <c r="AA718" i="1"/>
  <c r="AA190" i="1"/>
  <c r="AA191" i="1"/>
  <c r="AA83" i="1"/>
  <c r="AA84" i="1"/>
  <c r="AA85" i="1"/>
  <c r="AA192" i="1"/>
  <c r="AA326" i="1"/>
  <c r="AA86" i="1"/>
  <c r="AA87" i="1"/>
  <c r="AA193" i="1"/>
  <c r="AA637" i="1"/>
  <c r="AA327" i="1"/>
  <c r="AA719" i="1"/>
  <c r="AA720" i="1"/>
  <c r="AA328" i="1"/>
  <c r="AA775" i="1"/>
  <c r="AA455" i="1"/>
  <c r="AA638" i="1"/>
  <c r="AA329" i="1"/>
  <c r="AA786" i="1"/>
  <c r="AA194" i="1"/>
  <c r="AA639" i="1"/>
  <c r="AA195" i="1"/>
  <c r="AA330" i="1"/>
  <c r="AA88" i="1"/>
  <c r="AA89" i="1"/>
  <c r="AA90" i="1"/>
  <c r="AA640" i="1"/>
  <c r="AA196" i="1"/>
  <c r="AA197" i="1"/>
  <c r="AA198" i="1"/>
  <c r="AA331" i="1"/>
  <c r="AA332" i="1"/>
  <c r="AA456" i="1"/>
  <c r="AA558" i="1"/>
  <c r="AA756" i="1"/>
  <c r="AA91" i="1"/>
  <c r="AA92" i="1"/>
  <c r="AA641" i="1"/>
  <c r="AA333" i="1"/>
  <c r="AA334" i="1"/>
  <c r="AA93" i="1"/>
  <c r="AA199" i="1"/>
  <c r="AA200" i="1"/>
  <c r="AA201" i="1"/>
  <c r="AA202" i="1"/>
  <c r="AA457" i="1"/>
  <c r="AA94" i="1"/>
  <c r="AA95" i="1"/>
  <c r="AA787" i="1"/>
  <c r="AA642" i="1"/>
  <c r="AA458" i="1"/>
  <c r="AA459" i="1"/>
  <c r="AA335" i="1"/>
  <c r="AA788" i="1"/>
  <c r="AA203" i="1"/>
  <c r="AA96" i="1"/>
  <c r="AA97" i="1"/>
  <c r="AA98" i="1"/>
  <c r="AA204" i="1"/>
  <c r="AA205" i="1"/>
  <c r="AA336" i="1"/>
  <c r="AA757" i="1"/>
  <c r="AA739" i="1"/>
  <c r="AA99" i="1"/>
  <c r="AA206" i="1"/>
  <c r="AA100" i="1"/>
  <c r="AA101" i="1"/>
  <c r="AA102" i="1"/>
  <c r="AA758" i="1"/>
  <c r="AA337" i="1"/>
  <c r="AA759" i="1"/>
  <c r="AA103" i="1"/>
  <c r="AA207" i="1"/>
  <c r="AA28" i="1"/>
  <c r="AA208" i="1"/>
  <c r="AA209" i="1"/>
  <c r="AA104" i="1"/>
  <c r="AA338" i="1"/>
  <c r="AA559" i="1"/>
  <c r="AA210" i="1"/>
  <c r="AA560" i="1"/>
  <c r="AA105" i="1"/>
  <c r="AA339" i="1"/>
  <c r="AA106" i="1"/>
  <c r="AA29" i="1"/>
  <c r="AA340" i="1"/>
  <c r="AA341" i="1"/>
  <c r="AA561" i="1"/>
  <c r="AA342" i="1"/>
  <c r="AA562" i="1"/>
  <c r="AA343" i="1"/>
  <c r="AA107" i="1"/>
  <c r="AA108" i="1"/>
  <c r="AA740" i="1"/>
  <c r="AA741" i="1"/>
  <c r="AA344" i="1"/>
  <c r="AA742" i="1"/>
  <c r="AA743" i="1"/>
  <c r="AA30" i="1"/>
  <c r="AA31" i="1"/>
  <c r="AA211" i="1"/>
  <c r="AA32" i="1"/>
  <c r="AA345" i="1"/>
  <c r="AA109" i="1"/>
  <c r="AA110" i="1"/>
  <c r="AA212" i="1"/>
  <c r="AA33" i="1"/>
  <c r="AA213" i="1"/>
  <c r="AA346" i="1"/>
  <c r="AA347" i="1"/>
  <c r="AA214" i="1"/>
  <c r="AA215" i="1"/>
  <c r="AA111" i="1"/>
  <c r="AA34" i="1"/>
  <c r="AA35" i="1"/>
  <c r="AA36" i="1"/>
  <c r="AA37" i="1"/>
  <c r="AA216" i="1"/>
  <c r="AA217" i="1"/>
  <c r="AA38" i="1"/>
  <c r="AA112" i="1"/>
  <c r="AA218" i="1"/>
  <c r="AA348" i="1"/>
  <c r="AA39" i="1"/>
  <c r="AA219" i="1"/>
  <c r="AA113" i="1"/>
  <c r="AA220" i="1"/>
  <c r="AA221" i="1"/>
  <c r="AA114" i="1"/>
  <c r="AA115" i="1"/>
  <c r="AA222" i="1"/>
  <c r="AA223" i="1"/>
  <c r="AA460" i="1"/>
  <c r="AA643" i="1"/>
  <c r="AA224" i="1"/>
  <c r="AA760" i="1"/>
  <c r="AA116" i="1"/>
  <c r="AA40" i="1"/>
  <c r="AA117" i="1"/>
  <c r="AA41" i="1"/>
  <c r="AA42" i="1"/>
  <c r="AA118" i="1"/>
  <c r="AA225" i="1"/>
  <c r="AA43" i="1"/>
  <c r="AA226" i="1"/>
  <c r="AA44" i="1"/>
  <c r="AA227" i="1"/>
  <c r="AA119" i="1"/>
  <c r="AA45" i="1"/>
  <c r="AA228" i="1"/>
  <c r="AA3" i="1"/>
  <c r="AA4" i="1"/>
  <c r="AA46" i="1"/>
  <c r="AA229" i="1"/>
  <c r="AA230" i="1"/>
  <c r="AA120" i="1"/>
  <c r="AA231" i="1"/>
  <c r="AA47" i="1"/>
  <c r="AA121" i="1"/>
  <c r="AA122" i="1"/>
  <c r="AA48" i="1"/>
  <c r="AA49" i="1"/>
  <c r="AA50" i="1"/>
  <c r="AA51" i="1"/>
  <c r="AA5" i="1"/>
  <c r="AA6" i="1"/>
  <c r="AA52" i="1"/>
  <c r="AA53" i="1"/>
  <c r="AA123" i="1"/>
  <c r="AA54" i="1"/>
  <c r="AA563" i="1"/>
  <c r="AA124" i="1"/>
  <c r="AA125" i="1"/>
  <c r="AA55" i="1"/>
  <c r="AA56" i="1"/>
  <c r="AA57" i="1"/>
  <c r="AA58" i="1"/>
  <c r="AA126" i="1"/>
  <c r="AA59" i="1"/>
  <c r="AA60" i="1"/>
  <c r="AA61" i="1"/>
  <c r="AA62" i="1"/>
  <c r="AA63" i="1"/>
  <c r="AA7" i="1"/>
  <c r="AA8" i="1"/>
  <c r="AA9" i="1"/>
  <c r="AA10" i="1"/>
  <c r="AA11" i="1"/>
  <c r="AA12" i="1"/>
  <c r="AA13" i="1"/>
  <c r="AA14" i="1"/>
  <c r="AA2" i="1"/>
  <c r="O11" i="4"/>
  <c r="O8" i="4"/>
  <c r="O15" i="4"/>
  <c r="B14" i="4"/>
  <c r="E21" i="4"/>
  <c r="B21" i="4"/>
  <c r="E10" i="4"/>
  <c r="E14" i="4"/>
  <c r="G10" i="4"/>
  <c r="G14" i="4"/>
  <c r="H10" i="4"/>
  <c r="H14" i="4"/>
  <c r="I10" i="4"/>
  <c r="I14" i="4"/>
  <c r="J10" i="4"/>
  <c r="J14" i="4"/>
  <c r="K10" i="4"/>
  <c r="K14" i="4"/>
  <c r="L10" i="4"/>
  <c r="L14" i="4"/>
  <c r="M10" i="4"/>
  <c r="M14" i="4"/>
  <c r="N10" i="4"/>
  <c r="N14" i="4"/>
  <c r="O10" i="4"/>
  <c r="O14" i="4"/>
  <c r="B5" i="4"/>
  <c r="B16" i="4"/>
  <c r="G21" i="4"/>
  <c r="B2" i="4"/>
  <c r="C2" i="4"/>
  <c r="D2" i="4"/>
  <c r="E2" i="4"/>
  <c r="F2" i="4"/>
  <c r="G2" i="4"/>
  <c r="H2" i="4"/>
  <c r="I2" i="4"/>
  <c r="J2" i="4"/>
  <c r="K2" i="4"/>
  <c r="L2" i="4"/>
  <c r="M2" i="4"/>
  <c r="N2" i="4"/>
  <c r="O2" i="4"/>
  <c r="B3" i="4"/>
  <c r="C3" i="4"/>
  <c r="E3" i="4"/>
  <c r="G3" i="4"/>
  <c r="H3" i="4"/>
  <c r="I3" i="4"/>
  <c r="J3" i="4"/>
  <c r="O3" i="4"/>
  <c r="E4" i="4"/>
  <c r="G4" i="4"/>
  <c r="H4" i="4"/>
  <c r="I4" i="4"/>
  <c r="J4" i="4"/>
  <c r="K4" i="4"/>
  <c r="L4" i="4"/>
  <c r="M4" i="4"/>
  <c r="N4" i="4"/>
  <c r="O4" i="4"/>
  <c r="E5" i="4"/>
  <c r="G5" i="4"/>
  <c r="H5" i="4"/>
  <c r="I5" i="4"/>
  <c r="J5" i="4"/>
  <c r="K5" i="4"/>
  <c r="L5" i="4"/>
  <c r="M5" i="4"/>
  <c r="N5" i="4"/>
  <c r="O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C13" i="4"/>
  <c r="E13" i="4"/>
  <c r="G13" i="4"/>
  <c r="H13" i="4"/>
  <c r="I13" i="4"/>
  <c r="J13" i="4"/>
  <c r="K13" i="4"/>
  <c r="L13" i="4"/>
  <c r="M13" i="4"/>
  <c r="N13" i="4"/>
  <c r="O13" i="4"/>
  <c r="E16" i="4"/>
  <c r="G16" i="4"/>
  <c r="H16" i="4"/>
  <c r="I16" i="4"/>
  <c r="J16" i="4"/>
  <c r="K16" i="4"/>
  <c r="L16" i="4"/>
  <c r="M16" i="4"/>
  <c r="N16" i="4"/>
  <c r="O16" i="4"/>
</calcChain>
</file>

<file path=xl/sharedStrings.xml><?xml version="1.0" encoding="utf-8"?>
<sst xmlns="http://schemas.openxmlformats.org/spreadsheetml/2006/main" count="8321" uniqueCount="3141">
  <si>
    <t>Burkholderia phage phiE125</t>
  </si>
  <si>
    <t>Vibrio phage K139</t>
  </si>
  <si>
    <t>Haemophilus phage HP2</t>
  </si>
  <si>
    <t>Sinorhizobium phage PBC5</t>
  </si>
  <si>
    <t>Halorubrum phage HF2</t>
  </si>
  <si>
    <t>Enterobacteria phage phiP27</t>
  </si>
  <si>
    <t>Mycobacterium phage TM4</t>
  </si>
  <si>
    <t>Synechococcus phage P60</t>
  </si>
  <si>
    <t>Enterobacteria phage SfV</t>
  </si>
  <si>
    <t>Clostridium phage phi3626</t>
  </si>
  <si>
    <t>Stx2 converting phage I</t>
  </si>
  <si>
    <t>Vibrio phage VpV262</t>
  </si>
  <si>
    <t>Lactococcus phage ul36</t>
  </si>
  <si>
    <t>Natrialba phage PhiCh1</t>
  </si>
  <si>
    <t>Sulfolobus islandicus rod-shaped virus 2</t>
  </si>
  <si>
    <t>Sulfolobus islandicus rod-shaped virus 1</t>
  </si>
  <si>
    <t>Lactobacillus phage A2</t>
  </si>
  <si>
    <t>Bacillus phage B103</t>
  </si>
  <si>
    <t>Bacillus phage SPP1</t>
  </si>
  <si>
    <t>Bacillus phage phi105</t>
  </si>
  <si>
    <t>Lactococcus phage r1t</t>
  </si>
  <si>
    <t>Streptococcus phage O1205</t>
  </si>
  <si>
    <t>Lactobacillus phage phig1e</t>
  </si>
  <si>
    <t>Salmonella phage ST64B</t>
  </si>
  <si>
    <t>Burkholderia phage Bcep781</t>
  </si>
  <si>
    <t>Salmonella phage ST64T</t>
  </si>
  <si>
    <t>Vibrio phage VHML</t>
  </si>
  <si>
    <t>Thermus phage IN93</t>
  </si>
  <si>
    <t>Pseudomonas phage PaP3</t>
  </si>
  <si>
    <t>Streptococcus pyogenes phage 315.1</t>
  </si>
  <si>
    <t>Streptococcus pyogenes phage 315.2</t>
  </si>
  <si>
    <t>Streptococcus pyogenes phage 315.3</t>
  </si>
  <si>
    <t>Streptococcus pyogenes phage 315.4</t>
  </si>
  <si>
    <t>Streptococcus pyogenes phage 315.5</t>
  </si>
  <si>
    <t>Streptococcus pyogenes phage 315.6</t>
  </si>
  <si>
    <t>Staphylococcus phage 11</t>
  </si>
  <si>
    <t>Staphylococcus phage phi 12</t>
  </si>
  <si>
    <t>Staphylococcus phage phi13</t>
  </si>
  <si>
    <t>Pseudomonas phage phiKZ</t>
  </si>
  <si>
    <t>Streptomyces phage phiBT1</t>
  </si>
  <si>
    <t>Pseudomonas phage gh-1</t>
  </si>
  <si>
    <t>Staphylococcus phage 44AHJD</t>
  </si>
  <si>
    <t>Staphylococcus phage P68</t>
  </si>
  <si>
    <t>Mycobacterium phage Che8</t>
  </si>
  <si>
    <t>Mycobacterium phage Cjw1</t>
  </si>
  <si>
    <t>Mycobacterium phage Bxz2</t>
  </si>
  <si>
    <t>Mycobacterium phage Che9c</t>
  </si>
  <si>
    <t>Mycobacterium phage Rosebush</t>
  </si>
  <si>
    <t>Mycobacterium phage Corndog</t>
  </si>
  <si>
    <t>Mycobacterium phage Che9d</t>
  </si>
  <si>
    <t>Mycobacterium phage Bxz1</t>
  </si>
  <si>
    <t>Mycobacterium phage Omega</t>
  </si>
  <si>
    <t>Mycobacterium phage Barnyard</t>
  </si>
  <si>
    <t>Rhodothermus phage RM378</t>
  </si>
  <si>
    <t>Staphylococcus phage phiN315</t>
  </si>
  <si>
    <t>Yersinia phage L-413C</t>
  </si>
  <si>
    <t>Lactococcus phage P335 sensu lato</t>
  </si>
  <si>
    <t>Salmonella phage epsilon15</t>
  </si>
  <si>
    <t>Yersinia pestis phage phiA1122</t>
  </si>
  <si>
    <t>Enterobacteria phage BP-4795</t>
  </si>
  <si>
    <t>Streptococcus phage C1</t>
  </si>
  <si>
    <t>Bacillus phage phBC6A51</t>
  </si>
  <si>
    <t>Bacillus phage phBC6A52</t>
  </si>
  <si>
    <t>Haemophilus phage Aaphi23</t>
  </si>
  <si>
    <t>Enterobacteria phage SP6</t>
  </si>
  <si>
    <t>Xanthomonas phage Xp10</t>
  </si>
  <si>
    <t>Escherichia Stx1 converting bacteriophage</t>
  </si>
  <si>
    <t>Stx2 converting phage II</t>
  </si>
  <si>
    <t>Halovirus HF1</t>
  </si>
  <si>
    <t>Enterobacteria phage RB69</t>
  </si>
  <si>
    <t>Streptococcus phage SM1</t>
  </si>
  <si>
    <t>Enterobacteria phage phiKMV</t>
  </si>
  <si>
    <t>Enterobacteria phage RB49</t>
  </si>
  <si>
    <t>Yersinia phage PY54</t>
  </si>
  <si>
    <t>Vibrio phage KVP40</t>
  </si>
  <si>
    <t>Burkholderia phage BcepNazgul</t>
  </si>
  <si>
    <t>Aeromonas phage 44RR2.8t</t>
  </si>
  <si>
    <t>Pseudomonas phage D3112</t>
  </si>
  <si>
    <t>Bacillus phage Bam35c</t>
  </si>
  <si>
    <t>Mycobacterium phage PG1</t>
  </si>
  <si>
    <t>Aeromonas phage Aeh1</t>
  </si>
  <si>
    <t>Burkholderia phage Bcep22</t>
  </si>
  <si>
    <t>Burkholderia phage Bcep1</t>
  </si>
  <si>
    <t>Sulfolobus virus 2</t>
  </si>
  <si>
    <t>Enterobacteria phage Felix 01</t>
  </si>
  <si>
    <t>Burkholderia phage phi1026b</t>
  </si>
  <si>
    <t>Streptococcus phage EJ-1</t>
  </si>
  <si>
    <t>Enterobacteria phage PsP3</t>
  </si>
  <si>
    <t>Burkholderia phage Bcep43</t>
  </si>
  <si>
    <t>Shigella phage Sf6</t>
  </si>
  <si>
    <t>Streptomyces phage VWB</t>
  </si>
  <si>
    <t>Lactobacillus prophage Lj928</t>
  </si>
  <si>
    <t>Lactobacillus prophage Lj965</t>
  </si>
  <si>
    <t>Staphylococcus phage 77</t>
  </si>
  <si>
    <t>Bordetella phage BPP-1</t>
  </si>
  <si>
    <t>Sulfolobus virus Ragged Hills</t>
  </si>
  <si>
    <t>Sulfolobus virus Kamchatka 1</t>
  </si>
  <si>
    <t>Bordetella phage BMP-1</t>
  </si>
  <si>
    <t>Bordetella phage BIP-1</t>
  </si>
  <si>
    <t>Lactococcus phage phiLC3</t>
  </si>
  <si>
    <t>Acidianus filamentous virus 1</t>
  </si>
  <si>
    <t>Enterobacteria phage T1</t>
  </si>
  <si>
    <t>Enterobacteria phage ST104</t>
  </si>
  <si>
    <t>Enterobacteria phage P1</t>
  </si>
  <si>
    <t>Klebsiella phage phiKO2</t>
  </si>
  <si>
    <t>Enterobacteria phage T5</t>
  </si>
  <si>
    <t>Pyrobaculum spherical virus</t>
  </si>
  <si>
    <t>Vibrio phage VP2</t>
  </si>
  <si>
    <t>Staphylococcus phage K</t>
  </si>
  <si>
    <t>Burkholderia phage BcepMu</t>
  </si>
  <si>
    <t>Pseudomonas phage PaP2</t>
  </si>
  <si>
    <t>Actinoplanes phage phiAsp2</t>
  </si>
  <si>
    <t>Burkholderia phage BcepB1A</t>
  </si>
  <si>
    <t>Burkholderia phage BcepC6B</t>
  </si>
  <si>
    <t>Vibrio phage VP5</t>
  </si>
  <si>
    <t>Sulfolobus turreted icosahedral virus</t>
  </si>
  <si>
    <t>Lactobacillus phage phiAT3</t>
  </si>
  <si>
    <t>Mycoplasma phage phiMFV1</t>
  </si>
  <si>
    <t>Sulfolobus virus STSV1</t>
  </si>
  <si>
    <t>Flavobacterium phage 11b</t>
  </si>
  <si>
    <t>Pseudomonas phage B3</t>
  </si>
  <si>
    <t>Pseudomonas phage F116</t>
  </si>
  <si>
    <t>Thermoproteus tenax spherical virus 1</t>
  </si>
  <si>
    <t>Bacillus phage BCJA1c</t>
  </si>
  <si>
    <t>Lactobacillus phage LP65</t>
  </si>
  <si>
    <t>Synechococcus phage S-PM2</t>
  </si>
  <si>
    <t>Prochlorococcus phage P-SSP7</t>
  </si>
  <si>
    <t>Prochlorococcus phage P-SSM2</t>
  </si>
  <si>
    <t>Prochlorococcus phage P-SSM4</t>
  </si>
  <si>
    <t>Lactobacillus phage phiJL-1</t>
  </si>
  <si>
    <t>Phage phiJL001</t>
  </si>
  <si>
    <t>Salmonella phage SS3e</t>
  </si>
  <si>
    <t>Bacillus phage GIL16c</t>
  </si>
  <si>
    <t>Enterobacteria phage ES18</t>
  </si>
  <si>
    <t>Listonella phage phiHSIC</t>
  </si>
  <si>
    <t>Streptococcus phage 2972</t>
  </si>
  <si>
    <t>Staphylococcus phage Twort</t>
  </si>
  <si>
    <t>Aeromonas phage 31</t>
  </si>
  <si>
    <t>Enterobacteria phage RB43</t>
  </si>
  <si>
    <t>Xanthomonas phage Xp15</t>
  </si>
  <si>
    <t>Staphylococcus phage PT1028</t>
  </si>
  <si>
    <t>Staphylococcus phage 66</t>
  </si>
  <si>
    <t>Staphylococcus phage 187</t>
  </si>
  <si>
    <t>Staphylococcus phage 69</t>
  </si>
  <si>
    <t>Staphylococcus phage 53</t>
  </si>
  <si>
    <t>Staphylococcus phage 85</t>
  </si>
  <si>
    <t>Staphylococcus phage 2638A</t>
  </si>
  <si>
    <t>Staphylococcus phage 42E</t>
  </si>
  <si>
    <t>Staphylococcus phage 3A</t>
  </si>
  <si>
    <t>Staphylococcus phage 47</t>
  </si>
  <si>
    <t>Staphylococcus phage 37</t>
  </si>
  <si>
    <t>Staphylococcus phage EW</t>
  </si>
  <si>
    <t>Staphylococcus phage 96</t>
  </si>
  <si>
    <t>Staphylococcus phage ROSA</t>
  </si>
  <si>
    <t>Staphylococcus phage 71</t>
  </si>
  <si>
    <t>Staphylococcus phage 55</t>
  </si>
  <si>
    <t>Staphylococcus phage 29</t>
  </si>
  <si>
    <t>Staphylococcus phage 52A</t>
  </si>
  <si>
    <t>Staphylococcus phage 88</t>
  </si>
  <si>
    <t>Staphylococcus phage 92</t>
  </si>
  <si>
    <t>Staphylococcus phage X2</t>
  </si>
  <si>
    <t>Staphylococcus phage G1</t>
  </si>
  <si>
    <t>Burkholderia phage phi52237</t>
  </si>
  <si>
    <t>Vibriophage VP4</t>
  </si>
  <si>
    <t>Haloarcula phage SH1</t>
  </si>
  <si>
    <t>Enterobacteria phage JK06</t>
  </si>
  <si>
    <t>Acidianus two-tailed virus</t>
  </si>
  <si>
    <t>Enterobacteria phage K1F</t>
  </si>
  <si>
    <t>Bacillus phage Cherry</t>
  </si>
  <si>
    <t>Bacillus phage Gamma</t>
  </si>
  <si>
    <t>Burkholderia phage Bcep176</t>
  </si>
  <si>
    <t>Lactobacillus phage Lc-Nu</t>
  </si>
  <si>
    <t>Clostridium phage c-st</t>
  </si>
  <si>
    <t>Enterobacteria phage RTP</t>
  </si>
  <si>
    <t>Pseudomonas phage EL</t>
  </si>
  <si>
    <t>Enterobacteria phage K1E</t>
  </si>
  <si>
    <t>Xanthomonas phage OP1</t>
  </si>
  <si>
    <t>Xanthomonas phage OP2</t>
  </si>
  <si>
    <t>Bacillus phage WBeta</t>
  </si>
  <si>
    <t>Escherichia phage phiV10</t>
  </si>
  <si>
    <t>Pseudomonas phage F10</t>
  </si>
  <si>
    <t>Pseudomonas phage 73</t>
  </si>
  <si>
    <t>Pseudomonas phage 119X</t>
  </si>
  <si>
    <t>Pseudomonas phage PA11</t>
  </si>
  <si>
    <t>Pseudomonas phage M6</t>
  </si>
  <si>
    <t>Pseudomonas phage F8</t>
  </si>
  <si>
    <t>Bacillus phage Fah</t>
  </si>
  <si>
    <t>Sodalis phage phiSG1</t>
  </si>
  <si>
    <t>His1 virus</t>
  </si>
  <si>
    <t>Clostridium phage phi CD119</t>
  </si>
  <si>
    <t>His2 virus</t>
  </si>
  <si>
    <t>Lactobacillus phage KC5a</t>
  </si>
  <si>
    <t>Streptomyces phage mu1/6</t>
  </si>
  <si>
    <t>Enterobacteria phage K1-5</t>
  </si>
  <si>
    <t>Pasteurella phage F108</t>
  </si>
  <si>
    <t>Mycobacterium phage 244</t>
  </si>
  <si>
    <t>Mycobacterium phage Cooper</t>
  </si>
  <si>
    <t>Mycobacterium phage Llij</t>
  </si>
  <si>
    <t>Mycobacterium phage Orion</t>
  </si>
  <si>
    <t>Mycobacterium phage PBI1</t>
  </si>
  <si>
    <t>Mycobacterium phage Pipefish</t>
  </si>
  <si>
    <t>Mycobacterium phage PLot</t>
  </si>
  <si>
    <t>Mannheimia phage phiMHaA1</t>
  </si>
  <si>
    <t>Mycobacterium phage Halo</t>
  </si>
  <si>
    <t>Mycobacterium phage Che12</t>
  </si>
  <si>
    <t>Mycobacterium phage Qyrzula</t>
  </si>
  <si>
    <t>Mycobacterium phage PMC</t>
  </si>
  <si>
    <t>Mycobacterium phage Wildcat</t>
  </si>
  <si>
    <t>Mycobacterium phage Catera</t>
  </si>
  <si>
    <t>Aeromonas phage 25</t>
  </si>
  <si>
    <t>Clostridium phage phiSM101</t>
  </si>
  <si>
    <t>Synechococcus phage syn9</t>
  </si>
  <si>
    <t>Lactococcus phage P008</t>
  </si>
  <si>
    <t>Lactococcus phage Q54</t>
  </si>
  <si>
    <t>Phormidium phage Pf-WMP4</t>
  </si>
  <si>
    <t>Lactococcus phage 712</t>
  </si>
  <si>
    <t>Lactococcus phage jj50</t>
  </si>
  <si>
    <t>Geobacillus phage GBSV1</t>
  </si>
  <si>
    <t>Stx2-converting phage 86</t>
  </si>
  <si>
    <t>Enterobacteria phage RB32</t>
  </si>
  <si>
    <t>Microcystis aeruginosa phage Ma-LMM01</t>
  </si>
  <si>
    <t>Staphylococcus phage phiNM</t>
  </si>
  <si>
    <t>Thermus phage phiYS40</t>
  </si>
  <si>
    <t>Staphylococcus phage phiNM3</t>
  </si>
  <si>
    <t>Staphylococcus phage phiPVL108</t>
  </si>
  <si>
    <t>Yersinia phage Berlin</t>
  </si>
  <si>
    <t>Archaeal BJ1 virus</t>
  </si>
  <si>
    <t>Pseudomonas phage DMS3</t>
  </si>
  <si>
    <t>Enterobacteria phage N4</t>
  </si>
  <si>
    <t>Streptococcus phage SMP</t>
  </si>
  <si>
    <t>Staphylococcus phage CNPH82</t>
  </si>
  <si>
    <t>Staphylococcus phage PH15</t>
  </si>
  <si>
    <t>Staphylococcus phage phiETA2</t>
  </si>
  <si>
    <t>Staphylococcus phage phiETA3</t>
  </si>
  <si>
    <t>Enterobacteria phage Era103</t>
  </si>
  <si>
    <t>Burkholderia ambifaria phage BcepF1</t>
  </si>
  <si>
    <t>Vibrio phage VP882</t>
  </si>
  <si>
    <t>Streptococcus phage phi3396</t>
  </si>
  <si>
    <t>Clostridium phage phiC2</t>
  </si>
  <si>
    <t>Salmonella phage SETP3</t>
  </si>
  <si>
    <t>Burkholderia phage phiE202</t>
  </si>
  <si>
    <t>Burkholderia phage phi644-2</t>
  </si>
  <si>
    <t>Burkholderia phage phiE12-2</t>
  </si>
  <si>
    <t>Burkholderia phage phiE255</t>
  </si>
  <si>
    <t>Ralstonia phage phiRSA1</t>
  </si>
  <si>
    <t>Burkholderia phage BcepGomr</t>
  </si>
  <si>
    <t>Acidianus bottle-shaped virus</t>
  </si>
  <si>
    <t>Enterobacteria phage cdtI</t>
  </si>
  <si>
    <t>Staphylococcus phage 80alpha</t>
  </si>
  <si>
    <t>Synechococcus phage Syn5</t>
  </si>
  <si>
    <t>Enterobacteria phage TLS</t>
  </si>
  <si>
    <t>Propionibacterium phage PA6</t>
  </si>
  <si>
    <t>Aeromonas phage phiO18P</t>
  </si>
  <si>
    <t>Xanthomonas phage Xop411</t>
  </si>
  <si>
    <t>Phormidium phage Pf-WMP3</t>
  </si>
  <si>
    <t>Geobacillus virus E2</t>
  </si>
  <si>
    <t>Lactobacillus phage LL-H</t>
  </si>
  <si>
    <t>Microbacterium phage Min1</t>
  </si>
  <si>
    <t>Burkholderia phage BcepNY3</t>
  </si>
  <si>
    <t>Actinomyces phage Av-1</t>
  </si>
  <si>
    <t>Bacillus virus 1</t>
  </si>
  <si>
    <t>Bacillus phage 0305phi8-36</t>
  </si>
  <si>
    <t>Staphylococcus phage tp310-1</t>
  </si>
  <si>
    <t>Staphylococcus phage tp310-2</t>
  </si>
  <si>
    <t>Staphylococcus phage tp310-3</t>
  </si>
  <si>
    <t>Corynebacterium phage BFK20</t>
  </si>
  <si>
    <t>Thermus phage P23-45</t>
  </si>
  <si>
    <t>Thermus phage P74-26</t>
  </si>
  <si>
    <t>Listeria phage A500</t>
  </si>
  <si>
    <t>Listeria phage A511</t>
  </si>
  <si>
    <t>Listeria phage B025</t>
  </si>
  <si>
    <t>Listeria phage B054</t>
  </si>
  <si>
    <t>Listeria phage P35</t>
  </si>
  <si>
    <t>Listeria phage A006</t>
  </si>
  <si>
    <t>Corynebacterium phage P1201</t>
  </si>
  <si>
    <t>Lactococcus phage KSY1</t>
  </si>
  <si>
    <t>Pseudomonas phage MP22</t>
  </si>
  <si>
    <t>Streptococcus phage P9</t>
  </si>
  <si>
    <t>Mycobacterium phage Tweety</t>
  </si>
  <si>
    <t>1st Quartile</t>
  </si>
  <si>
    <t>3rd Quartile</t>
  </si>
  <si>
    <t>1stQuart-Min</t>
  </si>
  <si>
    <t>[374529] Lactococcus phage ul36.t1k1</t>
  </si>
  <si>
    <t>[444474] Lactococcus phage phismq86</t>
  </si>
  <si>
    <t>Mannheimia haemolytica biovar 1 serotype A1; ST1</t>
  </si>
  <si>
    <t>[376820] Bacteriophage phi-MhaA1-PHL101 ; Mannheimia phage phiMhaA1-PHL101</t>
  </si>
  <si>
    <t>Mannheimia haemolytica strain ATCC BAA-410 serotype A1; ST1</t>
  </si>
  <si>
    <t>[329161] unclassified P2-like viruses</t>
  </si>
  <si>
    <t>[390978] Bacteriophage phi-MhaA1 ; Mannheimia phage phiMHaA1</t>
  </si>
  <si>
    <t>[376821] Bacteriophage phi-MhaA1-BAA410 ; Mannheimia phage phiMhaA1-BAA410</t>
  </si>
  <si>
    <t>[387905] Staphylococcus aureus phage phiNM ; Staphylococcus phage phiNM</t>
  </si>
  <si>
    <t>[387907] Staphylococcus aureus phage phiNM1</t>
  </si>
  <si>
    <t>[387908] Staphylococcus aureus phage phiNM2</t>
  </si>
  <si>
    <t>[387910] Staphylococcus aureus phage phiNM4</t>
  </si>
  <si>
    <t>[386445] Bacteriophage 53 sensu lato ; Staphylococcus phage 53 sensu lato</t>
  </si>
  <si>
    <t>[405947] Staphylococcus aureus bacteriophage 80 ; Staphylococcus phage 80</t>
  </si>
  <si>
    <t>Escherichia coli BL21(DE3)</t>
  </si>
  <si>
    <t>[186765] "Lambda-like viruses" ; Lambda phage group ; Lambda-like viruses</t>
  </si>
  <si>
    <t>[10710] Bacteriophage lambda ; Coliphage lambda ; Enterobacteria phage lambda ; Lambda phage ; bacteriaphage lambda ; phage lambda</t>
  </si>
  <si>
    <t>[482822] Enterobacteria phage DE3</t>
  </si>
  <si>
    <t>Lactobacillus delbrueckii subsp. bulgaricus</t>
  </si>
  <si>
    <t>[508419] Lactobacillus delbrueckii bacteriophage c5 ; Lactobacillus phage c5</t>
  </si>
  <si>
    <t>Lactobacillus delbrueckii subsp. lactis</t>
  </si>
  <si>
    <t>[37105] Bacteriophage JCL1032 ; Lactobacillus delbrueckii bacteriophage JCL1032 ; Lactobacillus phage JCL1032</t>
  </si>
  <si>
    <t>Staphylococcus aureus NCTC9789 (=PS80)</t>
  </si>
  <si>
    <t>[292029] Bacteriophage G1 ; Staphylococcus aureus phage G1 ; Staphylococcus phage G1</t>
  </si>
  <si>
    <t>[516541] Staphylococcus phage A5W</t>
  </si>
  <si>
    <t>[542836] Nanovirinae ; Picovirinae</t>
  </si>
  <si>
    <t>[186846] "Phi29-like viruses" ; Phi29-like viruses ; phi-29-like viruses</t>
  </si>
  <si>
    <t>[10756] Bacillus phage phi-29 ; Bacillus phage phi29 ; Bacteriophage phi-29 ; phage phi-29</t>
  </si>
  <si>
    <t>[10753] Bacillus phage Nf ; Bacteriophage NF ; phage NF</t>
  </si>
  <si>
    <t>Lactococcus lactis SMQ-404</t>
  </si>
  <si>
    <t>[354259] 936 ; 936 group of lactococcal phages ; Lactococcus phage 936 sensu lato</t>
  </si>
  <si>
    <t>[287412] Lactococcus bacteriophage SL4 ; Lactococcus phage SL4</t>
  </si>
  <si>
    <t>[665883] Lactococcus lactis phage CB13 ; Lactococcus phage CB13</t>
  </si>
  <si>
    <t>[665884] Lactococcus lactis phage CB14 ; Lactococcus phage CB14</t>
  </si>
  <si>
    <t>[665886] Lactococcus lactis phage CB19 ; Lactococcus phage CB19</t>
  </si>
  <si>
    <t>[665887] Lactococcus lactis phage CB20 ; Lactococcus phage CB20</t>
  </si>
  <si>
    <t>E. coli O157:H7 strain CB2851</t>
  </si>
  <si>
    <t>[196895] unclassified Podoviridae</t>
  </si>
  <si>
    <t>[374810] Bacteriophage 933W sensu lato ; Enterobacteria phage 933W sensu lato</t>
  </si>
  <si>
    <t>[254397] Bacteriophage 2851 ; Enterobacteria phage 2851</t>
  </si>
  <si>
    <t>Vibrio parahaemolyticus</t>
  </si>
  <si>
    <t>[756954] VHML-like phages</t>
  </si>
  <si>
    <t>[631719] Vibrio phage VP58.5</t>
  </si>
  <si>
    <t>Campylobacter sp.</t>
  </si>
  <si>
    <t>[722417] Campylobacter phage CP220</t>
  </si>
  <si>
    <t>[722418] Campylobacter phage CPt10</t>
  </si>
  <si>
    <t>Pseudomonas tolaasii</t>
  </si>
  <si>
    <t>[1080237] Bacteriophage Phi_Pto-bp6g ; Pseudomonas phage phi_Pto-bp6g</t>
  </si>
  <si>
    <t>[542835] Autographivirinae</t>
  </si>
  <si>
    <t>[542837] "SP6-like viruses" ; SP6-like phages ; SP6-like viruses</t>
  </si>
  <si>
    <t>[979725] unclassified SP6-like viruses</t>
  </si>
  <si>
    <t>[925985] Erwinia amylovora phage phiEa1H ; Erwinia phage phiEa1H</t>
  </si>
  <si>
    <t>[925983] Erwinia amylovora phage phiEa100 ; Erwinia phage phiEa100</t>
  </si>
  <si>
    <t>Pantoea agglomerans</t>
  </si>
  <si>
    <t>[477967] "PhiKMV-like viruses" ; phiKMV-like phages ; phiKMV-like viruses</t>
  </si>
  <si>
    <t>[627479] unclassified phiKMV-like phages</t>
  </si>
  <si>
    <t>[881915] Dickeya phage LIMElight ; Pantoea phage LIMElight</t>
  </si>
  <si>
    <t>[947842] Cronobacter phage ESSI-2 ; Phage ESSI-2</t>
  </si>
  <si>
    <t>Campylobacter jejuni</t>
  </si>
  <si>
    <t>[990550] Campylobacter jejuni phage CP81 ; Campylobacter phage CP81</t>
  </si>
  <si>
    <t>Staphylococcus aureus</t>
  </si>
  <si>
    <t>[1028375] Staphylococcus aureus phage ISP ; Staphylococcus phage ISP</t>
  </si>
  <si>
    <t>[701769] PG1-like phages</t>
  </si>
  <si>
    <t>[213236] Mycobacteriophage PG1 ; Mycobacterium phage PG1</t>
  </si>
  <si>
    <t>[663553] Mycobacteriophage Colbert ; Mycobacterium phage Colbert</t>
  </si>
  <si>
    <t>[701770] Angel-like phages</t>
  </si>
  <si>
    <t>[649688] Mycobacterium phage Angel</t>
  </si>
  <si>
    <t>[663555] Mycobacteriophage Hope ; Mycobacterium phage Hope</t>
  </si>
  <si>
    <t>[680114] "I3-like viruses" ; Bxz1-like phages ; I3-like viruses</t>
  </si>
  <si>
    <t>[1133560] unclassified I3-like viruses</t>
  </si>
  <si>
    <t>[546803] Mycobacteriophage Cali ; Mycobacterium phage Cali</t>
  </si>
  <si>
    <t>[663556] Mycobacteriophage LRRHood ; Mycobacterium phage LRRHood</t>
  </si>
  <si>
    <t>[663558] Mycobacteriophage Puhltonio ; Mycobacterium phage Puhltonio</t>
  </si>
  <si>
    <t>[702035] Cjw1-like phages</t>
  </si>
  <si>
    <t>[205869] Mycobacteriophage CJW1 ; Mycobacterium phage Cjw1</t>
  </si>
  <si>
    <t>[663559] Mycobacteriophage Pumpkin ; Mycobacterium phage Pumpkin</t>
  </si>
  <si>
    <t>[663560] Mycobacteriophage UncleHowie ; Mycobacterium phage UncleHowie</t>
  </si>
  <si>
    <t>[947843] Cronobacter phage ENT90 ; Erwinia phage ENT90 ; Phage ENT90</t>
  </si>
  <si>
    <t>Clostridium perfringens</t>
  </si>
  <si>
    <t>[673376] Clostridium perfringens bacteriophage CP26F ; Clostridium phage CP26F ; Clostridium phage phiCP26F ; phiCP26F</t>
  </si>
  <si>
    <t>Leuconostoc mesenteroides 1-A4</t>
  </si>
  <si>
    <t>[745088] Leuconostoc mesenteroides phage 1-A4 ; Leuconostoc phage 1-A4</t>
  </si>
  <si>
    <t>[673832] Enterococcus faecalis phage phiFL1A ; Enterococcus phage phiFL1A</t>
  </si>
  <si>
    <t>[673833] Enterococcus faecalis phage phiFL1B ; Enterococcus phage phiFL1B</t>
  </si>
  <si>
    <t>[673834] Enterococcus faecalis phage phiFL1C ; Enterococcus phage phiFL1C</t>
  </si>
  <si>
    <t>[673835] Enterococcus faecalis phage phiFL2A ; Enterococcus phage phiFL2A</t>
  </si>
  <si>
    <t>[673836] Enterococcus faecalis phage phiFL2B ; Enterococcus phage phiFL2B</t>
  </si>
  <si>
    <t>[673837] Enterococcus faecalis phage phiFL3A ; Enterococcus phage phiFL3A</t>
  </si>
  <si>
    <t>[673838] Enterococcus faecalis phage phiFL3B ; Enterococcus phage phiFL3B</t>
  </si>
  <si>
    <t>Lactococcus lactis subsp. cremoris MG1363</t>
  </si>
  <si>
    <t>[100641] Lactococcus lactis bacteriophage p2 ; Lactococcus lactis phage p2</t>
  </si>
  <si>
    <t>Salmonella enteritidis</t>
  </si>
  <si>
    <t>[889338] Salmonella phage PVP-SE1</t>
  </si>
  <si>
    <t>[1132574] unclassified Autographivirinae</t>
  </si>
  <si>
    <t>[444875] Cyanophage 9515-10a</t>
  </si>
  <si>
    <t>[445693] Cyanophage NATL1A-7</t>
  </si>
  <si>
    <t>[445692] Cyanophage NATL2A-133</t>
  </si>
  <si>
    <t>[102294] unclassified Caudovirales ; unclassified tailed phages</t>
  </si>
  <si>
    <t>[444876] Cyanophage P-SSP2 ; Cyanophage Syn26</t>
  </si>
  <si>
    <t>[694060] Staphylococcus phage SA1</t>
  </si>
  <si>
    <t>Escherichia coli O18:K1:H7</t>
  </si>
  <si>
    <t>[698486] Bacteriophage K1G ; Escherichia phage K1-dep(4) ; Escherichia phage K1G ; K1-dep(4)</t>
  </si>
  <si>
    <t>[698487] Bacteriophage K1H ; Escherichia phage K1-dep(1) ; Escherichia phage K1H ; K1-dep(1)</t>
  </si>
  <si>
    <t>[698488] Bacteriophage K1ind1 ; Escherichia phage K1-ind(1) ; Escherichia phage K1ind1 ; K1-ind(1)</t>
  </si>
  <si>
    <t>[698489] Bacteriophage K1ind2 ; Escherichia phage K1-ind(2) ; Escherichia phage K1ind2 ; K1-ind(2)</t>
  </si>
  <si>
    <t>[698490] Bacteriophage K1ind3 ; Escherichia phage K1-ind(3) ; Escherichia phage K1ind3 ; K1-ind(3)</t>
  </si>
  <si>
    <t>Enterococcus faecalis 62</t>
  </si>
  <si>
    <t>[977801] Enterococcus phage EF62phi</t>
  </si>
  <si>
    <t>[701456] Mycobacteriophage SkiPole ; Mycobacterium phage SkiPole</t>
  </si>
  <si>
    <t>[701454] Mycobacteriophage Fang ; Mycobacterium phage Fang</t>
  </si>
  <si>
    <t>[701455] Mycobacteriophage Scoot17C ; Mycobacterium phage Scoot17C</t>
  </si>
  <si>
    <t>Lactobacillus fermentum strain YB5</t>
  </si>
  <si>
    <t>[438780] Lactobacillus phage YB5 ; Lactobacillus phage phiPYB5</t>
  </si>
  <si>
    <t>[711470] Mycobacteriophage RedRock ; Mycobacterium phage RedRock</t>
  </si>
  <si>
    <t>Aeromonas salmonicida</t>
  </si>
  <si>
    <t>[926067] Aeromonas phage PX29</t>
  </si>
  <si>
    <t>[79205] unclassified dsDNA phages</t>
  </si>
  <si>
    <t>[749413] Deep-sea thermophilic bacteriophage D6E ; Deep-sea thermophilic phage D6E</t>
  </si>
  <si>
    <t>Rhodococcus equi</t>
  </si>
  <si>
    <t>[691966] Rhodococcus equi phage ReqiDocB7 ; Rhodococcus phage ReqiDocB7</t>
  </si>
  <si>
    <t>[691965] Rhodococcus equi phage ReqiPepy6 ; Rhodococcus phage ReqiPepy6</t>
  </si>
  <si>
    <t>[691964] Rhodococcus equi phage ReqiPoco6 ; Rhodococcus phage ReqiPoco6</t>
  </si>
  <si>
    <t>[691963] Rhodococcus equi phage ReqiPine5 ; Rhodococcus phage ReqiPine5</t>
  </si>
  <si>
    <t>Pseudomonas aeruginosa</t>
  </si>
  <si>
    <t>[749447] Pseudomonas phage JG024</t>
  </si>
  <si>
    <t>Escherichia coli</t>
  </si>
  <si>
    <t>[669875] Enterobacteria phage Eco1230-10 ; Escherichia phage vB_EcoM_ECO1230-10</t>
  </si>
  <si>
    <t>[755164] Lactobacillus brevis temperate phage LBR48 ; Lactobacillus phage LBR48</t>
  </si>
  <si>
    <t>[757342] Pseudomonas phage JG004</t>
  </si>
  <si>
    <t>[348604] Enterobacteria phage T4 sensu lato</t>
  </si>
  <si>
    <t>[10665] Bacteriophage T4 ; Enterobacteria phage T4 ; T4 ; coliphage T4 ; phage T4</t>
  </si>
  <si>
    <t>[857277] Enterobacteria phage T4T</t>
  </si>
  <si>
    <t>[561996] Mycobacteriophage Brujita ; Mycobacterium phage Brujita</t>
  </si>
  <si>
    <t>[861048] Mycobacteriophage island3 ; Mycobacterium phage island3</t>
  </si>
  <si>
    <t>[663557] Mycobacteriophage Peaches ; Mycobacterium phage Peaches</t>
  </si>
  <si>
    <t>[861046] Mycobacteriophage Eagle ; Mycobacterium phage Eagle</t>
  </si>
  <si>
    <t>[981430] Pseudomonas phage P3_CHA</t>
  </si>
  <si>
    <t>[981431] Pseudomonas phage PAK_P3</t>
  </si>
  <si>
    <t>Escherichia coli K-12</t>
  </si>
  <si>
    <t>[335795] unclassified Lambda-like viruses</t>
  </si>
  <si>
    <t>[906668] Bacteriophage HK75 ; Escherichia phage HK75 ; Phage HK75</t>
  </si>
  <si>
    <t>[866553] Stx2 converting bacteriophage vB_EcoP_24B ; Stx2 converting phage vB_EcoP_24B</t>
  </si>
  <si>
    <t>[906669] Bacteriophage HK639 ; Escherichia phage HK639 ; Phage HK639</t>
  </si>
  <si>
    <t>Streptococcus pyogenes MGAS315</t>
  </si>
  <si>
    <t>[198540] Streptococcus pyogenes phage 315.3 ; bacteriophage 315.3</t>
  </si>
  <si>
    <t>Synechococcus sp. CB0201</t>
  </si>
  <si>
    <t>[909297] Synechococcus phage S-CBS1</t>
  </si>
  <si>
    <t>[937835] Pseudomonas phage PA1/KOR/2010</t>
  </si>
  <si>
    <t>[927988] Mycobacterium phage Wonder</t>
  </si>
  <si>
    <t>Salmonella enterica subsp. enterica serovar Enteritidis str. LK5</t>
  </si>
  <si>
    <t>[929814] Salmonella phage RE-2010</t>
  </si>
  <si>
    <t>[1054480] Escherichia coli bacteriophage wV7 ; Escherichia phage wV7</t>
  </si>
  <si>
    <t>Psychrobacter sp. MV2</t>
  </si>
  <si>
    <t>[1071177] Psychrobacter bacteriophage Psymv2 ; Psychrobacter phage Psymv2</t>
  </si>
  <si>
    <t>Lactococcus lactis SMQ-388</t>
  </si>
  <si>
    <t>[741942] Lactococcus lactis phage 1358 ; Lactococcus phage 1358</t>
  </si>
  <si>
    <t>[947066] Staphylococcus phage TEM126 ; Temperate phage TEM126</t>
  </si>
  <si>
    <t>Lactobacillus sp.</t>
  </si>
  <si>
    <t>[947980] Lactobacillus phage LF1</t>
  </si>
  <si>
    <t>[947981] Lacobacillus temperate phage Sha1 ; Lactobacillus phage Sha1 ; Lactobacillus temperate phage Sha1</t>
  </si>
  <si>
    <t>[1007127] Staphylococcus aureus bacteriophage Sb-1 ; Staphylococcus phage Sb-1</t>
  </si>
  <si>
    <t>[198542] Streptococcus pyogenes phage 315.5 ; bacteriophage 315.5</t>
  </si>
  <si>
    <t>Bacillus cereus</t>
  </si>
  <si>
    <t>[225726] Bacillus phage phBC6A52 ; Bacteriophage phBC6A52</t>
  </si>
  <si>
    <t>[700512] Vibrio phage SIO-2 ; Vibrio phage SWAT-3_SIO-2</t>
  </si>
  <si>
    <t>Yersinia pestis</t>
  </si>
  <si>
    <t>[110456] "T7-like viruses" ; Podovirus ; T7 phage group ; T7-like phages ; T7-like viruses</t>
  </si>
  <si>
    <t>[329157] unclassified T7-like viruses</t>
  </si>
  <si>
    <t>[928293] Yersinia pestis phage Yep-phi ; Yersinia phage Yep-phi</t>
  </si>
  <si>
    <t>Candidatus Liberibacter asiaticus UF506</t>
  </si>
  <si>
    <t>[941969] Candidatus Liberibacter phage SC1 ; Liberibacter phage SC1</t>
  </si>
  <si>
    <t>[941970] Candidatus Liberibacter phage SC2 ; Liberibacter phage SC2</t>
  </si>
  <si>
    <t>Riemerella anatipestifer</t>
  </si>
  <si>
    <t>[936152] Bacteriophage RAP44 ; Riemerella phage RAP44</t>
  </si>
  <si>
    <t>Escherichia coli O157:H7 strain 71074</t>
  </si>
  <si>
    <t>[936054] Enterobacteria phage VT2phi_272</t>
  </si>
  <si>
    <t>Vibrio cholerae</t>
  </si>
  <si>
    <t>[979535] Vibrio phage ICP3</t>
  </si>
  <si>
    <t>[979539] Vibrio phage ICP3_2009_B</t>
  </si>
  <si>
    <t>[979537] Vibrio phage ICP3_2008_A</t>
  </si>
  <si>
    <t>[979536] Vibrio phage ICP3_2007_A</t>
  </si>
  <si>
    <t>[979533] Vibrio phage ICP2</t>
  </si>
  <si>
    <t>[979534] Vibrio phage ICP2_2006_A</t>
  </si>
  <si>
    <t>[979525] Vibrio phage ICP1</t>
  </si>
  <si>
    <t>[979532] Vibrio phage ICP1_2006_D</t>
  </si>
  <si>
    <t>[979531] Vibrio phage ICP1_2006_C</t>
  </si>
  <si>
    <t>[979530] Vibrio phage ICP1_2006_B</t>
  </si>
  <si>
    <t>[979529] Vibrio phage ICP1_2006_A</t>
  </si>
  <si>
    <t>[979528] Vibrio phage ICP1_2005_A</t>
  </si>
  <si>
    <t>[979526] Vibrio phage ICP1_2001_A</t>
  </si>
  <si>
    <t>[979527] Vibrio phage ICP1_2004_A</t>
  </si>
  <si>
    <t>Enterobacter cloacae</t>
  </si>
  <si>
    <t>[371730] "N4-like viruses" ; N4-like viruses</t>
  </si>
  <si>
    <t>[481851] unclassified N4-like viruses</t>
  </si>
  <si>
    <t>[942016] Enterobacter cloacae phage EcP1 ; Enterobacter phage EcP1</t>
  </si>
  <si>
    <t>Erwinia amylovora</t>
  </si>
  <si>
    <t>[1051674] Erwinia amylovora Bacteriophage M7 ; Erwinia phage M7 ; Erwinia phage vB_EamM-M7</t>
  </si>
  <si>
    <t>[1051676] Erwinia amylovora Bacteriophage Y2 ; Erwinia phage Y2 ; Erwinia phage vB_EamM-Y2</t>
  </si>
  <si>
    <t>[1051673] Erwinia amylovora Bacteriophage L1 ; Erwinia phage L1 ; Erwinia phage vB_EamP-L1</t>
  </si>
  <si>
    <t>[1051675] Erwinia amylovora Bacteriophage S6 ; Erwinia phage S6 ; Erwinia phage vB_EamP-S6</t>
  </si>
  <si>
    <t>Escherichia coli O78.A</t>
  </si>
  <si>
    <t>[1052121] Enterobacteria phage Bp7</t>
  </si>
  <si>
    <t>Pseudomonas aeruginosa PA1</t>
  </si>
  <si>
    <t>[685892] Pseudomonas phage PaP1</t>
  </si>
  <si>
    <t>[198538] Streptococcus pyogenes phage 315.1 ; bacteriophage 315.1</t>
  </si>
  <si>
    <t>[198543] Streptococcus pyogenes phage 315.6 ; bacteriophage 315.6</t>
  </si>
  <si>
    <t>Ralstonia solanacearum</t>
  </si>
  <si>
    <t>[913183] Ralstonia phage RSB2</t>
  </si>
  <si>
    <t>[1034128] Mycobacteriophage Alice ; Mycobacterium phage Alice</t>
  </si>
  <si>
    <t>Streptococcus salivarius 57.I</t>
  </si>
  <si>
    <t>[1051631] Streptococcus phage YMC-2011</t>
  </si>
  <si>
    <t>Geobacillus</t>
  </si>
  <si>
    <t>[447909] Bacteriophage GSVE2 ; Geobacillus virus E2</t>
  </si>
  <si>
    <t>[1034131] Mycobacteriophage Daisy ; Mycobacterium phage Daisy</t>
  </si>
  <si>
    <t>[1034134] Mycobacteriophage Ghost ; Mycobacterium phage Ghost</t>
  </si>
  <si>
    <t>Lactobacillus johnsonii</t>
  </si>
  <si>
    <t>JN699018</t>
  </si>
  <si>
    <t>JN699019</t>
  </si>
  <si>
    <t>JN699625</t>
  </si>
  <si>
    <t>JN699626</t>
  </si>
  <si>
    <t>JN699627</t>
  </si>
  <si>
    <t>JN699628</t>
  </si>
  <si>
    <t>JN831653</t>
  </si>
  <si>
    <t>JN831654</t>
  </si>
  <si>
    <t>JN859129</t>
  </si>
  <si>
    <t>L06183</t>
  </si>
  <si>
    <t>M11813</t>
  </si>
  <si>
    <t>NC_000866</t>
  </si>
  <si>
    <t>NC_000867</t>
  </si>
  <si>
    <t>NC_000871</t>
  </si>
  <si>
    <t>NC_000872</t>
  </si>
  <si>
    <t>NC_000896</t>
  </si>
  <si>
    <t>NC_000902</t>
  </si>
  <si>
    <t>NC_000924</t>
  </si>
  <si>
    <t>NC_000929</t>
  </si>
  <si>
    <t>NC_000935</t>
  </si>
  <si>
    <t>NC_001271</t>
  </si>
  <si>
    <t>NC_001335</t>
  </si>
  <si>
    <t>NC_001338</t>
  </si>
  <si>
    <t>NC_001416</t>
  </si>
  <si>
    <t>NC_001421</t>
  </si>
  <si>
    <t>NC_001447</t>
  </si>
  <si>
    <t>NC_001604</t>
  </si>
  <si>
    <t>NC_001609</t>
  </si>
  <si>
    <t>NC_001629</t>
  </si>
  <si>
    <t>NC_001697</t>
  </si>
  <si>
    <t>NC_001706</t>
  </si>
  <si>
    <t>NC_001825</t>
  </si>
  <si>
    <t>NC_001835</t>
  </si>
  <si>
    <t>NC_001884</t>
  </si>
  <si>
    <t>NC_001895</t>
  </si>
  <si>
    <t>NC_001900</t>
  </si>
  <si>
    <t>NC_001901</t>
  </si>
  <si>
    <t>NC_001902</t>
  </si>
  <si>
    <t>NC_001909</t>
  </si>
  <si>
    <t>NC_001942</t>
  </si>
  <si>
    <t>NC_001978</t>
  </si>
  <si>
    <t>NC_002072</t>
  </si>
  <si>
    <t>NC_002166</t>
  </si>
  <si>
    <t>NC_002167</t>
  </si>
  <si>
    <t>NC_002185</t>
  </si>
  <si>
    <t>NC_002214</t>
  </si>
  <si>
    <t>NC_002321</t>
  </si>
  <si>
    <t>NC_002371</t>
  </si>
  <si>
    <t>NC_002484</t>
  </si>
  <si>
    <t>NC_002486</t>
  </si>
  <si>
    <t>NC_002515</t>
  </si>
  <si>
    <t>NC_002519</t>
  </si>
  <si>
    <t>NC_002628</t>
  </si>
  <si>
    <t>NC_002649</t>
  </si>
  <si>
    <t>NC_002656</t>
  </si>
  <si>
    <t>NC_002661</t>
  </si>
  <si>
    <t>NC_002666</t>
  </si>
  <si>
    <t>NC_002667</t>
  </si>
  <si>
    <t>NC_002668</t>
  </si>
  <si>
    <t>NC_002669</t>
  </si>
  <si>
    <t>NC_002670</t>
  </si>
  <si>
    <t>NC_002671</t>
  </si>
  <si>
    <t>NC_002703</t>
  </si>
  <si>
    <t>NC_002730</t>
  </si>
  <si>
    <t>NC_002747</t>
  </si>
  <si>
    <t>NC_002796</t>
  </si>
  <si>
    <t>NC_003050</t>
  </si>
  <si>
    <t>NC_003085</t>
  </si>
  <si>
    <t>NC_003157</t>
  </si>
  <si>
    <t>NC_003214</t>
  </si>
  <si>
    <t>NC_003216</t>
  </si>
  <si>
    <t>NC_003278</t>
  </si>
  <si>
    <t>NC_003288</t>
  </si>
  <si>
    <t>NC_003291</t>
  </si>
  <si>
    <t>NC_003298</t>
  </si>
  <si>
    <t>NC_003309</t>
  </si>
  <si>
    <t>NC_003313</t>
  </si>
  <si>
    <t>NC_003315</t>
  </si>
  <si>
    <t>NC_003324</t>
  </si>
  <si>
    <t>NC_003345</t>
  </si>
  <si>
    <t>NC_003356</t>
  </si>
  <si>
    <t>NC_003387</t>
  </si>
  <si>
    <t>NC_003390</t>
  </si>
  <si>
    <t>NC_003444</t>
  </si>
  <si>
    <t>NC_003524</t>
  </si>
  <si>
    <t>NC_003525</t>
  </si>
  <si>
    <t>NC_003907</t>
  </si>
  <si>
    <t>NC_004066</t>
  </si>
  <si>
    <t>NC_004084</t>
  </si>
  <si>
    <t>NC_004086</t>
  </si>
  <si>
    <t>NC_004087</t>
  </si>
  <si>
    <t>NC_004112</t>
  </si>
  <si>
    <t>NC_004165</t>
  </si>
  <si>
    <t>NC_004166</t>
  </si>
  <si>
    <t>NC_004167</t>
  </si>
  <si>
    <t>NC_004302</t>
  </si>
  <si>
    <t>NC_004303</t>
  </si>
  <si>
    <t>NC_004305</t>
  </si>
  <si>
    <t>NC_004313</t>
  </si>
  <si>
    <t>NC_004333</t>
  </si>
  <si>
    <t>NC_004348</t>
  </si>
  <si>
    <t>NC_004456</t>
  </si>
  <si>
    <t>NC_004462</t>
  </si>
  <si>
    <t>NC_004466</t>
  </si>
  <si>
    <t>NC_004584</t>
  </si>
  <si>
    <t>NC_004585</t>
  </si>
  <si>
    <t>NC_004586</t>
  </si>
  <si>
    <t>NC_004587</t>
  </si>
  <si>
    <t>NC_004588</t>
  </si>
  <si>
    <t>NC_004589</t>
  </si>
  <si>
    <t>NC_004615</t>
  </si>
  <si>
    <t>NC_004616</t>
  </si>
  <si>
    <t>NC_004617</t>
  </si>
  <si>
    <t>NC_004629</t>
  </si>
  <si>
    <t>NC_004664</t>
  </si>
  <si>
    <t>NC_004665</t>
  </si>
  <si>
    <t>NC_004678</t>
  </si>
  <si>
    <t>NC_004679</t>
  </si>
  <si>
    <t>NC_004680</t>
  </si>
  <si>
    <t>NC_004681</t>
  </si>
  <si>
    <t>NC_004682</t>
  </si>
  <si>
    <t>NC_004683</t>
  </si>
  <si>
    <t>NC_004684</t>
  </si>
  <si>
    <t>NC_004685</t>
  </si>
  <si>
    <t>NC_004686</t>
  </si>
  <si>
    <t>NC_004687</t>
  </si>
  <si>
    <t>NC_004688</t>
  </si>
  <si>
    <t>NC_004689</t>
  </si>
  <si>
    <t>NC_004735</t>
  </si>
  <si>
    <t>NC_004740</t>
  </si>
  <si>
    <t>NC_004745</t>
  </si>
  <si>
    <t>NC_004746</t>
  </si>
  <si>
    <t>NC_004775</t>
  </si>
  <si>
    <t>NC_004777</t>
  </si>
  <si>
    <t>NC_004813</t>
  </si>
  <si>
    <t>NC_004814</t>
  </si>
  <si>
    <t>NC_004820</t>
  </si>
  <si>
    <t>NC_004821</t>
  </si>
  <si>
    <t>NC_004827</t>
  </si>
  <si>
    <t>NC_004831</t>
  </si>
  <si>
    <t>NC_004902</t>
  </si>
  <si>
    <t>NC_004913</t>
  </si>
  <si>
    <t>NC_004914</t>
  </si>
  <si>
    <t>NC_004927</t>
  </si>
  <si>
    <t>NC_004928</t>
  </si>
  <si>
    <t>NC_004996</t>
  </si>
  <si>
    <t>NC_005045</t>
  </si>
  <si>
    <t>NC_005066</t>
  </si>
  <si>
    <t>NC_005069</t>
  </si>
  <si>
    <t>NC_005083</t>
  </si>
  <si>
    <t>NC_005091</t>
  </si>
  <si>
    <t>NC_005135</t>
  </si>
  <si>
    <t>NC_005178</t>
  </si>
  <si>
    <t>NC_005258</t>
  </si>
  <si>
    <t>NC_005259</t>
  </si>
  <si>
    <t>NC_005260</t>
  </si>
  <si>
    <t>NC_005262</t>
  </si>
  <si>
    <t>NC_005263</t>
  </si>
  <si>
    <t>NC_005265</t>
  </si>
  <si>
    <t>NC_005282</t>
  </si>
  <si>
    <t>NC_005284</t>
  </si>
  <si>
    <t>NC_005294</t>
  </si>
  <si>
    <t>NC_005340</t>
  </si>
  <si>
    <t>NC_005342</t>
  </si>
  <si>
    <t>NC_005344</t>
  </si>
  <si>
    <t>NC_005345</t>
  </si>
  <si>
    <t>NC_005354</t>
  </si>
  <si>
    <t>NC_005355</t>
  </si>
  <si>
    <t>NC_005356</t>
  </si>
  <si>
    <t>NC_005357</t>
  </si>
  <si>
    <t>NC_005360</t>
  </si>
  <si>
    <t>NC_005361</t>
  </si>
  <si>
    <t>NC_005808</t>
  </si>
  <si>
    <t>NC_005809</t>
  </si>
  <si>
    <t>NC_005822</t>
  </si>
  <si>
    <t>NC_005830</t>
  </si>
  <si>
    <t>NC_005833</t>
  </si>
  <si>
    <t>NC_005841</t>
  </si>
  <si>
    <t>NC_005856</t>
  </si>
  <si>
    <t>NC_005857</t>
  </si>
  <si>
    <t>NC_005859</t>
  </si>
  <si>
    <t>NC_005872</t>
  </si>
  <si>
    <t>NC_005879</t>
  </si>
  <si>
    <t>NC_005880</t>
  </si>
  <si>
    <t>NC_005882</t>
  </si>
  <si>
    <t>NC_005884</t>
  </si>
  <si>
    <t>NC_005885</t>
  </si>
  <si>
    <t>NC_005886</t>
  </si>
  <si>
    <t>NC_005887</t>
  </si>
  <si>
    <t>NC_005891</t>
  </si>
  <si>
    <t>NC_005892</t>
  </si>
  <si>
    <t>NC_005893</t>
  </si>
  <si>
    <t>NC_005964</t>
  </si>
  <si>
    <t>NC_006268</t>
  </si>
  <si>
    <t>NC_006356</t>
  </si>
  <si>
    <t>NC_006548</t>
  </si>
  <si>
    <t>NC_006552</t>
  </si>
  <si>
    <t>NC_006556</t>
  </si>
  <si>
    <t>NC_006557</t>
  </si>
  <si>
    <t>NC_006565</t>
  </si>
  <si>
    <t>NC_006820</t>
  </si>
  <si>
    <t>NC_006882</t>
  </si>
  <si>
    <t>NC_006883</t>
  </si>
  <si>
    <t>NC_006884</t>
  </si>
  <si>
    <t>NC_006936</t>
  </si>
  <si>
    <t>NC_006938</t>
  </si>
  <si>
    <t>NC_006940</t>
  </si>
  <si>
    <t>NC_006945</t>
  </si>
  <si>
    <t>NC_006949</t>
  </si>
  <si>
    <t>NC_006953</t>
  </si>
  <si>
    <t>NC_007019</t>
  </si>
  <si>
    <t>NC_007021</t>
  </si>
  <si>
    <t>NC_007022</t>
  </si>
  <si>
    <t>NC_007023</t>
  </si>
  <si>
    <t>NC_007024</t>
  </si>
  <si>
    <t>NC_007045</t>
  </si>
  <si>
    <t>NC_007046</t>
  </si>
  <si>
    <t>NC_007047</t>
  </si>
  <si>
    <t>NC_007048</t>
  </si>
  <si>
    <t>NC_007049</t>
  </si>
  <si>
    <t>NC_007050</t>
  </si>
  <si>
    <t>NC_007051</t>
  </si>
  <si>
    <t>NC_007052</t>
  </si>
  <si>
    <t>NC_007053</t>
  </si>
  <si>
    <t>NC_007054</t>
  </si>
  <si>
    <t>NC_007055</t>
  </si>
  <si>
    <t>NC_007056</t>
  </si>
  <si>
    <t>NC_007057</t>
  </si>
  <si>
    <t>NC_007058</t>
  </si>
  <si>
    <t>NC_007059</t>
  </si>
  <si>
    <t>NC_007060</t>
  </si>
  <si>
    <t>NC_007061</t>
  </si>
  <si>
    <t>NC_007062</t>
  </si>
  <si>
    <t>NC_007063</t>
  </si>
  <si>
    <t>NC_007064</t>
  </si>
  <si>
    <t>NC_007065</t>
  </si>
  <si>
    <t>NC_007066</t>
  </si>
  <si>
    <t>NC_007145</t>
  </si>
  <si>
    <t>NC_007149</t>
  </si>
  <si>
    <t>NC_007217</t>
  </si>
  <si>
    <t>NC_007291</t>
  </si>
  <si>
    <t>NC_007409</t>
  </si>
  <si>
    <t>NC_007456</t>
  </si>
  <si>
    <t>NC_007457</t>
  </si>
  <si>
    <t>NC_007458</t>
  </si>
  <si>
    <t>NC_007497</t>
  </si>
  <si>
    <t>NC_007501</t>
  </si>
  <si>
    <t>NC_007581</t>
  </si>
  <si>
    <t>NC_007603</t>
  </si>
  <si>
    <t>NC_007623</t>
  </si>
  <si>
    <t>NC_007637</t>
  </si>
  <si>
    <t>NC_007709</t>
  </si>
  <si>
    <t>NC_007710</t>
  </si>
  <si>
    <t>NC_007734</t>
  </si>
  <si>
    <t>NC_007804</t>
  </si>
  <si>
    <t>NC_007805</t>
  </si>
  <si>
    <t>NC_007806</t>
  </si>
  <si>
    <t>NC_007807</t>
  </si>
  <si>
    <t>NC_007808</t>
  </si>
  <si>
    <t>NC_007809</t>
  </si>
  <si>
    <t>NC_007810</t>
  </si>
  <si>
    <t>NC_007814</t>
  </si>
  <si>
    <t>NC_007902</t>
  </si>
  <si>
    <t>NC_007914</t>
  </si>
  <si>
    <t>NC_007917</t>
  </si>
  <si>
    <t>NC_007918</t>
  </si>
  <si>
    <t>NC_007924</t>
  </si>
  <si>
    <t>NC_007967</t>
  </si>
  <si>
    <t>NC_008152</t>
  </si>
  <si>
    <t>NC_008193</t>
  </si>
  <si>
    <t>NC_008194</t>
  </si>
  <si>
    <t>NC_008195</t>
  </si>
  <si>
    <t>NC_008196</t>
  </si>
  <si>
    <t>NC_008197</t>
  </si>
  <si>
    <t>NC_008198</t>
  </si>
  <si>
    <t>NC_008199</t>
  </si>
  <si>
    <t>NC_008200</t>
  </si>
  <si>
    <t>NC_008201</t>
  </si>
  <si>
    <t>NC_008202</t>
  </si>
  <si>
    <t>NC_008203</t>
  </si>
  <si>
    <t>NC_008204</t>
  </si>
  <si>
    <t>NC_008205</t>
  </si>
  <si>
    <t>NC_008206</t>
  </si>
  <si>
    <t>NC_008207</t>
  </si>
  <si>
    <t>NC_008208</t>
  </si>
  <si>
    <t>NC_008265</t>
  </si>
  <si>
    <t>NC_008296</t>
  </si>
  <si>
    <t>NC_008363</t>
  </si>
  <si>
    <t>NC_008364</t>
  </si>
  <si>
    <t>NC_008367</t>
  </si>
  <si>
    <t>NC_008370</t>
  </si>
  <si>
    <t>NC_008371</t>
  </si>
  <si>
    <t>NC_008376</t>
  </si>
  <si>
    <t>NC_008464</t>
  </si>
  <si>
    <t>NC_008515</t>
  </si>
  <si>
    <t>NC_008562</t>
  </si>
  <si>
    <t>NC_008583</t>
  </si>
  <si>
    <t>NC_008584</t>
  </si>
  <si>
    <t>NC_008617</t>
  </si>
  <si>
    <t>NC_008689</t>
  </si>
  <si>
    <t>NC_008694</t>
  </si>
  <si>
    <t>NC_008695</t>
  </si>
  <si>
    <t>NC_008717</t>
  </si>
  <si>
    <t>NC_008720</t>
  </si>
  <si>
    <t>NC_008721</t>
  </si>
  <si>
    <t>NC_008722</t>
  </si>
  <si>
    <t>NC_008723</t>
  </si>
  <si>
    <t>NC_008798</t>
  </si>
  <si>
    <t>NC_008799</t>
  </si>
  <si>
    <t>NC_009014</t>
  </si>
  <si>
    <t>NC_009015</t>
  </si>
  <si>
    <t>NC_009016</t>
  </si>
  <si>
    <t>NC_009018</t>
  </si>
  <si>
    <t>NC_009231</t>
  </si>
  <si>
    <t>NC_009232</t>
  </si>
  <si>
    <t>NC_009234</t>
  </si>
  <si>
    <t>NC_009235</t>
  </si>
  <si>
    <t>NC_009236</t>
  </si>
  <si>
    <t>NC_009237</t>
  </si>
  <si>
    <t>NC_009382</t>
  </si>
  <si>
    <t>NC_009447</t>
  </si>
  <si>
    <t>NC_009452</t>
  </si>
  <si>
    <t>NC_009514</t>
  </si>
  <si>
    <t>NC_009526</t>
  </si>
  <si>
    <t>NC_009531</t>
  </si>
  <si>
    <t>NC_009540</t>
  </si>
  <si>
    <t>NC_009541</t>
  </si>
  <si>
    <t>NC_009542</t>
  </si>
  <si>
    <t>NC_009543</t>
  </si>
  <si>
    <t>NC_009551</t>
  </si>
  <si>
    <t>NC_009552</t>
  </si>
  <si>
    <t>NC_009554</t>
  </si>
  <si>
    <t>NC_009603</t>
  </si>
  <si>
    <t>NC_009604</t>
  </si>
  <si>
    <t>NC_009643</t>
  </si>
  <si>
    <t>NC_009737</t>
  </si>
  <si>
    <t>NC_009760</t>
  </si>
  <si>
    <t>NC_009761</t>
  </si>
  <si>
    <t>NC_009762</t>
  </si>
  <si>
    <t>NC_009763</t>
  </si>
  <si>
    <t>NC_009799</t>
  </si>
  <si>
    <t>NC_009803</t>
  </si>
  <si>
    <t>NC_009804</t>
  </si>
  <si>
    <t>NC_009810</t>
  </si>
  <si>
    <t>NC_009811</t>
  </si>
  <si>
    <t>NC_009812</t>
  </si>
  <si>
    <t>NC_009813</t>
  </si>
  <si>
    <t>NC_009814</t>
  </si>
  <si>
    <t>NC_009815</t>
  </si>
  <si>
    <t>NC_009816</t>
  </si>
  <si>
    <t>NC_009817</t>
  </si>
  <si>
    <t>NC_009818</t>
  </si>
  <si>
    <t>NC_009819</t>
  </si>
  <si>
    <t>NC_009820</t>
  </si>
  <si>
    <t>NC_009821</t>
  </si>
  <si>
    <t>NC_009875</t>
  </si>
  <si>
    <t>NC_009877</t>
  </si>
  <si>
    <t>NC_009878</t>
  </si>
  <si>
    <t>NC_009884</t>
  </si>
  <si>
    <t>NC_009904</t>
  </si>
  <si>
    <t>NC_009935</t>
  </si>
  <si>
    <t>NC_009936</t>
  </si>
  <si>
    <t>NC_009965</t>
  </si>
  <si>
    <t>NC_009986</t>
  </si>
  <si>
    <t>NC_009990</t>
  </si>
  <si>
    <t>NC_009993</t>
  </si>
  <si>
    <t>NC_010105</t>
  </si>
  <si>
    <t>NC_010106</t>
  </si>
  <si>
    <t>NC_010116</t>
  </si>
  <si>
    <t>NC_010147</t>
  </si>
  <si>
    <t>NC_010152</t>
  </si>
  <si>
    <t>NC_010153</t>
  </si>
  <si>
    <t>NC_010154</t>
  </si>
  <si>
    <t>NC_010155</t>
  </si>
  <si>
    <t>NC_010179</t>
  </si>
  <si>
    <t>NC_010237</t>
  </si>
  <si>
    <t>NC_010275</t>
  </si>
  <si>
    <t>NC_010324</t>
  </si>
  <si>
    <t>NC_010325</t>
  </si>
  <si>
    <t>NC_010326</t>
  </si>
  <si>
    <t>NC_010342</t>
  </si>
  <si>
    <t>NC_010353</t>
  </si>
  <si>
    <t>NC_010355</t>
  </si>
  <si>
    <t>NC_010363</t>
  </si>
  <si>
    <t>NC_010391</t>
  </si>
  <si>
    <t>NC_010392</t>
  </si>
  <si>
    <t>NC_010393</t>
  </si>
  <si>
    <t>NC_010463</t>
  </si>
  <si>
    <t>NC_010495</t>
  </si>
  <si>
    <t>NC_010537</t>
  </si>
  <si>
    <t>NC_010576</t>
  </si>
  <si>
    <t>NC_010583</t>
  </si>
  <si>
    <t>NC_010762</t>
  </si>
  <si>
    <t>NC_010763</t>
  </si>
  <si>
    <t>NC_010807</t>
  </si>
  <si>
    <t>NC_010808</t>
  </si>
  <si>
    <t>NC_010811</t>
  </si>
  <si>
    <t>NC_010821</t>
  </si>
  <si>
    <t>NC_010945</t>
  </si>
  <si>
    <t>NC_011019</t>
  </si>
  <si>
    <t>NC_011020</t>
  </si>
  <si>
    <t>NC_011021</t>
  </si>
  <si>
    <t>NC_011022</t>
  </si>
  <si>
    <t>NC_011023</t>
  </si>
  <si>
    <t>NC_011038</t>
  </si>
  <si>
    <t>NC_011039</t>
  </si>
  <si>
    <t>NC_011040</t>
  </si>
  <si>
    <t>NC_011041</t>
  </si>
  <si>
    <t>NC_011042</t>
  </si>
  <si>
    <t>NC_011043</t>
  </si>
  <si>
    <t>NC_011044</t>
  </si>
  <si>
    <t>NC_011045</t>
  </si>
  <si>
    <t>NC_011046</t>
  </si>
  <si>
    <t>NC_011048</t>
  </si>
  <si>
    <t>NC_011054</t>
  </si>
  <si>
    <t>NC_011055</t>
  </si>
  <si>
    <t>NC_011056</t>
  </si>
  <si>
    <t>NC_011057</t>
  </si>
  <si>
    <t>NC_011085</t>
  </si>
  <si>
    <t>NC_011103</t>
  </si>
  <si>
    <t>NC_011104</t>
  </si>
  <si>
    <t>NC_011105</t>
  </si>
  <si>
    <t>NC_011107</t>
  </si>
  <si>
    <t>NC_011142</t>
  </si>
  <si>
    <t>NC_011165</t>
  </si>
  <si>
    <t>NC_011166</t>
  </si>
  <si>
    <t>NC_011167</t>
  </si>
  <si>
    <t>NC_011201</t>
  </si>
  <si>
    <t>NC_011216</t>
  </si>
  <si>
    <t>NC_011217</t>
  </si>
  <si>
    <t>NC_011222</t>
  </si>
  <si>
    <t>NC_011267</t>
  </si>
  <si>
    <t>NC_011269</t>
  </si>
  <si>
    <t>NC_011270</t>
  </si>
  <si>
    <t>NC_011271</t>
  </si>
  <si>
    <t>NC_011272</t>
  </si>
  <si>
    <t>NC_011273</t>
  </si>
  <si>
    <t>NC_011284</t>
  </si>
  <si>
    <t>NC_011285</t>
  </si>
  <si>
    <t>NC_011286</t>
  </si>
  <si>
    <t>NC_011287</t>
  </si>
  <si>
    <t>NC_011288</t>
  </si>
  <si>
    <t>NC_011289</t>
  </si>
  <si>
    <t>NC_011290</t>
  </si>
  <si>
    <t>NC_011291</t>
  </si>
  <si>
    <t>NC_011292</t>
  </si>
  <si>
    <t>NC_011308</t>
  </si>
  <si>
    <t>NC_011318</t>
  </si>
  <si>
    <t>NC_011344</t>
  </si>
  <si>
    <t>NC_011356</t>
  </si>
  <si>
    <t>NC_011357</t>
  </si>
  <si>
    <t>NC_011373</t>
  </si>
  <si>
    <t>NC_011398</t>
  </si>
  <si>
    <t>NC_011421</t>
  </si>
  <si>
    <t>NC_011523</t>
  </si>
  <si>
    <t>NC_011534</t>
  </si>
  <si>
    <t>NC_011551</t>
  </si>
  <si>
    <t>NC_011589</t>
  </si>
  <si>
    <t>NC_011611</t>
  </si>
  <si>
    <t>NC_011612</t>
  </si>
  <si>
    <t>NC_011613</t>
  </si>
  <si>
    <t>NC_011614</t>
  </si>
  <si>
    <t>NC_011645</t>
  </si>
  <si>
    <t>NC_011703</t>
  </si>
  <si>
    <t>NC_011756</t>
  </si>
  <si>
    <t>NC_011801</t>
  </si>
  <si>
    <t>NC_011802</t>
  </si>
  <si>
    <t>NC_011810</t>
  </si>
  <si>
    <t>NC_011811</t>
  </si>
  <si>
    <t>NC_011976</t>
  </si>
  <si>
    <t>NC_012027</t>
  </si>
  <si>
    <t>NC_012223</t>
  </si>
  <si>
    <t>NC_012418</t>
  </si>
  <si>
    <t>NC_012419</t>
  </si>
  <si>
    <t>NC_012530</t>
  </si>
  <si>
    <t>NC_012635</t>
  </si>
  <si>
    <t>NC_012638</t>
  </si>
  <si>
    <t>NC_012662</t>
  </si>
  <si>
    <t>NC_012663</t>
  </si>
  <si>
    <t>NC_012696</t>
  </si>
  <si>
    <t>NC_012697</t>
  </si>
  <si>
    <t>NC_012740</t>
  </si>
  <si>
    <t>NC_012741</t>
  </si>
  <si>
    <t>NC_012742</t>
  </si>
  <si>
    <t>NC_012743</t>
  </si>
  <si>
    <t>NC_012749</t>
  </si>
  <si>
    <t>NC_012753</t>
  </si>
  <si>
    <t>NC_012756</t>
  </si>
  <si>
    <t>NC_012784</t>
  </si>
  <si>
    <t>NC_012788</t>
  </si>
  <si>
    <t>NC_012884</t>
  </si>
  <si>
    <t>NC_013021</t>
  </si>
  <si>
    <t>NC_013055</t>
  </si>
  <si>
    <t>NC_013059</t>
  </si>
  <si>
    <t>NC_013085</t>
  </si>
  <si>
    <t>NC_013195</t>
  </si>
  <si>
    <t>NC_013197</t>
  </si>
  <si>
    <t>NC_013585</t>
  </si>
  <si>
    <t>NC_013587</t>
  </si>
  <si>
    <t>NC_013588</t>
  </si>
  <si>
    <t>NC_013594</t>
  </si>
  <si>
    <t>NC_013597</t>
  </si>
  <si>
    <t>NC_013598</t>
  </si>
  <si>
    <t>NC_013599</t>
  </si>
  <si>
    <t>NC_013600</t>
  </si>
  <si>
    <t>NC_013638</t>
  </si>
  <si>
    <t>NC_013643</t>
  </si>
  <si>
    <t>NC_013644</t>
  </si>
  <si>
    <t>NC_013645</t>
  </si>
  <si>
    <t>NC_013646</t>
  </si>
  <si>
    <t>NC_013647</t>
  </si>
  <si>
    <t>NC_013648</t>
  </si>
  <si>
    <t>NC_013649</t>
  </si>
  <si>
    <t>NC_013650</t>
  </si>
  <si>
    <t>NC_013651</t>
  </si>
  <si>
    <t>NC_013691</t>
  </si>
  <si>
    <t>NC_013692</t>
  </si>
  <si>
    <t>NC_013693</t>
  </si>
  <si>
    <t>NC_013694</t>
  </si>
  <si>
    <t>NC_013696</t>
  </si>
  <si>
    <t>NC_013697</t>
  </si>
  <si>
    <t>NC_013698</t>
  </si>
  <si>
    <t>NC_013936</t>
  </si>
  <si>
    <t>NC_014036</t>
  </si>
  <si>
    <t>NC_014229</t>
  </si>
  <si>
    <t>NC_014260</t>
  </si>
  <si>
    <t>NC_014321</t>
  </si>
  <si>
    <t>NC_014457</t>
  </si>
  <si>
    <t>NC_014458</t>
  </si>
  <si>
    <t>NC_014459</t>
  </si>
  <si>
    <t>NC_014460</t>
  </si>
  <si>
    <t>NC_014461</t>
  </si>
  <si>
    <t>NC_014467</t>
  </si>
  <si>
    <t>NC_014595</t>
  </si>
  <si>
    <t>NC_014635</t>
  </si>
  <si>
    <t>NC_014636</t>
  </si>
  <si>
    <t>NC_014660</t>
  </si>
  <si>
    <t>NC_014661</t>
  </si>
  <si>
    <t>NC_014662</t>
  </si>
  <si>
    <t>NC_014663</t>
  </si>
  <si>
    <t>NC_014792</t>
  </si>
  <si>
    <t>NC_014900</t>
  </si>
  <si>
    <t>NC_014901</t>
  </si>
  <si>
    <t>NC_015157</t>
  </si>
  <si>
    <t>NC_015158</t>
  </si>
  <si>
    <t>NC_015159</t>
  </si>
  <si>
    <t>NC_015208</t>
  </si>
  <si>
    <t>NC_015210</t>
  </si>
  <si>
    <t>NC_015249</t>
  </si>
  <si>
    <t>NC_015250</t>
  </si>
  <si>
    <t>NC_015251</t>
  </si>
  <si>
    <t>NC_015252</t>
  </si>
  <si>
    <t>NC_015253</t>
  </si>
  <si>
    <t>NC_015254</t>
  </si>
  <si>
    <t>NC_015262</t>
  </si>
  <si>
    <t>NC_015263</t>
  </si>
  <si>
    <t>NC_015264</t>
  </si>
  <si>
    <t>NC_015265</t>
  </si>
  <si>
    <t>NC_015266</t>
  </si>
  <si>
    <t>NC_015269</t>
  </si>
  <si>
    <t>NC_015270</t>
  </si>
  <si>
    <t>NC_015271</t>
  </si>
  <si>
    <t>NC_015272</t>
  </si>
  <si>
    <t>NC_015273</t>
  </si>
  <si>
    <t>NC_015274</t>
  </si>
  <si>
    <t>NC_015279</t>
  </si>
  <si>
    <t>NC_015280</t>
  </si>
  <si>
    <t>NC_015281</t>
  </si>
  <si>
    <t>NC_015282</t>
  </si>
  <si>
    <t>NC_015283</t>
  </si>
  <si>
    <t>NC_015284</t>
  </si>
  <si>
    <t>NC_015285</t>
  </si>
  <si>
    <t>NC_015286</t>
  </si>
  <si>
    <t>NC_015287</t>
  </si>
  <si>
    <t>NC_015288</t>
  </si>
  <si>
    <t>NC_015289</t>
  </si>
  <si>
    <t>NC_015290</t>
  </si>
  <si>
    <t>NC_015292</t>
  </si>
  <si>
    <t>NC_015293</t>
  </si>
  <si>
    <t>NC_015294</t>
  </si>
  <si>
    <t>NC_015295</t>
  </si>
  <si>
    <t>[157899] Sulfolobus islandicus rod-shaped virus 2 ; Sulfolobus virus SIRV-2</t>
  </si>
  <si>
    <t>[157898] Archaeal virus SIRV ; Sulfolobus islandicus rod-shaped virus 1 ; Sulfolobus virus SIRV-1</t>
  </si>
  <si>
    <t>Lactobacillus casei</t>
  </si>
  <si>
    <t>[51369] Lactobacillus casei bacteriophage A2 ; Lactobacillus phage A2 ; bacteriophage A2</t>
  </si>
  <si>
    <t>[10778] Bacillus phage B103 ; Bacteriophage B103</t>
  </si>
  <si>
    <t>[10724] Bacillus phage SPP1 ; Bacteriophage SPP1 ; phage SPP1</t>
  </si>
  <si>
    <t>[10717] Bacillus phage phi-105 ; Bacillus phage phi105 ; Bacteriophage phi-105 ; phage phi-105</t>
  </si>
  <si>
    <t>[43685] Bacteriophage r1t ; Lactococcus phage r1t</t>
  </si>
  <si>
    <t>[85154] Streptococcus phage O1205 ; Streptococcus phage phi-O1205 ; Streptococcus thermophilus temperate bacteriophage O1205</t>
  </si>
  <si>
    <t>Lactobacillus</t>
  </si>
  <si>
    <t>[52979] Bacteriophage phig1e ; Lactobacillus bacteriophage phig1e ; Lactobacillus phage phig1e</t>
  </si>
  <si>
    <t>Salmonella enterica subsp. enterica serovar Typhimurium</t>
  </si>
  <si>
    <t>[175950] Enterobacteria phage ST64B ; Salmonella phage ST64B ; Salmonella typhimurium phage ST64B</t>
  </si>
  <si>
    <t>Burkholderia cepacia</t>
  </si>
  <si>
    <t>[686598] unassigned Myoviridae</t>
  </si>
  <si>
    <t>[1198138] Bcep781likevirus</t>
  </si>
  <si>
    <t>[209052] Bcep781 ; Burkholderia cepacia bacteriophage Bcep781 ; Burkholderia cepacia phage Bcep781 ; Burkholderia phage Bcep781</t>
  </si>
  <si>
    <t>[173443] Enterobacteria phage ST64T ; Salmonella phage ST64T ; Salmonella typhimurium bacteriophage ST64T</t>
  </si>
  <si>
    <t>Vibrio harveyi</t>
  </si>
  <si>
    <t>[207597] Vibrio harveyi bacteriophage VHML ; Vibrio phage VHML</t>
  </si>
  <si>
    <t>Thermus thermophilus TZ2</t>
  </si>
  <si>
    <t>[164037] Bacteriophage IN93 ; Thermus phage IN93</t>
  </si>
  <si>
    <t>[545932] "LUZ24-like viruses" ; LUZ24-like viruses</t>
  </si>
  <si>
    <t>[188350] Pseudomonas aeruginosa phage PaP3 ; Pseudomonas phage PaP3</t>
  </si>
  <si>
    <t>[225725] Bacillus phage phBC6A51 ; Bacteriophage phBC6A51 ; Phage phBC6A51</t>
  </si>
  <si>
    <t>Streptococcus suis</t>
  </si>
  <si>
    <t>[861448] Streptococcus phage phi-SsUD.1</t>
  </si>
  <si>
    <t>[1034117] Mycobacteriophage SirHarley ; Mycobacterium phage SirHarley</t>
  </si>
  <si>
    <t>[1034139] Mycobacteriophage Marvin ; Mycobacterium phage Marvin</t>
  </si>
  <si>
    <t>[1034138] Mycobacteriophage KLucky39 ; Mycobacterium phage KLucky39</t>
  </si>
  <si>
    <t>[1034104] Mycobacteriophage Harvey ; Mycobacterium phage Harvey</t>
  </si>
  <si>
    <t>Staphylococcus aureus subsp. aureus NCTC 8325</t>
  </si>
  <si>
    <t>[12360] Bacteriophage phi-11 ; Staphylococcus aureus phage phi 11 ; Staphylococcus bacteriophage phi 11 ; Staphylococcus phage 11 ; bacteriophage phi 11 ; phage phi-11</t>
  </si>
  <si>
    <t>[186152] Staphylococcus aureus phage phi 12 ; Staphylococcus phage phi 12</t>
  </si>
  <si>
    <t>[186153] Bacteriophage phi-13 ; Staphylococcus aureus phage phi 13 ; Staphylococcus aureus phage phi-13 ; Staphylococcus phage phi 13 ; Staphylococcus phage phi13 ; phage phi-13</t>
  </si>
  <si>
    <t>[680115] "PhiKZ-like viruses" ; phiKZ-like viruses</t>
  </si>
  <si>
    <t>[169683] Bacteriophage phiKZ ; Pseudomonas phage phiKZ</t>
  </si>
  <si>
    <t>Streptomyces lividans</t>
  </si>
  <si>
    <t>[373371] unclassified phiC31-like viruses</t>
  </si>
  <si>
    <t>[225588] Bacteriophage phi-BT1 ; Bacteriophage phiBT1 ; Streptomyces phage phiBT1</t>
  </si>
  <si>
    <t>Pseudomonas putida</t>
  </si>
  <si>
    <t>[197783] Pseudomonas phage gh-1 ; Pseudomonas putida phage gh1 ; gh-1</t>
  </si>
  <si>
    <t>[680287] "AHJD-like viruses" ; 44AHJD-like phages ; AHJD-like viruses</t>
  </si>
  <si>
    <t>[204086] 44AHJD ; Staphylococcus phage 44AHJD</t>
  </si>
  <si>
    <t>[204090] Staphylococcus aureus phage P68 ; Staphylococcus aureus phage phiP68 ; Staphylococcus phage P68</t>
  </si>
  <si>
    <t>Mycobacterium</t>
  </si>
  <si>
    <t>[205868] Mycobacteriophage Che8 ; Mycobacterium phage Che8</t>
  </si>
  <si>
    <t>[205870] Mycobacteriophage Bxz2 ; Mycobacterium phage Bxz2</t>
  </si>
  <si>
    <t>[205872] Mycobacteriophage Che9c ; Mycobacterium phage Che9c</t>
  </si>
  <si>
    <t>[205874] Mycobacteriophage Rosebush ; Mycobacterium phage Rosebush</t>
  </si>
  <si>
    <t>[205875] Mycobacteriophage Corndog ; Mycobacterium phage Corndog</t>
  </si>
  <si>
    <t>[205876] Mycobacteriophage Che9d ; Mycobacterium phage Che9d</t>
  </si>
  <si>
    <t>[205877] Mycobacteriophage Bxz1 ; Mycobacterium phage Bxz1</t>
  </si>
  <si>
    <t>[205879] Mycobacteriophage Omega ; Mycobacterium phage Omega</t>
  </si>
  <si>
    <t>[205880] Mycobacteriophage Barnyard ; Mycobacterium phage Barnyard</t>
  </si>
  <si>
    <t>Rhodothermus marinus</t>
  </si>
  <si>
    <t>[148943] Bacteriophage RM 378 ; Bacteriophage RM378 ; Rhodothermus phage RM378</t>
  </si>
  <si>
    <t>Staphylococcus aureus subsp. aureus N315</t>
  </si>
  <si>
    <t>[225979] Phage phiN315 ; Staphylococcus phage phiN315</t>
  </si>
  <si>
    <t>[227940] Bacteriophage L-413C ; Yersinia phage L-413C</t>
  </si>
  <si>
    <t>Salmonella enterica</t>
  </si>
  <si>
    <t>[542960] "Epsilon15-like viruses" ; Epsilon15-like viruses ; epsilon15-like phages</t>
  </si>
  <si>
    <t>[215158] Enterobacteria phage epsilon 15 ; Enterobacteria phage epsilon15 ; Phage epsilon15 ; Salmonella bacteriophage epsilon15 ; Salmonella phage epsilon15 ; epsilon15 bacteriophage</t>
  </si>
  <si>
    <t>[227720] Yersinia pestis bacteriophage phiA1122 ; Yersinia pestis phage phiA1122 ; Yersinia phage phiA1122 ; phage phiA1122</t>
  </si>
  <si>
    <t>[196242] Enterobacteria phage BP-4795 ; Phage BP-4795 ; Phage phi 4795 ; Stx1-converting phage phi-4795</t>
  </si>
  <si>
    <t>Streptococcus sp. 'group C'</t>
  </si>
  <si>
    <t>[230871] Streptococcus phage C1</t>
  </si>
  <si>
    <t>[1034143] Mycobacteriophage Phipps ; Mycobacterium phage Phipps</t>
  </si>
  <si>
    <t>[1034149] Mycobacteriophage Vortex ; Mycobacterium phage Vortex</t>
  </si>
  <si>
    <t>Actinobacillus actinomycetemcomitans</t>
  </si>
  <si>
    <t>[230158] Bacteriophage Aaphi23 ; Haemophilus phage Aaphi23</t>
  </si>
  <si>
    <t>[194966] Bacteriophage SP6 ; Enterobacteria phage SP6 ; Salmonella phage SP6 ; phage SP6</t>
  </si>
  <si>
    <t>Xanthomonas oryzae</t>
  </si>
  <si>
    <t>[232237] Xanthomonas campestris phage Xp10 ; Xanthomonas oryzae bacteriophage Xp10 ; Xanthomonas phage Xp10</t>
  </si>
  <si>
    <t>[194948] Escherichia Stx1 converting bacteriophage ; Stx1 converting bacteriophage ; Stx1 converting phage</t>
  </si>
  <si>
    <t>[194949] Stx2 converting bacteriophage II ; Stx2 converting phage II</t>
  </si>
  <si>
    <t>Haloferax lucentense</t>
  </si>
  <si>
    <t>[222645] Halovirus HF1</t>
  </si>
  <si>
    <t>[12353] Bacteriophage RB69 ; Enterobacteria phage RB69 ; RB69 ; phage RB69</t>
  </si>
  <si>
    <t>Streptococcus mitis SF100</t>
  </si>
  <si>
    <t>[157924] Streptococcus mitis phage BBA2001 ; Streptococcus mitis phage SM1 ; Streptococcus phage SM1</t>
  </si>
  <si>
    <t>[204270] Bacteriophage phiKMV ; Enterobacteria phage phiKMV ; Pseudomonas phage phiKMV</t>
  </si>
  <si>
    <t>[50948] Bacteriophage RB49 ; Coliphage RB49 ; Enterobacteria phage RB49 ; RB49</t>
  </si>
  <si>
    <t>[172667] Bacteriophage PY54 ; Yersinia phage PY54</t>
  </si>
  <si>
    <t>[1198137] Schizot4likevirus</t>
  </si>
  <si>
    <t>[75320] Bacteriophage KVP40 ; Vibrio phage KVP40</t>
  </si>
  <si>
    <t>[242861] Burkholderia cepacia phage BcepNazgul ; Burkholderia cepecia phage BcepNazgul ; Burkholderia phage BcepNazgul</t>
  </si>
  <si>
    <t>[115987] Aeromonas phage 40RR2.8t ; Aeromonas phage 44RR2.8t ; Bacteriophage 44RR2.8t</t>
  </si>
  <si>
    <t>[10708] Bacteriophage D3112 ; Pseudomonas phage D3112 ; phage D3112</t>
  </si>
  <si>
    <t>Bacillus thuringiensis</t>
  </si>
  <si>
    <t>[341938] Bacillus phage Bam35</t>
  </si>
  <si>
    <t>[236750] Bacillus phage Bam35c ; Bacillus thuringiensis bacteriophage Bam35c</t>
  </si>
  <si>
    <t>Aeromonas hydrophila</t>
  </si>
  <si>
    <t>[227470] Aeh1 ; Aeromonas hydrophila phage Aeh1 ; Aeromonas phage Aeh1 ; Bacteriophage Aeh1 ; Phage Aeh1</t>
  </si>
  <si>
    <t>[242527] Burkholderia cepacia phage Bcep22 ; Burkholderia phage Bcep22</t>
  </si>
  <si>
    <t>Burkholderia cenocepacia</t>
  </si>
  <si>
    <t>[244310] Burkholderia cenocepacia phage Bcep1 ; Burkholderia cepacia phage Bcep1 ; Burkholderia phage Bcep1</t>
  </si>
  <si>
    <t>Sulfolobus</t>
  </si>
  <si>
    <t>[349054] unclassified Fusellovirus</t>
  </si>
  <si>
    <t>[244590] Fusellovirus SSV2 ; SSV2 ; Sulfolobus spindle-shaped virus 2 ; Sulfolobus virus 2</t>
  </si>
  <si>
    <t>Salmonella</t>
  </si>
  <si>
    <t>[1198140] FelixO1likevirus</t>
  </si>
  <si>
    <t>[77775] Bacteriophage Felix 01 ; Enterobacteria phage Felix 01 ; Salmonella phage Felix 01 ; Salmonella phage Felix01</t>
  </si>
  <si>
    <t>Burkholderia pseudomallei</t>
  </si>
  <si>
    <t>[255131] Bacteriophage phi1026b ; Burkholderia phage phi1026b</t>
  </si>
  <si>
    <t>[12402] Bacteriophage EJ-1 ; Streptococcus phage EJ-1 ; phage EJ-1 ; phage EJ-1 #note host Streptococcus pneumoniae</t>
  </si>
  <si>
    <t>[12407] Bacteriophage PSP3 ; Enterobacteria phage PsP3 ; Pseudomonas phage PsP3 ; Salmonella bacteriophage PSP3 ; Salmonella phage PSP3</t>
  </si>
  <si>
    <t>[260373] Burkholderia cepacia phage Bcep43 ; Burkholderia phage Bcep43</t>
  </si>
  <si>
    <t>[10761] Bacteriophage SfVI ; Enterobacteria phage Sf6 ; Shigella flexneri bacteriophage Sf6 ; Shigella flexneri bacteriophage VI ; Shigella phage Sf6 ; enterobacterial phage SF6 ; this_is_not_bacteriophage_sf6</t>
  </si>
  <si>
    <t>Streptomyces venezuelae</t>
  </si>
  <si>
    <t>[10702] Actinophage VWB ; Bacteriophage VWB ; Streptomyces phage VWB</t>
  </si>
  <si>
    <t>[139872] Lactobacillus johnsonii prophage Lj928 ; Lactobacillus prophage Lj928</t>
  </si>
  <si>
    <t>[139870] Lactobacillus johnsonii prophage Lj965 ; Lactobacillus prophage Lj965</t>
  </si>
  <si>
    <t>[259901] Bacteriophage 77 ; Staphylococcus phage 77</t>
  </si>
  <si>
    <t>Bordetella bronchiseptica</t>
  </si>
  <si>
    <t>[542959] "BPP-1-like viruses" ; BPP-1-like phages ; Bpp-1-like viruses</t>
  </si>
  <si>
    <t>[194699] Bordetella phage BPP-1</t>
  </si>
  <si>
    <t>Sulfolobus sp.</t>
  </si>
  <si>
    <t>[256994] Sulfolobus spindle-shaped virus Ragged Hills ; Sulfolobus virus Ragged Hills</t>
  </si>
  <si>
    <t>[248496] Sulfolobus spindle-shaped virus Kamchatka-1 ; Sulfolobus virus Kamchatka 1</t>
  </si>
  <si>
    <t>[263374] Bacteriophage BMP-1 ; Bordetella phage BMP-1</t>
  </si>
  <si>
    <t>[263375] Bacteriophage BIP-1 ; Bordetella phage BIP-1</t>
  </si>
  <si>
    <t>Lactococcus lactis subsp. cremoris</t>
  </si>
  <si>
    <t>[12390] Bacteriophage phi LC3 ; Bacteriophage phi-LC3 ; Lactococcus phage phiLC3 ; bacteriophage phiLC3 ; phage phi LC3</t>
  </si>
  <si>
    <t>Acidianus infernus</t>
  </si>
  <si>
    <t>[341941] Gammalipothrixvirus</t>
  </si>
  <si>
    <t>[235266] Acidianus filamentous virus 1 ; Acidianus filamentus virus 1</t>
  </si>
  <si>
    <t>[12355] Bacteriophage T1 ; Enterobacteria phage T1</t>
  </si>
  <si>
    <t>Salmonella typhimurium DT104</t>
  </si>
  <si>
    <t>[221029] Enterobacteria phage ST104 ; Salmonella phage ST104 ; Salmonella typhimurium bacteriophage ST104</t>
  </si>
  <si>
    <t>Klebsiella oxytoca</t>
  </si>
  <si>
    <t>[255431] Bacteriophage phiKO2 ; Klebsiella phage phiKO2</t>
  </si>
  <si>
    <t>[187218] "T5-like viruses" ; T5-like viruses</t>
  </si>
  <si>
    <t>[10726] Bacteriophage T5 ; Enterobacteria phage T5 ; phage T5</t>
  </si>
  <si>
    <t>Pyrobaculum sp. D11</t>
  </si>
  <si>
    <t>[292638] Globuloviridae</t>
  </si>
  <si>
    <t>[564645] Globulovirus</t>
  </si>
  <si>
    <t>[270161] Pyrobaculum spherical virus</t>
  </si>
  <si>
    <t>[542962] VP2-like phages</t>
  </si>
  <si>
    <t>[260372] Vibrio phage VP2 ; Vibriophage VP2</t>
  </si>
  <si>
    <t>Staphylococcus</t>
  </si>
  <si>
    <t>[221915] Staphylococcus phage K</t>
  </si>
  <si>
    <t>[1198139] Bcepmulikevirus</t>
  </si>
  <si>
    <t>[264729] Burkholderia cenocepacia phage BcepMu ; Burkholderia phage BcepMu</t>
  </si>
  <si>
    <t>[270673] Pseudomonas aeruginosa bacteriophage PaP2 ; Pseudomonas phage PaP2</t>
  </si>
  <si>
    <t>Actinoplanes sp. SN223/29</t>
  </si>
  <si>
    <t>[279303] Actinoplanes phage phiAsp2</t>
  </si>
  <si>
    <t>[279530] Burkholderia cenocepacia phage BcepB1A ; Burkholderia phage BcepB1A</t>
  </si>
  <si>
    <t>[279280] Burkholderia cepacia complex phage BcepC6B ; Burkholderia phage BcepC6B</t>
  </si>
  <si>
    <t>[260827] Vibrio phage VP5 ; Vibriophage VP5</t>
  </si>
  <si>
    <t>Sulfolobus solfataricus</t>
  </si>
  <si>
    <t>[351054] unclassified Rudivirus</t>
  </si>
  <si>
    <t>[269145] Sulfolobus turreted icosahedral virus</t>
  </si>
  <si>
    <t>[146269] Bacteriophage Lc-Nu ; Lactobacillus phage Lc-Nu</t>
  </si>
  <si>
    <t>[279281] Bacteriophage phi AT3 ; Lactobacillus phage phiAT3</t>
  </si>
  <si>
    <t>[1034106] Mycobacteriophage Hertubise ; Mycobacterium phage Hertubise</t>
  </si>
  <si>
    <t>Sulfolobus tengchongensis</t>
  </si>
  <si>
    <t>[423358] Bicaudaviridae</t>
  </si>
  <si>
    <t>[680194] Bicaudavirus</t>
  </si>
  <si>
    <t>[285013] STSV1 ; Sulfolobus tengchongensis spindle-shaped virus STSV1 ; Sulfolobus virus STSV1</t>
  </si>
  <si>
    <t>Flavobacterium sp.</t>
  </si>
  <si>
    <t>[294631] Bacteriophage 11b ; Flavobacterium phage 11b</t>
  </si>
  <si>
    <t>Pseudomonas aeruginosa PAO1 (ATCC 15692)</t>
  </si>
  <si>
    <t>[151599] Bacteriophage B3 ; Pseudomonas phage B3</t>
  </si>
  <si>
    <t>[280701] Pseudomonas aeruginosa bacteriophage F116 ; Pseudomonas aeruginosa phage F116 ; Pseudomonas phage F116</t>
  </si>
  <si>
    <t>Thermoproteus tenax</t>
  </si>
  <si>
    <t>[292639] Thermoproteus tenax spherical virus 1</t>
  </si>
  <si>
    <t>Bacillus clarkii</t>
  </si>
  <si>
    <t>[294382] Bacillus clarkii bacteriophage BCJA1c ; Bacillus phage BCJA1c</t>
  </si>
  <si>
    <t>Lactobacillus plantarum</t>
  </si>
  <si>
    <t>[298338] Lactobacillus phage LP65 ; Lactobacillus plantarum bacteriophage LP65</t>
  </si>
  <si>
    <t>Synechococcus sp. SynWH7803</t>
  </si>
  <si>
    <t>[238854] Bacteriophage S-PM2 ; Cyanophage S-PM2 ; Cyanophage phage S-PM2 ; Synechococcus phage S-PM2</t>
  </si>
  <si>
    <t>[268748] Cyanophage P-SSP7 ; Prochlorococcus phage P-SSP7</t>
  </si>
  <si>
    <t>[268746] Cyanophage P-SSM2 ; Prochlorococcus phage P-SSM2</t>
  </si>
  <si>
    <t>[268747] Cyanophage P-SSM4 ; Prochlorococcus cyanophage P-SSM4 ; Prochlorococcus phage P-SSM4</t>
  </si>
  <si>
    <t>[235201] Lactobacillus phage phiJL-1 ; Lactobacillus plantarum bacteriophage phiJL-1</t>
  </si>
  <si>
    <t>alpha proteobacterium JL001</t>
  </si>
  <si>
    <t>[279383] Bacteriophage phi JL001 ; Phage phiJL001</t>
  </si>
  <si>
    <t>[293644] Bacteriophage KS7 ; Phage KS7 ; Salmonella phage KS5 ; Salmonella phage KS7 ; Salmonella phage SS3e</t>
  </si>
  <si>
    <t>[307240] Bacillus phage GIL16c ; Bacillus thuringiensis phage GIL16c</t>
  </si>
  <si>
    <t>[101570] Enterobacteria phage ES18 ; Salmonella phage ES18 ; Salmonella typhimurium bacteriophage ES18 ; bacteriophage ES18</t>
  </si>
  <si>
    <t>Listonella pelagia</t>
  </si>
  <si>
    <t>[310539] Listonella pelagia phage phiHSIC ; Listonella phage phiHSIC</t>
  </si>
  <si>
    <t>[306323] Streptococcus phage 2972 ; Streptococcus thermophilus bacteriophage 2972</t>
  </si>
  <si>
    <t>[55510] Staphylococcus phage Twort ; Twort ; bacteriophage Twort</t>
  </si>
  <si>
    <t>[321023] Aeromonas phage 31</t>
  </si>
  <si>
    <t>Enterobacteriaceae</t>
  </si>
  <si>
    <t>[115991] Bacteriophage RB43 ; Enterobacteria phage RB43 ; RB43</t>
  </si>
  <si>
    <t>Xanthomonas campestris pv. pelargonii</t>
  </si>
  <si>
    <t>NC_015296</t>
  </si>
  <si>
    <t>NC_015453</t>
  </si>
  <si>
    <t>NC_015454</t>
  </si>
  <si>
    <t>NC_015456</t>
  </si>
  <si>
    <t>NC_015457</t>
  </si>
  <si>
    <t>NC_015463</t>
  </si>
  <si>
    <t>NC_015464</t>
  </si>
  <si>
    <t>NC_015465</t>
  </si>
  <si>
    <t>NC_015466</t>
  </si>
  <si>
    <t>NC_015568</t>
  </si>
  <si>
    <t>NC_015569</t>
  </si>
  <si>
    <t>NC_015584</t>
  </si>
  <si>
    <t>NC_015585</t>
  </si>
  <si>
    <t>NC_015719</t>
  </si>
  <si>
    <t>NC_015720</t>
  </si>
  <si>
    <t>NC_015721</t>
  </si>
  <si>
    <t>NC_015933</t>
  </si>
  <si>
    <t>NC_015937</t>
  </si>
  <si>
    <t>NC_015938</t>
  </si>
  <si>
    <t>NC_016073</t>
  </si>
  <si>
    <t>U32222</t>
  </si>
  <si>
    <t>Genome Accession</t>
  </si>
  <si>
    <t># proteins in org</t>
  </si>
  <si>
    <t># proteins in POGs</t>
  </si>
  <si>
    <t>% proteins in POGs</t>
  </si>
  <si>
    <t># proteins with TMs</t>
  </si>
  <si>
    <t>% proteins with TMs</t>
  </si>
  <si>
    <t># proteins in POGs with TMs</t>
  </si>
  <si>
    <t># proteins in POGs without TMs</t>
  </si>
  <si>
    <t># proteins not in POGs with TMs</t>
  </si>
  <si>
    <t># proteins not in POGs without TMs</t>
  </si>
  <si>
    <t>Min</t>
  </si>
  <si>
    <t>Max</t>
  </si>
  <si>
    <t>Average</t>
  </si>
  <si>
    <t>Median</t>
  </si>
  <si>
    <t>Mode</t>
  </si>
  <si>
    <t>StdDev</t>
  </si>
  <si>
    <t>Count</t>
  </si>
  <si>
    <t>Sum</t>
  </si>
  <si>
    <t>% proteins in POGs with TMs</t>
  </si>
  <si>
    <t>% proteins in POGs without TMs</t>
  </si>
  <si>
    <t>% proteins not in POGs with TMs</t>
  </si>
  <si>
    <t>% proteins not in POGs without TMs</t>
  </si>
  <si>
    <t>Ralstonia phage RSB2</t>
  </si>
  <si>
    <t>Bacillus phage SP10</t>
  </si>
  <si>
    <t>Enterococcus phage phiEF24C-P2</t>
  </si>
  <si>
    <t>Lactococcus phage 4268</t>
  </si>
  <si>
    <t>Enterobacteria phage P7</t>
  </si>
  <si>
    <t>Salmonella phage P22-pbi</t>
  </si>
  <si>
    <t>Listeria phage PSA</t>
  </si>
  <si>
    <t>Bacillus phage pGIL01</t>
  </si>
  <si>
    <t>Yersinia phage phiR1-37</t>
  </si>
  <si>
    <t>Enterobacteria phage AR1</t>
  </si>
  <si>
    <t>Staphylococcus phage phi5967PVL</t>
  </si>
  <si>
    <t>Staphylococcus phage phi7247PVL</t>
  </si>
  <si>
    <t>Enterobacteria phage WPhi</t>
  </si>
  <si>
    <t>Enterobacteria phage PR772</t>
  </si>
  <si>
    <t>Lactobacillus phage LL-Ku</t>
  </si>
  <si>
    <t>Enterobacteria phage L17</t>
  </si>
  <si>
    <t>Enterobacteria phage PR3</t>
  </si>
  <si>
    <t>Enterobacteria phage PR4</t>
  </si>
  <si>
    <t>Enterobacteria phage PR5</t>
  </si>
  <si>
    <t>Enterobacteria phage CUS-3</t>
  </si>
  <si>
    <t>Enterococcus phage EF62phi</t>
  </si>
  <si>
    <t>Streptococcus phage YMC-2011</t>
  </si>
  <si>
    <t>Listeria phage P100</t>
  </si>
  <si>
    <t>Streptococcus phage MM1 1998</t>
  </si>
  <si>
    <t>Bacillus phage Gamma isolate d'Herelle</t>
  </si>
  <si>
    <t>Lactococcus phage ul36.k1</t>
  </si>
  <si>
    <t>Lactococcus phage ul36.k1t1</t>
  </si>
  <si>
    <t>Lactococcus phage ul36.t1</t>
  </si>
  <si>
    <t>Lactococcus phage ul36.t1k1</t>
  </si>
  <si>
    <t>Lactococcus phage phismq86</t>
  </si>
  <si>
    <t>Mannheimia phage phiMhaA1-PHL101</t>
  </si>
  <si>
    <t>Mannheimia phage phiMhaA1-BAA410</t>
  </si>
  <si>
    <t>Staphylococcus aureus phage phiNM1</t>
  </si>
  <si>
    <t>Staphylococcus aureus phage phiNM2</t>
  </si>
  <si>
    <t>Staphylococcus aureus phage phiNM4</t>
  </si>
  <si>
    <t>Staphylococcus phage 80</t>
  </si>
  <si>
    <t>Enterobacteria phage DE3</t>
  </si>
  <si>
    <t>Lactobacillus phage c5</t>
  </si>
  <si>
    <t>Lactobacillus phage JCL1032</t>
  </si>
  <si>
    <t>Staphylococcus phage A5W</t>
  </si>
  <si>
    <t>Bacillus phage Nf</t>
  </si>
  <si>
    <t>Lactococcus phage SL4</t>
  </si>
  <si>
    <t>Lactococcus phage CB13</t>
  </si>
  <si>
    <t>Lactococcus phage CB14</t>
  </si>
  <si>
    <t>Lactococcus phage CB19</t>
  </si>
  <si>
    <t>Lactococcus phage CB20</t>
  </si>
  <si>
    <t>Enterobacteria phage 2851</t>
  </si>
  <si>
    <t>Vibrio phage VP58.5</t>
  </si>
  <si>
    <t>Campylobacter phage CP220</t>
  </si>
  <si>
    <t>Campylobacter phage CPt10</t>
  </si>
  <si>
    <t>Streptococcus phage phi-SsUD.1</t>
  </si>
  <si>
    <t>Erwinia phage phiEa1H</t>
  </si>
  <si>
    <t>Erwinia phage phiEa100</t>
  </si>
  <si>
    <t>Pantoea phage LIMElight</t>
  </si>
  <si>
    <t>Nitrososphaera phage Pro-Nvie1</t>
  </si>
  <si>
    <t>Campylobacter phage CP81</t>
  </si>
  <si>
    <t>Staphylococcus phage ISP</t>
  </si>
  <si>
    <t>Mycobacterium phage Colbert</t>
  </si>
  <si>
    <t>Mycobacterium phage Hope</t>
  </si>
  <si>
    <t>Mycobacterium phage LRRHood</t>
  </si>
  <si>
    <t>Mycobacterium phage Puhltonio</t>
  </si>
  <si>
    <t>Mycobacterium phage Pumpkin</t>
  </si>
  <si>
    <t>Mycobacterium phage UncleHowie</t>
  </si>
  <si>
    <t>Lactococcus phage 1358</t>
  </si>
  <si>
    <t>Clostridium phage CP26F</t>
  </si>
  <si>
    <t>Leuconostoc phage 1-A4</t>
  </si>
  <si>
    <t>Enterococcus phage phiFL1B</t>
  </si>
  <si>
    <t>Enterococcus phage phiFL1C</t>
  </si>
  <si>
    <t>Enterococcus phage phiFL2B</t>
  </si>
  <si>
    <t>Enterococcus phage phiFL3B</t>
  </si>
  <si>
    <t>Lactococcus lactis phage p2</t>
  </si>
  <si>
    <t>Salmonella phage PVP-SE1</t>
  </si>
  <si>
    <t>Cyanophage 9515-10a</t>
  </si>
  <si>
    <t>Cyanophage NATL1A-7</t>
  </si>
  <si>
    <t>Cyanophage NATL2A-133</t>
  </si>
  <si>
    <t>Cyanophage P-SSP2</t>
  </si>
  <si>
    <t>Staphylococcus phage SA1</t>
  </si>
  <si>
    <t>Escherichia phage K1G</t>
  </si>
  <si>
    <t>Escherichia phage K1H</t>
  </si>
  <si>
    <t>Escherichia phage K1ind1</t>
  </si>
  <si>
    <t>Escherichia phage K1ind2</t>
  </si>
  <si>
    <t>Escherichia phage K1ind3</t>
  </si>
  <si>
    <t>Bacillus phage 250</t>
  </si>
  <si>
    <t>Mycobacterium phage SkiPole</t>
  </si>
  <si>
    <t>Mycobacterium phage Fang</t>
  </si>
  <si>
    <t>Mycobacterium phage Scoot17C</t>
  </si>
  <si>
    <t>Lactobacillus phage phiPYB5</t>
  </si>
  <si>
    <t>Mycobacterium phage RedRock</t>
  </si>
  <si>
    <t>Aeromonas phage PX29</t>
  </si>
  <si>
    <t>Deep-sea thermophilic phage D6E</t>
  </si>
  <si>
    <t>Rhodococcus phage ReqiDocB7</t>
  </si>
  <si>
    <t>Rhodococcus phage ReqiPepy6</t>
  </si>
  <si>
    <t>Rhodococcus phage ReqiPoco6</t>
  </si>
  <si>
    <t>Rhodococcus phage ReqiPine5</t>
  </si>
  <si>
    <t>Pseudomonas phage JG024</t>
  </si>
  <si>
    <t>Escherichia phage vB_EcoM_ECO1230-10</t>
  </si>
  <si>
    <t>Lactobacillus phage LBR48</t>
  </si>
  <si>
    <t>Pseudomonas phage JG004</t>
  </si>
  <si>
    <t>Enterobacteria phage T4T</t>
  </si>
  <si>
    <t>Mycobacterium phage island3</t>
  </si>
  <si>
    <t>Mycobacterium phage Eagle</t>
  </si>
  <si>
    <t>Pseudomonas phage P3_CHA</t>
  </si>
  <si>
    <t>Pseudomonas phage PAK_P3</t>
  </si>
  <si>
    <t>Escherichia phage HK75</t>
  </si>
  <si>
    <t>Stx2 converting phage vB_EcoP_24B</t>
  </si>
  <si>
    <t>Escherichia phage HK639</t>
  </si>
  <si>
    <t>Acinetobacter phage AB1</t>
  </si>
  <si>
    <t>Synechococcus phage S-CBS1</t>
  </si>
  <si>
    <t>Pseudomonas phage PA1/KOR/2010</t>
  </si>
  <si>
    <t>Mycobacterium phage Wonder</t>
  </si>
  <si>
    <t>Salmonella phage RE-2010</t>
  </si>
  <si>
    <t>Escherichia phage wV7</t>
  </si>
  <si>
    <t>Cronobacter phage ESSI-2</t>
  </si>
  <si>
    <t>Cronobacter phage ENT90</t>
  </si>
  <si>
    <t>Staphylococcus phage TEM126</t>
  </si>
  <si>
    <t>Lactobacillus phage LF1</t>
  </si>
  <si>
    <t>Lactobacillus phage Sha1</t>
  </si>
  <si>
    <t>Staphylococcus phage Sb-1</t>
  </si>
  <si>
    <t>Acinetobacter phage phiAB1</t>
  </si>
  <si>
    <t>Tetrasphaera phage TJE1</t>
  </si>
  <si>
    <t>Vibrio phage SIO-2</t>
  </si>
  <si>
    <t>Yersinia phage Yep-phi</t>
  </si>
  <si>
    <t>Liberibacter phage SC1</t>
  </si>
  <si>
    <t>Liberibacter phage SC2</t>
  </si>
  <si>
    <t>Riemerella phage RAP44</t>
  </si>
  <si>
    <t>Enterobacteria phage VT2phi_272</t>
  </si>
  <si>
    <t>Vibrio phage ICP3_2009_B</t>
  </si>
  <si>
    <t>Vibrio phage ICP3_2008_A</t>
  </si>
  <si>
    <t>Vibrio phage ICP3_2007_A</t>
  </si>
  <si>
    <t>Vibrio phage ICP2_2006_A</t>
  </si>
  <si>
    <t>Vibrio phage ICP1_2006_D</t>
  </si>
  <si>
    <t>Vibrio phage ICP1_2006_C</t>
  </si>
  <si>
    <t>Vibrio phage ICP1_2006_B</t>
  </si>
  <si>
    <t>Vibrio phage ICP1_2006_A</t>
  </si>
  <si>
    <t>Vibrio phage ICP1_2005_A</t>
  </si>
  <si>
    <t>Vibrio phage ICP1_2001_A</t>
  </si>
  <si>
    <t>Vibrio phage ICP1_2004_A</t>
  </si>
  <si>
    <t>Enterobacter phage EcP1</t>
  </si>
  <si>
    <t>Erwinia phage vB_EamM-M7</t>
  </si>
  <si>
    <t>Erwinia phage vB_EamM-Y2</t>
  </si>
  <si>
    <t>Erwinia phage vB_EamP-L1</t>
  </si>
  <si>
    <t>Erwinia phage vB_EamP-S6</t>
  </si>
  <si>
    <t>Enterobacteria phage Bp7</t>
  </si>
  <si>
    <t>Pseudomonas phage PaP1</t>
  </si>
  <si>
    <t>Psychrobacter phage Psymv2</t>
  </si>
  <si>
    <t>Cronobacter phage ES2</t>
  </si>
  <si>
    <t>Mycobacterium phage ABU</t>
  </si>
  <si>
    <t>Mycobacterium phage Alice</t>
  </si>
  <si>
    <t>Mycobacterium phage Backyardigan</t>
  </si>
  <si>
    <t>Mycobacterium phage ChrisnMich</t>
  </si>
  <si>
    <t>Mycobacterium phage Daisy</t>
  </si>
  <si>
    <t>Mycobacterium phage Ghost</t>
  </si>
  <si>
    <t>Mycobacterium phage Gladiator</t>
  </si>
  <si>
    <t>Mycobacterium phage JHC117</t>
  </si>
  <si>
    <t>Mycobacterium phage KLucky39</t>
  </si>
  <si>
    <t>Mycobacterium phage Marvin</t>
  </si>
  <si>
    <t>Mycobacterium phage Microwolf</t>
  </si>
  <si>
    <t>Mycobacterium phage Phipps</t>
  </si>
  <si>
    <t>Mycobacterium phage Vortex</t>
  </si>
  <si>
    <t>Mycobacterium phage Zemanar</t>
  </si>
  <si>
    <t>Mycobacterium phage Adephagia</t>
  </si>
  <si>
    <t>Mycobacterium phage Anaya</t>
  </si>
  <si>
    <t>Mycobacterium phage George</t>
  </si>
  <si>
    <t>Mycobacterium phage JoeDirt</t>
  </si>
  <si>
    <t>Mycobacterium phage Oosterbaan</t>
  </si>
  <si>
    <t>Mycobacterium phage PackMan</t>
  </si>
  <si>
    <t>Mycobacterium phage Rockstar</t>
  </si>
  <si>
    <t>Mycobacterium phage Send513</t>
  </si>
  <si>
    <t>Mycobacterium phage UPIE</t>
  </si>
  <si>
    <t>Mycobacterium phage Vix</t>
  </si>
  <si>
    <t>Mycobacterium phage Yoshi</t>
  </si>
  <si>
    <t>Mycobacterium phage Drazdys</t>
  </si>
  <si>
    <t>Mycobacterium phage RockyHorror</t>
  </si>
  <si>
    <t>Vibrio phage phiVC8</t>
  </si>
  <si>
    <t>Staphylococcus phage SAP6</t>
  </si>
  <si>
    <t>Clostridium phage phi13O</t>
  </si>
  <si>
    <t>Clostridium phage phi34O</t>
  </si>
  <si>
    <t>Clostridium phage phi9O</t>
  </si>
  <si>
    <t>Escherichia phage phiEB49</t>
  </si>
  <si>
    <t>Liberibacter phage FP2</t>
  </si>
  <si>
    <t>Mycobacterium phage Shaka</t>
  </si>
  <si>
    <t>Haemophilus phage SuMu</t>
  </si>
  <si>
    <t>Cronobacter phage ESP2949-1</t>
  </si>
  <si>
    <t>Gordonia phage GTE5</t>
  </si>
  <si>
    <t>Gordonia phage GRU1</t>
  </si>
  <si>
    <t>Mycobacterium phage Baka</t>
  </si>
  <si>
    <t>Mycobacterium phage Bask21</t>
  </si>
  <si>
    <t>Mycobacterium phage DaVinci</t>
  </si>
  <si>
    <t>Mycobacterium phage DLane</t>
  </si>
  <si>
    <t>Mycobacterium phage Hammer</t>
  </si>
  <si>
    <t>Mycobacterium phage Harvey</t>
  </si>
  <si>
    <t>Mycobacterium phage Henry</t>
  </si>
  <si>
    <t>Mycobacterium phage Hertubise</t>
  </si>
  <si>
    <t>Mycobacterium phage Ibhubesi</t>
  </si>
  <si>
    <t>Mycobacterium phage JC27</t>
  </si>
  <si>
    <t>Mycobacterium phage Lesedi</t>
  </si>
  <si>
    <t>Mycobacterium phage LittleE</t>
  </si>
  <si>
    <t>Mycobacterium phage Mozy</t>
  </si>
  <si>
    <t>Mycobacterium phage Museum</t>
  </si>
  <si>
    <t>Mycobacterium phage Pixie</t>
  </si>
  <si>
    <t>Mycobacterium phage Rey</t>
  </si>
  <si>
    <t>Mycobacterium phage SirDuracell</t>
  </si>
  <si>
    <t>Mycobacterium phage SirHarley</t>
  </si>
  <si>
    <t>Mycobacterium phage Switzer</t>
  </si>
  <si>
    <t>Mycobacterium phage Yoshand</t>
  </si>
  <si>
    <t>Mycobacterium phage KSSJEB</t>
  </si>
  <si>
    <t>Mycobacterium phage Thora</t>
  </si>
  <si>
    <t>Mycobacterium phage BPBiebs31</t>
  </si>
  <si>
    <t>Mycobacterium phage HelDan</t>
  </si>
  <si>
    <t>Mycobacterium phage Optimus</t>
  </si>
  <si>
    <t>Mycobacterium phage Timshel</t>
  </si>
  <si>
    <t>Enterobacteria phage IME10</t>
  </si>
  <si>
    <t>Mycobacterium phage Toto</t>
  </si>
  <si>
    <t>Mycobacterium phage Rakim</t>
  </si>
  <si>
    <t>Mycobacterium phage Serendipity</t>
  </si>
  <si>
    <t>Mycobacterium phage OSmaximus</t>
  </si>
  <si>
    <t>Mycobacterium phage MrGordo</t>
  </si>
  <si>
    <t>Mycobacterium phage Shauna1</t>
  </si>
  <si>
    <t>Mycobacterium phage Mutaforma13</t>
  </si>
  <si>
    <t>Mycobacterium phage ShiLan</t>
  </si>
  <si>
    <t>Gordonia phage GTE7</t>
  </si>
  <si>
    <t>Mycobacterium phage EricB</t>
  </si>
  <si>
    <t>Pediococcus phage clP1</t>
  </si>
  <si>
    <t>Mycobacterium phage Benedict</t>
  </si>
  <si>
    <t>Mycobacterium phage Airmid</t>
  </si>
  <si>
    <t>Salmonella phage PhiSH19</t>
  </si>
  <si>
    <t>Campylobacter phage CPX</t>
  </si>
  <si>
    <t>Mycobacterium phage Doom</t>
  </si>
  <si>
    <t>Mycobacterium phage Euphoria</t>
  </si>
  <si>
    <t>Pseudomonas phage phi_Pto-bp6g</t>
  </si>
  <si>
    <t>Mycobacterium phage JAWS</t>
  </si>
  <si>
    <t>Rhodobacter phage RcapMu</t>
  </si>
  <si>
    <t>Mycobacterium phage Oline</t>
  </si>
  <si>
    <t>Mycobacterium phage Thibault</t>
  </si>
  <si>
    <t>Enterobacteria phage ime09</t>
  </si>
  <si>
    <t>Mycobacterium phage Sebata</t>
  </si>
  <si>
    <t>Mycobacterium phage Larva</t>
  </si>
  <si>
    <t>Mycobacterium phage MeeZee</t>
  </si>
  <si>
    <t>Mycobacterium phage Wile</t>
  </si>
  <si>
    <t>Mycobacterium phage Charlie</t>
  </si>
  <si>
    <t>Mycobacterium phage Lilac</t>
  </si>
  <si>
    <t>Mycobacterium phage Elph10</t>
  </si>
  <si>
    <t>Mycobacterium phage GUmbie</t>
  </si>
  <si>
    <t>Mycobacterium phage RidgeCB</t>
  </si>
  <si>
    <t>Mycobacterium phage Cuco</t>
  </si>
  <si>
    <t>Mycobacterium phage Turbido</t>
  </si>
  <si>
    <t>Mycobacterium phage Trixie</t>
  </si>
  <si>
    <t>Mycobacterium phage Dandelion</t>
  </si>
  <si>
    <t>Mycobacterium phage Patience</t>
  </si>
  <si>
    <t>Mycobacterium phage Eureka</t>
  </si>
  <si>
    <t>Mycobacterium phage BigNuz</t>
  </si>
  <si>
    <t>Mycobacterium phage LinStu</t>
  </si>
  <si>
    <t>Mycobacterium phage Liefie</t>
  </si>
  <si>
    <t>Mycobacterium phage Drago</t>
  </si>
  <si>
    <t>Mycobacterium phage TiroTheta9</t>
  </si>
  <si>
    <t>Mycobacterium phage AnnaL29</t>
  </si>
  <si>
    <t>Mycobacterium phage Jebeks</t>
  </si>
  <si>
    <t>Mycobacterium phage Perseus</t>
  </si>
  <si>
    <t>Escherichia phage vB_EcoM_CBA120</t>
  </si>
  <si>
    <t>Mycobacterium phage Arbiter</t>
  </si>
  <si>
    <t>Mycobacterium phage Pleione</t>
  </si>
  <si>
    <t>Mycobacterium phage Redi</t>
  </si>
  <si>
    <t>Bacillus phage G</t>
  </si>
  <si>
    <t>Mycobacterium phage Murdoc</t>
  </si>
  <si>
    <t>Mycobacterium phage Morgushi</t>
  </si>
  <si>
    <t>Salmonella phage SPN3US</t>
  </si>
  <si>
    <t>Mycobacterium phage BarrelRoll</t>
  </si>
  <si>
    <t>Mycobacterium phage Dreamboat</t>
  </si>
  <si>
    <t>Mycobacterium phage Rumpelstiltskin</t>
  </si>
  <si>
    <t>Mycobacterium phage Violet</t>
  </si>
  <si>
    <t>Mycobacterium phage JacAttac</t>
  </si>
  <si>
    <t>Mycobacterium phage IsaacEli</t>
  </si>
  <si>
    <t>Mycobacterium phage Hedgerow</t>
  </si>
  <si>
    <t>Mycobacterium phage Gadjet</t>
  </si>
  <si>
    <t>Mycobacterium phage Firecracker</t>
  </si>
  <si>
    <t>Mycobacterium phage DS6A</t>
  </si>
  <si>
    <t>Mycobacterium phage Dori</t>
  </si>
  <si>
    <t>Mycobacterium phage DeadP</t>
  </si>
  <si>
    <t>Mycobacterium phage Courthouse</t>
  </si>
  <si>
    <t>Mycobacterium phage Bruns</t>
  </si>
  <si>
    <t>Mycobacterium phage Blue7</t>
  </si>
  <si>
    <t>Mycobacterium phage BillKnuckles</t>
  </si>
  <si>
    <t>Mycobacterium phage Babsiella</t>
  </si>
  <si>
    <t>Mycobacterium phage Avrafan</t>
  </si>
  <si>
    <t>Mycobacterium phage Athena</t>
  </si>
  <si>
    <t>Mycobacterium phage Ares</t>
  </si>
  <si>
    <t>Mycobacterium phage Alma</t>
  </si>
  <si>
    <t>Mycobacterium phage Akoma</t>
  </si>
  <si>
    <t>Mycobacterium phage Acadian</t>
  </si>
  <si>
    <t>Mycobacterium phage Vista</t>
  </si>
  <si>
    <t>Mycobacterium phage ThreeOh3D2</t>
  </si>
  <si>
    <t>Mycobacterium phage TallGRassMM</t>
  </si>
  <si>
    <t>Mycobacterium phage Stinger</t>
  </si>
  <si>
    <t>Mycobacterium phage SG4</t>
  </si>
  <si>
    <t>Mycobacterium phage Pio</t>
  </si>
  <si>
    <t>Mycobacterium phage Nova</t>
  </si>
  <si>
    <t>Mycobacterium phage LHTSCC</t>
  </si>
  <si>
    <t>Mycobacterium phage Kugel</t>
  </si>
  <si>
    <t>Mycobacterium phage Kikipoo</t>
  </si>
  <si>
    <t>Mycobacterium phage Kamiyu</t>
  </si>
  <si>
    <t>Mycobacterium phage Jeffabunny</t>
  </si>
  <si>
    <t>Mycobacterium phage Wally</t>
  </si>
  <si>
    <t>Mycobacterium phage MoMoMixon</t>
  </si>
  <si>
    <t>Mycobacterium phage Nappy</t>
  </si>
  <si>
    <t>Mycobacterium phage Bongo</t>
  </si>
  <si>
    <t>Mycobacterium phage Fionnbharth</t>
  </si>
  <si>
    <t>Mycobacterium phage Saintus</t>
  </si>
  <si>
    <t>Mycobacterium phage DotProduct</t>
  </si>
  <si>
    <t>Leuconostoc phage L5</t>
  </si>
  <si>
    <t>Bacillus phage PZA</t>
  </si>
  <si>
    <t>Enterobacteria phage T4</t>
  </si>
  <si>
    <t>Pseudoalteromonas phage PM2</t>
  </si>
  <si>
    <t>Streptococcus phage Sfi19</t>
  </si>
  <si>
    <t>Streptococcus phage Sfi21</t>
  </si>
  <si>
    <t>Lactobacillus phage phiadh</t>
  </si>
  <si>
    <t>Enterobacteria phage VT2-Sakai</t>
  </si>
  <si>
    <t>Enterobacteria phage 933W</t>
  </si>
  <si>
    <t>Enterobacteria phage Mu</t>
  </si>
  <si>
    <t>Endosymbiont phage APSE-1</t>
  </si>
  <si>
    <t>Yersinia phage phiYeO3-12</t>
  </si>
  <si>
    <t>Mycobacterium phage L5</t>
  </si>
  <si>
    <t>Sulfolobus virus 1</t>
  </si>
  <si>
    <t>Enterobacteria phage lambda</t>
  </si>
  <si>
    <t>Enterobacteria phage PRD1</t>
  </si>
  <si>
    <t>Acholeplasma phage L2</t>
  </si>
  <si>
    <t>Enterobacteria phage T7</t>
  </si>
  <si>
    <t>Enterobacteria phage P4</t>
  </si>
  <si>
    <t>Lactococcus phage bIL67</t>
  </si>
  <si>
    <t>Haemophilus phage HP1</t>
  </si>
  <si>
    <t>Lactococcus phage c2</t>
  </si>
  <si>
    <t>Streptococcus phage Cp-1</t>
  </si>
  <si>
    <t>Lactococcus phage sk1</t>
  </si>
  <si>
    <t>Bacillus phage SPbeta</t>
  </si>
  <si>
    <t>Enterobacteria phage P2</t>
  </si>
  <si>
    <t>Mycobacterium phage D29</t>
  </si>
  <si>
    <t>Enterobacteria phage N15</t>
  </si>
  <si>
    <t>Methanobacterium phage psiM2</t>
  </si>
  <si>
    <t>Lactococcus phage bIL170</t>
  </si>
  <si>
    <t>Mycoplasma phage MAV1</t>
  </si>
  <si>
    <t>Streptomyces phage phiC31</t>
  </si>
  <si>
    <t>Streptococcus phage DT1</t>
  </si>
  <si>
    <t>Enterobacteria phage HK022</t>
  </si>
  <si>
    <t>Enterobacteria phage HK97</t>
  </si>
  <si>
    <t>Streptococcus phage 7201</t>
  </si>
  <si>
    <t>Streptococcus phage Sfi11</t>
  </si>
  <si>
    <t>Staphylococcus phage PVL</t>
  </si>
  <si>
    <t>Enterobacteria phage P22</t>
  </si>
  <si>
    <t>Pseudomonas phage D3</t>
  </si>
  <si>
    <t>Staphylococcus prophage phiPV83</t>
  </si>
  <si>
    <t>Mycoplasma phage P1</t>
  </si>
  <si>
    <t>Roseobacter phage SIO1</t>
  </si>
  <si>
    <t>Methanothermobacter phage psiM100</t>
  </si>
  <si>
    <t>Bacillus phage GA-1</t>
  </si>
  <si>
    <t>Mycobacterium phage Bxb1</t>
  </si>
  <si>
    <t>Staphylococcus phage phiSLT</t>
  </si>
  <si>
    <t>Lactococcus phage bIL285</t>
  </si>
  <si>
    <t>Lactococcus phage bIL286</t>
  </si>
  <si>
    <t>Lactococcus phage bIL309</t>
  </si>
  <si>
    <t>Lactococcus phage bIL310</t>
  </si>
  <si>
    <t>Lactococcus phage bIL311</t>
  </si>
  <si>
    <t>Lactococcus phage bIL312</t>
  </si>
  <si>
    <t>Lactococcus phage Tuc2009</t>
  </si>
  <si>
    <t>Salmonella phage HK620</t>
  </si>
  <si>
    <t>Lactococcus phage TP901-1</t>
  </si>
  <si>
    <t>Lactococcus phage BK5-T</t>
  </si>
  <si>
    <t>Streptococcus phage MM1</t>
  </si>
  <si>
    <t>Myxococcus phage Mx8</t>
  </si>
  <si>
    <t>Temperate phage phiNIH1.1</t>
  </si>
  <si>
    <t>Sulfolobus islandicus filamentous virus</t>
  </si>
  <si>
    <t>Listeria phage A118</t>
  </si>
  <si>
    <t>Pseudomonas phage phiCTX</t>
  </si>
  <si>
    <t>Staphylococcus phage phiETA</t>
  </si>
  <si>
    <t>Listeria phage 2389</t>
  </si>
  <si>
    <t>Enterobacteria phage T3</t>
  </si>
  <si>
    <t>Lactobacillus phage Lb338-1</t>
  </si>
  <si>
    <t>Enterobacteria phage RB51</t>
  </si>
  <si>
    <t>Enterobacteria phage RB14</t>
  </si>
  <si>
    <t>Vibrio phage VP93</t>
  </si>
  <si>
    <t>Lactococcus phage P087</t>
  </si>
  <si>
    <t>Sulfitobacter phage EE36phi1</t>
  </si>
  <si>
    <t>Silicibacter phage DSS3phi2</t>
  </si>
  <si>
    <t>Enterobacteria phage JSE</t>
  </si>
  <si>
    <t>Enterobacteria phage JS10</t>
  </si>
  <si>
    <t>Xanthomonas phage phiL7</t>
  </si>
  <si>
    <t>Burkholderia phage BcepIL02</t>
  </si>
  <si>
    <t>Enterobacteria phage WV8</t>
  </si>
  <si>
    <t>Streptococcus phage 5093</t>
  </si>
  <si>
    <t>Streptococcus phage PH10</t>
  </si>
  <si>
    <t>Staphylococcus phage phiPVL-CN125</t>
  </si>
  <si>
    <t>Mycobacterium phage Angel</t>
  </si>
  <si>
    <t>Streptococcus phage M102</t>
  </si>
  <si>
    <t>Cyanophage PSS2</t>
  </si>
  <si>
    <t>Burkholderia phage KS9</t>
  </si>
  <si>
    <t>Salmonella phage g341c</t>
  </si>
  <si>
    <t>Synechococcus phage S-RSM4</t>
  </si>
  <si>
    <t>Staphylococcus phage P954</t>
  </si>
  <si>
    <t>Thermus phage P23-77</t>
  </si>
  <si>
    <t>Acidianus spindle-shaped virus 1</t>
  </si>
  <si>
    <t>Sulfolobus spindle-shaped virus 6</t>
  </si>
  <si>
    <t>Sulfolobus spindle-shaped virus 7</t>
  </si>
  <si>
    <t>Escherichia phage D108</t>
  </si>
  <si>
    <t>Aggregatibacter phage S1249</t>
  </si>
  <si>
    <t>Streptococcus phage ALQ13.2</t>
  </si>
  <si>
    <t>Xylella phage Xfas53</t>
  </si>
  <si>
    <t>Sodalis phage SO-1</t>
  </si>
  <si>
    <t>Pseudomonas phage phi-2</t>
  </si>
  <si>
    <t>Enterococcus phage phiFL2A</t>
  </si>
  <si>
    <t>Enterococcus phage phiFL4A</t>
  </si>
  <si>
    <t>Streptococcus phage Abc2</t>
  </si>
  <si>
    <t>Enterococcus phage phiFL1A</t>
  </si>
  <si>
    <t>Klebsiella phage KP32</t>
  </si>
  <si>
    <t>Enterococcus phage phiFL3A</t>
  </si>
  <si>
    <t>Klebsiella phage KP34</t>
  </si>
  <si>
    <t>Mycobacterium phage ET08</t>
  </si>
  <si>
    <t>Vibrio phage N4</t>
  </si>
  <si>
    <t>Pseudomonas phage LUZ7</t>
  </si>
  <si>
    <t>Pseudomonas phage LIT1</t>
  </si>
  <si>
    <t>Shigella phage phiSboM-AG3</t>
  </si>
  <si>
    <t>Mycobacterium phage Peaches</t>
  </si>
  <si>
    <t>Enterococcus phage phiEf11</t>
  </si>
  <si>
    <t>Deftia phage phiW-14</t>
  </si>
  <si>
    <t>Clavibacter phage CMP1</t>
  </si>
  <si>
    <t>Mycobacterium phage Ardmore</t>
  </si>
  <si>
    <t>Klebsiella phage KP15</t>
  </si>
  <si>
    <t>Streptomyces phage phiSASD1</t>
  </si>
  <si>
    <t>Enterobacteria phage IME08</t>
  </si>
  <si>
    <t>Hyperthermophilic Archaeal Virus 2</t>
  </si>
  <si>
    <t>Clostridium phage phiCTP1</t>
  </si>
  <si>
    <t>Mycobacterium phage Angelica</t>
  </si>
  <si>
    <t>Mycobacterium phage CrimD</t>
  </si>
  <si>
    <t>Staphylococcus phage SAP-26</t>
  </si>
  <si>
    <t>Mycobacterium phage LeBron</t>
  </si>
  <si>
    <t>Enterobacteria phage RB16</t>
  </si>
  <si>
    <t>Shigella phage SP18</t>
  </si>
  <si>
    <t>Aeromonas phage phiAS4</t>
  </si>
  <si>
    <t>Aeromonas phage phiAS5</t>
  </si>
  <si>
    <t>Acinetobacter phage Ac42</t>
  </si>
  <si>
    <t>Acinetobacter phage Acj61</t>
  </si>
  <si>
    <t>Enterobacteria phage CC31</t>
  </si>
  <si>
    <t>Acinetobacter phage Acj9</t>
  </si>
  <si>
    <t>Enterobacteria phage vB_EcoM-VR7</t>
  </si>
  <si>
    <t>Salmonella phage ST160</t>
  </si>
  <si>
    <t>Mycobacterium phage Wee</t>
  </si>
  <si>
    <t>Vibrio phage ICP1</t>
  </si>
  <si>
    <t>Vibrio phage ICP2</t>
  </si>
  <si>
    <t>Vibrio phage ICP3</t>
  </si>
  <si>
    <t>Pseudomonas phage phi15</t>
  </si>
  <si>
    <t>Tsukamurella phage TPA2</t>
  </si>
  <si>
    <t>Enterobacteria phage 285P</t>
  </si>
  <si>
    <t>Acinetobacter phage 133</t>
  </si>
  <si>
    <t>Aeromonas phage 65</t>
  </si>
  <si>
    <t>Brochothrix phage NF5</t>
  </si>
  <si>
    <t>Brochothrix phage A9</t>
  </si>
  <si>
    <t>Brochothrix phage BL3</t>
  </si>
  <si>
    <t>Clostridium phage phiCD6356</t>
  </si>
  <si>
    <t>Lactococcus phage 949</t>
  </si>
  <si>
    <t>Pseudomonas phage phiIBB-PF7A</t>
  </si>
  <si>
    <t>Burkholderia phage KS5</t>
  </si>
  <si>
    <t>Burkholderia phage KL3</t>
  </si>
  <si>
    <t>Enterobacteria phage SPC35</t>
  </si>
  <si>
    <t>Enterococcus phage EFRM31</t>
  </si>
  <si>
    <t>Salmonella phage Vi06</t>
  </si>
  <si>
    <t>Pseudomonas phage KPP10</t>
  </si>
  <si>
    <t>Burkholderia phage KS14</t>
  </si>
  <si>
    <t>Streptococcus phage Dp-1</t>
  </si>
  <si>
    <t>Synechococcus phage S-SM2</t>
  </si>
  <si>
    <t>Prochlorococcus phage P-HM1</t>
  </si>
  <si>
    <t>Synechococcus phage S-ShM2</t>
  </si>
  <si>
    <t>Synechococcus phage S-SM1</t>
  </si>
  <si>
    <t>Prochlorococcus phage P-RSM4</t>
  </si>
  <si>
    <t>Prochlorococcus phage P-HM2</t>
  </si>
  <si>
    <t>Prochlorococcus phage Syn33</t>
  </si>
  <si>
    <t>Synechococcus phage Syn19</t>
  </si>
  <si>
    <t>Synechococcus phage S-SSM7</t>
  </si>
  <si>
    <t>Prochlorococcus phage Syn1</t>
  </si>
  <si>
    <t>Synechococcus phage S-SSM5</t>
  </si>
  <si>
    <t>Prochlorococcus phage P-SSM7</t>
  </si>
  <si>
    <t>Erwinia phage phiEa104</t>
  </si>
  <si>
    <t>Pseudoalteromonas phage H105/1</t>
  </si>
  <si>
    <t>Pseudomonas phage PAK_P1</t>
  </si>
  <si>
    <t>Erwinia phage phiEt88</t>
  </si>
  <si>
    <t>Salmonella phage Vi01</t>
  </si>
  <si>
    <t>Propionibacterium phage PAS50</t>
  </si>
  <si>
    <t>Propionibacterium phage PAD20</t>
  </si>
  <si>
    <t>Shigella phage Shfl1</t>
  </si>
  <si>
    <t>Shigella phage Shfl2</t>
  </si>
  <si>
    <t>Synechococcus phage S-CBS2</t>
  </si>
  <si>
    <t>Campylobacter phage NCTC12673</t>
  </si>
  <si>
    <t>Synechococcus phage S-CBS3</t>
  </si>
  <si>
    <t>Roseobacter phage RDJL Phi 1</t>
  </si>
  <si>
    <t>Clostridium phage phiCD38-2</t>
  </si>
  <si>
    <t>Synechococcus phage S-CRM01</t>
  </si>
  <si>
    <t>Mycobacterium phage Faith1</t>
  </si>
  <si>
    <t>Pantoea phage LIMEzero</t>
  </si>
  <si>
    <t>Enterobacteria phage K30</t>
  </si>
  <si>
    <t>Gordonia phage GTE2</t>
  </si>
  <si>
    <t>Bdellovibrio phage phi1402</t>
  </si>
  <si>
    <t>Escherichia phage vB_EcoP_G7C</t>
  </si>
  <si>
    <t>Thermus phage TMA</t>
  </si>
  <si>
    <t>Salmonella phage 7-11</t>
  </si>
  <si>
    <t>Salmonella phage SFP10</t>
  </si>
  <si>
    <t>Enterobacteria phage 186</t>
  </si>
  <si>
    <t>Virus Name</t>
  </si>
  <si>
    <t>Genome Size (bp)</t>
  </si>
  <si>
    <t>Host organism</t>
  </si>
  <si>
    <t>Host domain</t>
  </si>
  <si>
    <t>Taxonomy Level 2</t>
  </si>
  <si>
    <t>Taxonomy Level 3</t>
  </si>
  <si>
    <t>Taxonomy Level 4</t>
  </si>
  <si>
    <t>Taxonomy Level 5</t>
  </si>
  <si>
    <t>Taxonomy Level 6</t>
  </si>
  <si>
    <t>Taxonomy Level 7</t>
  </si>
  <si>
    <t>Taxonomy Level 8</t>
  </si>
  <si>
    <t>Leuconostoc oenos</t>
  </si>
  <si>
    <t>Bacteria</t>
  </si>
  <si>
    <t>[12333] unclassified bacteriophages ; unclassified phages</t>
  </si>
  <si>
    <t>[440576] Leuconostoc phage L5</t>
  </si>
  <si>
    <t>information not provided</t>
  </si>
  <si>
    <t>[35237] dsDNA viruses, no RNA stage</t>
  </si>
  <si>
    <t>[28883] Caudovirales ; Tailed phages</t>
  </si>
  <si>
    <t>[10662] Myoviridae ; phages with contractile tails</t>
  </si>
  <si>
    <t>[196896] unclassified Myoviridae</t>
  </si>
  <si>
    <t>[941058] Bacillus phage SP10</t>
  </si>
  <si>
    <t>Enterococcus faecalis</t>
  </si>
  <si>
    <t>[857473] Spounavirinae</t>
  </si>
  <si>
    <t>[140409] "SPO1-like viruses" ; SP01-like viruses ; SPO1-like viruses</t>
  </si>
  <si>
    <t>[365007] unclassified SPO1-like viruses</t>
  </si>
  <si>
    <t>[442493] Enterococcus faecalis bacteriophage phiEF24C ; Enterococcus phage phiEF24C</t>
  </si>
  <si>
    <t>[947379] Enterococcus phage phiEF24C-P2</t>
  </si>
  <si>
    <t>[10699] Siphoviridae ; Styloviridae ; phages with long non-contractile tails</t>
  </si>
  <si>
    <t>[196894] unclassified Siphoviridae</t>
  </si>
  <si>
    <t>[354260] Lactococcus phage P335 sensu lato</t>
  </si>
  <si>
    <t>[201847] Lactococcus bacteriophage 4268 ; Lactococcus phage 4268</t>
  </si>
  <si>
    <t>[186789] "P1-like viruses" ; P1-like viruses</t>
  </si>
  <si>
    <t>[10678] Bacteriophage P1 ; Enterobacteria phage P1 ; phage P1</t>
  </si>
  <si>
    <t>[10682] Bacteriophage P7 ; Enterobacteria phage P7 ; phage P7</t>
  </si>
  <si>
    <t>Salmonella enteria serovar typhimurium</t>
  </si>
  <si>
    <t>[10744] Podoviridae ; phages with short tails</t>
  </si>
  <si>
    <t>[686602] unassigned Podoviridae</t>
  </si>
  <si>
    <t>[186794] "P22-like viruses" ; P22-like viruses</t>
  </si>
  <si>
    <t>[10754] Bacteriophage P22 ; Enterobacteria phage P22 ; P22 ; Salmonella Bacteriophage P22 ; Salmonella phage P22 ; phage P22</t>
  </si>
  <si>
    <t>[200913] Bacteriophage P22-pbi ; Salmonella phage P22-pbi</t>
  </si>
  <si>
    <t>Listeria monocytogenes ScottA</t>
  </si>
  <si>
    <t>[181007] Listeria phage 2389</t>
  </si>
  <si>
    <t>[171618] Bacteriophage PSA ; Listeria phage PSA</t>
  </si>
  <si>
    <t>Bacillus thuringiensis serovar israelensis</t>
  </si>
  <si>
    <t>[10656] Tectiviridae</t>
  </si>
  <si>
    <t>[10657] Tectivirus</t>
  </si>
  <si>
    <t>[341937] unclassified Tectivirus</t>
  </si>
  <si>
    <t>[1075161] Bacillus phage pGIL01</t>
  </si>
  <si>
    <t>Yersinia enterocolitica</t>
  </si>
  <si>
    <t>[331278] Bacteriophage phiR1-37 ; Yersinia phage phiR1-37 ; Yersiniophage phiR1-37</t>
  </si>
  <si>
    <t>Escherichia coli O157:H7</t>
  </si>
  <si>
    <t>[1198136] Tevenvirinae</t>
  </si>
  <si>
    <t>[10663] "T4-like viruses" ; T4 phage group ; T4-like phages ; T4-like viruses</t>
  </si>
  <si>
    <t>[329380] unclassified T4-like phages ; unclassified T4-like viruses</t>
  </si>
  <si>
    <t>[66711] Bacteriophage AR1 ; Enterobacteria phage AR1 ; Phage AR1</t>
  </si>
  <si>
    <t>Mycoplasma fermentans</t>
  </si>
  <si>
    <t>[280702] Bacteriophage phiMFV1 ; Mycoplasma phage phiMFV1</t>
  </si>
  <si>
    <t>Escherichia coli W strain ATCC9637</t>
  </si>
  <si>
    <t>[857479] Peduovirinae</t>
  </si>
  <si>
    <t>[140410] "P2-like viruses" ; P2-like viruses</t>
  </si>
  <si>
    <t>[103216] Bacteriophage WPhi ; Enterbacteria phage WPhi ; Enterobacteria phage WPhi ; Enterobacterio phage WPhi</t>
  </si>
  <si>
    <t>[10658] Bacteriophage PRD1 ; Enterobacteria phage PRD1 ; phage PRD1</t>
  </si>
  <si>
    <t>[261665] Bacteriophage PR722 ; Bacteriophage PR772 ; Enterobacteria phage PR772 ; PR772</t>
  </si>
  <si>
    <t>[297254] Lactobacillus delbrueckii bacteriophage LL-Ku ; Lactobacillus phage LL-Ku</t>
  </si>
  <si>
    <t>[318593] Bacteriophage L17 ; Enterobacteria phage L17</t>
  </si>
  <si>
    <t>[318594] Enterobacteria phage PR3</t>
  </si>
  <si>
    <t>[318595] Bacteriophage PR4 ; Enterobacteria phage PR4</t>
  </si>
  <si>
    <t>[318596] Bacteriophage PR5 ; Enterobacteria phage PR5</t>
  </si>
  <si>
    <t>Escherichia coli RS218</t>
  </si>
  <si>
    <t>[329158] unclassified P22-like viruses</t>
  </si>
  <si>
    <t>[539221] Enterobacteria phage CUS-3 ; Enterobacteria prophage CUS-3 ; Escherichia coli RS218 prophage CUS-3</t>
  </si>
  <si>
    <t>Cronobacter sakazakii</t>
  </si>
  <si>
    <t>[1073754] Cronobacter phage ES2 ; Virulent phage ES2</t>
  </si>
  <si>
    <t>Candidatus Nitrososphaera sp. EN76</t>
  </si>
  <si>
    <t>[927392] Candidatus Nitrososphaera sp. EN76 prophage Pro-Nvie1 ; Nitrososphaera phage Pro-Nvie1</t>
  </si>
  <si>
    <t>Listeria monocytogenes</t>
  </si>
  <si>
    <t>[1198135] Twortlikevirus</t>
  </si>
  <si>
    <t>[40523] Bacteriophage A511 ; Listeria bacteriophage A511 ; Listeria phage A511 ; phage A511</t>
  </si>
  <si>
    <t>[330395] Listeria bacteriophage P100 ; Listeria phage P100</t>
  </si>
  <si>
    <t>Streptococcus pneumoniae strain DCC 1808</t>
  </si>
  <si>
    <t>[120574] Streptococcus phage MM1 ; Streptococcus pneumoniae bacteriophage MM1</t>
  </si>
  <si>
    <t>[341698] Streptococcus phage MM1 1998 ; Streptococcus pneumoniae bacteriophage MM1 1998</t>
  </si>
  <si>
    <t>[347962] Bacillus anthracis phage Gamma ; Bacillus phage Gamma ; Bacteriophage gamma</t>
  </si>
  <si>
    <t>[359962] Bacillus anthracis phage Gamma isolate d'Herelle ; Bacillus phage Gamma isolate d'Herelle</t>
  </si>
  <si>
    <t>Lactococcus lactis SMQ-86</t>
  </si>
  <si>
    <t>[114416] Lactococcus lactis bacteriophage ul36 ; Lactococcus phage ul36</t>
  </si>
  <si>
    <t>[374525] Lactococcus phage ul36.k1</t>
  </si>
  <si>
    <t>[374526] Lactococcus phage ul36.k1t1</t>
  </si>
  <si>
    <t>[374527] Lactococcus phage ul36.t1</t>
  </si>
  <si>
    <t>[437329] Burkholderia phage BcepGomr ; Burkholderia phage Gomr</t>
  </si>
  <si>
    <t>[573053] Ampullaviridae</t>
  </si>
  <si>
    <t>[573054] Ampullavirus</t>
  </si>
  <si>
    <t>[437444] Acidianus bottle-shaped virus</t>
  </si>
  <si>
    <t>[414970] Bacteriophage cdtI ; Enterobacteria phage cdtI ; Phage cdtI</t>
  </si>
  <si>
    <t>[53369] Bacteriophage 80 alpha ; Staphylococcus aureus bacteriophage 80alpha ; Staphylococcus phage 80alpha</t>
  </si>
  <si>
    <t>Synechococcus sp. WH 8109</t>
  </si>
  <si>
    <t>[438482] Cyanophage Syn5 ; Synechococcus phage Syn5</t>
  </si>
  <si>
    <t>Escherichia coli B</t>
  </si>
  <si>
    <t>[245685] Bacteriophage TLS ; Enterobacteria phage TLS ; Phage TLS</t>
  </si>
  <si>
    <t>Propionibacterium acnes</t>
  </si>
  <si>
    <t>[376758] Propionibacterium acnes bacteriophage PA6 ; Propionibacterium phage PA6</t>
  </si>
  <si>
    <t>Aeromonas media</t>
  </si>
  <si>
    <t>[393598] Aeromonas media phage phiO18P ; Aeromonas phage phiO18P ; Bacteriophage phiO18P ; Phage phiO18P</t>
  </si>
  <si>
    <t>[470314] Xanthomonas oryzae phage phiXo411 ; Xanthomonas phage Xop411 ; Xanthomonas phage phiXo411</t>
  </si>
  <si>
    <t>Leptolyngbya foveolarum</t>
  </si>
  <si>
    <t>[440250] Cyanophage Pf-WMP3 ; Phormidium phage Pf-WMP3</t>
  </si>
  <si>
    <t>[1034126] Mycobacteriophage ABU ; Mycobacterium phage ABU</t>
  </si>
  <si>
    <t>Lactobacillus delbrueckii subsp. lactis strains LKT and ATCC 15808</t>
  </si>
  <si>
    <t>[12348] Bacteriophage LL-H ; Lactobacillus delbrueckii subsp. lactis phage LL-H ; Lactobacillus phage LL-H ; Lactococcus delbrueckii bacteriophage LL-H</t>
  </si>
  <si>
    <t>Microbacterium nematophilum</t>
  </si>
  <si>
    <t>[446529] Microbacterium nematophilum phage Min1 ; Microbacterium phage Min1</t>
  </si>
  <si>
    <t>Burkholderia cenocepacia HI2424</t>
  </si>
  <si>
    <t>[446807] Burkholderia phage BcepNY3</t>
  </si>
  <si>
    <t>Actinomyces naeslundii</t>
  </si>
  <si>
    <t>[338473] Actinomyces phage Av-1 ; Bacteriophage Av-1</t>
  </si>
  <si>
    <t>Bacillus sp. 6k512</t>
  </si>
  <si>
    <t>[396034] Bacillus virus 1</t>
  </si>
  <si>
    <t>[458639] Bacillus phage 0305phi8-36 ; Bacillus thuringiensis bacteriophage 0305phi8-36</t>
  </si>
  <si>
    <t>[1034130] Mycobacteriophage ChrisnMich ; Mycobacterium phage ChrisnMich</t>
  </si>
  <si>
    <t>[1034151] Mycobacteriophage Zemanar ; Mycobacterium phage Zemanar</t>
  </si>
  <si>
    <t>[1034147] Mycobacteriophage UPIE ; Mycobacterium phage UPIE</t>
  </si>
  <si>
    <t>Brevibacterium flavum</t>
  </si>
  <si>
    <t>[28358] Bacteriophage BFK20 ; Brevibacterium flavum phage BFK20 ; Corynebacterium phage BFK20</t>
  </si>
  <si>
    <t>Thermus thermophilus</t>
  </si>
  <si>
    <t>[466051] Thermus phage P23-45 ; Thermus thermophilus phage P23-45</t>
  </si>
  <si>
    <t>[466052] Thermus phage P74-26 ; Thermus thermophilus Phage P74-26</t>
  </si>
  <si>
    <t>[40522] Bacteriophage A500 ; Listeria bacteriophage A500 ; Listeria phage A500 ; phage A500</t>
  </si>
  <si>
    <t>[330396] Listeria bacteriophage B025 ; Listeria phage B025</t>
  </si>
  <si>
    <t>[330397] Listeria bacteriophage B054 ; Listeria phage B054</t>
  </si>
  <si>
    <t>[330398] Listeria bacteriophage P35 ; Listeria phage P35</t>
  </si>
  <si>
    <t>[330399] Listeria bacteriophage A006 ; Listeria phage A006</t>
  </si>
  <si>
    <t>Corynebacterium glutamicum</t>
  </si>
  <si>
    <t>[384848] Corynebacteriophage P1201 ; Corynebacterium phage P1201</t>
  </si>
  <si>
    <t>[388452] Lactococcus lactis phage KSY1 ; Lactococcus phage KSY1</t>
  </si>
  <si>
    <t>Pseudomonas aeruginosa UCBPP-PA14</t>
  </si>
  <si>
    <t>[397353] Bacteriophage MP22 ; Phage MP22 ; Pseudomonas phage MP22</t>
  </si>
  <si>
    <t>Streptococcus equi</t>
  </si>
  <si>
    <t>[403905] Streptococcus bacteriophage P9 ; Streptococcus phage P9</t>
  </si>
  <si>
    <t>[439809] Mycobacteriophage Tweety ; Mycobacterium phage Tweety</t>
  </si>
  <si>
    <t>Escherichia coli K-12 (F+)</t>
  </si>
  <si>
    <t>[448384] Coliphage Phi1 ; Enterobacteria phage Phi1</t>
  </si>
  <si>
    <t>[470865] Phage SAP-2 ; Staphylococcus phage SAP-2</t>
  </si>
  <si>
    <t>[260120] Mycobacteriophage U2 ; Mycobacterium phage U2</t>
  </si>
  <si>
    <t>[260121] Mycobacteriophage Bethlehem ; Mycobacterium phage Bethlehem</t>
  </si>
  <si>
    <t>Acidianus pozzuoliensis</t>
  </si>
  <si>
    <t>[564646] Deltalipothrixvirus</t>
  </si>
  <si>
    <t>[300186] Acidianus filamentous virus 2</t>
  </si>
  <si>
    <t>[386792] Bacteriophage LKD16 ; Pseudomonas aeruginosa phages LKD16 ; Pseudomonas phage LKD16</t>
  </si>
  <si>
    <t>[386793] Bacteriophage LKA1 ; Enterobacteria phage LKA1 ; Pseudomonas aeruginosa phages LKA1 ; Pseudomonas phage LKA1</t>
  </si>
  <si>
    <t>Acidianus sp. Acii26</t>
  </si>
  <si>
    <t>[309181] Acidianus rod-shaped virus 1</t>
  </si>
  <si>
    <t>Sulfolobus islandicus ARN3/4</t>
  </si>
  <si>
    <t>[459290] Sulfolobus spindle-shaped virus 4</t>
  </si>
  <si>
    <t>Thalassomonas loyana LMG 22536</t>
  </si>
  <si>
    <t>[469660] Thalassomonas loyaeana phage BA3 ; Thalassomonas loyana phage BA3 ; Thalassomonas phage BA3</t>
  </si>
  <si>
    <t>[480808] Mycobacteriophage Giles ; Mycobacterium phage Giles</t>
  </si>
  <si>
    <t>[380676] Bacteriophage JS ; Enterobacteria phage JS</t>
  </si>
  <si>
    <t>[293178] Enterobacteria phage JS98</t>
  </si>
  <si>
    <t>[451705] Bacteriophage phiEcoM-GJ1 ; Enterobacteria phage phiEcoM-GJ1</t>
  </si>
  <si>
    <t>[462590] Pseudomonas aeruginosa bacteriophage YuA ; Pseudomonas aeruginosa phage YuA ; Pseudomonas phage YuA</t>
  </si>
  <si>
    <t>[379501] Bacteriophage phiMR11 ; Staphylococcus aureus phage phiMR11 ; Staphylococcus phage phiMR11</t>
  </si>
  <si>
    <t>[346882] Acidianus filamentous virus 6</t>
  </si>
  <si>
    <t>[346883] Acidianus filamentous virus 7</t>
  </si>
  <si>
    <t>[346884] Acidianus filamentous virus 8</t>
  </si>
  <si>
    <t>Acidianus sp. Acii25</t>
  </si>
  <si>
    <t>[346881] Acidianus filamentous virus 3</t>
  </si>
  <si>
    <t>[1034137] Mycobacteriophage JoeDirt ; Mycobacterium phage JoeDirt</t>
  </si>
  <si>
    <t>Escherichia coli O157:H7 str. Min27</t>
  </si>
  <si>
    <t>[489779] Enterobacteria phage Min27</t>
  </si>
  <si>
    <t>[493906] Vibrio phage kappa</t>
  </si>
  <si>
    <t>[680277] "Phieco32-like viruses" ; Phieco32-like viruses</t>
  </si>
  <si>
    <t>[490103] Enterobacteria phage Phieco32 ; Enterobacteria phage phi32 ; Escherichia coli phage phi32</t>
  </si>
  <si>
    <t>[484895] Pseudomonas phage LUZ24</t>
  </si>
  <si>
    <t>Pseudomonas aeruginosa PAO1</t>
  </si>
  <si>
    <t>[484896] Pseudomonas phage LUZ19</t>
  </si>
  <si>
    <t>Halomonas aquamarina</t>
  </si>
  <si>
    <t>[499235] Halomonas aquamarina phage phiHAP-1 ; Halomonas phage phiHAP-1</t>
  </si>
  <si>
    <t>[459845] Streptococcus phage 858 ; Streptococcus thermophilus bacteriophage 858</t>
  </si>
  <si>
    <t>Azospirillum brasilense Cd</t>
  </si>
  <si>
    <t>[467481] Azospirillum brasilense bacteriophage Cd ; Azospirillum phage Cd</t>
  </si>
  <si>
    <t>[503388] Lactococcus lactis phage asccphi28 ; Lactococcus phage asccphi28</t>
  </si>
  <si>
    <t>[1034100] Mycobacteriophage Bask21 ; Mycobacterium phage Bask21</t>
  </si>
  <si>
    <t>[1034116] Mycobacteriophage SirDuracell ; Mycobacterium phage SirDuracell</t>
  </si>
  <si>
    <t>[1034105] Mycobacteriophage Henry ; Mycobacterium phage Henry</t>
  </si>
  <si>
    <t>[194701] Enterobacteria phage Fels-2 ; Phage Fels-2 ; Salmonella phage Fels-2</t>
  </si>
  <si>
    <t>[424716] Salmonella phage E1 ; Salmonella phage Vi II-E1</t>
  </si>
  <si>
    <t>Acidianus uzoniensis</t>
  </si>
  <si>
    <t>[512792] Acidianus filamentous virus 9</t>
  </si>
  <si>
    <t>[475178] Lactococcus phage 1706</t>
  </si>
  <si>
    <t>[491003] Enterobacteria phage EPS7</t>
  </si>
  <si>
    <t>[515982] Mycobacteriophage BPs ; Mycobacterium phage BPs</t>
  </si>
  <si>
    <t>[528321] Mycobacteriophage Adjutor ; Mycobacterium phage Adjutor</t>
  </si>
  <si>
    <t>Salmonella enterica subsp. enterica serovar Gallinarum</t>
  </si>
  <si>
    <t>[529929] Salmonella phage phiSG-JL2</t>
  </si>
  <si>
    <t>[487152] Staphylococcus phage phiMR25</t>
  </si>
  <si>
    <t>[482058] Ralstonia phage RSL1 ; Ralstonia solanacearum phage RSL1</t>
  </si>
  <si>
    <t>Pseudomonas chlororaphis</t>
  </si>
  <si>
    <t>[198110] Pseudomonas chlororaphis phage 201phi2-1 ; Pseudomonas phage 201phi2-1</t>
  </si>
  <si>
    <t>Streptococcus gordonii</t>
  </si>
  <si>
    <t>[537874] Streptococcus phage PH15</t>
  </si>
  <si>
    <t>[540066] Mycobacteriophage KBG ; Mycobacterium phage KBG</t>
  </si>
  <si>
    <t>[540065] Mycobacteriophage Jasper ; Mycobacterium phage Jasper</t>
  </si>
  <si>
    <t>[540067] Mycobacteriophage Lockley ; Mycobacterium phage Lockley</t>
  </si>
  <si>
    <t>[540064] Mycobacteriophage DD5 ; Mycobacterium phage DD5</t>
  </si>
  <si>
    <t>[540068] Mycobacteriophage Pukovnik ; Mycobacterium phage Pukovnik</t>
  </si>
  <si>
    <t>[532078] Yersinia phage Yepe2</t>
  </si>
  <si>
    <t>[543153] Mycobacteriophage Predator ; Mycobacterium phage Predator</t>
  </si>
  <si>
    <t>[532074] Enterobacteria phage BA14</t>
  </si>
  <si>
    <t>[399183] Escherichia coli bacteriophage rv5 ; Escherichia phage rv5</t>
  </si>
  <si>
    <t>[532075] Enterobacteria phage EcoDS1</t>
  </si>
  <si>
    <t>Klebsiella sp. 390</t>
  </si>
  <si>
    <t>[532077] Klebsiella phage K11</t>
  </si>
  <si>
    <t>[543152] Mycobacteriophage Nigel ; Mycobacterium phage Nigel</t>
  </si>
  <si>
    <t>[532076] Enterobacteria phage 13a</t>
  </si>
  <si>
    <t>[494269] Lactococcus phage bIBB29</t>
  </si>
  <si>
    <t>[546182] Mycobacteriophage Boomer ; Mycobacterium phage Boomer</t>
  </si>
  <si>
    <t>[546185] Mycobacteriophage Porky ; Mycobacterium phage Porky</t>
  </si>
  <si>
    <t>[546183] Mycobacteriophage Kostya ; Mycobacterium phage Kostya</t>
  </si>
  <si>
    <t>[546184] Mycobacteriophage Phaedrus ; Mycobacterium phage Phaedrus</t>
  </si>
  <si>
    <t>Morganella morganii</t>
  </si>
  <si>
    <t>[526118] Morganella morganii phage MmP1 ; Morganella phage MmP1</t>
  </si>
  <si>
    <t>[10704] Bacteriophage 16-3 ; Rhizobium phage 16-3 ; phage 16-3</t>
  </si>
  <si>
    <t>[496874] Lactobacillus phage Lrm1 ; Lactobacillus rhamnosus prophage Lrm1</t>
  </si>
  <si>
    <t>[476523] Pseudomonas aeruginosa bacteriophage PT5 ; Pseudomonas phage PT5</t>
  </si>
  <si>
    <t>[496396] Pseudomonas aeruginosa bacteriophage PT2 ; Pseudomonas phage PT2</t>
  </si>
  <si>
    <t>Iodobacter</t>
  </si>
  <si>
    <t>[551895] Iodobacteriophage phiPLPE</t>
  </si>
  <si>
    <t>[549445] Pseudomonas phage LBL3</t>
  </si>
  <si>
    <t>[549446] Pseudomonas phage LMA2</t>
  </si>
  <si>
    <t>[552525] Bacillus phage IEBH ; Bacteriophage IEBH</t>
  </si>
  <si>
    <t>[551790] Ralstonia phage RSB1</t>
  </si>
  <si>
    <t>[557289] Burkholderia bacteriophage KS10 ; Burkholderia phage KS10</t>
  </si>
  <si>
    <t>[459291] Sulfolobus spindle-shaped virus 5</t>
  </si>
  <si>
    <t>Bacteroides fragilis HSP40 (ATCC 51477)</t>
  </si>
  <si>
    <t>[99179] Bacteriophage B40-8 ; Bacteroides phage B40-8</t>
  </si>
  <si>
    <t>[555603] Mycobacteriophage Solon ; Mycobacterium phage Solon</t>
  </si>
  <si>
    <t>[546807] Mycobacteriophage ScottMcG ; Mycobacterium phage ScottMcG</t>
  </si>
  <si>
    <t>[546808] Mycobacteriophage Spud ; Mycobacterium phage Spud</t>
  </si>
  <si>
    <t>[546806] Mycobacteriophage Rizal ; Mycobacterium phage Rizal</t>
  </si>
  <si>
    <t>[546805] Mycobacteriophage Myrna ; Mycobacterium phage Myrna</t>
  </si>
  <si>
    <t>[563124] Mycobacteriophage Chah ; Mycobacterium phage Chah</t>
  </si>
  <si>
    <t>[561999] Mycobacteriophage Troll4 ; Mycobacterium phage Troll4</t>
  </si>
  <si>
    <t>[561997] Mycobacteriophage Butterscotch ; Mycobacterium phage Butterscotch</t>
  </si>
  <si>
    <t>[563122] Mycobacteriophage Pacc40 ; Mycobacterium phage Pacc40</t>
  </si>
  <si>
    <t>[563119] Mycobacteriophage Fruitloop ; Mycobacterium phage Fruitloop</t>
  </si>
  <si>
    <t>[563123] Mycobacteriophage Ramsey ; Mycobacterium phage Ramsey</t>
  </si>
  <si>
    <t>[561998] Mycobacteriophage Gumball ; Mycobacterium phage Gumball</t>
  </si>
  <si>
    <t>[563121] Mycobacteriophage Konstantine ; Mycobacterium phage Konstantine</t>
  </si>
  <si>
    <t>Listeria</t>
  </si>
  <si>
    <t>[560178] Listeria phage P40</t>
  </si>
  <si>
    <t>[541865] Clostridium perfringens bacteriophage 39-O ; Clostridium phage 39-O ; Clostridium phage phiCP39-O ; phiCP39-O</t>
  </si>
  <si>
    <t>[1034115] Mycobacteriophage Rey ; Mycobacterium phage Rey</t>
  </si>
  <si>
    <t>[1034099] Mycobacteriophage Baka ; Mycobacterium phage Baka</t>
  </si>
  <si>
    <t>[563769] Stx2-converting phage 1717</t>
  </si>
  <si>
    <t>[504346] Pseudomonas phage PAJU2</t>
  </si>
  <si>
    <t>[559189] Clostridium bacteriophage phiCD27 ; Clostridium phage phiCD27</t>
  </si>
  <si>
    <t>[10685] Bacillus phage SP01 ; Bacillus phage SPO1 ; Bacillus subtilis bacteriophage SPO1 ; Bacteriophage SPO1 ; Bacteriophage sp01 ; phage SPO1</t>
  </si>
  <si>
    <t>[513550] Bacillus phage AP50</t>
  </si>
  <si>
    <t>Kluyvera cryocrescens</t>
  </si>
  <si>
    <t>[47049] Bacteriophage Kvp1 ; Kluyvera phage Kvp1</t>
  </si>
  <si>
    <t>Candidatus Hamiltonella defensa</t>
  </si>
  <si>
    <t>[340054] APSE-2 ; Acyrthosiphon pisum bacteriophage APSE-2 ; Acyrthosiphon pisum secondary endosymbiont phage 2 ; Bacteriophage APSE-2</t>
  </si>
  <si>
    <t>Stenotrophomonas maltophilia</t>
  </si>
  <si>
    <t>[573591] Stenotrophomonas bacteriophage S1 ; Stenotrophomonas phage S1</t>
  </si>
  <si>
    <t>Pseudomonas aeruginosa PA14</t>
  </si>
  <si>
    <t>[505292] Bacteriophage MP38 ; Pseudomonas phage MP38</t>
  </si>
  <si>
    <t>[575610] Staphylococcus phage phiSauS-IPLA35</t>
  </si>
  <si>
    <t>[505291] Bacteriophage MP29 ; Pseudomonas phage MP29</t>
  </si>
  <si>
    <t>[575608] Staphylococcus phage phiSauS-IPLA88</t>
  </si>
  <si>
    <t>[565140] Bacillus phage TP21-L ; NOT Bacillus phage TP21</t>
  </si>
  <si>
    <t>[581037] Pseudomonas phage 14-1</t>
  </si>
  <si>
    <t>[582382] Pseudomonas phage SN</t>
  </si>
  <si>
    <t>Lactobacillus jensenii</t>
  </si>
  <si>
    <t>[578234] Bacteriophage Lv-1 ; Lactobacillus phage Lv-1</t>
  </si>
  <si>
    <t>[329864] Bacteriophage SE1 ; Salmonella enterica bacteriophage SE1 ; Salmonella phage SE1</t>
  </si>
  <si>
    <t>[538398] Pseudomonas aeruginosa bacteriophage PB1 ; Pseudomonas phage PB1</t>
  </si>
  <si>
    <t>[557393] Erwinia amylovora bacteriophage phiEa21-4 ; Erwinia phage phiEa21-4</t>
  </si>
  <si>
    <t>Salmonella enterica subsp. enterica serovar Anatum</t>
  </si>
  <si>
    <t>[348058] Bacteriophage e34 ; Salmonella phage e34 ; Salmonella phage epsilon 34 ; Salmonella phage epsilon34</t>
  </si>
  <si>
    <t>Mycobacterium smegmatis mc2 155</t>
  </si>
  <si>
    <t>[591487] Mycobacteriophage Phlyer ; Mycobacterium phage Phlyer</t>
  </si>
  <si>
    <t>[624134] Enterobacteria phage SSL-2009a</t>
  </si>
  <si>
    <t>[627480] Pseudomonas aeruginosa bacteriophage phikF77 ; Pseudomonas phage phikF77</t>
  </si>
  <si>
    <t>[627087] Enterococcus phage EFAP-1</t>
  </si>
  <si>
    <t>[632112] Lactobacillus phage Lb338-1</t>
  </si>
  <si>
    <t>[10693] Bacteriophage RB51 ; Enterobacteria phage RB51 ; Phage RB51</t>
  </si>
  <si>
    <t>[197310] Bacteriophage RB14 ; Enterobacteria phage RB14 ; Phage RB14</t>
  </si>
  <si>
    <t>Vibrio parahaemolyticus PMC57.5</t>
  </si>
  <si>
    <t>[641832] Vibrio phage VP93</t>
  </si>
  <si>
    <t>[641487] Lactococcus phage P087</t>
  </si>
  <si>
    <t>Sulfitobacter sp. EE-36</t>
  </si>
  <si>
    <t>[490913] Roseophage EE36P1 ; Sulfitobacter phage EE36phi1</t>
  </si>
  <si>
    <t>Ruegeria pomeroyi DSS-3</t>
  </si>
  <si>
    <t>[490912] Roseophage DSS3P2 ; Silicibacter phage DSS3phi2 ; Silicibacter pomeroyi phage DSS3phi2</t>
  </si>
  <si>
    <t>Escherichia coli K12</t>
  </si>
  <si>
    <t>[576789] Enterobacteria phage JSE</t>
  </si>
  <si>
    <t>[576790] Enterobacteria phage JS10</t>
  </si>
  <si>
    <t>Xanthomonas campestris pv. campestris</t>
  </si>
  <si>
    <t>[538979] Xanthomonas campestris pv. campestris phage phiL7 ; Xanthomonas phage phiL7</t>
  </si>
  <si>
    <t>[139871] Lactobacillus johnsonii prophage Lj771</t>
  </si>
  <si>
    <t>[198539] Streptococcus pyogenes phage 315.2 ; bacteriophage 315.2</t>
  </si>
  <si>
    <t>[445515] Staphylococcus phage tp310-1</t>
  </si>
  <si>
    <t>Acinetobacter baumannii M68316</t>
  </si>
  <si>
    <t>[691318] Acinetobacter phage phiAB1</t>
  </si>
  <si>
    <t>[198541] Streptococcus pyogenes phage 315.4 ; bacteriophage 315.4</t>
  </si>
  <si>
    <t>[445517] Staphylococcus phage tp310-3</t>
  </si>
  <si>
    <t>[874267] Staphylococcus phage phi5967PVL</t>
  </si>
  <si>
    <t>[874268] Staphylococcus phage phi7247PVL</t>
  </si>
  <si>
    <t>Salmonella typhimurium LT2</t>
  </si>
  <si>
    <t>[128975] Phage Fels-1 ; Salmonella phage Fels-1 ; bacteriophage Fels-1</t>
  </si>
  <si>
    <t>[1034152] Mycobacterium phage Anaya ; Mycobacterophage Anaya</t>
  </si>
  <si>
    <t>[1034133] Mycobacteriophage George ; Mycobacterium phage George</t>
  </si>
  <si>
    <t>Acinetobacter baumannii</t>
  </si>
  <si>
    <t>[889876] Acinetobacter baumannii Phage AB1 ; Acinetobacter phage AB1</t>
  </si>
  <si>
    <t>[445516] Staphylococcus phage tp310-2</t>
  </si>
  <si>
    <t>[1034142] Mycobacteriophage PackMan ; Mycobacterium phage PackMan</t>
  </si>
  <si>
    <t>[129862] Phage Gifsy-2 ; Salmonella typhimurium phage Gifsy-2</t>
  </si>
  <si>
    <t>[1034146] Mycobacteriophage Send513 ; Mycobacterium phage Send513</t>
  </si>
  <si>
    <t>[1048207] Escherichia phage phiEB49</t>
  </si>
  <si>
    <t>[430796] Staphylococcus aureus bacteriophage phi2958PVL ; Staphylococcus phage phi2958PVL</t>
  </si>
  <si>
    <t>[1034144] Mycobacteriophage Rockstar ; Mycobacterium phage Rockstar</t>
  </si>
  <si>
    <t>[1034132] Mycobacteriophage Drazdys ; Mycobacterium phage Drazdys</t>
  </si>
  <si>
    <t>[1034145] Mycobacteriophage RockyHorror ; Mycobacterium phage RockyHorror</t>
  </si>
  <si>
    <t>Vibrio cholerae O1 Classic E8021</t>
  </si>
  <si>
    <t>[1076759] Vibrio phage phiVC8</t>
  </si>
  <si>
    <t>[1073766] Enterococcus phage SAP6 ; SAP6 bacteriophage</t>
  </si>
  <si>
    <t>[1042122] Clostridium phage phi13O ; Clostridium phage phiCP13O ; phiCP13O</t>
  </si>
  <si>
    <t>[1042123] Clostridium phage phi34O ; Clostridium phage phiCP34O ; PhiCP34O</t>
  </si>
  <si>
    <t>[1042124] Clostridium phage phi9O ; Clostridium phage phiCP9O ; phiCP9O</t>
  </si>
  <si>
    <t>[129861] Phage Gifsy-1 ; Salmonella typhimurium phage Gifsy-1</t>
  </si>
  <si>
    <t>Candidatus Liberibacter asiaticus Psy62</t>
  </si>
  <si>
    <t>[1072683] Candidatus Liberibacter asiaticus Psy62 phage FP2 ; Liberibacter phage FP2</t>
  </si>
  <si>
    <t>[1034124] Mycobacteriophage Shaka ; Mycobacterium phage Shaka</t>
  </si>
  <si>
    <t>Haemophilus parasuis 34086b</t>
  </si>
  <si>
    <t>[186777] "Mu-like viruses" ; Mu-like viruses</t>
  </si>
  <si>
    <t>[483265] unclassified Mu-like viruses</t>
  </si>
  <si>
    <t>[483266] Bacteriophage SuMu ; Haemophilus phage SuMu</t>
  </si>
  <si>
    <t>Cronobacter sakazakii ATCC29544</t>
  </si>
  <si>
    <t>[187217] "T1-like viruses" ; T1-like viruses</t>
  </si>
  <si>
    <t>[355245] unclassified T1-like viruses</t>
  </si>
  <si>
    <t>[1073767] Bacteriophage ESP2949-1 ; Cronobacter phage ESP2949-1</t>
  </si>
  <si>
    <t>Gordonia terrae strain Gter34</t>
  </si>
  <si>
    <t>[319522] Bacteriophage GTE5 ; Gordonia phage GTE5 ; Gordonia terrae phage E5 ; Gordonia terrae phage GTE5</t>
  </si>
  <si>
    <t>Gordonia rubropertincta strain Grub38</t>
  </si>
  <si>
    <t>[1109710] Bacteriophage GRU1 ; Gordonia phage GRU1</t>
  </si>
  <si>
    <t>Tetrasphaera jenkinsii</t>
  </si>
  <si>
    <t>[981335] Bacteriophage TJE1 ; Tetrasphaera phage TJE1</t>
  </si>
  <si>
    <t>[1034110] Mycobacteriophage Lesedi ; Mycobacterium phage Lesedi</t>
  </si>
  <si>
    <t>[1034140] Mycobacteriophage Microwolf ; Mycobacterium phage Microwolf</t>
  </si>
  <si>
    <t>[1034136] Mycobacteriophage JHC117 ; Mycobacterium phage JHC117</t>
  </si>
  <si>
    <t>[1034148] Mycobacteriophage Vix ; Mycobacterium phage Vix</t>
  </si>
  <si>
    <t>[1034129] Mycobacteriophage Backyardigan ; Mycobacterium phage Backyardigan</t>
  </si>
  <si>
    <t>[1034109] Mycobacteriophage KSSJEB ; Mycobacterium phage KSSJEB</t>
  </si>
  <si>
    <t>[1034113] Mycobacteriophage Museum ; Mycobacterium phage Museum</t>
  </si>
  <si>
    <t>[1034107] Mycobacteriophage Ibhubesi ; Mycobacterium phage Ibhubesi</t>
  </si>
  <si>
    <t>[1034102] Mycobacteriophage DaVinci ; Mycobacterium phage DaVinci</t>
  </si>
  <si>
    <t>[1034103] Mycobacteriophage Hammer ; Mycobacterium phage Hammer</t>
  </si>
  <si>
    <t>[1034111] Mycobacteriophage LittleE ; Mycobacterium phage LittleE</t>
  </si>
  <si>
    <t>[1034112] Mycobacteriophage Mozy ; Mycobacterium phage Mozy</t>
  </si>
  <si>
    <t>Sodalis glossinidius str. 'morsitans'</t>
  </si>
  <si>
    <t>[373126] Sodalis phage phiSG1</t>
  </si>
  <si>
    <t>[1034108] Mycobacteriophage JC27 ; Mycobacterium phage JC27</t>
  </si>
  <si>
    <t>[1034135] Mycobacteriophage Gladiator ; Mycobacterium phage Gladiator</t>
  </si>
  <si>
    <t>[1034118] Mycobacteriophage Switzer ; Mycobacterium phage Switzer</t>
  </si>
  <si>
    <t>[564886] Enterobacteria phage YYZ-2008</t>
  </si>
  <si>
    <t>[701257] Bacillus phage 250</t>
  </si>
  <si>
    <t>[1034150] Mycobacteriophage Yoshi ; Mycobacterium phage Yoshi</t>
  </si>
  <si>
    <t>[1034101] Mycobacteriophage DLane ; Mycobacterium phage DLane</t>
  </si>
  <si>
    <t>[1032894] Mycobacteriophage Thora ; Mycobacterium phage Thora</t>
  </si>
  <si>
    <t>[1032891] Mycobacteriophage BPBiebs31 ; Mycobacterium phage BPBiebs31</t>
  </si>
  <si>
    <t>[1032892] Mycobacteriophage HelDan ; Mycobacterium phage HelDan</t>
  </si>
  <si>
    <t>[1032893] Mycobacteriophage Optimus ; Mycobacterium phage Optimus</t>
  </si>
  <si>
    <t>[1032895] Mycobacteriophage Timshel ; Mycobacterium phage Timshel</t>
  </si>
  <si>
    <t>[1090133] Enterobacteria phage IME10</t>
  </si>
  <si>
    <t>[1035485] Mycobacteriophage Toto ; Mycobacterium phage Toto</t>
  </si>
  <si>
    <t>[1035483] Mycobacteriophage Rakim ; Mycobacterium phage Rakim</t>
  </si>
  <si>
    <t>[1035484] Mycobacteriophage Serendipity ; Mycobacterium phage Serendipity</t>
  </si>
  <si>
    <t>[1035482] Mycobacteriophage OSmaximus ; Mycobacterium phage OSmaximus</t>
  </si>
  <si>
    <t>[1036613] Mycobacteriophage MrGordo ; Mycobacterium phage MrGordo</t>
  </si>
  <si>
    <t>[1036615] Mycobacteriophage Shauna1 ; Mycobacterium phage Shauna1</t>
  </si>
  <si>
    <t>[1036614] Mycobacteriophage Mutaforma13 ; Mycobacterium phage Mutaforma13</t>
  </si>
  <si>
    <t>[1036616] Mycobacteriophage ShiLan ; Mycobacterium phage ShiLan</t>
  </si>
  <si>
    <t>Gordonia terrae strain Ben601</t>
  </si>
  <si>
    <t>[1100814] Bacteriophage GTE7 ; Gordonia phage GTE7</t>
  </si>
  <si>
    <t>[1041406] Mycobacteriophage EricB ; Mycobacterium phage EricB</t>
  </si>
  <si>
    <t>[1108070] Pediococcus damnosus phage clP1 ; Pediococcus phage clP1</t>
  </si>
  <si>
    <t>[1041807] Mycobacteriophage Benedict ; Mycobacterium phage Benedict</t>
  </si>
  <si>
    <t>[1041808] Mycobacteriophage Airmid ; Mycobacterium phage Airmid</t>
  </si>
  <si>
    <t>Salmonella typhimurium</t>
  </si>
  <si>
    <t>[1113536] CBA120-like viruses</t>
  </si>
  <si>
    <t>[1108865] Salmonella phage PhiSH19 ; Salmonella typhimurium phage PhiSH19</t>
  </si>
  <si>
    <t>[1110702] Campylobacter phage CPX</t>
  </si>
  <si>
    <t>[1051138] Mycobacteriophage Doom ; Mycobacterium phage Doom</t>
  </si>
  <si>
    <t>[1051140] Mycobacteriophage Euphoria ; Mycobacterium phage Euphoria</t>
  </si>
  <si>
    <t>[1034127] Mycobacteriophage Adephagia ; Mycobacterium phage Adephagia</t>
  </si>
  <si>
    <t>[1051143] Mycobacteriophage JAWS ; Mycobacterium phage JAWS</t>
  </si>
  <si>
    <t>Rhodobacter capsulatus SB1003</t>
  </si>
  <si>
    <t>[1105286] Rhodobacter phage RcapMu ; bacteriophage RcapMu</t>
  </si>
  <si>
    <t>[1052671] Mycobacteriophage Oline ; Mycobacterium phage Oline</t>
  </si>
  <si>
    <t>[1052673] Mycobacteriophage Thibault ; Mycobacterium phage Thibault</t>
  </si>
  <si>
    <t>[1054834] Enterobacteria phage ime09</t>
  </si>
  <si>
    <t>[1052672] Mycobacteriophage Sebata ; Mycobacterium phage Sebata</t>
  </si>
  <si>
    <t>[1056831] Mycobacteriophage Larva ; Mycobacterium phage Larva</t>
  </si>
  <si>
    <t>[1056832] Mycobacteriophage MeeZee ; Mycobacterium phage MeeZee</t>
  </si>
  <si>
    <t>[1056833] Mycobacteriophage Wile ; Mycobacterium phage Wile</t>
  </si>
  <si>
    <t>[1056830] Mycobacteriophage Charlie ; Mycobacterium phage Charlie</t>
  </si>
  <si>
    <t>[1070990] Mycobacteriophage Lilac ; Mycobacterium phage Lilac</t>
  </si>
  <si>
    <t>[1070989] Mycobacteriophage Elph10 ; Mycobacterium phage Elph10</t>
  </si>
  <si>
    <t>[1071505] Mycobacteriophage GUmbie ; Mycobacterium phage GUmbie</t>
  </si>
  <si>
    <t>[1071506] Mycobacteriophage RidgeCB ; Mycobacterium phage RidgeCB</t>
  </si>
  <si>
    <t>[1071502] Mycobacteriophage Cuco ; Mycobacterium phage Cuco</t>
  </si>
  <si>
    <t>[1071504] Mycobacteriophage Turbido ; Mycobacterium phage Turbido</t>
  </si>
  <si>
    <t>[1071503] Mycobacteriophage Trixie ; Mycobacterium phage Trixie</t>
  </si>
  <si>
    <t>[1074305] Mycobacteriophage Dandelion ; Mycobacterium phage Dandelion</t>
  </si>
  <si>
    <t>[1074308] Mycobacteriophage Patience ; Mycobacterium phage Patience</t>
  </si>
  <si>
    <t>[1074306] Mycobacteriophage Eureka ; Mycobacterium phage Eureka</t>
  </si>
  <si>
    <t>[1074309] Mycobacteriophage BigNuz ; Mycobacterium phage BigNuz</t>
  </si>
  <si>
    <t>[1074307] Mycobacteriophage LinStu ; Mycobacterium phage LinStu</t>
  </si>
  <si>
    <t>[1074304] Mycoabcteriophage Liefie ; Mycobacterium phage Liefie</t>
  </si>
  <si>
    <t>[1074303] Mycobacteriophage Drago ; Mycobacterium phage Drago</t>
  </si>
  <si>
    <t>[1074829] Mycobacteriophage TiroTheta9 ; Mycobacterium phage TiroTheta9</t>
  </si>
  <si>
    <t>[1076630] Mycobacteriophage AnnaL29 ; Mycobacterium phage AnnaL29</t>
  </si>
  <si>
    <t>[1076631] Mycobacterium phage Jebeks</t>
  </si>
  <si>
    <t>[1076136] Mycobacteriophage Perseus ; Mycobacterium phage Perseus</t>
  </si>
  <si>
    <t>Escherichia coli; O157:H7; NCTC 12900</t>
  </si>
  <si>
    <t>[1077152] Escherichia phage vB_EcoM_CBA120 ; vB_EcoM_CBA120</t>
  </si>
  <si>
    <t>[1079896] Mycobacteriophage Arbiter ; Mycobacterium phage Arbiter</t>
  </si>
  <si>
    <t>[1079895] Mycobacteriophage Pleione ; Mycobacterium phage Pleione</t>
  </si>
  <si>
    <t>[1079894] Mycobacteriophage Redi ; Mycobacterium phage Redi</t>
  </si>
  <si>
    <t>[1084719] Bacillus megaterium phage G ; Bacillus phage G</t>
  </si>
  <si>
    <t>[1084720] Mycobacteriophage Murdoc ; Mycobacterium phage Murdoc</t>
  </si>
  <si>
    <t>[1084721] Mycobacteriophage Morgushi ; Mycobacterium phage Morgushi</t>
  </si>
  <si>
    <t>[1090134] Salmonella bacteriophage SPN3US ; Salmonella phage SPN3US</t>
  </si>
  <si>
    <t>AB597179</t>
  </si>
  <si>
    <t>AB605730</t>
  </si>
  <si>
    <t>AB609718</t>
  </si>
  <si>
    <t>AF489521</t>
  </si>
  <si>
    <t>AF503408</t>
  </si>
  <si>
    <t>AF527608</t>
  </si>
  <si>
    <t>AJ312240</t>
  </si>
  <si>
    <t>AJ536073</t>
  </si>
  <si>
    <t>AJ972879</t>
  </si>
  <si>
    <t>AP011113</t>
  </si>
  <si>
    <t>AP011955</t>
  </si>
  <si>
    <t>AP011956</t>
  </si>
  <si>
    <t>AY135739</t>
  </si>
  <si>
    <t>AY441783</t>
  </si>
  <si>
    <t>AY739900</t>
  </si>
  <si>
    <t>AY848684</t>
  </si>
  <si>
    <t>AY848685</t>
  </si>
  <si>
    <t>AY848686</t>
  </si>
  <si>
    <t>AY848687</t>
  </si>
  <si>
    <t>AY848688</t>
  </si>
  <si>
    <t>CP000711</t>
  </si>
  <si>
    <t>CP002495</t>
  </si>
  <si>
    <t>CP002889</t>
  </si>
  <si>
    <t>DQ004855</t>
  </si>
  <si>
    <t>DQ113772</t>
  </si>
  <si>
    <t>DQ289556</t>
  </si>
  <si>
    <t>DQ394806</t>
  </si>
  <si>
    <t>DQ394807</t>
  </si>
  <si>
    <t>DQ394808</t>
  </si>
  <si>
    <t>DQ394809</t>
  </si>
  <si>
    <t>DQ394810</t>
  </si>
  <si>
    <t>DQ426904</t>
  </si>
  <si>
    <t>DQ426905</t>
  </si>
  <si>
    <t>DQ530359</t>
  </si>
  <si>
    <t>DQ530360</t>
  </si>
  <si>
    <t>DQ530362</t>
  </si>
  <si>
    <t>DQ908929</t>
  </si>
  <si>
    <t>EU078592</t>
  </si>
  <si>
    <t>EU340421</t>
  </si>
  <si>
    <t>EU409559</t>
  </si>
  <si>
    <t>EU418428</t>
  </si>
  <si>
    <t>EU622808</t>
  </si>
  <si>
    <t>FJ848881</t>
  </si>
  <si>
    <t>FJ848882</t>
  </si>
  <si>
    <t>FJ848883</t>
  </si>
  <si>
    <t>FJ848884</t>
  </si>
  <si>
    <t>FJ848885</t>
  </si>
  <si>
    <t>FM180578</t>
  </si>
  <si>
    <t>FN297812</t>
  </si>
  <si>
    <t>FN667788</t>
  </si>
  <si>
    <t>FN667789</t>
  </si>
  <si>
    <t>FN997652</t>
  </si>
  <si>
    <t>FQ482084</t>
  </si>
  <si>
    <t>FQ482086</t>
  </si>
  <si>
    <t>FR687252</t>
  </si>
  <si>
    <t>FR725450</t>
  </si>
  <si>
    <t>FR823450</t>
  </si>
  <si>
    <t>FR852584</t>
  </si>
  <si>
    <t>GQ303259</t>
  </si>
  <si>
    <t>GQ303261</t>
  </si>
  <si>
    <t>GQ303262</t>
  </si>
  <si>
    <t>GQ303264</t>
  </si>
  <si>
    <t>GQ303265</t>
  </si>
  <si>
    <t>GQ303266</t>
  </si>
  <si>
    <t>GQ403788</t>
  </si>
  <si>
    <t>GQ443085</t>
  </si>
  <si>
    <t>GQ451696</t>
  </si>
  <si>
    <t>GQ478082</t>
  </si>
  <si>
    <t>GQ478083</t>
  </si>
  <si>
    <t>GQ478085</t>
  </si>
  <si>
    <t>GQ478087</t>
  </si>
  <si>
    <t>GQ979703</t>
  </si>
  <si>
    <t>GU070616</t>
  </si>
  <si>
    <t>GU071100</t>
  </si>
  <si>
    <t>GU071102</t>
  </si>
  <si>
    <t>GU071104</t>
  </si>
  <si>
    <t>GU071107</t>
  </si>
  <si>
    <t>GU169904</t>
  </si>
  <si>
    <t>GU196277</t>
  </si>
  <si>
    <t>GU196278</t>
  </si>
  <si>
    <t>GU196279</t>
  </si>
  <si>
    <t>GU196280</t>
  </si>
  <si>
    <t>GU196281</t>
  </si>
  <si>
    <t>GU229986</t>
  </si>
  <si>
    <t>GU247132</t>
  </si>
  <si>
    <t>GU247133</t>
  </si>
  <si>
    <t>GU247134</t>
  </si>
  <si>
    <t>GU323708</t>
  </si>
  <si>
    <t>GU339467</t>
  </si>
  <si>
    <t>GU396103</t>
  </si>
  <si>
    <t>GU568037</t>
  </si>
  <si>
    <t>GU580940</t>
  </si>
  <si>
    <t>GU580941</t>
  </si>
  <si>
    <t>GU580942</t>
  </si>
  <si>
    <t>GU580943</t>
  </si>
  <si>
    <t>GU815091</t>
  </si>
  <si>
    <t>GU903191</t>
  </si>
  <si>
    <t>GU967410</t>
  </si>
  <si>
    <t>GU988610</t>
  </si>
  <si>
    <t>HM137666</t>
  </si>
  <si>
    <t>HM152765</t>
  </si>
  <si>
    <t>HM152766</t>
  </si>
  <si>
    <t>HM173081</t>
  </si>
  <si>
    <t>HM173082</t>
  </si>
  <si>
    <t>HM173637</t>
  </si>
  <si>
    <t>HM208303</t>
  </si>
  <si>
    <t>HM208537</t>
  </si>
  <si>
    <t>HM368260</t>
  </si>
  <si>
    <t>HM480106</t>
  </si>
  <si>
    <t>HM624080</t>
  </si>
  <si>
    <t>HM755814</t>
  </si>
  <si>
    <t>HM770079</t>
  </si>
  <si>
    <t>HM997020</t>
  </si>
  <si>
    <t>HQ110083</t>
  </si>
  <si>
    <t>HQ110084</t>
  </si>
  <si>
    <t>HQ127381</t>
  </si>
  <si>
    <t>HQ141410</t>
  </si>
  <si>
    <t>HQ141411</t>
  </si>
  <si>
    <t>HQ163896</t>
  </si>
  <si>
    <t>HQ186308</t>
  </si>
  <si>
    <t>HQ225832</t>
  </si>
  <si>
    <t>HQ316604</t>
  </si>
  <si>
    <t>HQ333270</t>
  </si>
  <si>
    <t>HQ377372</t>
  </si>
  <si>
    <t>HQ377373</t>
  </si>
  <si>
    <t>HQ396194</t>
  </si>
  <si>
    <t>HQ424691</t>
  </si>
  <si>
    <t>HQ641341</t>
  </si>
  <si>
    <t>HQ641343</t>
  </si>
  <si>
    <t>HQ641344</t>
  </si>
  <si>
    <t>HQ641346</t>
  </si>
  <si>
    <t>HQ641348</t>
  </si>
  <si>
    <t>HQ641349</t>
  </si>
  <si>
    <t>HQ641350</t>
  </si>
  <si>
    <t>HQ641351</t>
  </si>
  <si>
    <t>HQ641352</t>
  </si>
  <si>
    <t>HQ641353</t>
  </si>
  <si>
    <t>HQ641354</t>
  </si>
  <si>
    <t>HQ641380</t>
  </si>
  <si>
    <t>HQ728263</t>
  </si>
  <si>
    <t>HQ728264</t>
  </si>
  <si>
    <t>HQ728265</t>
  </si>
  <si>
    <t>HQ728266</t>
  </si>
  <si>
    <t>HQ829472</t>
  </si>
  <si>
    <t>HQ832595</t>
  </si>
  <si>
    <t>JF270478</t>
  </si>
  <si>
    <t>JF314845</t>
  </si>
  <si>
    <t>JF704091</t>
  </si>
  <si>
    <t>JF704092</t>
  </si>
  <si>
    <t>JF704093</t>
  </si>
  <si>
    <t>JF704094</t>
  </si>
  <si>
    <t>JF704095</t>
  </si>
  <si>
    <t>JF704096</t>
  </si>
  <si>
    <t>JF704097</t>
  </si>
  <si>
    <t>JF704098</t>
  </si>
  <si>
    <t>JF704099</t>
  </si>
  <si>
    <t>JF704100</t>
  </si>
  <si>
    <t>JF704101</t>
  </si>
  <si>
    <t>JF704102</t>
  </si>
  <si>
    <t>JF704103</t>
  </si>
  <si>
    <t>JF704104</t>
  </si>
  <si>
    <t>JF704105</t>
  </si>
  <si>
    <t>JF704106</t>
  </si>
  <si>
    <t>JF704107</t>
  </si>
  <si>
    <t>JF704108</t>
  </si>
  <si>
    <t>JF704109</t>
  </si>
  <si>
    <t>JF704110</t>
  </si>
  <si>
    <t>JF704111</t>
  </si>
  <si>
    <t>JF704112</t>
  </si>
  <si>
    <t>JF704113</t>
  </si>
  <si>
    <t>JF704114</t>
  </si>
  <si>
    <t>JF704115</t>
  </si>
  <si>
    <t>JF704116</t>
  </si>
  <si>
    <t>JF704117</t>
  </si>
  <si>
    <t>JF712866</t>
  </si>
  <si>
    <t>JF731128</t>
  </si>
  <si>
    <t>JF767208</t>
  </si>
  <si>
    <t>JF767209</t>
  </si>
  <si>
    <t>JF767210</t>
  </si>
  <si>
    <t>JF770475</t>
  </si>
  <si>
    <t>JF773396</t>
  </si>
  <si>
    <t>JF792674</t>
  </si>
  <si>
    <t>JF832915</t>
  </si>
  <si>
    <t>JF912400</t>
  </si>
  <si>
    <t>JF923796</t>
  </si>
  <si>
    <t>JF923797</t>
  </si>
  <si>
    <t>JF937090</t>
  </si>
  <si>
    <t>JF937091</t>
  </si>
  <si>
    <t>JF937092</t>
  </si>
  <si>
    <t>JF937093</t>
  </si>
  <si>
    <t>JF937094</t>
  </si>
  <si>
    <t>JF937095</t>
  </si>
  <si>
    <t>JF937096</t>
  </si>
  <si>
    <t>JF937097</t>
  </si>
  <si>
    <t>JF937098</t>
  </si>
  <si>
    <t>JF937099</t>
  </si>
  <si>
    <t>JF937100</t>
  </si>
  <si>
    <t>JF937101</t>
  </si>
  <si>
    <t>JF937102</t>
  </si>
  <si>
    <t>JF937103</t>
  </si>
  <si>
    <t>JF937104</t>
  </si>
  <si>
    <t>JF937105</t>
  </si>
  <si>
    <t>JF937106</t>
  </si>
  <si>
    <t>JF937107</t>
  </si>
  <si>
    <t>JF937108</t>
  </si>
  <si>
    <t>JF937109</t>
  </si>
  <si>
    <t>JF937110</t>
  </si>
  <si>
    <t>JF957056</t>
  </si>
  <si>
    <t>JF957057</t>
  </si>
  <si>
    <t>JF957058</t>
  </si>
  <si>
    <t>JF957059</t>
  </si>
  <si>
    <t>JF957060</t>
  </si>
  <si>
    <t>JF974339</t>
  </si>
  <si>
    <t>JN006061</t>
  </si>
  <si>
    <t>JN006062</t>
  </si>
  <si>
    <t>JN006063</t>
  </si>
  <si>
    <t>JN006064</t>
  </si>
  <si>
    <t>JN020140</t>
  </si>
  <si>
    <t>JN020141</t>
  </si>
  <si>
    <t>JN020142</t>
  </si>
  <si>
    <t>JN020143</t>
  </si>
  <si>
    <t>JN035618</t>
  </si>
  <si>
    <t>JN049605</t>
  </si>
  <si>
    <t>JN051154</t>
  </si>
  <si>
    <t>JN083852</t>
  </si>
  <si>
    <t>JN083853</t>
  </si>
  <si>
    <t>JN126049</t>
  </si>
  <si>
    <t>JN132397</t>
  </si>
  <si>
    <t>JN153085</t>
  </si>
  <si>
    <t>JN153086</t>
  </si>
  <si>
    <t>JN175269</t>
  </si>
  <si>
    <t>JN185608</t>
  </si>
  <si>
    <t>JN190960</t>
  </si>
  <si>
    <t>JN192463</t>
  </si>
  <si>
    <t>JN201525</t>
  </si>
  <si>
    <t>JN202312</t>
  </si>
  <si>
    <t>JN204348</t>
  </si>
  <si>
    <t>JN243855</t>
  </si>
  <si>
    <t>JN243856</t>
  </si>
  <si>
    <t>JN243857</t>
  </si>
  <si>
    <t>JN256079</t>
  </si>
  <si>
    <t>JN382248</t>
  </si>
  <si>
    <t>JN391441</t>
  </si>
  <si>
    <t>JN398368</t>
  </si>
  <si>
    <t>JN398369</t>
  </si>
  <si>
    <t>JN408459</t>
  </si>
  <si>
    <t>JN408460</t>
  </si>
  <si>
    <t>JN408461</t>
  </si>
  <si>
    <t>JN412588</t>
  </si>
  <si>
    <t>JN412589</t>
  </si>
  <si>
    <t>JN412590</t>
  </si>
  <si>
    <t>JN412591</t>
  </si>
  <si>
    <t>JN412592</t>
  </si>
  <si>
    <t>JN412593</t>
  </si>
  <si>
    <t>JN542517</t>
  </si>
  <si>
    <t>JN561150</t>
  </si>
  <si>
    <t>JN572060</t>
  </si>
  <si>
    <t>JN572061</t>
  </si>
  <si>
    <t>JN572689</t>
  </si>
  <si>
    <t>JN593240</t>
  </si>
  <si>
    <t>JN600960</t>
  </si>
  <si>
    <t>JN618996</t>
  </si>
  <si>
    <t>JN624850</t>
  </si>
  <si>
    <t>JN624851</t>
  </si>
  <si>
    <t>JN638751</t>
  </si>
  <si>
    <t>JN638752</t>
  </si>
  <si>
    <t>JN638753</t>
  </si>
  <si>
    <t>JN641803</t>
  </si>
  <si>
    <t>JN643714</t>
  </si>
  <si>
    <t>JN660814</t>
  </si>
  <si>
    <t>JN680858</t>
  </si>
  <si>
    <t>JN687951</t>
  </si>
  <si>
    <t>JN698989</t>
  </si>
  <si>
    <t>JN698990</t>
  </si>
  <si>
    <t>JN698991</t>
  </si>
  <si>
    <t>JN698992</t>
  </si>
  <si>
    <t>JN698993</t>
  </si>
  <si>
    <t>JN698994</t>
  </si>
  <si>
    <t>JN698995</t>
  </si>
  <si>
    <t>JN698996</t>
  </si>
  <si>
    <t>JN698997</t>
  </si>
  <si>
    <t>JN698998</t>
  </si>
  <si>
    <t>JN698999</t>
  </si>
  <si>
    <t>JN699000</t>
  </si>
  <si>
    <t>JN699001</t>
  </si>
  <si>
    <t>JN699002</t>
  </si>
  <si>
    <t>JN699003</t>
  </si>
  <si>
    <t>JN699004</t>
  </si>
  <si>
    <t>JN699005</t>
  </si>
  <si>
    <t>JN699006</t>
  </si>
  <si>
    <t>JN699007</t>
  </si>
  <si>
    <t>JN699008</t>
  </si>
  <si>
    <t>JN699009</t>
  </si>
  <si>
    <t>JN699010</t>
  </si>
  <si>
    <t>JN699011</t>
  </si>
  <si>
    <t>JN699012</t>
  </si>
  <si>
    <t>JN699013</t>
  </si>
  <si>
    <t>JN699014</t>
  </si>
  <si>
    <t>JN699015</t>
  </si>
  <si>
    <t>JN699016</t>
  </si>
  <si>
    <t>JN699017</t>
  </si>
  <si>
    <t>[644524] Burkholderia cenocepacia phage BcepIL02 ; Burkholderia phage BcepIL02</t>
  </si>
  <si>
    <t>[576791] Enterobacteria phage WV8 ; Escherichia coli bacteriophage WV8 ; Escherichia phage wV8</t>
  </si>
  <si>
    <t>Streptococcus thermophilus CSK939</t>
  </si>
  <si>
    <t>[646413] Streptococcus phage 5093 ; Streptococcus thermophilus phage 5093</t>
  </si>
  <si>
    <t>Streptococcus oralis</t>
  </si>
  <si>
    <t>[644007] Streptococcus oralis phage PH10 ; Streptococcus phage PH10</t>
  </si>
  <si>
    <t>Staphylococcus aureus CN125</t>
  </si>
  <si>
    <t>[648017] Staphylococcus phage phiPVL-CN125</t>
  </si>
  <si>
    <t>[372457] Streptococcus mutans phage M102 ; Streptococcus phage M102</t>
  </si>
  <si>
    <t>Prochlorococcus marinus str. MIT 9313</t>
  </si>
  <si>
    <t>[658401] Cyanophage PSS2 ; Marine cyanobacterial siphovirus PSS2</t>
  </si>
  <si>
    <t>Burkholderia pyrrocinia strain LMG 21824</t>
  </si>
  <si>
    <t>[335797] Bacteriophage KS9 ; Burkholderia phage KS9</t>
  </si>
  <si>
    <t>[590739] Salmonella enterica subsp. enterica serovar Newington phage c341 ; Salmonella phage c341 ; Salmonella phage g341c</t>
  </si>
  <si>
    <t>[555387] Cyanophage S-RSM4 ; Synechococcus phage S-RSM4</t>
  </si>
  <si>
    <t>[668618] Staphylococcus phage P954</t>
  </si>
  <si>
    <t>[668994] Thermus phage P23-77</t>
  </si>
  <si>
    <t>Acidianus brierleyi DSM1651</t>
  </si>
  <si>
    <t>[693626] unclassified Fuselloviridae</t>
  </si>
  <si>
    <t>[693629] Acidianus spindle-shaped virus 1</t>
  </si>
  <si>
    <t>Sulfolobus sp. G4ST-T-11</t>
  </si>
  <si>
    <t>[693627] Sulfolobus spindle-shaped virus 6</t>
  </si>
  <si>
    <t>Sulfolobus sp. G4T-1</t>
  </si>
  <si>
    <t>[693628] Sulfolobus spindle-shaped virus 7</t>
  </si>
  <si>
    <t>[665033] Bacteriophage D108 ; Enterobacteria phage D108 ; Escherichia coli bacteriophage D108 ; Escherichia phage D108 ; phage D108</t>
  </si>
  <si>
    <t>Aggregatibacter actinomycetemcomitans D11S-1</t>
  </si>
  <si>
    <t>[683735] Aggregatibacter phage S1249</t>
  </si>
  <si>
    <t>[682370] Streptococcus phage ALQ13.2 ; Streptococcus phage P13.2 ; Streptococcus thermophilus phage P13.2</t>
  </si>
  <si>
    <t>Xylella fastidiosa</t>
  </si>
  <si>
    <t>[670252] Xylella fastidiosa phage Xfas53 ; Xylella phage Xfas53</t>
  </si>
  <si>
    <t>Sodalis glossinidius</t>
  </si>
  <si>
    <t>[673375] Bacteriophage SO-1 ; Sodalis phage SO-1</t>
  </si>
  <si>
    <t>Pseudomonas fluorescens SBW25</t>
  </si>
  <si>
    <t>[693582] Pseudomonas phage phi-2</t>
  </si>
  <si>
    <t>[673839] Enterococcus faecalis phage phiFL4A ; Enterococcus phage phiFL4A</t>
  </si>
  <si>
    <t>[633135] Streptococcus phage Abc2 ; Streptococcus thermophilus phage Abc2</t>
  </si>
  <si>
    <t>Klebsiella pneumoniae</t>
  </si>
  <si>
    <t>[674082] Klebsiella phage KP32</t>
  </si>
  <si>
    <t>[674081] Klebsiella phage KP34</t>
  </si>
  <si>
    <t>[663554] Mycobacteriophage ET08 ; Mycobacterium phage ET08</t>
  </si>
  <si>
    <t>[644563] Vibrio phage N4 ; Vibriophage N4</t>
  </si>
  <si>
    <t>[655097] Pseudomonas phage LUZ7</t>
  </si>
  <si>
    <t>[655098] Pseudomonas phage LIT1</t>
  </si>
  <si>
    <t>Shigella boydii</t>
  </si>
  <si>
    <t>[637730] Shigella boydii bacteriophage phiSboM-AG3 ; Shigella phage phiSboM-AG3</t>
  </si>
  <si>
    <t>[663241] Enterococcus faecalis phage phiEf11 ; Enterococcus phage phiEf11</t>
  </si>
  <si>
    <t>Delftia acidovorans</t>
  </si>
  <si>
    <t>[665032] Deftia acidovorans bacteriophage phiW-14 ; Deftia phage phiW-14</t>
  </si>
  <si>
    <t>Clavibacter michiganensis subsp. michiganensis</t>
  </si>
  <si>
    <t>[686439] Clavibacter phage CMP1</t>
  </si>
  <si>
    <t>[685506] Mycobacterium phage Ardmore</t>
  </si>
  <si>
    <t>[707757] Klebsiella phage KP15</t>
  </si>
  <si>
    <t>Streptomyces avermitilis</t>
  </si>
  <si>
    <t>[747763] Streptomyces phage phiSA1 ; Streptomyces phage phiSASD1</t>
  </si>
  <si>
    <t>Escherichia coli strain 8099</t>
  </si>
  <si>
    <t>[697227] Enterobacteria phage IME08</t>
  </si>
  <si>
    <t>[451344] unclassified archaeal viruses</t>
  </si>
  <si>
    <t>[762906] Hyperthermophilic Archaeal Virus 2</t>
  </si>
  <si>
    <t>[871584] Clostridium phage phiCTP1 ; Clostridium tyrobutyricum bacteriophage phiCTP1</t>
  </si>
  <si>
    <t>[861044] Mycobacteriophage Angelica ; Mycobacterium phage Angelica</t>
  </si>
  <si>
    <t>[861045] Mycobacteriophage CrimD ; Mycobacterium phage CrimD</t>
  </si>
  <si>
    <t>[872294] Staphylococcus aureus phage SAP-26 ; Staphylococcus phage SAP-26</t>
  </si>
  <si>
    <t>[861047] Mycobacteriophage LeBron ; Mycobacterium phage LeBron</t>
  </si>
  <si>
    <t>[329381] Enterobacteria phage RB16</t>
  </si>
  <si>
    <t>Shigella sonnei</t>
  </si>
  <si>
    <t>[645664] Bacteriophage SP18 ; Shigella phage SP18</t>
  </si>
  <si>
    <t>[879628] Aeromonas bacteriophage phiAS4 ; Aeromonas phage phiAS4</t>
  </si>
  <si>
    <t>[879630] Aeromonas bacteriophage phiAS5 ; Aeromonas phage phiAS5</t>
  </si>
  <si>
    <t>[762660] Acinetobacter phage Ac42</t>
  </si>
  <si>
    <t>Acinetobacter johnsonii</t>
  </si>
  <si>
    <t>[760732] Acinetobacter phage Acj61</t>
  </si>
  <si>
    <t>[709484] Enterobacteria phage CC31</t>
  </si>
  <si>
    <t>[760939] Acinetobacter phage Acj9</t>
  </si>
  <si>
    <t>[700939] Enterobacteria phage vB_EcoM-VR7</t>
  </si>
  <si>
    <t>Salmonella enterica serovar Typhimurium</t>
  </si>
  <si>
    <t>[714583] Bacteriophage ST160 ; Salmonella phage ST160 ; Salmonella typhimurium bacteriophage ST160</t>
  </si>
  <si>
    <t>[938131] Mycobacteriophage Wee ; Mycobacterium phage Wee</t>
  </si>
  <si>
    <t>[988656] Pseudomonas phage phi15 ; Pseudomonas putida phage phi15</t>
  </si>
  <si>
    <t>Tsukamurella paurometabola</t>
  </si>
  <si>
    <t>[981330] Bacteriophage TPA1 ; Tsukamurella bacteriophage TPA2 ; Tsukamurella phage TPA1 ; Tsukamurella phage TPA2</t>
  </si>
  <si>
    <t>[669008] Enterobacteria phage 285P</t>
  </si>
  <si>
    <t>[279006] Acinetobacter phage 133</t>
  </si>
  <si>
    <t>[260149] Aeromonas phage 65 ; Bacteriophage 65</t>
  </si>
  <si>
    <t>Brochothrix thermosphacta</t>
  </si>
  <si>
    <t>[764561] Brochothrix phage NF5 ; Brochothrix thermosphacta bacteriophage NF5</t>
  </si>
  <si>
    <t>Brochothrix thermosphacta HER1187</t>
  </si>
  <si>
    <t>[857474] unclassified Spounavirinae</t>
  </si>
  <si>
    <t>[857312] Brochothrix phage A9 ; Brochothrix thermosphacta bacteriophage A9</t>
  </si>
  <si>
    <t>[764562] Brochothrix phage BL3 ; Brochothrix thermosphacta bacteriophage BL3</t>
  </si>
  <si>
    <t>[864178] Clostridium difficile phage phiCD6356 ; Clostridium phage phiCD6356</t>
  </si>
  <si>
    <t>Lactococcus lactis strain ML8</t>
  </si>
  <si>
    <t>[881953] Lactococcus lactis phage 949 ; Lactococcus phage 949</t>
  </si>
  <si>
    <t>Pseudomonas fluorescens</t>
  </si>
  <si>
    <t>[942165] Pseudomonas fluorescens bacteriophage phiIBB-PF7A ; Pseudomonas phage phiIBB-PF7A</t>
  </si>
  <si>
    <t>Burkholderia cenocepacia strain C6433</t>
  </si>
  <si>
    <t>[910473] Burkholderia phage KS5</t>
  </si>
  <si>
    <t>Burkholderia ambifaria strain LMG 17828</t>
  </si>
  <si>
    <t>[910474] Burkholderia phage KL3</t>
  </si>
  <si>
    <t>[352888] unclassified T5-like viruses</t>
  </si>
  <si>
    <t>[977927] Enterobacteria phage SPC35</t>
  </si>
  <si>
    <t>[767806] Enterococcus faecalis bacteriophage EFRM31 ; Enterococcus phage EFRM31</t>
  </si>
  <si>
    <t>Salmonella enterica subsp. enterica serovar Typhi</t>
  </si>
  <si>
    <t>[866889] Salmonella phage Vi06</t>
  </si>
  <si>
    <t>[582345] Pseudomonas phage KPP10</t>
  </si>
  <si>
    <t>Burkholderia cenocepacia C6433</t>
  </si>
  <si>
    <t>[910475] Burkholderia phage KS14</t>
  </si>
  <si>
    <t>Streptococcus pneumoniae strain R6</t>
  </si>
  <si>
    <t>[59241] Bacteriophage Dp-1 ; Pneumococcus phage Dp-1 ; Streptococcus bacteriophage Dp-1 ; Streptococcus phage Dp-1</t>
  </si>
  <si>
    <t>[444860] Cyanophage 8017-1 ; Synechococcus phage S-SM2</t>
  </si>
  <si>
    <t>[445700] Cyanophage M4-247 ; Prochlorococcus phage P-HM1</t>
  </si>
  <si>
    <t>[445683] Cyanophage 8102-4 ; Synechococcus phage S-ShM2</t>
  </si>
  <si>
    <t>[444859] Cyanophage 6501-1 ; Synechococcus phage S-SM1</t>
  </si>
  <si>
    <t>[444862] Cyanophage 9303-10a ; Prochlorococcus phage P-RSM4</t>
  </si>
  <si>
    <t>[445696] Cyanophage M4-259 ; Prochlorococcus phage P-HM2</t>
  </si>
  <si>
    <t>[444878] Cyanophage Syn33 ; Prochlorococcus phage Syn33</t>
  </si>
  <si>
    <t>[445684] Cyanophage Syn19 ; Synechococcus phage Syn19</t>
  </si>
  <si>
    <t>[445686] Cyanophage 8109-3 ; Synechococcus phage S-SSM7</t>
  </si>
  <si>
    <t>[444861] Cyanophage Syn1 ; Prochlorococcus phage Syn1</t>
  </si>
  <si>
    <t>[445685] Cyanophage 8102-12 ; Synechococcus phage S-SSM5</t>
  </si>
  <si>
    <t>[445688] Cyanophage NATL1A15 ; Prochlorococcus phage P-SSM7</t>
  </si>
  <si>
    <t>[925986] Erwinia amylovora phage phiEa104 ; Erwinia phage phiEa104</t>
  </si>
  <si>
    <t>Pseudoalteromonas sp. H105</t>
  </si>
  <si>
    <t>[877240] Pseudoalteromonas phage H105/1</t>
  </si>
  <si>
    <t>Pseudomonas aeruginosa PAK</t>
  </si>
  <si>
    <t>[743813] Pseudomonas aeruginosa bacteriophage PAK_P1 ; Pseudomonas phage PAK_P1</t>
  </si>
  <si>
    <t>[925984] Erwinia phage phiEt88 ; Erwinia tasmaniensis phage phiEt88</t>
  </si>
  <si>
    <t>[867696] Salmonella phage Vi01</t>
  </si>
  <si>
    <t>[504553] Propionibacterium phage PAS50</t>
  </si>
  <si>
    <t>[504501] Propionibacterium phage PAD20</t>
  </si>
  <si>
    <t>[1002724] Shigella phage Shfl1</t>
  </si>
  <si>
    <t>[1002725] Shigella phage Shfl2</t>
  </si>
  <si>
    <t>Synechococcus sp. CB0204</t>
  </si>
  <si>
    <t>[753084] Synechococcus phage S-CBS2</t>
  </si>
  <si>
    <t>[934027] Campylobacter jejuni bacteriophage NCTC12673 ; Campylobacter phage NCTC12673</t>
  </si>
  <si>
    <t>Synechococcus sp. CB0202</t>
  </si>
  <si>
    <t>[753085] Synechococcus phage S-CBS3</t>
  </si>
  <si>
    <t>Roseobacter denitrificans OCh114</t>
  </si>
  <si>
    <t>[562742] Roseobacter phage RDJL Phi 1 ; Roseophage RDJL Phi 1</t>
  </si>
  <si>
    <t>[1032362] Clostridium phage phiCD38-2</t>
  </si>
  <si>
    <t>Synechococcus sp. LC16</t>
  </si>
  <si>
    <t>[1026955] Synechococcus phage S-CRM01</t>
  </si>
  <si>
    <t>[1034125] Mycobacteriophage Faith1 ; Mycobacterium phage Faith1</t>
  </si>
  <si>
    <t>[943335] Pantoea phage LIMEzero</t>
  </si>
  <si>
    <t>[1041524] Enterobacteria phage K30 ; Escherichia coli bacteriophage K30</t>
  </si>
  <si>
    <t>Gordonia terrae</t>
  </si>
  <si>
    <t>[981323] Bacteriophage GTE2 ; Gordonia phage GTE2</t>
  </si>
  <si>
    <t>Bdellovibrio bacteriovorus H-I 109</t>
  </si>
  <si>
    <t>[1035662] Bdellovibrio bacteriovorus phage phi1402 ; Bdellovibrio phage phi1402</t>
  </si>
  <si>
    <t>[1054461] Escherichia coli bacteriophage vB_EcoP_G7C ; Escherichia phage vB_EcoP_G7C ; phage G7C</t>
  </si>
  <si>
    <t>Thermus thermophilus HB27</t>
  </si>
  <si>
    <t>[699370] Thermus phage TMA</t>
  </si>
  <si>
    <t>Salmonella enterica subsp. enterica serovar Newport</t>
  </si>
  <si>
    <t>[1054968] Salmonella Newport bacteriophage 7-11 ; Salmonella phage 7-11</t>
  </si>
  <si>
    <t>Salmonella sp. and Escherichia coli O157</t>
  </si>
  <si>
    <t>[1080800] Salmonella phage SFP10</t>
  </si>
  <si>
    <t>[29252] Bacteriophage 186 ; Coliphage 186 ; Enterobacteria phage 186 ; phage 186</t>
  </si>
  <si>
    <t># proteins</t>
  </si>
  <si>
    <t>Taxonomy Level 1</t>
  </si>
  <si>
    <t>(# total viruses)</t>
  </si>
  <si>
    <t>(these individual zeros do not all correspond to the same virus entry)</t>
  </si>
  <si>
    <t>Sum check</t>
  </si>
  <si>
    <t>Sum check (should be 100%)</t>
  </si>
  <si>
    <t>[1084722] Mycobacterium phage BarrelRoll ; Mycobacterophage BarrelRoll</t>
  </si>
  <si>
    <t>[1086749] Mycobacteriophage Dreamboat ; Mycobacterium phage Dreamboat</t>
  </si>
  <si>
    <t>[1086751] Mycobacteriophage Rumpelstiltskin ; Mycobacterium phage Rumpelstiltskin</t>
  </si>
  <si>
    <t>[1086800] Mycobacteriophage Violet ; Mycobacterium phage Violet</t>
  </si>
  <si>
    <t>[1089136] Mycobacteriophage JacAttac ; Mycobacterium phage JacAttac</t>
  </si>
  <si>
    <t>[1089124] Mycobacteriophage IsaacEli ; Mycobacterium phage IsaacEli</t>
  </si>
  <si>
    <t>[1089123] Mycobacteriophage Hedgerow ; Mycobacterium phage Hedgerow</t>
  </si>
  <si>
    <t>[1089122] Mycobacteriophage Gadjet ; Mycobacterium phage Gadjet</t>
  </si>
  <si>
    <t>[1089135] Mycobacteriophage Firecracker ; Mycobacterium phage Firecracker</t>
  </si>
  <si>
    <t>[45764] Mycobacterium phage DS6A</t>
  </si>
  <si>
    <t>[1089121] Mycobacteriophage Dori ; Mycobacterium phage Dori</t>
  </si>
  <si>
    <t>[1089120] Mycobacteriophage DeadP ; Mycobacterium phage DeadP</t>
  </si>
  <si>
    <t>[1089119] Mycobacteriophage Courthouse ; Mycobacterium phage Courthouse</t>
  </si>
  <si>
    <t>[1089118] Mycobacteriophage Bruns ; Mycobacterium phage Bruns</t>
  </si>
  <si>
    <t>[1089117] Mycobacteriophage Blue7 ; Mycobacterium phage Blue7</t>
  </si>
  <si>
    <t>[1089116] Mycobacteriophage BillKnuckles ; Mycobacterium phage BillKnuckles</t>
  </si>
  <si>
    <t>[1089115] Mycobacteriophage Babsiella ; Mycobacterium phage Babsiella</t>
  </si>
  <si>
    <t>[1089114] Mycobacteriophage Avrafan ; Mycobacterium phage Avrafan</t>
  </si>
  <si>
    <t>[1089113] Mycobacteriophage Athena ; Mycobacterium phage Athena</t>
  </si>
  <si>
    <t>[1089112] Mycobacteriophage Ares ; Mycobacterium phage Ares</t>
  </si>
  <si>
    <t>[1089111] Mycobacteriophage Alma ; Mycobacterium phage Alma</t>
  </si>
  <si>
    <t>[1089110] Mycobacteriophage Akoma ; Mycobacterium phage Akoma</t>
  </si>
  <si>
    <t>[1089109] Mycobacteriophage Acadian ; Mycobacterium phage Acadian</t>
  </si>
  <si>
    <t>[1089108] Mycobacteriophage Vista ; Mycobacterium phage Vista</t>
  </si>
  <si>
    <t>[1089133] Mycobacteriophage ThreeOh3D2 ; Mycobacterium phage ThreeOh3D2</t>
  </si>
  <si>
    <t>[1089107] Mycobacteriophage TallGRassMM ; Mycobacterium phage TallGRassMM</t>
  </si>
  <si>
    <t>[1089137] Mycobacteriophage Stinger ; Mycobacterium phage Stinger</t>
  </si>
  <si>
    <t>[1089132] Mycobacteriophage SG4 ; Mycobacterium phage SG4</t>
  </si>
  <si>
    <t>[1089131] Mycobacteriophage Pio ; Mycobacterium phage Pio</t>
  </si>
  <si>
    <t>[1089130] Mycobacteriophage Nova ; Mycobacterium phage Nova</t>
  </si>
  <si>
    <t>[1089129] Mycobacteriophage LHTSCC ; Mycobacterium phage LHTSCC</t>
  </si>
  <si>
    <t>[1089128] Mycobacteriophage Kugel ; Mycobacterium phage Kugel</t>
  </si>
  <si>
    <t>[1089127] Mycobacteriophage Kikipoo ; Mycobacterium phage Kikipoo</t>
  </si>
  <si>
    <t>[1089126] Mycobacteriophage Kamiyu ; Mycobacterium phage Kamiyu</t>
  </si>
  <si>
    <t>[1089125] Mycobacteriophage Jeffabunny ; Mycobacterium phage Jeffabunny</t>
  </si>
  <si>
    <t>[1088867] Mycobacteriophage Wally ; Mycobacterium phage Wally</t>
  </si>
  <si>
    <t>[1088865] Mycobacteriophage MoMoMixon ; Mycobacterium phage MoMoMixon</t>
  </si>
  <si>
    <t>[1088866] Mycobacteriophage Nappy ; Mycobacterium phage Nappy</t>
  </si>
  <si>
    <t>[1088864] Mycobacteriophage Bongo ; Mycobacterium phage Bongo</t>
  </si>
  <si>
    <t>[1097753] Mycobacteriophage Fionnbharth ; Mycobacterium phage Fionnbharth</t>
  </si>
  <si>
    <t>[1097754] Mycobacteriophage Saintus ; Mycobacterium phage Saintus</t>
  </si>
  <si>
    <t>[1097752] Mycobacteriophage DotProduct ; Mycobacterium phage DotProduct</t>
  </si>
  <si>
    <t>[1034114] Mycobacteriophage Pixie ; Mycobacterium phage Pixie</t>
  </si>
  <si>
    <t>Bacillus subtilis</t>
  </si>
  <si>
    <t>[10757] Bacillus phage PZA ; Bacteriophage PZA ; phage PZA</t>
  </si>
  <si>
    <t>Pseudoalteromonas</t>
  </si>
  <si>
    <t>[10659] Corticoviridae</t>
  </si>
  <si>
    <t>[10660] Corticovirus</t>
  </si>
  <si>
    <t>[10661] Alteromonas phage PM2 ; Bacteriophage pm2 ; Pseudoalteromonas phage PM2</t>
  </si>
  <si>
    <t>Streptococcus thermophilus</t>
  </si>
  <si>
    <t>[72638] Streptococcus phage Sfi19 ; Streptococcus thermophilus bacteriophage Sfi19 ; Streptococcus thermophilus phage Sfi19</t>
  </si>
  <si>
    <t>[64186] Bacteriophage SFi21 ; Streptococcus phage Sfi21 ; Streptococcus thermophilus bacteriophage Sfi21 ; Streptococcus thermophilus phage Sfi21</t>
  </si>
  <si>
    <t>Lactobacillus gasseri</t>
  </si>
  <si>
    <t>[12417] Bacteriophage adh ; Bacteriophage phiadh ; Lactobacillus bacteriophage phi adh ; Lactobacillus phage phi-adh ; Lactobacillus phage phiadh ; bacteriophage phi adh</t>
  </si>
  <si>
    <t>[97081] Bacteriophage VT2-Sa ; Enterobacteria phage VT2-Sakai ; Sakai-VT2 prophage</t>
  </si>
  <si>
    <t>Escherichia coli O157:H7 EDL933</t>
  </si>
  <si>
    <t>[10730] Bacteriophage 933W ; Enterobacteria phage 933W ; phage 933W</t>
  </si>
  <si>
    <t>[10677] Bacteriophage Mu ; Enterobacteria phage Mu ; phage Mu</t>
  </si>
  <si>
    <t>Endosymbiont</t>
  </si>
  <si>
    <t>[67571] APSE-1 ; Acyrthosiphon pisum bacteriophage APSE-1 ; Acyrthosiphon pisum secondary endosymbiont phage 1 ; Bacteriophage APSE-1 ; Endosymbiont phage APSE-1</t>
  </si>
  <si>
    <t>Yersinia enterocolitica (type O:3)</t>
  </si>
  <si>
    <t>[110457] Bacteriophage phi-YeO3-12 ; Bacteriophage phiYeO3-12 ; Yersinia phage phiYeO3-12</t>
  </si>
  <si>
    <t>Mycobacterium tuberculosis</t>
  </si>
  <si>
    <t>[1201938] unassigned Siphoviridae</t>
  </si>
  <si>
    <t>[186764] "L5-like viruses" ; L5-like viruses</t>
  </si>
  <si>
    <t>[31757] Bacteriophage L5 ; Mycobacteriophage l5 ; Mycobacterium phage L5</t>
  </si>
  <si>
    <t>Sulfolobus shibatae</t>
  </si>
  <si>
    <t>Archaea</t>
  </si>
  <si>
    <t>[10474] Fuselloviridae ; SSV1-type phages</t>
  </si>
  <si>
    <t>[10475] Fusellovirus ; SSV1 group</t>
  </si>
  <si>
    <t>[244589] SSV1 ; Sulfolobus particle SSV1 ; Sulfolobus shibatae virus 1 ; Sulfolobus spindle-shaped virus 1 ; Sulfolobus virus 1 ; Sulfolobus virus-like particle ssv1</t>
  </si>
  <si>
    <t>Acholeplasma laidlawii</t>
  </si>
  <si>
    <t>[10472] Plasmaviridae</t>
  </si>
  <si>
    <t>[10473] Plasmavirus</t>
  </si>
  <si>
    <t>[46014] Acholeplasma laidlawii phage L2 ; Acholeplasma phage L2 ; Bacteriophage L2</t>
  </si>
  <si>
    <t>[10760] Bacteriophage T7 ; Enterobacteria phage T7 ; T7 ; phage T7</t>
  </si>
  <si>
    <t>[10680] Bacteriophage P4 ; Enterobacteria phage P4 ; defective Enterobacteria phage P4 ; phage P4</t>
  </si>
  <si>
    <t>Lactococcus</t>
  </si>
  <si>
    <t>[186532] "c2-like viruses" ; c2-like viruses</t>
  </si>
  <si>
    <t>[36343] Bacteriophage bIL67 ; Lactococcus phage bIL67</t>
  </si>
  <si>
    <t>Haemophilus influenzae</t>
  </si>
  <si>
    <t>[1196844] Hp1likevirus</t>
  </si>
  <si>
    <t>[10690] Bacteriophage HP1 ; Haemophilus phage HP1 ; phage HP1</t>
  </si>
  <si>
    <t>Lactococcus lactis</t>
  </si>
  <si>
    <t>[31537] Bacteriophage c2 ; Lactococcus bacteriophage c2 ; Lactococcus phage c2 ; lactococcal bacteriophage c2</t>
  </si>
  <si>
    <t>Streptococcus pneumoniae</t>
  </si>
  <si>
    <t>[545935] unassigned Picovirinae</t>
  </si>
  <si>
    <t>[10747] Bacteriophage CP-1 ; Streptococcus phage Cp-1 ; phage CP-1</t>
  </si>
  <si>
    <t>[31532] Bacteriophage sk1 ; Lactococcus phage sk1</t>
  </si>
  <si>
    <t>[680116] "SPbeta-like viruses" ; SPbeta-like viruses</t>
  </si>
  <si>
    <t>[66797] Bacillus phage SP-beta ; Bacillus phage SPBc2 ; Bacillus phage SPbeta ; Bacillus subtilis phage SPBc2 ; Bacteriophage SP-beta ; Bacteriophage SPBc2 ; phage SP-beta</t>
  </si>
  <si>
    <t>[10679] Bacteriophage P2 ; Enterobacteria phage P2 ; phage P2</t>
  </si>
  <si>
    <t>[28369] Mycobacteria phage D29 ; Mycobacteriophage D29 ; Mycobacterium phage D29</t>
  </si>
  <si>
    <t>[308911] "N15-like viruses" ; N15-like viruses</t>
  </si>
  <si>
    <t>[40631] Bacteriophage N15 ; Enterobacteria phage N15 ; phage N15</t>
  </si>
  <si>
    <t>Methanobacterium thermoautotrophicum</t>
  </si>
  <si>
    <t>[77048] Archaeophage PsiM2 ; Methanobacterium phage psiM2</t>
  </si>
  <si>
    <t>[63118] Bacteriophage bIL170 ; Lactococcus lactis bacteriophage BIL170 ; Lactococcus phage bIL170</t>
  </si>
  <si>
    <t>Mycoplasma arthritidis</t>
  </si>
  <si>
    <t>[75590] Mycoplasma arthritidis bacteriophage MAV1 ; Mycoplasma phage MAV1</t>
  </si>
  <si>
    <t>Streptomyces</t>
  </si>
  <si>
    <t>[308912] "PhiC31-like viruses" ; PhiC31-like viruses</t>
  </si>
  <si>
    <t>[10719] Actinophage phiC31 ; Bacteriophage phi-C31 ; Bacteriophage phiC31 ; Streptomyces phage phiC31 ; actinophage phi C31 ; bacteriophage phi C31 ; phage phi-C31</t>
  </si>
  <si>
    <t>[90410] Streptococcus phage DT1 ; Streptococcus thermophilus bacteriophage DT1</t>
  </si>
  <si>
    <t>[10742] Bacteriophage HK022 ; Enterobacteria phage HK022 ; HK022 ; coliphage HK022 ; phage HK022</t>
  </si>
  <si>
    <t>[37554] Bacteriophage HK97 ; Enterobacteria phage HK97 ; phage HK97</t>
  </si>
  <si>
    <t>[112023] Streptococcus phage 7201 ; Streptococcus thermophilus bacteriophage 7201</t>
  </si>
  <si>
    <t>[78541] Streptococcus phage Sfi11 ; Streptococcus phage phi-Sfi11 ; Streptococcus thermophilus bacteriophage Sfi11</t>
  </si>
  <si>
    <t>[71366] Staphylococcus aureus bacteriophage PVL ; Staphylococcus aureus phage phi PVL ; Staphylococcus phage PVL ; bacteriophage phi PVL</t>
  </si>
  <si>
    <t>Salmonella enterica serovar typhimurium</t>
  </si>
  <si>
    <t>[31535] Bacteriophage D3 ; Pseudomonas aeruginosa bacteriophage D3 ; Pseudomonas aeruginosa phage D3 ; Pseudomonas phage D3</t>
  </si>
  <si>
    <t>[129009] Staphylococcus aureus prophage phiPV83 ; Staphylococcus prophage phiPV83</t>
  </si>
  <si>
    <t>Mycoplasma pulmonis</t>
  </si>
  <si>
    <t>[35238] Mycoplasma phage P1 ; Mycoplasma virus P1</t>
  </si>
  <si>
    <t>Roseobacter</t>
  </si>
  <si>
    <t>[136084] Roseobacter phage SIO1 ; Roseophage SIO1</t>
  </si>
  <si>
    <t>Methanothermobacter wolfeii</t>
  </si>
  <si>
    <t>[173824] Methanothermobacter phage psiM100 ; Methanothermobacter prophage psiM100 ; Methanothermobacter wolfeii prophage psiM100</t>
  </si>
  <si>
    <t>Bacillus sp.</t>
  </si>
  <si>
    <t>[12345] Bacillus phage GA-1 ; Bacteriophage GA-1 ; GA-1 ; bacteriophage GA1</t>
  </si>
  <si>
    <t>Mycobacterium smegmatis</t>
  </si>
  <si>
    <t>[359350] unclassified L5-like viruses</t>
  </si>
  <si>
    <t>[148603] Mycobacteriophage Bxb1 ; Mycobacterium phage Bxb1</t>
  </si>
  <si>
    <t>[130478] Staphylococcus aureus temperate phage phiSLT ; Staphylococcus phage phiSLT</t>
  </si>
  <si>
    <t>Lactococcus lactis subsp. lactis IL1403</t>
  </si>
  <si>
    <t>[151535] Bacteriophage bIL285 ; Lactococcus phage bIL285 ; Streptococcus phage bIL285</t>
  </si>
  <si>
    <t>Lactococcus lactis subsp. lactis Il1403</t>
  </si>
  <si>
    <t>[151536] Bacteriophage bIL286 ; Lactococcus phage bIL286 ; Streptococcus phage bIL286</t>
  </si>
  <si>
    <t>[151537] Bacteriophage bIL309 ; Lactococcus phage bIL309 ; Streptococcus phage bIL309</t>
  </si>
  <si>
    <t>[151538] Bacteriophage bIL310 ; Lactococcus phage bIL310 ; Streptococcus phage bIL310</t>
  </si>
  <si>
    <t>[151534] Bacteriophage bIL311 ; Lactococcus phage bIL311 ; Streptococcus phage bIL311</t>
  </si>
  <si>
    <t>[151539] Bacteriophage bIL312 ; Lactococcus phage bIL312 ; Streptococcus phage bIL312</t>
  </si>
  <si>
    <t>[35241] Bacteriophage Tuc2009 ; Lactococcus phage Tuc2009 ; phi Tuc2009</t>
  </si>
  <si>
    <t>[155148] Bacteriophage HK620 ; Enterobacteria phage HK620 ; Phage HK620 ; Salmonella phage HK620</t>
  </si>
  <si>
    <t>[35345] Bacteriophage TP901-1 ; Lactococcus lactis bacteriophage TP901-1 ; Lactococcus phage TP901-1 ; Temperate Bacteriophage TP901-1</t>
  </si>
  <si>
    <t>[31754] Bacteriophage BK5-T ; Lactococcus bacteriophage BK5-T ; Lactococcus lactis bacteriophage BK5-T ; Lactococcus lactis phage BK5-T ; Lactococcus phage BK5-T</t>
  </si>
  <si>
    <t>Myxococcus xanthus strain DK883</t>
  </si>
  <si>
    <t>[49964] Bacteriophage Mx8 ; Myxococcus phage Mx8 ; Phage Mx8</t>
  </si>
  <si>
    <t>Streptococcus pyogenes</t>
  </si>
  <si>
    <t>[173707] Temperate phage phiNIH1.1</t>
  </si>
  <si>
    <t>Sulfolobus islandicus</t>
  </si>
  <si>
    <t>[10477] Lipothrixviridae</t>
  </si>
  <si>
    <t>[341940] Betalipothrixvirus</t>
  </si>
  <si>
    <t>[176106] Sulfolobus islandicus filamentous virus</t>
  </si>
  <si>
    <t>[40521] Bacteriophage A118 ; Listeria phage A118 ; phage A118</t>
  </si>
  <si>
    <t>[35343] Bacteriophage phi CTX ; Bacteriophage phi-CTX ; Bacteriophage phiCTX ; Pseudomonas aeruginosa phage CTX ; Pseudomonas aeruginosa phage phi CTX ; Pseudomonas phage phi CTX ; Pseudomonas phage phiCTX</t>
  </si>
  <si>
    <t>[106284] Bacteriophage phi ETA ; Staphylococcus phage phiETA ; bacteriophage phiETA</t>
  </si>
  <si>
    <t>[10759] Bacteriophage T3 ; Enterobacteria phage T3 ; phage T3</t>
  </si>
  <si>
    <t>Burkholderia thailandensis</t>
  </si>
  <si>
    <t>[180504] Bacteriophage phiE125 ; Burkholderia phage phiE125</t>
  </si>
  <si>
    <t>Vibrio cholerae O139</t>
  </si>
  <si>
    <t>[70734] Bacteriophage K139 ; Vibrio cholerae bacteriophage K139 ; Vibrio phage K139 ; phage K139</t>
  </si>
  <si>
    <t>[157239] Bacteriophage HP2 ; Haemophilus influenzae phage HP2 ; Haemophilus phage HP2</t>
  </si>
  <si>
    <t>Sinorhizobium meliloti</t>
  </si>
  <si>
    <t>[179237] Bacteriophage PBC5 Sinorhizobium meliloti ; Sinorhizobium meliloti phage PBC5 ; Sinorhizobium phage PBC5</t>
  </si>
  <si>
    <t>Halorubrum coriense</t>
  </si>
  <si>
    <t>[51368] unclassified dsDNA viruses</t>
  </si>
  <si>
    <t>[717048] unclassified archaeal dsDNA viruses</t>
  </si>
  <si>
    <t>[128706] Haloviruses</t>
  </si>
  <si>
    <t>[33771] Bacteriophage HF2 ; Halophage HF2 ; Halorubrum phage HF2 ; Halovirus HF2</t>
  </si>
  <si>
    <t>[103807] Bacteriophage P27 ; Enterobacteria phage phiP27</t>
  </si>
  <si>
    <t>Mycobacterium avium</t>
  </si>
  <si>
    <t>[88870] Mycobacteriophage TM4 ; Mycobacterium phage TM4</t>
  </si>
  <si>
    <t>Synechococcus sp. WH7803</t>
  </si>
  <si>
    <t>[542838] unassigned Autographivirinae</t>
  </si>
  <si>
    <t>[151528] Cyanophage P60 ; Synechococcus phage P60</t>
  </si>
  <si>
    <t>Shigella flexneri</t>
  </si>
  <si>
    <t>[55884] Bacteriophage V ; Enterobacteria phage SfV ; Shigella flexneri bacteriophage SfV ; Shigella flexneri bacteriophage V ; Shigella phage SfV</t>
  </si>
  <si>
    <t>[190478] Bacteriophage phi3626 ; Clostridium phage phi3626</t>
  </si>
  <si>
    <t>[180816] Stx2 converting bacteriophage I ; Stx2 converting phage I</t>
  </si>
  <si>
    <t>[194802] Vibrio phage VpV262 ; Vibriophage VpV262</t>
  </si>
  <si>
    <t>Natrialba magadii</t>
  </si>
  <si>
    <t>[114777] Bacteriophage Phi-Ch1 ; Bacteriophage PhiCh1 ; Natrialba phage PhiCh1 ; Virus PhiCh1</t>
  </si>
  <si>
    <t>[157897] Rudiviridae</t>
  </si>
  <si>
    <t>[187213] Rudivirus</t>
  </si>
  <si>
    <t>Max-3rdQuart</t>
  </si>
  <si>
    <t>2ndQuart-1st</t>
  </si>
  <si>
    <t>2nd Quartile (-1st)</t>
  </si>
  <si>
    <t>3rd Quartile (-2nd)</t>
  </si>
  <si>
    <t>3rdQuart-2nd</t>
  </si>
  <si>
    <t>[322855] Xanthomonas campestris pv. pelargonii bacteriophage Xp15 ; Xanthomonas campestris pv. pelargonii phage Xp15 ; Xanthomonas phage Xp15</t>
  </si>
  <si>
    <t>[320831] Bacteriophage PT1028 ; Staphylococcus phage PT1028</t>
  </si>
  <si>
    <t>[320832] Bacteriophage 66 ; Staphylococcus phage 66</t>
  </si>
  <si>
    <t>[55511] 187 ; Bacteriophage 187 ; Staphylococcus phage 187</t>
  </si>
  <si>
    <t>[320834] Bacteriophage 69 ; Staphylococcus phage 69</t>
  </si>
  <si>
    <t>[320835] Bacteriophage 53 ; Staphylococcus phage 53</t>
  </si>
  <si>
    <t>[59506] Bacteriophage 85 ; Staphylococcus phage 85</t>
  </si>
  <si>
    <t>[320836] Bacteriophage 2638A ; Staphylococcus phage 2638A</t>
  </si>
  <si>
    <t>[320837] Bacteriophage 42e ; Staphylococcus phage 42E</t>
  </si>
  <si>
    <t>[215167] 3A ; Bacteriophage 3A ; Staphylococcus phage 3A</t>
  </si>
  <si>
    <t>[320839] Bacteriophage 47 ; Staphylococcus phage 47</t>
  </si>
  <si>
    <t>[320840] Bacteriophage 37 ; Staphylococcus phage 37</t>
  </si>
  <si>
    <t>[320841] Bacteriophage EW ; Staphylococcus phage EW</t>
  </si>
  <si>
    <t>[320842] Bacteriophage 96 ; Staphylococcus phage 96</t>
  </si>
  <si>
    <t>[320843] Bacteriophage ROSA ; Staphylococcus phage ROSA</t>
  </si>
  <si>
    <t>[320844] Bacteriophage 71 ; Staphylococcus phage 71</t>
  </si>
  <si>
    <t>[320845] Bacteriophage 55 ; Staphylococcus phage 55</t>
  </si>
  <si>
    <t>[320846] Bacteriophage 29 ; Staphylococcus phage 29</t>
  </si>
  <si>
    <t>[320847] Bacteriophage 52A ; Staphylococcus phage 52A</t>
  </si>
  <si>
    <t>[320848] Bacteriophage 88 ; Staphylococcus phage 88</t>
  </si>
  <si>
    <t>[320849] Bacteriophage 92 ; Staphylococcus phage 92</t>
  </si>
  <si>
    <t>[320850] Bacteriophage X2 ; Staphylococcus phage X2</t>
  </si>
  <si>
    <t>[332032] Burkholderia phage phi52237 ; Burkholderia pseudomallei bacteriophage phi52237 ; Burkholderia pseudomallei bacteriophage, phi52237 ; Burkholderia pseudomallei phage phi52237</t>
  </si>
  <si>
    <t>Vibrio</t>
  </si>
  <si>
    <t>[329886] Vibriophage VP4</t>
  </si>
  <si>
    <t>[1034119] Mycobacteriophage Yoshand ; Mycobacterium phage Yoshand</t>
  </si>
  <si>
    <t>Haloarcula hispanica</t>
  </si>
  <si>
    <t>[326574] Bacteriophage SH1 ; Haloarcula phage SH1 ; haloarchaeal virus SH1</t>
  </si>
  <si>
    <t>[337828] Bacteriophage JK06 ; Enterobacteria phage JK06</t>
  </si>
  <si>
    <t>Acidianus convivator</t>
  </si>
  <si>
    <t>[315953] ATV ; Acidianus two-tailed virus</t>
  </si>
  <si>
    <t>[344021] Bacteriophage K1F ; Coliphage K1F ; Enterobacteria phage K1F ; phage K1F</t>
  </si>
  <si>
    <t>Bacillus anthracis str. Vollum</t>
  </si>
  <si>
    <t>[347966] Bacillus anthracis phage Cherry ; Bacillus phage Cherry</t>
  </si>
  <si>
    <t>[348137] Bcep176 ; Burkholderia cepacia phage Bcep176 ; Burkholderia phage Bcep176</t>
  </si>
  <si>
    <t>Lactobacillus rhamnosus</t>
  </si>
  <si>
    <t>Clostridium botulinum type C strain C-Stockholm</t>
  </si>
  <si>
    <t>[12336] Bacteriophage c-st ; Clostridium botulinum C bacteriophage ; Clostridium botulinum C phage ; Clostridium botulinum phage ; Clostridium botulinum phage C strain Stockholm ; Clostridium botulinum phage C-St ; Clostridium phage c-st</t>
  </si>
  <si>
    <t>[355246] Bacteriophage RTP ; Enterobacteria phage RTP</t>
  </si>
  <si>
    <t>[273133] Pseudomonas phage EL ; Pseudomonas phage phiEL</t>
  </si>
  <si>
    <t>[344022] Bacteriophage K1E ; Coliphage K1E ; Enterobacteria phage K1E</t>
  </si>
  <si>
    <t>[329254] Xanthomonas oryzae bacteriophage OP1 ; Xanthomonas oryzae phage OP1 ; Xanthomonas phage OP1</t>
  </si>
  <si>
    <t>[331627] Xanthomonas oryzae phage OP2 ; Xanthomonas phage OP2</t>
  </si>
  <si>
    <t>Bacillus anthracis</t>
  </si>
  <si>
    <t>[359961] Bacillus anthracis phage W Beta ; Bacillus phage WBeta</t>
  </si>
  <si>
    <t>[343516] Enterobacteria phage phiV10 ; Escherichia phage phiV10 ; Phage phiV10</t>
  </si>
  <si>
    <t>[347324] Bacteriophage F10 ; Pseudomonas phage F10</t>
  </si>
  <si>
    <t>[347325] Bacteriophage PA73 ; Pseudomonas phage 73 ; Pseudomonas phage PA73</t>
  </si>
  <si>
    <t>[347326] Bacteriophage 119X ; Pseudomonas phage 119X</t>
  </si>
  <si>
    <t>[347327] Bacteriophage PA11 ; Pseudomonas phage PA11</t>
  </si>
  <si>
    <t>[347328] Bacteriophage M6 ; Pseudomonas phage M6</t>
  </si>
  <si>
    <t>[1198980] PB1likevirus</t>
  </si>
  <si>
    <t>[347329] Bacteriophage F8 ; Pseudomonas phage F8</t>
  </si>
  <si>
    <t>[345922] Bacillus anthracis bacteriophage Fah ; Bacillus phage Fah</t>
  </si>
  <si>
    <t>[1034141] Mycobacteriophage Oosterbaan ; Mycobacterium phage Oosterbaan</t>
  </si>
  <si>
    <t>[352476] Salterprovirus</t>
  </si>
  <si>
    <t>[128708] Halovirus His1 ; His 1 virus ; His1 virus ; His1V</t>
  </si>
  <si>
    <t>Clostridium difficile</t>
  </si>
  <si>
    <t>[1198989] PhiCD119likevirus</t>
  </si>
  <si>
    <t>[320122] Bacteriophage phiCD119 ; Clostridium difficile bacteriophage phi CD119 ; Clostridium phage phi CD119 ; Clostridium phage phiCD119</t>
  </si>
  <si>
    <t>[128710] Halovirus His2 ; His 2 virus ; His2 virus ; His2V</t>
  </si>
  <si>
    <t>[363555] Lactobacillus gasseri KC5a prophage ; Lactobacillus gasseri bacteriophage KC5a ; Lactobacillus gasseri phage KC5a ; Lactobacillus phage KC5a</t>
  </si>
  <si>
    <t>Streptomyces aureofaciens</t>
  </si>
  <si>
    <t>[370623] Bacteriophage mu1/6 ; Streptomyces aureofaciens bacteriophage m1/6 ; Streptomyces phage mu1/6</t>
  </si>
  <si>
    <t>[187764] Bacteriophage k1-5 ; Coliphage K1-5 ; Enterobacteria phage K1-5</t>
  </si>
  <si>
    <t>Pasteurella multocida</t>
  </si>
  <si>
    <t>[342564] Bacteriophage F108 ; Pasteurella phage F108</t>
  </si>
  <si>
    <t>[373403] Mycobacteriophage 244 ; Mycobacterium phage 244</t>
  </si>
  <si>
    <t>[373406] Mycobacteriophage Cooper ; Mycobacterium phage Cooper</t>
  </si>
  <si>
    <t>[373408] Mycobacteriophage Llij ; Mycobacterium phage Llij</t>
  </si>
  <si>
    <t>[373409] Mycobacteriophage Orion ; Mycobacterium phage Orion</t>
  </si>
  <si>
    <t>[373410] Mycobacteriophage PBI1 ; Mycobacterium phage PBI1</t>
  </si>
  <si>
    <t>[373413] Mycobacteriophage Pipefish ; Mycobacterium phage Pipefish</t>
  </si>
  <si>
    <t>[373411] Mycobacteriophage PLot ; Mycobacterium phage PLot</t>
  </si>
  <si>
    <t>Mannheimia haemolytica</t>
  </si>
  <si>
    <t>[373407] Mycobacteriophage Halo ; Mycobacterium phage Halo</t>
  </si>
  <si>
    <t>[373405] Mycobacteriophage Che12 ; Mycobacterium phage Che12</t>
  </si>
  <si>
    <t>[373414] Mycobacteriophage Qyrzula ; Mycobacterium phage Qyrzula</t>
  </si>
  <si>
    <t>[373412] Mycobacteriophage PMC ; Mycobacterium phage PMC</t>
  </si>
  <si>
    <t>[373415] Mycobacteriophage Wildcat ; Mycobacterium phage Wildcat</t>
  </si>
  <si>
    <t>[373404] Mycobacteriophage Catera ; Mycobacterium phage Catera</t>
  </si>
  <si>
    <t>[233894] Aeromonas phage 25 ; Aeromonas salmonicida bacteriophage 25 ; Aeromonas salmonicida phage 25 ; Bacteriophage 25</t>
  </si>
  <si>
    <t>Clostridium perfringens SM101</t>
  </si>
  <si>
    <t>[396359] Clostridium perfringens phage phiSM101 ; Clostridium phage phiSM101</t>
  </si>
  <si>
    <t>Synechococcus sp. WH 8012</t>
  </si>
  <si>
    <t>[382359] Bacteriophage Syn9 ; Phage Syn9 ; Synechococcus cyanophage syn9 ; Synechococcus phage syn9</t>
  </si>
  <si>
    <t>[83129] Lactococcus lactis bacteriophage P008 ; Lactococcus lactis phage P008 ; Lactococcus phage P008 ; bacteriophage P008</t>
  </si>
  <si>
    <t>[382685] Lactococcus phage Q54</t>
  </si>
  <si>
    <t>Phormidium</t>
  </si>
  <si>
    <t>[400567] Cyanophage Pf-WMP4 ; Phormidium phage Pf-WMP4</t>
  </si>
  <si>
    <t>[213769] Bacteriophage 712 ; Lactococcus bacteriophage 712 ; Lactococcus phage 712</t>
  </si>
  <si>
    <t>[213775] Bacteriophage jj50 ; Lactococcus bacteriophage jj50 ; Lactococcus lactis bacteriophage jj50 ; Lactococcus lactis phage jj50 ; Lactococcus phage jj50</t>
  </si>
  <si>
    <t>Geobacillus sp. 6k51</t>
  </si>
  <si>
    <t>[365048] Bacteriophage GBSV1 ; Geobacillus phage GBSV1</t>
  </si>
  <si>
    <t>[379329] Stx2-converting bacteriophage 86 ; Stx2-converting phage 86</t>
  </si>
  <si>
    <t>[45406] Bacteriophage RB32 ; Enterobacteria phage RB32</t>
  </si>
  <si>
    <t>Microcystis aeruginosa</t>
  </si>
  <si>
    <t>[340435] Cyanophage Ma-LMM01 ; Microcystis aeruginosa phage Ma-LMM01 ; Microcystis phage Ma-LMM01</t>
  </si>
  <si>
    <t>[407392] Thermus phage YS40 ; Thermus phage phiYS40 ; Thermus thermophilus phage YS40 ; Thermus thermophilus phage phiYS40</t>
  </si>
  <si>
    <t>[387909] Staphylococcus aureus phage phiNM3 ; Staphylococcus phage phiNM3</t>
  </si>
  <si>
    <t>[360398] Staphylococcus aureus bacteriophage phiPVL(108) ; Staphylococcus aureus bacteriophage phiPVL108 ; Staphylococcus phage phiPVL108</t>
  </si>
  <si>
    <t>[369257] Bacteriophage Berlin ; Yersinia phage Berlin</t>
  </si>
  <si>
    <t>Halorubrum</t>
  </si>
  <si>
    <t>[416419] Archaeal BJ1 virus ; Archaeal virus BJ1</t>
  </si>
  <si>
    <t>[389469] Bacteriophage DMS3 ; Pseudomonas phage DMS3</t>
  </si>
  <si>
    <t>[10752] Bacteriophage N4 ; Coliphage N4 ; Enterobacteria phage N4 ; Escherichia phage N4 ; phage N4</t>
  </si>
  <si>
    <t>Streptococcus suis capsular serotype 2</t>
  </si>
  <si>
    <t>[413066] Streptococcus phage SMP ; Streptococcus suis phage SMP</t>
  </si>
  <si>
    <t>Staphylococcus epidermidis</t>
  </si>
  <si>
    <t>[398839] Staphylococcus epidermidis bacteriophage CNPH82 ; Staphylococcus phage CNPH82 ; Staphylococcusphage CNPH82</t>
  </si>
  <si>
    <t>[399185] Staphylococcus epidermidis bacteriophage PH15 ; Staphylococcus phage PH15</t>
  </si>
  <si>
    <t>[326036] Bacteriophage phi ETA2 ; Staphylococcus phage phiETA2</t>
  </si>
  <si>
    <t>[326037] Bacteriophage phi ETA3 ; Staphylococcus phage phiETA3</t>
  </si>
  <si>
    <t>Erwinia amylovora NCPPB 595</t>
  </si>
  <si>
    <t>[418443] Enterobacteria phage Era103 ; Erwinia amylovora phage Era103 ; Erwinia phage Era103</t>
  </si>
  <si>
    <t>Burkholderia ambifaria</t>
  </si>
  <si>
    <t>[417280] Burkholderia ambifaria phage BcepF1 ; Burkholderia phage BcepF1</t>
  </si>
  <si>
    <t>[1198976] Hap1likevirus</t>
  </si>
  <si>
    <t>[261726] Bacteriophage VP882 ; Vibrio phage VP882</t>
  </si>
  <si>
    <t>Streptococcus dysgalactiae subsp. equisimilis NS3396</t>
  </si>
  <si>
    <t>[423476] Streptococcus phage phi3396</t>
  </si>
  <si>
    <t>[262071] Clostridium difficile phage phiC2 ; Clostridium phage phiC2</t>
  </si>
  <si>
    <t>[424944] Salmonella phage SETP3</t>
  </si>
  <si>
    <t>[431893] Burkholderia phage phiE202</t>
  </si>
  <si>
    <t>[431891] Burkholderia phage phi644-2</t>
  </si>
  <si>
    <t>[431892] Burkholderia phage phiE12-2</t>
  </si>
  <si>
    <t>[431894] Burkholderia phage phiE255</t>
  </si>
  <si>
    <t>[406340] Ralstonia phage RSA1 ; Ralstonia phage phiRSA1 ; Ralstonia solanacearum phage RSA1</t>
  </si>
  <si>
    <t>Enterobacteria phage Phi1</t>
  </si>
  <si>
    <t>Staphylococcus phage SAP-2</t>
  </si>
  <si>
    <t>Mycobacterium phage U2</t>
  </si>
  <si>
    <t>Mycobacterium phage Bethlehem</t>
  </si>
  <si>
    <t>Acidianus filamentous virus 2</t>
  </si>
  <si>
    <t>Enterococcus phage phiEF24C</t>
  </si>
  <si>
    <t>Pseudomonas phage LKD16</t>
  </si>
  <si>
    <t>Pseudomonas phage LKA1</t>
  </si>
  <si>
    <t>Acidianus rod-shaped virus 1</t>
  </si>
  <si>
    <t>Sulfolobus spindle-shaped virus 4</t>
  </si>
  <si>
    <t>Thalassomonas phage BA3</t>
  </si>
  <si>
    <t>Mycobacterium phage Giles</t>
  </si>
  <si>
    <t>Enterobacteria phage JS98</t>
  </si>
  <si>
    <t>Enterobacteria phage phiEcoM-GJ1</t>
  </si>
  <si>
    <t>Pseudomonas phage YuA</t>
  </si>
  <si>
    <t>Staphylococcus phage phiMR11</t>
  </si>
  <si>
    <t>Acidianus filamentous virus 6</t>
  </si>
  <si>
    <t>Acidianus filamentous virus 7</t>
  </si>
  <si>
    <t>Acidianus filamentous virus 8</t>
  </si>
  <si>
    <t>Acidianus filamentous virus 3</t>
  </si>
  <si>
    <t>Lactobacillus johnsonii prophage Lj771</t>
  </si>
  <si>
    <t>Enterobacteria phage Min27</t>
  </si>
  <si>
    <t>Vibrio phage kappa</t>
  </si>
  <si>
    <t>Enterobacteria phage Phieco32</t>
  </si>
  <si>
    <t>Pseudomonas phage LUZ24</t>
  </si>
  <si>
    <t>Pseudomonas phage LUZ19</t>
  </si>
  <si>
    <t>Halomonas phage phiHAP-1</t>
  </si>
  <si>
    <t>Streptococcus phage 858</t>
  </si>
  <si>
    <t>Azospirillum phage Cd</t>
  </si>
  <si>
    <t>Lactococcus phage asccphi28</t>
  </si>
  <si>
    <t>Salmonella phage Fels-1</t>
  </si>
  <si>
    <t>Phage Gifsy-1</t>
  </si>
  <si>
    <t>Phage Gifsy-2</t>
  </si>
  <si>
    <t>Enterobacteria phage Fels-2</t>
  </si>
  <si>
    <t>Salmonella phage Vi II-E1</t>
  </si>
  <si>
    <t>Acidianus filamentous virus 9</t>
  </si>
  <si>
    <t>Lactococcus phage 1706</t>
  </si>
  <si>
    <t>Enterobacteria phage EPS7</t>
  </si>
  <si>
    <t>Mycobacterium phage BPs</t>
  </si>
  <si>
    <t>Mycobacterium phage Adjutor</t>
  </si>
  <si>
    <t>Salmonella phage phiSG-JL2</t>
  </si>
  <si>
    <t>Staphylococcus phage phiMR25</t>
  </si>
  <si>
    <t>Ralstonia phage RSL1</t>
  </si>
  <si>
    <t>Pseudomonas phage 201phi2-1</t>
  </si>
  <si>
    <t>Streptococcus phage PH15</t>
  </si>
  <si>
    <t>Mycobacterium phage KBG</t>
  </si>
  <si>
    <t>Mycobacterium phage Jasper</t>
  </si>
  <si>
    <t>Mycobacterium phage Lockley</t>
  </si>
  <si>
    <t>Mycobacterium phage DD5</t>
  </si>
  <si>
    <t>Mycobacterium phage Pukovnik</t>
  </si>
  <si>
    <t>Yersinia phage Yepe2</t>
  </si>
  <si>
    <t>Mycobacterium phage Predator</t>
  </si>
  <si>
    <t>Enterobacteria phage BA14</t>
  </si>
  <si>
    <t>Escherichia phage rv5</t>
  </si>
  <si>
    <t>Enterobacteria phage EcoDS1</t>
  </si>
  <si>
    <t>Klebsiella phage K11</t>
  </si>
  <si>
    <t>Mycobacterium phage Nigel</t>
  </si>
  <si>
    <t>Enterobacteria phage 13a</t>
  </si>
  <si>
    <t>Lactococcus phage bIBB29</t>
  </si>
  <si>
    <t>Bacillus phage phi29</t>
  </si>
  <si>
    <t>Mycobacterium phage Boomer</t>
  </si>
  <si>
    <t>Mycobacterium phage Porky</t>
  </si>
  <si>
    <t>Mycobacterium phage Kostya</t>
  </si>
  <si>
    <t>Mycobacterium phage Phaedrus</t>
  </si>
  <si>
    <t>Morganella phage MmP1</t>
  </si>
  <si>
    <t>Rhizobium phage 16-3</t>
  </si>
  <si>
    <t>Lactobacillus phage Lrm1</t>
  </si>
  <si>
    <t>Pseudomonas phage PT5</t>
  </si>
  <si>
    <t>Pseudomonas phage PT2</t>
  </si>
  <si>
    <t>Iodobacteriophage phiPLPE</t>
  </si>
  <si>
    <t>Pseudomonas phage LBL3</t>
  </si>
  <si>
    <t>Pseudomonas phage LMA2</t>
  </si>
  <si>
    <t>Bacillus phage IEBH</t>
  </si>
  <si>
    <t>Ralstonia phage RSB1</t>
  </si>
  <si>
    <t>Burkholderia phage KS10</t>
  </si>
  <si>
    <t>Sulfolobus spindle-shaped virus 5</t>
  </si>
  <si>
    <t>Bacteroides phage B40-8</t>
  </si>
  <si>
    <t>Mycobacterium phage Solon</t>
  </si>
  <si>
    <t>Mycobacterium phage ScottMcG</t>
  </si>
  <si>
    <t>Mycobacterium phage Spud</t>
  </si>
  <si>
    <t>Mycobacterium phage Cali</t>
  </si>
  <si>
    <t>Mycobacterium phage Rizal</t>
  </si>
  <si>
    <t>Mycobacterium phage Myrna</t>
  </si>
  <si>
    <t>Mycobacterium phage Chah</t>
  </si>
  <si>
    <t>Mycobacterium phage Troll4</t>
  </si>
  <si>
    <t>Mycobacterium phage Butterscotch</t>
  </si>
  <si>
    <t>Mycobacterium phage Pacc40</t>
  </si>
  <si>
    <t>Mycobacterium phage Fruitloop</t>
  </si>
  <si>
    <t>Mycobacterium phage Ramsey</t>
  </si>
  <si>
    <t>Mycobacterium phage Gumball</t>
  </si>
  <si>
    <t>Mycobacterium phage Brujita</t>
  </si>
  <si>
    <t>Mycobacterium phage Konstantine</t>
  </si>
  <si>
    <t>Listeria phage P40</t>
  </si>
  <si>
    <t>Clostridium phage 39-O</t>
  </si>
  <si>
    <t>Staphylococcus phage phi2958PVL</t>
  </si>
  <si>
    <t>Enterobacteria phage YYZ-2008</t>
  </si>
  <si>
    <t>Stx2-converting phage 1717</t>
  </si>
  <si>
    <t>Pseudomonas phage PAJU2</t>
  </si>
  <si>
    <t>Clostridium phage phiCD27</t>
  </si>
  <si>
    <t>Bacillus phage SPO1</t>
  </si>
  <si>
    <t>Bacillus phage AP50</t>
  </si>
  <si>
    <t>Kluyvera phage Kvp1</t>
  </si>
  <si>
    <t>Bacteriophage APSE-2</t>
  </si>
  <si>
    <t>Stenotrophomonas phage S1</t>
  </si>
  <si>
    <t>Pseudomonas phage MP38</t>
  </si>
  <si>
    <t>Staphylococcus phage phiSauS-IPLA35</t>
  </si>
  <si>
    <t>Pseudomonas phage MP29</t>
  </si>
  <si>
    <t>Staphylococcus phage phiSauS-IPLA88</t>
  </si>
  <si>
    <t>Bacillus phage TP21-L</t>
  </si>
  <si>
    <t>Pseudomonas phage 14-1</t>
  </si>
  <si>
    <t>Pseudomonas phage SN</t>
  </si>
  <si>
    <t>Lactobacillus phage Lv-1</t>
  </si>
  <si>
    <t>Salmonella phage SE1</t>
  </si>
  <si>
    <t>Pseudomonas phage PB1</t>
  </si>
  <si>
    <t>Erwinia phage phiEa21-4</t>
  </si>
  <si>
    <t>Salmonella phage epsilon34</t>
  </si>
  <si>
    <t>Mycobacterium phage Phlyer</t>
  </si>
  <si>
    <t>Enterobacteria phage SSL-2009a</t>
  </si>
  <si>
    <t>Pseudomonas phage phikF77</t>
  </si>
  <si>
    <t>Enterococcus phage EFAP-1</t>
  </si>
  <si>
    <t>1st Quartile-Min</t>
  </si>
  <si>
    <t>total in genome</t>
  </si>
  <si>
    <t>with T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</numFmts>
  <fonts count="2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2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3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8" borderId="0" applyNumberFormat="0" applyBorder="0" applyAlignment="0" applyProtection="0"/>
    <xf numFmtId="0" fontId="6" fillId="28" borderId="0" applyNumberFormat="0" applyBorder="0" applyAlignment="0" applyProtection="0"/>
    <xf numFmtId="0" fontId="7" fillId="29" borderId="1" applyNumberFormat="0" applyAlignment="0" applyProtection="0"/>
    <xf numFmtId="0" fontId="8" fillId="30" borderId="2" applyNumberFormat="0" applyAlignment="0" applyProtection="0"/>
    <xf numFmtId="43" fontId="2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31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32" borderId="1" applyNumberFormat="0" applyAlignment="0" applyProtection="0"/>
    <xf numFmtId="0" fontId="15" fillId="0" borderId="6" applyNumberFormat="0" applyFill="0" applyAlignment="0" applyProtection="0"/>
    <xf numFmtId="0" fontId="16" fillId="5" borderId="0" applyNumberFormat="0" applyBorder="0" applyAlignment="0" applyProtection="0"/>
    <xf numFmtId="0" fontId="2" fillId="2" borderId="7" applyNumberFormat="0" applyFont="0" applyAlignment="0" applyProtection="0"/>
    <xf numFmtId="0" fontId="17" fillId="29" borderId="8" applyNumberFormat="0" applyAlignment="0" applyProtection="0"/>
    <xf numFmtId="9" fontId="2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9" fontId="4" fillId="0" borderId="0" xfId="40" applyFont="1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9" fontId="4" fillId="0" borderId="0" xfId="40" applyNumberFormat="1" applyFont="1" applyAlignment="1">
      <alignment horizontal="center"/>
    </xf>
    <xf numFmtId="9" fontId="4" fillId="0" borderId="0" xfId="40" applyFont="1" applyAlignment="1">
      <alignment horizontal="center"/>
    </xf>
    <xf numFmtId="166" fontId="1" fillId="0" borderId="0" xfId="28" applyNumberFormat="1" applyFont="1" applyAlignment="1">
      <alignment horizontal="center" vertical="center"/>
    </xf>
    <xf numFmtId="9" fontId="1" fillId="0" borderId="0" xfId="40" applyFont="1" applyAlignment="1">
      <alignment horizontal="center"/>
    </xf>
    <xf numFmtId="165" fontId="1" fillId="0" borderId="0" xfId="40" applyNumberFormat="1" applyFont="1" applyAlignment="1">
      <alignment horizontal="center"/>
    </xf>
    <xf numFmtId="9" fontId="4" fillId="0" borderId="0" xfId="40" applyFont="1" applyAlignment="1">
      <alignment horizontal="center" vertical="center" wrapText="1"/>
    </xf>
    <xf numFmtId="1" fontId="4" fillId="0" borderId="0" xfId="28" applyNumberFormat="1" applyFont="1"/>
    <xf numFmtId="9" fontId="1" fillId="33" borderId="0" xfId="40" applyFont="1" applyFill="1" applyAlignment="1">
      <alignment horizontal="center"/>
    </xf>
  </cellXfs>
  <cellStyles count="5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Explanatory Text" xfId="29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30" builtinId="26" customBuiltin="1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Percent" xfId="40" builtinId="5"/>
    <cellStyle name="Title" xfId="41" builtinId="15" customBuiltin="1"/>
    <cellStyle name="Total" xfId="42" builtinId="25" customBuiltin="1"/>
    <cellStyle name="Warning Text" xfId="43" builtinId="11" customBuiltin="1"/>
  </cellStyles>
  <dxfs count="1">
    <dxf>
      <fill>
        <patternFill>
          <bgColor indexed="1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08530183727"/>
          <c:y val="0.107608695652174"/>
          <c:w val="0.799380358705162"/>
          <c:h val="0.775045874700445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overallstats!$C$21:$C$22</c:f>
                <c:numCache>
                  <c:formatCode>General</c:formatCode>
                  <c:ptCount val="2"/>
                  <c:pt idx="0">
                    <c:v>56.0</c:v>
                  </c:pt>
                  <c:pt idx="1">
                    <c:v>3.0</c:v>
                  </c:pt>
                </c:numCache>
              </c:numRef>
            </c:minus>
            <c:spPr>
              <a:ln w="19050"/>
            </c:spPr>
          </c:errBars>
          <c:cat>
            <c:strRef>
              <c:f>overallstats!$A$21:$A$22</c:f>
              <c:strCache>
                <c:ptCount val="2"/>
                <c:pt idx="0">
                  <c:v>total in genome</c:v>
                </c:pt>
                <c:pt idx="1">
                  <c:v>with TMs</c:v>
                </c:pt>
              </c:strCache>
            </c:strRef>
          </c:cat>
          <c:val>
            <c:numRef>
              <c:f>overallstats!$D$21:$D$22</c:f>
              <c:numCache>
                <c:formatCode>General</c:formatCode>
                <c:ptCount val="2"/>
                <c:pt idx="0">
                  <c:v>61.0</c:v>
                </c:pt>
                <c:pt idx="1">
                  <c:v>4.0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</c:dPt>
          <c:cat>
            <c:strRef>
              <c:f>overallstats!$A$21:$A$22</c:f>
              <c:strCache>
                <c:ptCount val="2"/>
                <c:pt idx="0">
                  <c:v>total in genome</c:v>
                </c:pt>
                <c:pt idx="1">
                  <c:v>with TMs</c:v>
                </c:pt>
              </c:strCache>
            </c:strRef>
          </c:cat>
          <c:val>
            <c:numRef>
              <c:f>overallstats!$E$21:$E$22</c:f>
              <c:numCache>
                <c:formatCode>General</c:formatCode>
                <c:ptCount val="2"/>
                <c:pt idx="0">
                  <c:v>22.0</c:v>
                </c:pt>
                <c:pt idx="1">
                  <c:v>2.0</c:v>
                </c:pt>
              </c:numCache>
            </c:numRef>
          </c:val>
        </c:ser>
        <c:ser>
          <c:idx val="2"/>
          <c:order val="2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overallstats!$G$21:$G$22</c:f>
                <c:numCache>
                  <c:formatCode>General</c:formatCode>
                  <c:ptCount val="2"/>
                  <c:pt idx="0">
                    <c:v>610.0</c:v>
                  </c:pt>
                  <c:pt idx="1">
                    <c:v>45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strRef>
              <c:f>overallstats!$A$21:$A$22</c:f>
              <c:strCache>
                <c:ptCount val="2"/>
                <c:pt idx="0">
                  <c:v>total in genome</c:v>
                </c:pt>
                <c:pt idx="1">
                  <c:v>with TMs</c:v>
                </c:pt>
              </c:strCache>
            </c:strRef>
          </c:cat>
          <c:val>
            <c:numRef>
              <c:f>overallstats!$F$21:$F$22</c:f>
              <c:numCache>
                <c:formatCode>General</c:formatCode>
                <c:ptCount val="2"/>
                <c:pt idx="0">
                  <c:v>31.0</c:v>
                </c:pt>
                <c:pt idx="1">
                  <c:v>3.0</c:v>
                </c:pt>
              </c:numCache>
            </c:numRef>
          </c:val>
        </c:ser>
        <c:ser>
          <c:idx val="3"/>
          <c:order val="3"/>
          <c:spPr>
            <a:noFill/>
            <a:ln>
              <a:noFill/>
            </a:ln>
            <a:effectLst/>
          </c:spPr>
          <c:invertIfNegative val="0"/>
          <c:cat>
            <c:strRef>
              <c:f>overallstats!$A$21:$A$22</c:f>
              <c:strCache>
                <c:ptCount val="2"/>
                <c:pt idx="0">
                  <c:v>total in genome</c:v>
                </c:pt>
                <c:pt idx="1">
                  <c:v>with TMs</c:v>
                </c:pt>
              </c:strCache>
            </c:strRef>
          </c:cat>
          <c:val>
            <c:numRef>
              <c:f>overallstats!$G$21:$G$22</c:f>
              <c:numCache>
                <c:formatCode>General</c:formatCode>
                <c:ptCount val="2"/>
                <c:pt idx="0">
                  <c:v>610.0</c:v>
                </c:pt>
                <c:pt idx="1">
                  <c:v>4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3719688"/>
        <c:axId val="2118924216"/>
      </c:barChart>
      <c:catAx>
        <c:axId val="20537196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Verdana"/>
                <a:cs typeface="Verdana"/>
              </a:defRPr>
            </a:pPr>
            <a:endParaRPr lang="en-US"/>
          </a:p>
        </c:txPr>
        <c:crossAx val="2118924216"/>
        <c:crosses val="autoZero"/>
        <c:auto val="1"/>
        <c:lblAlgn val="ctr"/>
        <c:lblOffset val="100"/>
        <c:noMultiLvlLbl val="0"/>
      </c:catAx>
      <c:valAx>
        <c:axId val="2118924216"/>
        <c:scaling>
          <c:logBase val="10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Verdana"/>
                    <a:cs typeface="Verdana"/>
                  </a:defRPr>
                </a:pPr>
                <a:r>
                  <a:rPr lang="en-US" sz="1200" b="0">
                    <a:latin typeface="Verdana"/>
                    <a:cs typeface="Verdana"/>
                  </a:rPr>
                  <a:t>No.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Verdana"/>
                <a:cs typeface="Verdana"/>
              </a:defRPr>
            </a:pPr>
            <a:endParaRPr lang="en-US"/>
          </a:p>
        </c:txPr>
        <c:crossAx val="2053719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  <a:effectLst/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23</xdr:row>
      <xdr:rowOff>12700</xdr:rowOff>
    </xdr:from>
    <xdr:to>
      <xdr:col>7</xdr:col>
      <xdr:colOff>177800</xdr:colOff>
      <xdr:row>39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04800</xdr:colOff>
      <xdr:row>21</xdr:row>
      <xdr:rowOff>114300</xdr:rowOff>
    </xdr:from>
    <xdr:to>
      <xdr:col>17</xdr:col>
      <xdr:colOff>83638</xdr:colOff>
      <xdr:row>38</xdr:row>
      <xdr:rowOff>863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62700" y="5626100"/>
          <a:ext cx="5163638" cy="2916936"/>
        </a:xfrm>
        <a:prstGeom prst="rect">
          <a:avLst/>
        </a:prstGeom>
      </xdr:spPr>
    </xdr:pic>
    <xdr:clientData/>
  </xdr:twoCellAnchor>
  <xdr:twoCellAnchor>
    <xdr:from>
      <xdr:col>12</xdr:col>
      <xdr:colOff>510821</xdr:colOff>
      <xdr:row>22</xdr:row>
      <xdr:rowOff>157642</xdr:rowOff>
    </xdr:from>
    <xdr:to>
      <xdr:col>16</xdr:col>
      <xdr:colOff>355026</xdr:colOff>
      <xdr:row>25</xdr:row>
      <xdr:rowOff>85907</xdr:rowOff>
    </xdr:to>
    <xdr:sp macro="" textlink="">
      <xdr:nvSpPr>
        <xdr:cNvPr id="4" name="TextBox 3"/>
        <xdr:cNvSpPr txBox="1"/>
      </xdr:nvSpPr>
      <xdr:spPr>
        <a:xfrm>
          <a:off x="8588021" y="5847242"/>
          <a:ext cx="2536605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400">
              <a:latin typeface="Times New Roman"/>
              <a:cs typeface="Times New Roman"/>
            </a:rPr>
            <a:t>Typical viru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/>
  </sheetViews>
  <sheetFormatPr baseColWidth="10" defaultColWidth="8.83203125" defaultRowHeight="14" x14ac:dyDescent="0"/>
  <sheetData>
    <row r="1" spans="1:17" ht="84">
      <c r="A1" s="1"/>
      <c r="B1" s="1" t="s">
        <v>1291</v>
      </c>
      <c r="C1" s="1" t="s">
        <v>1294</v>
      </c>
      <c r="D1" s="1" t="s">
        <v>1295</v>
      </c>
      <c r="E1" s="1" t="s">
        <v>1292</v>
      </c>
      <c r="F1" s="1" t="s">
        <v>1293</v>
      </c>
      <c r="G1" s="1" t="s">
        <v>1296</v>
      </c>
      <c r="H1" s="1" t="s">
        <v>1298</v>
      </c>
      <c r="I1" s="1" t="s">
        <v>1297</v>
      </c>
      <c r="J1" s="1" t="s">
        <v>1299</v>
      </c>
      <c r="K1" s="1" t="s">
        <v>1308</v>
      </c>
      <c r="L1" s="1" t="s">
        <v>1310</v>
      </c>
      <c r="M1" s="1" t="s">
        <v>1309</v>
      </c>
      <c r="N1" s="1" t="s">
        <v>1311</v>
      </c>
      <c r="O1" s="1" t="s">
        <v>2708</v>
      </c>
    </row>
    <row r="2" spans="1:17">
      <c r="A2" s="2" t="s">
        <v>1306</v>
      </c>
      <c r="B2" s="1">
        <f>COUNT(dsDNAgenomes!N2:N904)</f>
        <v>903</v>
      </c>
      <c r="C2" s="1">
        <f>COUNT(dsDNAgenomes!O2:O904)</f>
        <v>903</v>
      </c>
      <c r="D2" s="1">
        <f>COUNT(dsDNAgenomes!P2:P904)</f>
        <v>903</v>
      </c>
      <c r="E2" s="1">
        <f>COUNT(dsDNAgenomes!Q2:Q904)</f>
        <v>903</v>
      </c>
      <c r="F2" s="1">
        <f>COUNT(dsDNAgenomes!R2:R904)</f>
        <v>903</v>
      </c>
      <c r="G2" s="1">
        <f>COUNT(dsDNAgenomes!S2:S904)</f>
        <v>903</v>
      </c>
      <c r="H2" s="1">
        <f>COUNT(dsDNAgenomes!T2:T904)</f>
        <v>903</v>
      </c>
      <c r="I2" s="1">
        <f>COUNT(dsDNAgenomes!U2:U904)</f>
        <v>903</v>
      </c>
      <c r="J2" s="1">
        <f>COUNT(dsDNAgenomes!V2:V904)</f>
        <v>903</v>
      </c>
      <c r="K2" s="4">
        <f>COUNT(dsDNAgenomes!W2:W904)</f>
        <v>903</v>
      </c>
      <c r="L2" s="4">
        <f>COUNT(dsDNAgenomes!X2:X904)</f>
        <v>903</v>
      </c>
      <c r="M2" s="4">
        <f>COUNT(dsDNAgenomes!Y2:Y904)</f>
        <v>903</v>
      </c>
      <c r="N2" s="4">
        <f>COUNT(dsDNAgenomes!Z2:Z904)</f>
        <v>903</v>
      </c>
      <c r="O2" s="4">
        <f>COUNT(dsDNAgenomes!AA2:AA904)</f>
        <v>903</v>
      </c>
      <c r="P2" s="2" t="s">
        <v>1306</v>
      </c>
      <c r="Q2" t="s">
        <v>2706</v>
      </c>
    </row>
    <row r="3" spans="1:17">
      <c r="A3" s="2" t="s">
        <v>1307</v>
      </c>
      <c r="B3" s="1">
        <f>SUM(dsDNAgenomes!N2:N904)</f>
        <v>96478</v>
      </c>
      <c r="C3" s="1">
        <f>SUM(dsDNAgenomes!O2:O904)</f>
        <v>7348</v>
      </c>
      <c r="D3" s="1"/>
      <c r="E3" s="1">
        <f>SUM(dsDNAgenomes!Q2:Q904)</f>
        <v>56601</v>
      </c>
      <c r="F3" s="1"/>
      <c r="G3" s="1">
        <f>SUM(dsDNAgenomes!S2:S904)</f>
        <v>3435</v>
      </c>
      <c r="H3" s="1">
        <f>SUM(dsDNAgenomes!T2:T904)</f>
        <v>3913</v>
      </c>
      <c r="I3" s="1">
        <f>SUM(dsDNAgenomes!U2:U904)</f>
        <v>53166</v>
      </c>
      <c r="J3" s="1">
        <f>SUM(dsDNAgenomes!V2:V904)</f>
        <v>35964</v>
      </c>
      <c r="K3" s="11"/>
      <c r="L3" s="11"/>
      <c r="M3" s="11"/>
      <c r="N3" s="11"/>
      <c r="O3" s="4">
        <f>SUM(dsDNAgenomes!AA2:AA904)</f>
        <v>903</v>
      </c>
      <c r="P3" s="2" t="s">
        <v>1307</v>
      </c>
    </row>
    <row r="4" spans="1:17">
      <c r="A4" t="s">
        <v>1300</v>
      </c>
      <c r="B4" s="4">
        <f>MIN(dsDNAgenomes!N2:N904)</f>
        <v>5</v>
      </c>
      <c r="C4" s="4">
        <f>MIN(dsDNAgenomes!O2:O904)</f>
        <v>0</v>
      </c>
      <c r="D4" s="4">
        <f>MIN(dsDNAgenomes!P2:P904)</f>
        <v>0</v>
      </c>
      <c r="E4" s="4">
        <f>MIN(dsDNAgenomes!Q2:Q904)</f>
        <v>0</v>
      </c>
      <c r="F4" s="4">
        <f>MIN(dsDNAgenomes!R2:R904)</f>
        <v>0</v>
      </c>
      <c r="G4" s="4">
        <f>MIN(dsDNAgenomes!S2:S904)</f>
        <v>0</v>
      </c>
      <c r="H4" s="4">
        <f>MIN(dsDNAgenomes!T2:T904)</f>
        <v>0</v>
      </c>
      <c r="I4" s="4">
        <f>MIN(dsDNAgenomes!U2:U904)</f>
        <v>0</v>
      </c>
      <c r="J4" s="4">
        <f>MIN(dsDNAgenomes!V2:V904)</f>
        <v>0</v>
      </c>
      <c r="K4" s="12">
        <f>MIN(dsDNAgenomes!W2:W904)</f>
        <v>0</v>
      </c>
      <c r="L4" s="12">
        <f>MIN(dsDNAgenomes!X2:X904)</f>
        <v>0</v>
      </c>
      <c r="M4" s="12">
        <f>MIN(dsDNAgenomes!Y2:Y904)</f>
        <v>0</v>
      </c>
      <c r="N4" s="12">
        <f>MIN(dsDNAgenomes!Z2:Z904)</f>
        <v>0</v>
      </c>
      <c r="O4" s="12">
        <f>MIN(dsDNAgenomes!AA2:AA904)</f>
        <v>0.99999999999999989</v>
      </c>
      <c r="P4" s="8" t="s">
        <v>1300</v>
      </c>
      <c r="Q4" t="s">
        <v>2707</v>
      </c>
    </row>
    <row r="5" spans="1:17">
      <c r="A5" t="s">
        <v>1301</v>
      </c>
      <c r="B5" s="4">
        <f>MAX(dsDNAgenomes!N2:N904)</f>
        <v>724</v>
      </c>
      <c r="C5" s="4">
        <f>MAX(dsDNAgenomes!O2:O904)</f>
        <v>54</v>
      </c>
      <c r="D5" s="12">
        <f>MAX(dsDNAgenomes!P2:P904)</f>
        <v>0.40625</v>
      </c>
      <c r="E5" s="4">
        <f>MAX(dsDNAgenomes!Q2:Q904)</f>
        <v>307</v>
      </c>
      <c r="F5" s="12">
        <f>MAX(dsDNAgenomes!R2:R904)</f>
        <v>1</v>
      </c>
      <c r="G5" s="4">
        <f>MAX(dsDNAgenomes!S2:S904)</f>
        <v>23</v>
      </c>
      <c r="H5" s="4">
        <f>MAX(dsDNAgenomes!T2:T904)</f>
        <v>51</v>
      </c>
      <c r="I5" s="4">
        <f>MAX(dsDNAgenomes!U2:U904)</f>
        <v>290</v>
      </c>
      <c r="J5" s="4">
        <f>MAX(dsDNAgenomes!V2:V904)</f>
        <v>585</v>
      </c>
      <c r="K5" s="12">
        <f>MAX(dsDNAgenomes!W2:W904)</f>
        <v>0.34375</v>
      </c>
      <c r="L5" s="12">
        <f>MAX(dsDNAgenomes!X2:X904)</f>
        <v>0.4</v>
      </c>
      <c r="M5" s="12">
        <f>MAX(dsDNAgenomes!Y2:Y904)</f>
        <v>0.95744680851063835</v>
      </c>
      <c r="N5" s="12">
        <f>MAX(dsDNAgenomes!Z2:Z904)</f>
        <v>0.93181818181818177</v>
      </c>
      <c r="O5" s="12">
        <f>MAX(dsDNAgenomes!AA2:AA904)</f>
        <v>1</v>
      </c>
      <c r="P5" s="8" t="s">
        <v>1301</v>
      </c>
    </row>
    <row r="6" spans="1:17">
      <c r="A6" t="s">
        <v>1302</v>
      </c>
      <c r="B6" s="7">
        <f>AVERAGE(dsDNAgenomes!N2:N904)</f>
        <v>106.84163898117386</v>
      </c>
      <c r="C6" s="7">
        <f>AVERAGE(dsDNAgenomes!O2:O904)</f>
        <v>8.1373200442967892</v>
      </c>
      <c r="D6" s="13">
        <f>AVERAGE(dsDNAgenomes!P2:P904)</f>
        <v>8.3579270577808631E-2</v>
      </c>
      <c r="E6" s="7">
        <f>AVERAGE(dsDNAgenomes!Q2:Q904)</f>
        <v>62.68106312292359</v>
      </c>
      <c r="F6" s="13">
        <f>AVERAGE(dsDNAgenomes!R2:R904)</f>
        <v>0.60738020983007346</v>
      </c>
      <c r="G6" s="7">
        <f>AVERAGE(dsDNAgenomes!S2:S904)</f>
        <v>3.8039867109634553</v>
      </c>
      <c r="H6" s="7">
        <f>AVERAGE(dsDNAgenomes!T2:T904)</f>
        <v>4.333333333333333</v>
      </c>
      <c r="I6" s="7">
        <f>AVERAGE(dsDNAgenomes!U2:U904)</f>
        <v>58.877076411960132</v>
      </c>
      <c r="J6" s="7">
        <f>AVERAGE(dsDNAgenomes!V2:V904)</f>
        <v>39.82724252491694</v>
      </c>
      <c r="K6" s="16">
        <f>AVERAGE(dsDNAgenomes!W2:W904)</f>
        <v>3.8864868581391522E-2</v>
      </c>
      <c r="L6" s="16">
        <f>AVERAGE(dsDNAgenomes!X2:X904)</f>
        <v>4.4714401996417047E-2</v>
      </c>
      <c r="M6" s="16">
        <f>AVERAGE(dsDNAgenomes!Y2:Y904)</f>
        <v>0.56851534124868164</v>
      </c>
      <c r="N6" s="16">
        <f>AVERAGE(dsDNAgenomes!Z2:Z904)</f>
        <v>0.3479053881735103</v>
      </c>
      <c r="O6" s="12">
        <f>AVERAGE(dsDNAgenomes!AA2:AA904)</f>
        <v>1</v>
      </c>
      <c r="P6" s="8" t="s">
        <v>1302</v>
      </c>
    </row>
    <row r="7" spans="1:17">
      <c r="A7" t="s">
        <v>1305</v>
      </c>
      <c r="B7" s="7">
        <f>STDEV(dsDNAgenomes!N2:N904)</f>
        <v>74.512788187794911</v>
      </c>
      <c r="C7" s="7">
        <f>STDEV(dsDNAgenomes!O2:O904)</f>
        <v>6.0806636492406358</v>
      </c>
      <c r="D7" s="13">
        <f>STDEV(dsDNAgenomes!P2:P904)</f>
        <v>5.4973706322612857E-2</v>
      </c>
      <c r="E7" s="7">
        <f>STDEV(dsDNAgenomes!Q2:Q904)</f>
        <v>48.233841729679497</v>
      </c>
      <c r="F7" s="13">
        <f>STDEV(dsDNAgenomes!R2:R904)</f>
        <v>0.25412216073963656</v>
      </c>
      <c r="G7" s="7">
        <f>STDEV(dsDNAgenomes!S2:S904)</f>
        <v>3.8249249152580771</v>
      </c>
      <c r="H7" s="7">
        <f>STDEV(dsDNAgenomes!T2:T904)</f>
        <v>5.0151286276141667</v>
      </c>
      <c r="I7" s="7">
        <f>STDEV(dsDNAgenomes!U2:U904)</f>
        <v>45.023292265582604</v>
      </c>
      <c r="J7" s="7">
        <f>STDEV(dsDNAgenomes!V2:V904)</f>
        <v>50.050673322519536</v>
      </c>
      <c r="K7" s="12">
        <f>STDEV(dsDNAgenomes!W2:W904)</f>
        <v>3.5699246563788832E-2</v>
      </c>
      <c r="L7" s="12">
        <f>STDEV(dsDNAgenomes!X2:X904)</f>
        <v>5.1883955220649876E-2</v>
      </c>
      <c r="M7" s="12">
        <f>STDEV(dsDNAgenomes!Y2:Y904)</f>
        <v>0.2366459853982017</v>
      </c>
      <c r="N7" s="12">
        <f>STDEV(dsDNAgenomes!Z2:Z904)</f>
        <v>0.22645305731776466</v>
      </c>
      <c r="O7" s="12">
        <f>STDEV(dsDNAgenomes!AA2:AA904)</f>
        <v>2.7909007274402335E-17</v>
      </c>
      <c r="P7" s="8" t="s">
        <v>1305</v>
      </c>
    </row>
    <row r="8" spans="1:17">
      <c r="A8" t="s">
        <v>1303</v>
      </c>
      <c r="B8" s="4">
        <f>MEDIAN(dsDNAgenomes!N2:N904)</f>
        <v>83</v>
      </c>
      <c r="C8" s="4">
        <f>MEDIAN(dsDNAgenomes!O2:O904)</f>
        <v>6</v>
      </c>
      <c r="D8" s="13">
        <f>MEDIAN(dsDNAgenomes!P2:P904)</f>
        <v>7.2202166064981949E-2</v>
      </c>
      <c r="E8" s="4">
        <f>MEDIAN(dsDNAgenomes!Q2:Q904)</f>
        <v>50</v>
      </c>
      <c r="F8" s="13">
        <f>MEDIAN(dsDNAgenomes!R2:R904)</f>
        <v>0.6428571428571429</v>
      </c>
      <c r="G8" s="4">
        <f>MEDIAN(dsDNAgenomes!S2:S904)</f>
        <v>3</v>
      </c>
      <c r="H8" s="4">
        <f>MEDIAN(dsDNAgenomes!T2:T904)</f>
        <v>3</v>
      </c>
      <c r="I8" s="4">
        <f>MEDIAN(dsDNAgenomes!U2:U904)</f>
        <v>47</v>
      </c>
      <c r="J8" s="4">
        <f>MEDIAN(dsDNAgenomes!V2:V904)</f>
        <v>25</v>
      </c>
      <c r="K8" s="12">
        <f>MEDIAN(dsDNAgenomes!W2:W904)</f>
        <v>3.5087719298245612E-2</v>
      </c>
      <c r="L8" s="12">
        <f>MEDIAN(dsDNAgenomes!X2:X904)</f>
        <v>3.4782608695652174E-2</v>
      </c>
      <c r="M8" s="12">
        <f>MEDIAN(dsDNAgenomes!Y2:Y904)</f>
        <v>0.59322033898305082</v>
      </c>
      <c r="N8" s="12">
        <f>MEDIAN(dsDNAgenomes!Z2:Z904)</f>
        <v>0.32142857142857145</v>
      </c>
      <c r="O8" s="12">
        <f>MEDIAN(dsDNAgenomes!AA2:AA904)</f>
        <v>1</v>
      </c>
      <c r="P8" s="8" t="s">
        <v>1303</v>
      </c>
    </row>
    <row r="9" spans="1:17">
      <c r="A9" t="s">
        <v>1304</v>
      </c>
      <c r="B9" s="4">
        <f>MODE(dsDNAgenomes!N2:N904)</f>
        <v>63</v>
      </c>
      <c r="C9" s="4">
        <f>MODE(dsDNAgenomes!O2:O904)</f>
        <v>5</v>
      </c>
      <c r="D9" s="13">
        <f>MODE(dsDNAgenomes!P2:P904)</f>
        <v>7.1428571428571425E-2</v>
      </c>
      <c r="E9" s="4">
        <f>MODE(dsDNAgenomes!Q2:Q904)</f>
        <v>41</v>
      </c>
      <c r="F9" s="13">
        <f>MODE(dsDNAgenomes!R2:R904)</f>
        <v>0.5</v>
      </c>
      <c r="G9" s="4">
        <f>MODE(dsDNAgenomes!S2:S904)</f>
        <v>2</v>
      </c>
      <c r="H9" s="4">
        <f>MODE(dsDNAgenomes!T2:T904)</f>
        <v>1</v>
      </c>
      <c r="I9" s="4">
        <f>MODE(dsDNAgenomes!U2:U904)</f>
        <v>42</v>
      </c>
      <c r="J9" s="4">
        <f>MODE(dsDNAgenomes!V2:V904)</f>
        <v>5</v>
      </c>
      <c r="K9" s="12">
        <f>MODE(dsDNAgenomes!W2:W904)</f>
        <v>0</v>
      </c>
      <c r="L9" s="12">
        <f>MODE(dsDNAgenomes!X2:X904)</f>
        <v>0</v>
      </c>
      <c r="M9" s="12">
        <f>MODE(dsDNAgenomes!Y2:Y904)</f>
        <v>0.5</v>
      </c>
      <c r="N9" s="12">
        <f>MODE(dsDNAgenomes!Z2:Z904)</f>
        <v>0</v>
      </c>
      <c r="O9" s="12">
        <f>MODE(dsDNAgenomes!AA2:AA904)</f>
        <v>1</v>
      </c>
      <c r="P9" s="8" t="s">
        <v>1304</v>
      </c>
    </row>
    <row r="10" spans="1:17">
      <c r="A10" t="s">
        <v>279</v>
      </c>
      <c r="B10" s="4">
        <f>QUARTILE(dsDNAgenomes!N2:N904,1)</f>
        <v>61</v>
      </c>
      <c r="C10" s="4">
        <f>QUARTILE(dsDNAgenomes!O2:O904,1)</f>
        <v>4</v>
      </c>
      <c r="D10" s="13">
        <f>QUARTILE(dsDNAgenomes!P2:P904,1)</f>
        <v>5.7471264367816091E-2</v>
      </c>
      <c r="E10" s="4">
        <f>QUARTILE(dsDNAgenomes!Q2:Q904,1)</f>
        <v>34.5</v>
      </c>
      <c r="F10" s="13">
        <f>QUARTILE(dsDNAgenomes!R2:R904,1)</f>
        <v>0.41961722488038278</v>
      </c>
      <c r="G10" s="4">
        <f>QUARTILE(dsDNAgenomes!S2:S904,1)</f>
        <v>1</v>
      </c>
      <c r="H10" s="4">
        <f>QUARTILE(dsDNAgenomes!T2:T904,1)</f>
        <v>1</v>
      </c>
      <c r="I10" s="4">
        <f>QUARTILE(dsDNAgenomes!U2:U904,1)</f>
        <v>32</v>
      </c>
      <c r="J10" s="4">
        <f>QUARTILE(dsDNAgenomes!V2:V904,1)</f>
        <v>11</v>
      </c>
      <c r="K10" s="12">
        <f>QUARTILE(dsDNAgenomes!W2:W904,1)</f>
        <v>1.5873015873015872E-2</v>
      </c>
      <c r="L10" s="12">
        <f>QUARTILE(dsDNAgenomes!X2:X904,1)</f>
        <v>1.6001024065540194E-2</v>
      </c>
      <c r="M10" s="12">
        <f>QUARTILE(dsDNAgenomes!Y2:Y904,1)</f>
        <v>0.4</v>
      </c>
      <c r="N10" s="12">
        <f>QUARTILE(dsDNAgenomes!Z2:Z904,1)</f>
        <v>0.15920792079207921</v>
      </c>
      <c r="O10" s="12">
        <f>QUARTILE(dsDNAgenomes!AA2:AA904,1)</f>
        <v>1</v>
      </c>
      <c r="P10" t="s">
        <v>279</v>
      </c>
    </row>
    <row r="11" spans="1:17">
      <c r="A11" t="s">
        <v>280</v>
      </c>
      <c r="B11" s="4">
        <f>QUARTILE(dsDNAgenomes!N2:N904,3)</f>
        <v>114</v>
      </c>
      <c r="C11" s="4">
        <f>QUARTILE(dsDNAgenomes!O2:O904,3)</f>
        <v>9</v>
      </c>
      <c r="D11" s="13">
        <f>QUARTILE(dsDNAgenomes!P2:P904,3)</f>
        <v>8.9647914274779944E-2</v>
      </c>
      <c r="E11" s="4">
        <f>QUARTILE(dsDNAgenomes!Q2:Q904,3)</f>
        <v>76</v>
      </c>
      <c r="F11" s="13">
        <f>QUARTILE(dsDNAgenomes!R2:R904,3)</f>
        <v>0.82539682539682535</v>
      </c>
      <c r="G11" s="4">
        <f>QUARTILE(dsDNAgenomes!S2:S904,3)</f>
        <v>5</v>
      </c>
      <c r="H11" s="4">
        <f>QUARTILE(dsDNAgenomes!T2:T904,3)</f>
        <v>5</v>
      </c>
      <c r="I11" s="4">
        <f>QUARTILE(dsDNAgenomes!U2:U904,3)</f>
        <v>72</v>
      </c>
      <c r="J11" s="4">
        <f>QUARTILE(dsDNAgenomes!V2:V904,3)</f>
        <v>44</v>
      </c>
      <c r="K11" s="12">
        <f>QUARTILE(dsDNAgenomes!W2:W904,3)</f>
        <v>5.3651385927505332E-2</v>
      </c>
      <c r="L11" s="12">
        <f>QUARTILE(dsDNAgenomes!X2:X904,3)</f>
        <v>5.6641967764112747E-2</v>
      </c>
      <c r="M11" s="12">
        <f>QUARTILE(dsDNAgenomes!Y2:Y904,3)</f>
        <v>0.77499999999999991</v>
      </c>
      <c r="N11" s="12">
        <f>QUARTILE(dsDNAgenomes!Z2:Z904,3)</f>
        <v>0.51515151515151514</v>
      </c>
      <c r="O11" s="12">
        <f>QUARTILE(dsDNAgenomes!AA2:AA904,3)</f>
        <v>1</v>
      </c>
      <c r="P11" t="s">
        <v>280</v>
      </c>
    </row>
    <row r="13" spans="1:17" ht="28">
      <c r="A13" s="1" t="s">
        <v>281</v>
      </c>
      <c r="B13" s="1">
        <f t="shared" ref="B13:O13" si="0">B10-B4</f>
        <v>56</v>
      </c>
      <c r="C13" s="1">
        <f t="shared" si="0"/>
        <v>4</v>
      </c>
      <c r="D13" s="14">
        <f t="shared" si="0"/>
        <v>5.7471264367816091E-2</v>
      </c>
      <c r="E13" s="1">
        <f t="shared" si="0"/>
        <v>34.5</v>
      </c>
      <c r="F13" s="14">
        <f t="shared" si="0"/>
        <v>0.41961722488038278</v>
      </c>
      <c r="G13" s="1">
        <f t="shared" si="0"/>
        <v>1</v>
      </c>
      <c r="H13" s="1">
        <f t="shared" si="0"/>
        <v>1</v>
      </c>
      <c r="I13" s="1">
        <f t="shared" si="0"/>
        <v>32</v>
      </c>
      <c r="J13" s="1">
        <f t="shared" si="0"/>
        <v>11</v>
      </c>
      <c r="K13" s="14">
        <f t="shared" si="0"/>
        <v>1.5873015873015872E-2</v>
      </c>
      <c r="L13" s="14">
        <f t="shared" si="0"/>
        <v>1.6001024065540194E-2</v>
      </c>
      <c r="M13" s="14">
        <f t="shared" si="0"/>
        <v>0.4</v>
      </c>
      <c r="N13" s="14">
        <f t="shared" si="0"/>
        <v>0.15920792079207921</v>
      </c>
      <c r="O13" s="14">
        <f t="shared" si="0"/>
        <v>0</v>
      </c>
    </row>
    <row r="14" spans="1:17" ht="28">
      <c r="A14" s="1" t="s">
        <v>2886</v>
      </c>
      <c r="B14" s="1">
        <f>B8-B10</f>
        <v>22</v>
      </c>
      <c r="C14" s="1">
        <f t="shared" ref="C14:O14" si="1">C8-C10</f>
        <v>2</v>
      </c>
      <c r="D14" s="14">
        <f t="shared" si="1"/>
        <v>1.4730901697165857E-2</v>
      </c>
      <c r="E14" s="1">
        <f t="shared" si="1"/>
        <v>15.5</v>
      </c>
      <c r="F14" s="14">
        <f t="shared" si="1"/>
        <v>0.22323991797676013</v>
      </c>
      <c r="G14" s="1">
        <f t="shared" si="1"/>
        <v>2</v>
      </c>
      <c r="H14" s="1">
        <f t="shared" si="1"/>
        <v>2</v>
      </c>
      <c r="I14" s="1">
        <f t="shared" si="1"/>
        <v>15</v>
      </c>
      <c r="J14" s="1">
        <f t="shared" si="1"/>
        <v>14</v>
      </c>
      <c r="K14" s="14">
        <f t="shared" si="1"/>
        <v>1.921470342522974E-2</v>
      </c>
      <c r="L14" s="14">
        <f t="shared" si="1"/>
        <v>1.878158463011198E-2</v>
      </c>
      <c r="M14" s="14">
        <f t="shared" si="1"/>
        <v>0.1932203389830508</v>
      </c>
      <c r="N14" s="14">
        <f t="shared" si="1"/>
        <v>0.16222065063649224</v>
      </c>
      <c r="O14" s="14">
        <f t="shared" si="1"/>
        <v>0</v>
      </c>
    </row>
    <row r="15" spans="1:17" ht="28">
      <c r="A15" s="1" t="s">
        <v>2889</v>
      </c>
      <c r="B15" s="1">
        <f>B11-B8</f>
        <v>31</v>
      </c>
      <c r="C15" s="1">
        <f t="shared" ref="C15:O15" si="2">C11-C8</f>
        <v>3</v>
      </c>
      <c r="D15" s="14">
        <f t="shared" si="2"/>
        <v>1.7445748209797995E-2</v>
      </c>
      <c r="E15" s="1">
        <f t="shared" si="2"/>
        <v>26</v>
      </c>
      <c r="F15" s="14">
        <f t="shared" si="2"/>
        <v>0.18253968253968245</v>
      </c>
      <c r="G15" s="1">
        <f t="shared" si="2"/>
        <v>2</v>
      </c>
      <c r="H15" s="1">
        <f t="shared" si="2"/>
        <v>2</v>
      </c>
      <c r="I15" s="1">
        <f t="shared" si="2"/>
        <v>25</v>
      </c>
      <c r="J15" s="1">
        <f t="shared" si="2"/>
        <v>19</v>
      </c>
      <c r="K15" s="14">
        <f t="shared" si="2"/>
        <v>1.856366662925972E-2</v>
      </c>
      <c r="L15" s="14">
        <f t="shared" si="2"/>
        <v>2.1859359068460572E-2</v>
      </c>
      <c r="M15" s="14">
        <f t="shared" si="2"/>
        <v>0.18177966101694909</v>
      </c>
      <c r="N15" s="14">
        <f t="shared" si="2"/>
        <v>0.19372294372294369</v>
      </c>
      <c r="O15" s="14">
        <f t="shared" si="2"/>
        <v>0</v>
      </c>
    </row>
    <row r="16" spans="1:17">
      <c r="A16" t="s">
        <v>2885</v>
      </c>
      <c r="B16" s="4">
        <f t="shared" ref="B16:O16" si="3">B5-B11</f>
        <v>610</v>
      </c>
      <c r="C16" s="4">
        <f t="shared" si="3"/>
        <v>45</v>
      </c>
      <c r="D16" s="10">
        <f t="shared" si="3"/>
        <v>0.31660208572522008</v>
      </c>
      <c r="E16" s="4">
        <f t="shared" si="3"/>
        <v>231</v>
      </c>
      <c r="F16" s="10">
        <f t="shared" si="3"/>
        <v>0.17460317460317465</v>
      </c>
      <c r="G16" s="4">
        <f t="shared" si="3"/>
        <v>18</v>
      </c>
      <c r="H16" s="4">
        <f t="shared" si="3"/>
        <v>46</v>
      </c>
      <c r="I16" s="4">
        <f t="shared" si="3"/>
        <v>218</v>
      </c>
      <c r="J16" s="4">
        <f t="shared" si="3"/>
        <v>541</v>
      </c>
      <c r="K16" s="10">
        <f t="shared" si="3"/>
        <v>0.29009861407249465</v>
      </c>
      <c r="L16" s="10">
        <f t="shared" si="3"/>
        <v>0.34335803223588729</v>
      </c>
      <c r="M16" s="10">
        <f t="shared" si="3"/>
        <v>0.18244680851063844</v>
      </c>
      <c r="N16" s="10">
        <f t="shared" si="3"/>
        <v>0.41666666666666663</v>
      </c>
      <c r="O16" s="10">
        <f t="shared" si="3"/>
        <v>0</v>
      </c>
    </row>
    <row r="20" spans="1:17" ht="42">
      <c r="B20" t="s">
        <v>1300</v>
      </c>
      <c r="C20" s="1" t="s">
        <v>3138</v>
      </c>
      <c r="D20" s="1" t="s">
        <v>279</v>
      </c>
      <c r="E20" t="s">
        <v>2887</v>
      </c>
      <c r="F20" t="s">
        <v>2888</v>
      </c>
      <c r="G20" t="s">
        <v>2885</v>
      </c>
      <c r="M20" s="1"/>
    </row>
    <row r="21" spans="1:17">
      <c r="A21" t="s">
        <v>3139</v>
      </c>
      <c r="B21">
        <f>B4</f>
        <v>5</v>
      </c>
      <c r="C21">
        <f>B13</f>
        <v>56</v>
      </c>
      <c r="D21" s="4">
        <f>B10</f>
        <v>61</v>
      </c>
      <c r="E21" s="4">
        <f>B14</f>
        <v>22</v>
      </c>
      <c r="F21" s="4">
        <f>B15</f>
        <v>31</v>
      </c>
      <c r="G21" s="4">
        <f>B16</f>
        <v>610</v>
      </c>
      <c r="H21" s="15"/>
      <c r="M21" s="4"/>
      <c r="N21" s="4"/>
      <c r="O21" s="4"/>
      <c r="P21" s="4"/>
      <c r="Q21" s="15"/>
    </row>
    <row r="22" spans="1:17">
      <c r="A22" t="s">
        <v>3140</v>
      </c>
      <c r="B22">
        <f>C4</f>
        <v>0</v>
      </c>
      <c r="C22">
        <v>3</v>
      </c>
      <c r="D22" s="4">
        <f>C10</f>
        <v>4</v>
      </c>
      <c r="E22" s="4">
        <f>C14</f>
        <v>2</v>
      </c>
      <c r="F22" s="4">
        <f>C15</f>
        <v>3</v>
      </c>
      <c r="G22" s="4">
        <f>C16</f>
        <v>45</v>
      </c>
      <c r="H22" s="15"/>
      <c r="M22" s="4"/>
      <c r="N22" s="4"/>
      <c r="O22" s="4"/>
      <c r="P22" s="4"/>
      <c r="Q22" s="15"/>
    </row>
  </sheetData>
  <phoneticPr fontId="3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04"/>
  <sheetViews>
    <sheetView zoomScaleNormal="150" zoomScalePageLayoutView="150" workbookViewId="0"/>
  </sheetViews>
  <sheetFormatPr baseColWidth="10" defaultColWidth="8.83203125" defaultRowHeight="14" x14ac:dyDescent="0"/>
  <cols>
    <col min="1" max="1" width="10.5" bestFit="1" customWidth="1"/>
    <col min="2" max="2" width="32.83203125" bestFit="1" customWidth="1"/>
    <col min="3" max="3" width="12.1640625" bestFit="1" customWidth="1"/>
    <col min="4" max="4" width="30.33203125" customWidth="1"/>
    <col min="5" max="5" width="23.1640625" customWidth="1"/>
    <col min="6" max="6" width="22.33203125" customWidth="1"/>
    <col min="7" max="7" width="22.6640625" customWidth="1"/>
    <col min="8" max="8" width="21.6640625" customWidth="1"/>
    <col min="9" max="9" width="16.5" customWidth="1"/>
    <col min="10" max="10" width="18.5" customWidth="1"/>
    <col min="11" max="11" width="16.5" customWidth="1"/>
    <col min="12" max="12" width="17.6640625" customWidth="1"/>
    <col min="14" max="14" width="8.5" bestFit="1" customWidth="1"/>
    <col min="15" max="15" width="9" bestFit="1" customWidth="1"/>
    <col min="17" max="18" width="8.5" bestFit="1" customWidth="1"/>
  </cols>
  <sheetData>
    <row r="1" spans="1:27" ht="84">
      <c r="A1" s="1" t="s">
        <v>1290</v>
      </c>
      <c r="B1" s="3" t="s">
        <v>1814</v>
      </c>
      <c r="C1" s="3" t="s">
        <v>1817</v>
      </c>
      <c r="D1" s="3" t="s">
        <v>1816</v>
      </c>
      <c r="E1" s="1" t="s">
        <v>2705</v>
      </c>
      <c r="F1" s="1" t="s">
        <v>1818</v>
      </c>
      <c r="G1" s="1" t="s">
        <v>1819</v>
      </c>
      <c r="H1" s="1" t="s">
        <v>1820</v>
      </c>
      <c r="I1" s="1" t="s">
        <v>1821</v>
      </c>
      <c r="J1" s="1" t="s">
        <v>1822</v>
      </c>
      <c r="K1" s="1" t="s">
        <v>1823</v>
      </c>
      <c r="L1" s="1" t="s">
        <v>1824</v>
      </c>
      <c r="M1" s="1" t="s">
        <v>1815</v>
      </c>
      <c r="N1" s="1" t="s">
        <v>2704</v>
      </c>
      <c r="O1" s="1" t="s">
        <v>1294</v>
      </c>
      <c r="P1" s="1" t="s">
        <v>1295</v>
      </c>
      <c r="Q1" s="1" t="s">
        <v>1292</v>
      </c>
      <c r="R1" s="1" t="s">
        <v>1293</v>
      </c>
      <c r="S1" s="1" t="s">
        <v>1296</v>
      </c>
      <c r="T1" s="1" t="s">
        <v>1298</v>
      </c>
      <c r="U1" s="1" t="s">
        <v>1297</v>
      </c>
      <c r="V1" s="1" t="s">
        <v>1299</v>
      </c>
      <c r="W1" s="1" t="s">
        <v>1308</v>
      </c>
      <c r="X1" s="1" t="s">
        <v>1310</v>
      </c>
      <c r="Y1" s="1" t="s">
        <v>1309</v>
      </c>
      <c r="Z1" s="1" t="s">
        <v>1311</v>
      </c>
      <c r="AA1" s="1" t="s">
        <v>2709</v>
      </c>
    </row>
    <row r="2" spans="1:27">
      <c r="A2" t="s">
        <v>548</v>
      </c>
      <c r="B2" t="s">
        <v>1661</v>
      </c>
      <c r="C2" s="4" t="s">
        <v>1826</v>
      </c>
      <c r="D2" s="3" t="s">
        <v>2822</v>
      </c>
      <c r="E2" t="s">
        <v>1830</v>
      </c>
      <c r="F2" t="s">
        <v>1831</v>
      </c>
      <c r="G2" t="s">
        <v>1849</v>
      </c>
      <c r="H2" t="s">
        <v>307</v>
      </c>
      <c r="I2" t="s">
        <v>2796</v>
      </c>
      <c r="J2" t="s">
        <v>2823</v>
      </c>
      <c r="M2" s="3">
        <v>11660</v>
      </c>
      <c r="N2" s="4">
        <v>11</v>
      </c>
      <c r="O2" s="4">
        <v>0</v>
      </c>
      <c r="P2" s="9">
        <f t="shared" ref="P2:P65" si="0">O2/N2</f>
        <v>0</v>
      </c>
      <c r="Q2" s="4">
        <v>1</v>
      </c>
      <c r="R2" s="5">
        <f t="shared" ref="R2:R65" si="1">Q2/N2</f>
        <v>9.0909090909090912E-2</v>
      </c>
      <c r="S2" s="4">
        <v>0</v>
      </c>
      <c r="T2" s="4">
        <v>0</v>
      </c>
      <c r="U2" s="4">
        <v>1</v>
      </c>
      <c r="V2" s="4">
        <v>10</v>
      </c>
      <c r="W2" s="5">
        <f t="shared" ref="W2:W65" si="2">S2/N2</f>
        <v>0</v>
      </c>
      <c r="X2" s="5">
        <f t="shared" ref="X2:X65" si="3">T2/N2</f>
        <v>0</v>
      </c>
      <c r="Y2" s="5">
        <f t="shared" ref="Y2:Y65" si="4">U2/N2</f>
        <v>9.0909090909090912E-2</v>
      </c>
      <c r="Z2" s="5">
        <f t="shared" ref="Z2:Z65" si="5">V2/N2</f>
        <v>0.90909090909090906</v>
      </c>
      <c r="AA2" s="6">
        <f t="shared" ref="AA2:AA65" si="6">SUM(W2:Z2)</f>
        <v>1</v>
      </c>
    </row>
    <row r="3" spans="1:27">
      <c r="A3" t="s">
        <v>559</v>
      </c>
      <c r="B3" t="s">
        <v>1672</v>
      </c>
      <c r="C3" s="4" t="s">
        <v>1826</v>
      </c>
      <c r="D3" s="3" t="s">
        <v>2836</v>
      </c>
      <c r="E3" t="s">
        <v>1830</v>
      </c>
      <c r="F3" t="s">
        <v>1831</v>
      </c>
      <c r="G3" t="s">
        <v>1841</v>
      </c>
      <c r="H3" t="s">
        <v>1842</v>
      </c>
      <c r="I3" t="s">
        <v>2841</v>
      </c>
      <c r="M3" s="3">
        <v>15179</v>
      </c>
      <c r="N3" s="4">
        <v>28</v>
      </c>
      <c r="O3" s="4">
        <v>1</v>
      </c>
      <c r="P3" s="10">
        <f t="shared" si="0"/>
        <v>3.5714285714285712E-2</v>
      </c>
      <c r="Q3" s="4">
        <v>11</v>
      </c>
      <c r="R3" s="5">
        <f t="shared" si="1"/>
        <v>0.39285714285714285</v>
      </c>
      <c r="S3" s="4">
        <v>0</v>
      </c>
      <c r="T3" s="4">
        <v>1</v>
      </c>
      <c r="U3" s="4">
        <v>11</v>
      </c>
      <c r="V3" s="4">
        <v>16</v>
      </c>
      <c r="W3" s="5">
        <f t="shared" si="2"/>
        <v>0</v>
      </c>
      <c r="X3" s="5">
        <f t="shared" si="3"/>
        <v>3.5714285714285712E-2</v>
      </c>
      <c r="Y3" s="5">
        <f t="shared" si="4"/>
        <v>0.39285714285714285</v>
      </c>
      <c r="Z3" s="5">
        <f t="shared" si="5"/>
        <v>0.5714285714285714</v>
      </c>
      <c r="AA3" s="6">
        <f t="shared" si="6"/>
        <v>1</v>
      </c>
    </row>
    <row r="4" spans="1:27">
      <c r="A4" t="s">
        <v>590</v>
      </c>
      <c r="B4" t="s">
        <v>17</v>
      </c>
      <c r="C4" s="4" t="s">
        <v>1826</v>
      </c>
      <c r="D4" s="3" t="s">
        <v>2753</v>
      </c>
      <c r="E4" t="s">
        <v>1830</v>
      </c>
      <c r="F4" t="s">
        <v>1831</v>
      </c>
      <c r="G4" t="s">
        <v>1849</v>
      </c>
      <c r="H4" t="s">
        <v>307</v>
      </c>
      <c r="I4" t="s">
        <v>308</v>
      </c>
      <c r="J4" t="s">
        <v>1083</v>
      </c>
      <c r="M4" s="3">
        <v>18630</v>
      </c>
      <c r="N4" s="4">
        <v>28</v>
      </c>
      <c r="O4" s="4">
        <v>1</v>
      </c>
      <c r="P4" s="10">
        <f t="shared" si="0"/>
        <v>3.5714285714285712E-2</v>
      </c>
      <c r="Q4" s="4">
        <v>23</v>
      </c>
      <c r="R4" s="5">
        <f t="shared" si="1"/>
        <v>0.8214285714285714</v>
      </c>
      <c r="S4" s="4">
        <v>1</v>
      </c>
      <c r="T4" s="4">
        <v>0</v>
      </c>
      <c r="U4" s="4">
        <v>22</v>
      </c>
      <c r="V4" s="4">
        <v>5</v>
      </c>
      <c r="W4" s="5">
        <f t="shared" si="2"/>
        <v>3.5714285714285712E-2</v>
      </c>
      <c r="X4" s="5">
        <f t="shared" si="3"/>
        <v>0</v>
      </c>
      <c r="Y4" s="5">
        <f t="shared" si="4"/>
        <v>0.7857142857142857</v>
      </c>
      <c r="Z4" s="5">
        <f t="shared" si="5"/>
        <v>0.17857142857142858</v>
      </c>
      <c r="AA4" s="6">
        <f t="shared" si="6"/>
        <v>1</v>
      </c>
    </row>
    <row r="5" spans="1:27">
      <c r="A5" t="s">
        <v>508</v>
      </c>
      <c r="B5" t="s">
        <v>1621</v>
      </c>
      <c r="C5" s="4" t="s">
        <v>1826</v>
      </c>
      <c r="D5" s="3" t="s">
        <v>2753</v>
      </c>
      <c r="E5" t="s">
        <v>1830</v>
      </c>
      <c r="F5" t="s">
        <v>1831</v>
      </c>
      <c r="G5" t="s">
        <v>1849</v>
      </c>
      <c r="H5" t="s">
        <v>307</v>
      </c>
      <c r="I5" t="s">
        <v>308</v>
      </c>
      <c r="J5" t="s">
        <v>309</v>
      </c>
      <c r="K5" t="s">
        <v>2754</v>
      </c>
      <c r="M5" s="3">
        <v>19366</v>
      </c>
      <c r="N5" s="4">
        <v>31</v>
      </c>
      <c r="O5" s="4">
        <v>1</v>
      </c>
      <c r="P5" s="10">
        <f t="shared" si="0"/>
        <v>3.2258064516129031E-2</v>
      </c>
      <c r="Q5" s="4">
        <v>23</v>
      </c>
      <c r="R5" s="5">
        <f t="shared" si="1"/>
        <v>0.74193548387096775</v>
      </c>
      <c r="S5" s="4">
        <v>1</v>
      </c>
      <c r="T5" s="4">
        <v>0</v>
      </c>
      <c r="U5" s="4">
        <v>22</v>
      </c>
      <c r="V5" s="4">
        <v>8</v>
      </c>
      <c r="W5" s="5">
        <f t="shared" si="2"/>
        <v>3.2258064516129031E-2</v>
      </c>
      <c r="X5" s="5">
        <f t="shared" si="3"/>
        <v>0</v>
      </c>
      <c r="Y5" s="5">
        <f t="shared" si="4"/>
        <v>0.70967741935483875</v>
      </c>
      <c r="Z5" s="5">
        <f t="shared" si="5"/>
        <v>0.25806451612903225</v>
      </c>
      <c r="AA5" s="6">
        <f t="shared" si="6"/>
        <v>1</v>
      </c>
    </row>
    <row r="6" spans="1:27">
      <c r="A6" t="s">
        <v>911</v>
      </c>
      <c r="B6" t="s">
        <v>3077</v>
      </c>
      <c r="C6" s="4" t="s">
        <v>1826</v>
      </c>
      <c r="D6" s="3" t="s">
        <v>2753</v>
      </c>
      <c r="E6" t="s">
        <v>1830</v>
      </c>
      <c r="F6" t="s">
        <v>1831</v>
      </c>
      <c r="G6" t="s">
        <v>1849</v>
      </c>
      <c r="H6" t="s">
        <v>307</v>
      </c>
      <c r="I6" t="s">
        <v>308</v>
      </c>
      <c r="J6" t="s">
        <v>309</v>
      </c>
      <c r="M6" s="3">
        <v>19282</v>
      </c>
      <c r="N6" s="4">
        <v>31</v>
      </c>
      <c r="O6" s="4">
        <v>1</v>
      </c>
      <c r="P6" s="5">
        <f t="shared" si="0"/>
        <v>3.2258064516129031E-2</v>
      </c>
      <c r="Q6" s="4">
        <v>22</v>
      </c>
      <c r="R6" s="5">
        <f t="shared" si="1"/>
        <v>0.70967741935483875</v>
      </c>
      <c r="S6" s="4">
        <v>1</v>
      </c>
      <c r="T6" s="4">
        <v>0</v>
      </c>
      <c r="U6" s="4">
        <v>21</v>
      </c>
      <c r="V6" s="4">
        <v>9</v>
      </c>
      <c r="W6" s="5">
        <f t="shared" si="2"/>
        <v>3.2258064516129031E-2</v>
      </c>
      <c r="X6" s="5">
        <f t="shared" si="3"/>
        <v>0</v>
      </c>
      <c r="Y6" s="5">
        <f t="shared" si="4"/>
        <v>0.67741935483870963</v>
      </c>
      <c r="Z6" s="5">
        <f t="shared" si="5"/>
        <v>0.29032258064516131</v>
      </c>
      <c r="AA6" s="6">
        <f t="shared" si="6"/>
        <v>1</v>
      </c>
    </row>
    <row r="7" spans="1:27">
      <c r="A7" t="s">
        <v>660</v>
      </c>
      <c r="B7" t="s">
        <v>87</v>
      </c>
      <c r="C7" s="4" t="s">
        <v>1826</v>
      </c>
      <c r="D7" s="3" t="s">
        <v>1179</v>
      </c>
      <c r="E7" t="s">
        <v>1830</v>
      </c>
      <c r="F7" t="s">
        <v>1831</v>
      </c>
      <c r="G7" t="s">
        <v>1832</v>
      </c>
      <c r="H7" t="s">
        <v>1872</v>
      </c>
      <c r="I7" t="s">
        <v>1873</v>
      </c>
      <c r="J7" t="s">
        <v>1185</v>
      </c>
      <c r="M7" s="3">
        <v>30636</v>
      </c>
      <c r="N7" s="4">
        <v>48</v>
      </c>
      <c r="O7" s="4">
        <v>1</v>
      </c>
      <c r="P7" s="9">
        <f t="shared" si="0"/>
        <v>2.0833333333333332E-2</v>
      </c>
      <c r="Q7" s="4">
        <v>41</v>
      </c>
      <c r="R7" s="5">
        <f t="shared" si="1"/>
        <v>0.85416666666666663</v>
      </c>
      <c r="S7" s="4">
        <v>1</v>
      </c>
      <c r="T7" s="4">
        <v>0</v>
      </c>
      <c r="U7" s="4">
        <v>40</v>
      </c>
      <c r="V7" s="4">
        <v>7</v>
      </c>
      <c r="W7" s="5">
        <f t="shared" si="2"/>
        <v>2.0833333333333332E-2</v>
      </c>
      <c r="X7" s="5">
        <f t="shared" si="3"/>
        <v>0</v>
      </c>
      <c r="Y7" s="5">
        <f t="shared" si="4"/>
        <v>0.83333333333333337</v>
      </c>
      <c r="Z7" s="5">
        <f t="shared" si="5"/>
        <v>0.14583333333333334</v>
      </c>
      <c r="AA7" s="6">
        <f t="shared" si="6"/>
        <v>1</v>
      </c>
    </row>
    <row r="8" spans="1:27">
      <c r="A8" t="s">
        <v>2355</v>
      </c>
      <c r="B8" t="s">
        <v>1419</v>
      </c>
      <c r="C8" s="4" t="s">
        <v>1826</v>
      </c>
      <c r="D8" s="3" t="s">
        <v>427</v>
      </c>
      <c r="E8" t="s">
        <v>1830</v>
      </c>
      <c r="F8" t="s">
        <v>1831</v>
      </c>
      <c r="G8" t="s">
        <v>1841</v>
      </c>
      <c r="H8" t="s">
        <v>1842</v>
      </c>
      <c r="I8" t="s">
        <v>428</v>
      </c>
      <c r="M8" s="3">
        <v>30332</v>
      </c>
      <c r="N8" s="4">
        <v>49</v>
      </c>
      <c r="O8" s="4">
        <v>1</v>
      </c>
      <c r="P8" s="9">
        <f t="shared" si="0"/>
        <v>2.0408163265306121E-2</v>
      </c>
      <c r="Q8" s="4">
        <v>19</v>
      </c>
      <c r="R8" s="5">
        <f t="shared" si="1"/>
        <v>0.38775510204081631</v>
      </c>
      <c r="S8" s="4">
        <v>0</v>
      </c>
      <c r="T8" s="4">
        <v>1</v>
      </c>
      <c r="U8" s="4">
        <v>19</v>
      </c>
      <c r="V8" s="4">
        <v>29</v>
      </c>
      <c r="W8" s="5">
        <f t="shared" si="2"/>
        <v>0</v>
      </c>
      <c r="X8" s="5">
        <f t="shared" si="3"/>
        <v>2.0408163265306121E-2</v>
      </c>
      <c r="Y8" s="5">
        <f t="shared" si="4"/>
        <v>0.38775510204081631</v>
      </c>
      <c r="Z8" s="5">
        <f t="shared" si="5"/>
        <v>0.59183673469387754</v>
      </c>
      <c r="AA8" s="6">
        <f t="shared" si="6"/>
        <v>1</v>
      </c>
    </row>
    <row r="9" spans="1:27">
      <c r="A9" t="s">
        <v>574</v>
      </c>
      <c r="B9" t="s">
        <v>1</v>
      </c>
      <c r="C9" s="4" t="s">
        <v>1826</v>
      </c>
      <c r="D9" s="3" t="s">
        <v>2860</v>
      </c>
      <c r="E9" t="s">
        <v>1830</v>
      </c>
      <c r="F9" t="s">
        <v>1831</v>
      </c>
      <c r="G9" t="s">
        <v>1832</v>
      </c>
      <c r="H9" t="s">
        <v>1872</v>
      </c>
      <c r="I9" t="s">
        <v>2791</v>
      </c>
      <c r="J9" t="s">
        <v>2861</v>
      </c>
      <c r="M9" s="3">
        <v>33106</v>
      </c>
      <c r="N9" s="4">
        <v>50</v>
      </c>
      <c r="O9" s="4">
        <v>1</v>
      </c>
      <c r="P9" s="9">
        <f t="shared" si="0"/>
        <v>0.02</v>
      </c>
      <c r="Q9" s="4">
        <v>36</v>
      </c>
      <c r="R9" s="5">
        <f t="shared" si="1"/>
        <v>0.72</v>
      </c>
      <c r="S9" s="4">
        <v>1</v>
      </c>
      <c r="T9" s="4">
        <v>0</v>
      </c>
      <c r="U9" s="4">
        <v>35</v>
      </c>
      <c r="V9" s="4">
        <v>14</v>
      </c>
      <c r="W9" s="5">
        <f t="shared" si="2"/>
        <v>0.02</v>
      </c>
      <c r="X9" s="5">
        <f t="shared" si="3"/>
        <v>0</v>
      </c>
      <c r="Y9" s="5">
        <f t="shared" si="4"/>
        <v>0.7</v>
      </c>
      <c r="Z9" s="5">
        <f t="shared" si="5"/>
        <v>0.28000000000000003</v>
      </c>
      <c r="AA9" s="6">
        <f t="shared" si="6"/>
        <v>1</v>
      </c>
    </row>
    <row r="10" spans="1:27">
      <c r="A10" t="s">
        <v>874</v>
      </c>
      <c r="B10" t="s">
        <v>3040</v>
      </c>
      <c r="C10" s="4" t="s">
        <v>1826</v>
      </c>
      <c r="D10" s="3" t="s">
        <v>458</v>
      </c>
      <c r="E10" t="s">
        <v>1830</v>
      </c>
      <c r="F10" t="s">
        <v>1831</v>
      </c>
      <c r="G10" t="s">
        <v>1832</v>
      </c>
      <c r="H10" t="s">
        <v>1872</v>
      </c>
      <c r="I10" t="s">
        <v>2791</v>
      </c>
      <c r="J10" t="s">
        <v>1983</v>
      </c>
      <c r="M10" s="3">
        <v>33134</v>
      </c>
      <c r="N10" s="4">
        <v>51</v>
      </c>
      <c r="O10" s="4">
        <v>1</v>
      </c>
      <c r="P10" s="9">
        <f t="shared" si="0"/>
        <v>1.9607843137254902E-2</v>
      </c>
      <c r="Q10" s="4">
        <v>36</v>
      </c>
      <c r="R10" s="5">
        <f t="shared" si="1"/>
        <v>0.70588235294117652</v>
      </c>
      <c r="S10" s="4">
        <v>1</v>
      </c>
      <c r="T10" s="4">
        <v>0</v>
      </c>
      <c r="U10" s="4">
        <v>35</v>
      </c>
      <c r="V10" s="4">
        <v>15</v>
      </c>
      <c r="W10" s="5">
        <f t="shared" si="2"/>
        <v>1.9607843137254902E-2</v>
      </c>
      <c r="X10" s="5">
        <f t="shared" si="3"/>
        <v>0</v>
      </c>
      <c r="Y10" s="5">
        <f t="shared" si="4"/>
        <v>0.68627450980392157</v>
      </c>
      <c r="Z10" s="5">
        <f t="shared" si="5"/>
        <v>0.29411764705882354</v>
      </c>
      <c r="AA10" s="6">
        <f t="shared" si="6"/>
        <v>1</v>
      </c>
    </row>
    <row r="11" spans="1:27">
      <c r="A11" t="s">
        <v>1276</v>
      </c>
      <c r="B11" t="s">
        <v>1800</v>
      </c>
      <c r="C11" s="4" t="s">
        <v>1826</v>
      </c>
      <c r="D11" s="3" t="s">
        <v>2682</v>
      </c>
      <c r="E11" t="s">
        <v>1830</v>
      </c>
      <c r="F11" t="s">
        <v>1831</v>
      </c>
      <c r="G11" t="s">
        <v>1841</v>
      </c>
      <c r="H11" t="s">
        <v>1842</v>
      </c>
      <c r="I11" t="s">
        <v>2683</v>
      </c>
      <c r="M11" s="3">
        <v>33004</v>
      </c>
      <c r="N11" s="4">
        <v>53</v>
      </c>
      <c r="O11" s="4">
        <v>1</v>
      </c>
      <c r="P11" s="9">
        <f t="shared" si="0"/>
        <v>1.8867924528301886E-2</v>
      </c>
      <c r="Q11" s="4">
        <v>19</v>
      </c>
      <c r="R11" s="5">
        <f t="shared" si="1"/>
        <v>0.35849056603773582</v>
      </c>
      <c r="S11" s="4">
        <v>1</v>
      </c>
      <c r="T11" s="4">
        <v>0</v>
      </c>
      <c r="U11" s="4">
        <v>18</v>
      </c>
      <c r="V11" s="4">
        <v>34</v>
      </c>
      <c r="W11" s="5">
        <f t="shared" si="2"/>
        <v>1.8867924528301886E-2</v>
      </c>
      <c r="X11" s="5">
        <f t="shared" si="3"/>
        <v>0</v>
      </c>
      <c r="Y11" s="5">
        <f t="shared" si="4"/>
        <v>0.33962264150943394</v>
      </c>
      <c r="Z11" s="5">
        <f t="shared" si="5"/>
        <v>0.64150943396226412</v>
      </c>
      <c r="AA11" s="6">
        <f t="shared" si="6"/>
        <v>1</v>
      </c>
    </row>
    <row r="12" spans="1:27">
      <c r="A12" t="s">
        <v>822</v>
      </c>
      <c r="B12" t="s">
        <v>249</v>
      </c>
      <c r="C12" s="4" t="s">
        <v>1826</v>
      </c>
      <c r="D12" s="3" t="s">
        <v>1909</v>
      </c>
      <c r="E12" t="s">
        <v>1830</v>
      </c>
      <c r="F12" t="s">
        <v>1831</v>
      </c>
      <c r="G12" t="s">
        <v>1849</v>
      </c>
      <c r="H12" t="s">
        <v>330</v>
      </c>
      <c r="I12" t="s">
        <v>2874</v>
      </c>
      <c r="J12" t="s">
        <v>1910</v>
      </c>
      <c r="M12" s="3">
        <v>46214</v>
      </c>
      <c r="N12" s="4">
        <v>63</v>
      </c>
      <c r="O12" s="4">
        <v>1</v>
      </c>
      <c r="P12" s="9">
        <f t="shared" si="0"/>
        <v>1.5873015873015872E-2</v>
      </c>
      <c r="Q12" s="4">
        <v>28</v>
      </c>
      <c r="R12" s="5">
        <f t="shared" si="1"/>
        <v>0.44444444444444442</v>
      </c>
      <c r="S12" s="4">
        <v>1</v>
      </c>
      <c r="T12" s="4">
        <v>0</v>
      </c>
      <c r="U12" s="4">
        <v>27</v>
      </c>
      <c r="V12" s="4">
        <v>35</v>
      </c>
      <c r="W12" s="5">
        <f t="shared" si="2"/>
        <v>1.5873015873015872E-2</v>
      </c>
      <c r="X12" s="5">
        <f t="shared" si="3"/>
        <v>0</v>
      </c>
      <c r="Y12" s="5">
        <f t="shared" si="4"/>
        <v>0.42857142857142855</v>
      </c>
      <c r="Z12" s="5">
        <f t="shared" si="5"/>
        <v>0.55555555555555558</v>
      </c>
      <c r="AA12" s="6">
        <f t="shared" si="6"/>
        <v>1</v>
      </c>
    </row>
    <row r="13" spans="1:27">
      <c r="A13" t="s">
        <v>884</v>
      </c>
      <c r="B13" t="s">
        <v>3050</v>
      </c>
      <c r="C13" s="4" t="s">
        <v>1826</v>
      </c>
      <c r="D13" s="3" t="s">
        <v>2122</v>
      </c>
      <c r="E13" t="s">
        <v>1827</v>
      </c>
      <c r="F13" t="s">
        <v>2130</v>
      </c>
      <c r="M13" s="3">
        <v>45840</v>
      </c>
      <c r="N13" s="4">
        <v>67</v>
      </c>
      <c r="O13" s="4">
        <v>1</v>
      </c>
      <c r="P13" s="9">
        <f t="shared" si="0"/>
        <v>1.4925373134328358E-2</v>
      </c>
      <c r="Q13" s="4">
        <v>46</v>
      </c>
      <c r="R13" s="5">
        <f t="shared" si="1"/>
        <v>0.68656716417910446</v>
      </c>
      <c r="S13" s="4">
        <v>1</v>
      </c>
      <c r="T13" s="4">
        <v>0</v>
      </c>
      <c r="U13" s="4">
        <v>45</v>
      </c>
      <c r="V13" s="4">
        <v>21</v>
      </c>
      <c r="W13" s="5">
        <f t="shared" si="2"/>
        <v>1.4925373134328358E-2</v>
      </c>
      <c r="X13" s="5">
        <f t="shared" si="3"/>
        <v>0</v>
      </c>
      <c r="Y13" s="5">
        <f t="shared" si="4"/>
        <v>0.67164179104477617</v>
      </c>
      <c r="Z13" s="5">
        <f t="shared" si="5"/>
        <v>0.31343283582089554</v>
      </c>
      <c r="AA13" s="6">
        <f t="shared" si="6"/>
        <v>1</v>
      </c>
    </row>
    <row r="14" spans="1:27">
      <c r="A14" t="s">
        <v>580</v>
      </c>
      <c r="B14" t="s">
        <v>7</v>
      </c>
      <c r="C14" s="4" t="s">
        <v>1826</v>
      </c>
      <c r="D14" s="3" t="s">
        <v>2873</v>
      </c>
      <c r="E14" t="s">
        <v>1830</v>
      </c>
      <c r="F14" t="s">
        <v>1831</v>
      </c>
      <c r="G14" t="s">
        <v>1849</v>
      </c>
      <c r="H14" t="s">
        <v>330</v>
      </c>
      <c r="I14" t="s">
        <v>2874</v>
      </c>
      <c r="J14" t="s">
        <v>2875</v>
      </c>
      <c r="M14" s="3">
        <v>47872</v>
      </c>
      <c r="N14" s="4">
        <v>92</v>
      </c>
      <c r="O14" s="4">
        <v>1</v>
      </c>
      <c r="P14" s="9">
        <f t="shared" si="0"/>
        <v>1.0869565217391304E-2</v>
      </c>
      <c r="Q14" s="4">
        <v>28</v>
      </c>
      <c r="R14" s="5">
        <f t="shared" si="1"/>
        <v>0.30434782608695654</v>
      </c>
      <c r="S14" s="4">
        <v>0</v>
      </c>
      <c r="T14" s="4">
        <v>1</v>
      </c>
      <c r="U14" s="4">
        <v>28</v>
      </c>
      <c r="V14" s="4">
        <v>63</v>
      </c>
      <c r="W14" s="5">
        <f t="shared" si="2"/>
        <v>0</v>
      </c>
      <c r="X14" s="5">
        <f t="shared" si="3"/>
        <v>1.0869565217391304E-2</v>
      </c>
      <c r="Y14" s="5">
        <f t="shared" si="4"/>
        <v>0.30434782608695654</v>
      </c>
      <c r="Z14" s="5">
        <f t="shared" si="5"/>
        <v>0.68478260869565222</v>
      </c>
      <c r="AA14" s="6">
        <f t="shared" si="6"/>
        <v>1</v>
      </c>
    </row>
    <row r="15" spans="1:27">
      <c r="A15" t="s">
        <v>507</v>
      </c>
      <c r="B15" t="s">
        <v>1620</v>
      </c>
      <c r="C15" s="4" t="s">
        <v>1826</v>
      </c>
      <c r="D15" s="3" t="s">
        <v>1825</v>
      </c>
      <c r="E15" t="s">
        <v>1827</v>
      </c>
      <c r="F15" t="s">
        <v>1828</v>
      </c>
      <c r="M15" s="3">
        <v>2435</v>
      </c>
      <c r="N15" s="4">
        <v>5</v>
      </c>
      <c r="O15" s="4">
        <v>2</v>
      </c>
      <c r="P15" s="9">
        <f t="shared" si="0"/>
        <v>0.4</v>
      </c>
      <c r="Q15" s="4">
        <v>0</v>
      </c>
      <c r="R15" s="5">
        <f t="shared" si="1"/>
        <v>0</v>
      </c>
      <c r="S15" s="4">
        <v>0</v>
      </c>
      <c r="T15" s="4">
        <v>2</v>
      </c>
      <c r="U15" s="4">
        <v>0</v>
      </c>
      <c r="V15" s="4">
        <v>3</v>
      </c>
      <c r="W15" s="5">
        <f t="shared" si="2"/>
        <v>0</v>
      </c>
      <c r="X15" s="5">
        <f t="shared" si="3"/>
        <v>0.4</v>
      </c>
      <c r="Y15" s="5">
        <f t="shared" si="4"/>
        <v>0</v>
      </c>
      <c r="Z15" s="5">
        <f t="shared" si="5"/>
        <v>0.6</v>
      </c>
      <c r="AA15" s="6">
        <f t="shared" si="6"/>
        <v>1</v>
      </c>
    </row>
    <row r="16" spans="1:27">
      <c r="A16" t="s">
        <v>525</v>
      </c>
      <c r="B16" t="s">
        <v>1638</v>
      </c>
      <c r="C16" s="4" t="s">
        <v>1826</v>
      </c>
      <c r="D16" s="3" t="s">
        <v>407</v>
      </c>
      <c r="E16" t="s">
        <v>1830</v>
      </c>
      <c r="F16" t="s">
        <v>1831</v>
      </c>
      <c r="G16" t="s">
        <v>1832</v>
      </c>
      <c r="H16" t="s">
        <v>1872</v>
      </c>
      <c r="I16" t="s">
        <v>1873</v>
      </c>
      <c r="J16" t="s">
        <v>287</v>
      </c>
      <c r="K16" t="s">
        <v>2786</v>
      </c>
      <c r="M16" s="3">
        <v>11624</v>
      </c>
      <c r="N16" s="4">
        <v>15</v>
      </c>
      <c r="O16" s="4">
        <v>2</v>
      </c>
      <c r="P16" s="5">
        <f t="shared" si="0"/>
        <v>0.13333333333333333</v>
      </c>
      <c r="Q16" s="4">
        <v>4</v>
      </c>
      <c r="R16" s="5">
        <f t="shared" si="1"/>
        <v>0.26666666666666666</v>
      </c>
      <c r="S16" s="4">
        <v>0</v>
      </c>
      <c r="T16" s="4">
        <v>2</v>
      </c>
      <c r="U16" s="4">
        <v>4</v>
      </c>
      <c r="V16" s="4">
        <v>9</v>
      </c>
      <c r="W16" s="5">
        <f t="shared" si="2"/>
        <v>0</v>
      </c>
      <c r="X16" s="5">
        <f t="shared" si="3"/>
        <v>0.13333333333333333</v>
      </c>
      <c r="Y16" s="5">
        <f t="shared" si="4"/>
        <v>0.26666666666666666</v>
      </c>
      <c r="Z16" s="5">
        <f t="shared" si="5"/>
        <v>0.6</v>
      </c>
      <c r="AA16" s="6">
        <f t="shared" si="6"/>
        <v>1</v>
      </c>
    </row>
    <row r="17" spans="1:27">
      <c r="A17" t="s">
        <v>537</v>
      </c>
      <c r="B17" t="s">
        <v>1650</v>
      </c>
      <c r="C17" s="4" t="s">
        <v>1826</v>
      </c>
      <c r="D17" s="3" t="s">
        <v>2808</v>
      </c>
      <c r="E17" t="s">
        <v>1830</v>
      </c>
      <c r="F17" t="s">
        <v>398</v>
      </c>
      <c r="G17" t="s">
        <v>2809</v>
      </c>
      <c r="M17" s="3">
        <v>15644</v>
      </c>
      <c r="N17" s="4">
        <v>15</v>
      </c>
      <c r="O17" s="4">
        <v>2</v>
      </c>
      <c r="P17" s="5">
        <f t="shared" si="0"/>
        <v>0.13333333333333333</v>
      </c>
      <c r="Q17" s="4">
        <v>3</v>
      </c>
      <c r="R17" s="5">
        <f t="shared" si="1"/>
        <v>0.2</v>
      </c>
      <c r="S17" s="4">
        <v>0</v>
      </c>
      <c r="T17" s="4">
        <v>2</v>
      </c>
      <c r="U17" s="4">
        <v>3</v>
      </c>
      <c r="V17" s="4">
        <v>10</v>
      </c>
      <c r="W17" s="5">
        <f t="shared" si="2"/>
        <v>0</v>
      </c>
      <c r="X17" s="5">
        <f t="shared" si="3"/>
        <v>0.13333333333333333</v>
      </c>
      <c r="Y17" s="5">
        <f t="shared" si="4"/>
        <v>0.2</v>
      </c>
      <c r="Z17" s="5">
        <f t="shared" si="5"/>
        <v>0.66666666666666663</v>
      </c>
      <c r="AA17" s="6">
        <f t="shared" si="6"/>
        <v>1</v>
      </c>
    </row>
    <row r="18" spans="1:27">
      <c r="A18" t="s">
        <v>1024</v>
      </c>
      <c r="B18" t="s">
        <v>1738</v>
      </c>
      <c r="C18" s="4" t="s">
        <v>2777</v>
      </c>
      <c r="D18" s="3" t="s">
        <v>1829</v>
      </c>
      <c r="E18" t="s">
        <v>2604</v>
      </c>
      <c r="F18" t="s">
        <v>2605</v>
      </c>
      <c r="M18" s="3">
        <v>17666</v>
      </c>
      <c r="N18" s="4">
        <v>17</v>
      </c>
      <c r="O18" s="4">
        <v>2</v>
      </c>
      <c r="P18" s="5">
        <f t="shared" si="0"/>
        <v>0.11764705882352941</v>
      </c>
      <c r="Q18" s="4">
        <v>3</v>
      </c>
      <c r="R18" s="5">
        <f t="shared" si="1"/>
        <v>0.17647058823529413</v>
      </c>
      <c r="S18" s="4">
        <v>0</v>
      </c>
      <c r="T18" s="4">
        <v>2</v>
      </c>
      <c r="U18" s="4">
        <v>3</v>
      </c>
      <c r="V18" s="4">
        <v>12</v>
      </c>
      <c r="W18" s="5">
        <f t="shared" si="2"/>
        <v>0</v>
      </c>
      <c r="X18" s="5">
        <f t="shared" si="3"/>
        <v>0.11764705882352941</v>
      </c>
      <c r="Y18" s="5">
        <f t="shared" si="4"/>
        <v>0.17647058823529413</v>
      </c>
      <c r="Z18" s="5">
        <f t="shared" si="5"/>
        <v>0.70588235294117652</v>
      </c>
      <c r="AA18" s="6">
        <f t="shared" si="6"/>
        <v>1</v>
      </c>
    </row>
    <row r="19" spans="1:27">
      <c r="A19" t="s">
        <v>614</v>
      </c>
      <c r="B19" t="s">
        <v>41</v>
      </c>
      <c r="C19" s="4" t="s">
        <v>1826</v>
      </c>
      <c r="D19" s="3" t="s">
        <v>342</v>
      </c>
      <c r="E19" t="s">
        <v>1830</v>
      </c>
      <c r="F19" t="s">
        <v>1831</v>
      </c>
      <c r="G19" t="s">
        <v>1849</v>
      </c>
      <c r="H19" t="s">
        <v>307</v>
      </c>
      <c r="I19" t="s">
        <v>1121</v>
      </c>
      <c r="J19" t="s">
        <v>1122</v>
      </c>
      <c r="M19" s="3">
        <v>16784</v>
      </c>
      <c r="N19" s="4">
        <v>22</v>
      </c>
      <c r="O19" s="4">
        <v>2</v>
      </c>
      <c r="P19" s="5">
        <f t="shared" si="0"/>
        <v>9.0909090909090912E-2</v>
      </c>
      <c r="Q19" s="4">
        <v>7</v>
      </c>
      <c r="R19" s="5">
        <f t="shared" si="1"/>
        <v>0.31818181818181818</v>
      </c>
      <c r="S19" s="4">
        <v>0</v>
      </c>
      <c r="T19" s="4">
        <v>2</v>
      </c>
      <c r="U19" s="4">
        <v>7</v>
      </c>
      <c r="V19" s="4">
        <v>13</v>
      </c>
      <c r="W19" s="5">
        <f t="shared" si="2"/>
        <v>0</v>
      </c>
      <c r="X19" s="5">
        <f t="shared" si="3"/>
        <v>9.0909090909090912E-2</v>
      </c>
      <c r="Y19" s="5">
        <f t="shared" si="4"/>
        <v>0.31818181818181818</v>
      </c>
      <c r="Z19" s="5">
        <f t="shared" si="5"/>
        <v>0.59090909090909094</v>
      </c>
      <c r="AA19" s="6">
        <f t="shared" si="6"/>
        <v>1</v>
      </c>
    </row>
    <row r="20" spans="1:27">
      <c r="A20" t="s">
        <v>853</v>
      </c>
      <c r="B20" t="s">
        <v>3019</v>
      </c>
      <c r="C20" s="4" t="s">
        <v>1826</v>
      </c>
      <c r="D20" s="3" t="s">
        <v>342</v>
      </c>
      <c r="E20" t="s">
        <v>1830</v>
      </c>
      <c r="F20" t="s">
        <v>1831</v>
      </c>
      <c r="G20" t="s">
        <v>1849</v>
      </c>
      <c r="H20" t="s">
        <v>307</v>
      </c>
      <c r="I20" t="s">
        <v>1121</v>
      </c>
      <c r="J20" t="s">
        <v>1955</v>
      </c>
      <c r="M20" s="3">
        <v>17938</v>
      </c>
      <c r="N20" s="4">
        <v>22</v>
      </c>
      <c r="O20" s="4">
        <v>2</v>
      </c>
      <c r="P20" s="5">
        <f t="shared" si="0"/>
        <v>9.0909090909090912E-2</v>
      </c>
      <c r="Q20" s="4">
        <v>4</v>
      </c>
      <c r="R20" s="5">
        <f t="shared" si="1"/>
        <v>0.18181818181818182</v>
      </c>
      <c r="S20" s="4">
        <v>1</v>
      </c>
      <c r="T20" s="4">
        <v>1</v>
      </c>
      <c r="U20" s="4">
        <v>3</v>
      </c>
      <c r="V20" s="4">
        <v>17</v>
      </c>
      <c r="W20" s="5">
        <f t="shared" si="2"/>
        <v>4.5454545454545456E-2</v>
      </c>
      <c r="X20" s="5">
        <f t="shared" si="3"/>
        <v>4.5454545454545456E-2</v>
      </c>
      <c r="Y20" s="5">
        <f t="shared" si="4"/>
        <v>0.13636363636363635</v>
      </c>
      <c r="Z20" s="5">
        <f t="shared" si="5"/>
        <v>0.77272727272727271</v>
      </c>
      <c r="AA20" s="6">
        <f t="shared" si="6"/>
        <v>1</v>
      </c>
    </row>
    <row r="21" spans="1:27">
      <c r="A21" t="s">
        <v>615</v>
      </c>
      <c r="B21" t="s">
        <v>42</v>
      </c>
      <c r="C21" s="4" t="s">
        <v>1826</v>
      </c>
      <c r="D21" s="3" t="s">
        <v>342</v>
      </c>
      <c r="E21" t="s">
        <v>1830</v>
      </c>
      <c r="F21" t="s">
        <v>1831</v>
      </c>
      <c r="G21" t="s">
        <v>1849</v>
      </c>
      <c r="H21" t="s">
        <v>307</v>
      </c>
      <c r="I21" t="s">
        <v>1121</v>
      </c>
      <c r="J21" t="s">
        <v>1123</v>
      </c>
      <c r="M21" s="3">
        <v>18227</v>
      </c>
      <c r="N21" s="4">
        <v>23</v>
      </c>
      <c r="O21" s="4">
        <v>2</v>
      </c>
      <c r="P21" s="5">
        <f t="shared" si="0"/>
        <v>8.6956521739130432E-2</v>
      </c>
      <c r="Q21" s="4">
        <v>8</v>
      </c>
      <c r="R21" s="5">
        <f t="shared" si="1"/>
        <v>0.34782608695652173</v>
      </c>
      <c r="S21" s="4">
        <v>1</v>
      </c>
      <c r="T21" s="4">
        <v>1</v>
      </c>
      <c r="U21" s="4">
        <v>7</v>
      </c>
      <c r="V21" s="4">
        <v>14</v>
      </c>
      <c r="W21" s="5">
        <f t="shared" si="2"/>
        <v>4.3478260869565216E-2</v>
      </c>
      <c r="X21" s="5">
        <f t="shared" si="3"/>
        <v>4.3478260869565216E-2</v>
      </c>
      <c r="Y21" s="5">
        <f t="shared" si="4"/>
        <v>0.30434782608695654</v>
      </c>
      <c r="Z21" s="5">
        <f t="shared" si="5"/>
        <v>0.60869565217391308</v>
      </c>
      <c r="AA21" s="6">
        <f t="shared" si="6"/>
        <v>1</v>
      </c>
    </row>
    <row r="22" spans="1:27">
      <c r="A22" t="s">
        <v>558</v>
      </c>
      <c r="B22" t="s">
        <v>1671</v>
      </c>
      <c r="C22" s="4" t="s">
        <v>1826</v>
      </c>
      <c r="D22" s="3" t="s">
        <v>2836</v>
      </c>
      <c r="E22" t="s">
        <v>1830</v>
      </c>
      <c r="F22" t="s">
        <v>1831</v>
      </c>
      <c r="G22" t="s">
        <v>1841</v>
      </c>
      <c r="H22" t="s">
        <v>1842</v>
      </c>
      <c r="I22" t="s">
        <v>2840</v>
      </c>
      <c r="M22" s="3">
        <v>14510</v>
      </c>
      <c r="N22" s="4">
        <v>28</v>
      </c>
      <c r="O22" s="4">
        <v>2</v>
      </c>
      <c r="P22" s="5">
        <f t="shared" si="0"/>
        <v>7.1428571428571425E-2</v>
      </c>
      <c r="Q22" s="4">
        <v>8</v>
      </c>
      <c r="R22" s="5">
        <f t="shared" si="1"/>
        <v>0.2857142857142857</v>
      </c>
      <c r="S22" s="4">
        <v>0</v>
      </c>
      <c r="T22" s="4">
        <v>2</v>
      </c>
      <c r="U22" s="4">
        <v>8</v>
      </c>
      <c r="V22" s="4">
        <v>18</v>
      </c>
      <c r="W22" s="5">
        <f t="shared" si="2"/>
        <v>0</v>
      </c>
      <c r="X22" s="5">
        <f t="shared" si="3"/>
        <v>7.1428571428571425E-2</v>
      </c>
      <c r="Y22" s="5">
        <f t="shared" si="4"/>
        <v>0.2857142857142857</v>
      </c>
      <c r="Z22" s="5">
        <f t="shared" si="5"/>
        <v>0.6428571428571429</v>
      </c>
      <c r="AA22" s="6">
        <f t="shared" si="6"/>
        <v>1</v>
      </c>
    </row>
    <row r="23" spans="1:27">
      <c r="A23" t="s">
        <v>714</v>
      </c>
      <c r="B23" t="s">
        <v>141</v>
      </c>
      <c r="C23" s="4" t="s">
        <v>1826</v>
      </c>
      <c r="D23" s="3" t="s">
        <v>342</v>
      </c>
      <c r="E23" t="s">
        <v>1830</v>
      </c>
      <c r="F23" t="s">
        <v>1831</v>
      </c>
      <c r="G23" t="s">
        <v>1849</v>
      </c>
      <c r="H23" t="s">
        <v>307</v>
      </c>
      <c r="I23" t="s">
        <v>1121</v>
      </c>
      <c r="J23" t="s">
        <v>2892</v>
      </c>
      <c r="M23" s="3">
        <v>18199</v>
      </c>
      <c r="N23" s="4">
        <v>28</v>
      </c>
      <c r="O23" s="4">
        <v>2</v>
      </c>
      <c r="P23" s="5">
        <f t="shared" si="0"/>
        <v>7.1428571428571425E-2</v>
      </c>
      <c r="Q23" s="4">
        <v>8</v>
      </c>
      <c r="R23" s="5">
        <f t="shared" si="1"/>
        <v>0.2857142857142857</v>
      </c>
      <c r="S23" s="4">
        <v>1</v>
      </c>
      <c r="T23" s="4">
        <v>1</v>
      </c>
      <c r="U23" s="4">
        <v>7</v>
      </c>
      <c r="V23" s="4">
        <v>19</v>
      </c>
      <c r="W23" s="5">
        <f t="shared" si="2"/>
        <v>3.5714285714285712E-2</v>
      </c>
      <c r="X23" s="5">
        <f t="shared" si="3"/>
        <v>3.5714285714285712E-2</v>
      </c>
      <c r="Y23" s="5">
        <f t="shared" si="4"/>
        <v>0.25</v>
      </c>
      <c r="Z23" s="5">
        <f t="shared" si="5"/>
        <v>0.6785714285714286</v>
      </c>
      <c r="AA23" s="6">
        <f t="shared" si="6"/>
        <v>1</v>
      </c>
    </row>
    <row r="24" spans="1:27">
      <c r="A24" t="s">
        <v>529</v>
      </c>
      <c r="B24" t="s">
        <v>1642</v>
      </c>
      <c r="C24" s="4" t="s">
        <v>1826</v>
      </c>
      <c r="D24" s="3" t="s">
        <v>2795</v>
      </c>
      <c r="E24" t="s">
        <v>1830</v>
      </c>
      <c r="F24" t="s">
        <v>1831</v>
      </c>
      <c r="G24" t="s">
        <v>1849</v>
      </c>
      <c r="H24" t="s">
        <v>307</v>
      </c>
      <c r="I24" t="s">
        <v>2796</v>
      </c>
      <c r="J24" t="s">
        <v>2797</v>
      </c>
      <c r="M24" s="3">
        <v>19343</v>
      </c>
      <c r="N24" s="4">
        <v>29</v>
      </c>
      <c r="O24" s="4">
        <v>2</v>
      </c>
      <c r="P24" s="5">
        <f t="shared" si="0"/>
        <v>6.8965517241379309E-2</v>
      </c>
      <c r="Q24" s="4">
        <v>7</v>
      </c>
      <c r="R24" s="5">
        <f t="shared" si="1"/>
        <v>0.2413793103448276</v>
      </c>
      <c r="S24" s="4">
        <v>1</v>
      </c>
      <c r="T24" s="4">
        <v>1</v>
      </c>
      <c r="U24" s="4">
        <v>6</v>
      </c>
      <c r="V24" s="4">
        <v>21</v>
      </c>
      <c r="W24" s="5">
        <f t="shared" si="2"/>
        <v>3.4482758620689655E-2</v>
      </c>
      <c r="X24" s="5">
        <f t="shared" si="3"/>
        <v>3.4482758620689655E-2</v>
      </c>
      <c r="Y24" s="5">
        <f t="shared" si="4"/>
        <v>0.20689655172413793</v>
      </c>
      <c r="Z24" s="5">
        <f t="shared" si="5"/>
        <v>0.72413793103448276</v>
      </c>
      <c r="AA24" s="6">
        <f t="shared" si="6"/>
        <v>1</v>
      </c>
    </row>
    <row r="25" spans="1:27">
      <c r="A25" t="s">
        <v>2288</v>
      </c>
      <c r="B25" t="s">
        <v>1352</v>
      </c>
      <c r="C25" s="4" t="s">
        <v>1826</v>
      </c>
      <c r="D25" s="3" t="s">
        <v>1829</v>
      </c>
      <c r="E25" t="s">
        <v>1830</v>
      </c>
      <c r="F25" t="s">
        <v>1831</v>
      </c>
      <c r="G25" t="s">
        <v>1849</v>
      </c>
      <c r="H25" t="s">
        <v>307</v>
      </c>
      <c r="I25" t="s">
        <v>308</v>
      </c>
      <c r="J25" t="s">
        <v>309</v>
      </c>
      <c r="K25" t="s">
        <v>310</v>
      </c>
      <c r="M25" s="3">
        <v>18753</v>
      </c>
      <c r="N25" s="4">
        <v>30</v>
      </c>
      <c r="O25" s="4">
        <v>2</v>
      </c>
      <c r="P25" s="5">
        <f t="shared" si="0"/>
        <v>6.6666666666666666E-2</v>
      </c>
      <c r="Q25" s="4">
        <v>22</v>
      </c>
      <c r="R25" s="5">
        <f t="shared" si="1"/>
        <v>0.73333333333333328</v>
      </c>
      <c r="S25" s="4">
        <v>1</v>
      </c>
      <c r="T25" s="4">
        <v>1</v>
      </c>
      <c r="U25" s="4">
        <v>21</v>
      </c>
      <c r="V25" s="4">
        <v>7</v>
      </c>
      <c r="W25" s="5">
        <f t="shared" si="2"/>
        <v>3.3333333333333333E-2</v>
      </c>
      <c r="X25" s="5">
        <f t="shared" si="3"/>
        <v>3.3333333333333333E-2</v>
      </c>
      <c r="Y25" s="5">
        <f t="shared" si="4"/>
        <v>0.7</v>
      </c>
      <c r="Z25" s="5">
        <f t="shared" si="5"/>
        <v>0.23333333333333334</v>
      </c>
      <c r="AA25" s="6">
        <f t="shared" si="6"/>
        <v>1</v>
      </c>
    </row>
    <row r="26" spans="1:27">
      <c r="A26" t="s">
        <v>557</v>
      </c>
      <c r="B26" t="s">
        <v>1670</v>
      </c>
      <c r="C26" s="4" t="s">
        <v>1826</v>
      </c>
      <c r="D26" s="3" t="s">
        <v>2836</v>
      </c>
      <c r="E26" t="s">
        <v>1830</v>
      </c>
      <c r="F26" t="s">
        <v>1831</v>
      </c>
      <c r="G26" t="s">
        <v>1841</v>
      </c>
      <c r="H26" t="s">
        <v>1842</v>
      </c>
      <c r="I26" t="s">
        <v>2839</v>
      </c>
      <c r="M26" s="3">
        <v>14957</v>
      </c>
      <c r="N26" s="4">
        <v>31</v>
      </c>
      <c r="O26" s="4">
        <v>2</v>
      </c>
      <c r="P26" s="5">
        <f t="shared" si="0"/>
        <v>6.4516129032258063E-2</v>
      </c>
      <c r="Q26" s="4">
        <v>12</v>
      </c>
      <c r="R26" s="5">
        <f t="shared" si="1"/>
        <v>0.38709677419354838</v>
      </c>
      <c r="S26" s="4">
        <v>0</v>
      </c>
      <c r="T26" s="4">
        <v>2</v>
      </c>
      <c r="U26" s="4">
        <v>12</v>
      </c>
      <c r="V26" s="4">
        <v>17</v>
      </c>
      <c r="W26" s="5">
        <f t="shared" si="2"/>
        <v>0</v>
      </c>
      <c r="X26" s="5">
        <f t="shared" si="3"/>
        <v>6.4516129032258063E-2</v>
      </c>
      <c r="Y26" s="5">
        <f t="shared" si="4"/>
        <v>0.38709677419354838</v>
      </c>
      <c r="Z26" s="5">
        <f t="shared" si="5"/>
        <v>0.54838709677419351</v>
      </c>
      <c r="AA26" s="6">
        <f t="shared" si="6"/>
        <v>1</v>
      </c>
    </row>
    <row r="27" spans="1:27">
      <c r="A27" t="s">
        <v>881</v>
      </c>
      <c r="B27" t="s">
        <v>3047</v>
      </c>
      <c r="C27" s="4" t="s">
        <v>1826</v>
      </c>
      <c r="D27" s="3" t="s">
        <v>2793</v>
      </c>
      <c r="E27" t="s">
        <v>1830</v>
      </c>
      <c r="F27" t="s">
        <v>1831</v>
      </c>
      <c r="G27" t="s">
        <v>1849</v>
      </c>
      <c r="H27" t="s">
        <v>319</v>
      </c>
      <c r="I27" t="s">
        <v>1994</v>
      </c>
      <c r="M27" s="3">
        <v>18762</v>
      </c>
      <c r="N27" s="4">
        <v>32</v>
      </c>
      <c r="O27" s="4">
        <v>2</v>
      </c>
      <c r="P27" s="5">
        <f t="shared" si="0"/>
        <v>6.25E-2</v>
      </c>
      <c r="Q27" s="4">
        <v>7</v>
      </c>
      <c r="R27" s="5">
        <f t="shared" si="1"/>
        <v>0.21875</v>
      </c>
      <c r="S27" s="4">
        <v>0</v>
      </c>
      <c r="T27" s="4">
        <v>2</v>
      </c>
      <c r="U27" s="4">
        <v>7</v>
      </c>
      <c r="V27" s="4">
        <v>23</v>
      </c>
      <c r="W27" s="5">
        <f t="shared" si="2"/>
        <v>0</v>
      </c>
      <c r="X27" s="5">
        <f t="shared" si="3"/>
        <v>6.25E-2</v>
      </c>
      <c r="Y27" s="5">
        <f t="shared" si="4"/>
        <v>0.21875</v>
      </c>
      <c r="Z27" s="5">
        <f t="shared" si="5"/>
        <v>0.71875</v>
      </c>
      <c r="AA27" s="6">
        <f t="shared" si="6"/>
        <v>1</v>
      </c>
    </row>
    <row r="28" spans="1:27">
      <c r="A28" t="s">
        <v>613</v>
      </c>
      <c r="B28" t="s">
        <v>40</v>
      </c>
      <c r="C28" s="4" t="s">
        <v>1826</v>
      </c>
      <c r="D28" s="3" t="s">
        <v>1119</v>
      </c>
      <c r="E28" t="s">
        <v>1830</v>
      </c>
      <c r="F28" t="s">
        <v>1831</v>
      </c>
      <c r="G28" t="s">
        <v>1849</v>
      </c>
      <c r="H28" t="s">
        <v>330</v>
      </c>
      <c r="I28" t="s">
        <v>448</v>
      </c>
      <c r="J28" t="s">
        <v>1120</v>
      </c>
      <c r="M28" s="3">
        <v>37359</v>
      </c>
      <c r="N28" s="4">
        <v>43</v>
      </c>
      <c r="O28" s="4">
        <v>2</v>
      </c>
      <c r="P28" s="5">
        <f t="shared" si="0"/>
        <v>4.6511627906976744E-2</v>
      </c>
      <c r="Q28" s="4">
        <v>35</v>
      </c>
      <c r="R28" s="5">
        <f t="shared" si="1"/>
        <v>0.81395348837209303</v>
      </c>
      <c r="S28" s="4">
        <v>2</v>
      </c>
      <c r="T28" s="4">
        <v>0</v>
      </c>
      <c r="U28" s="4">
        <v>33</v>
      </c>
      <c r="V28" s="4">
        <v>8</v>
      </c>
      <c r="W28" s="5">
        <f t="shared" si="2"/>
        <v>4.6511627906976744E-2</v>
      </c>
      <c r="X28" s="5">
        <f t="shared" si="3"/>
        <v>0</v>
      </c>
      <c r="Y28" s="5">
        <f t="shared" si="4"/>
        <v>0.76744186046511631</v>
      </c>
      <c r="Z28" s="5">
        <f t="shared" si="5"/>
        <v>0.18604651162790697</v>
      </c>
      <c r="AA28" s="6">
        <f t="shared" si="6"/>
        <v>1</v>
      </c>
    </row>
    <row r="29" spans="1:27">
      <c r="A29" t="s">
        <v>1284</v>
      </c>
      <c r="B29" t="s">
        <v>1808</v>
      </c>
      <c r="C29" s="4" t="s">
        <v>1826</v>
      </c>
      <c r="D29" s="3" t="s">
        <v>2694</v>
      </c>
      <c r="E29" t="s">
        <v>1830</v>
      </c>
      <c r="F29" t="s">
        <v>1831</v>
      </c>
      <c r="G29" t="s">
        <v>1832</v>
      </c>
      <c r="H29" t="s">
        <v>1833</v>
      </c>
      <c r="I29" t="s">
        <v>2695</v>
      </c>
      <c r="M29" s="3">
        <v>23931</v>
      </c>
      <c r="N29" s="4">
        <v>44</v>
      </c>
      <c r="O29" s="4">
        <v>2</v>
      </c>
      <c r="P29" s="5">
        <f t="shared" si="0"/>
        <v>4.5454545454545456E-2</v>
      </c>
      <c r="Q29" s="4">
        <v>1</v>
      </c>
      <c r="R29" s="5">
        <f t="shared" si="1"/>
        <v>2.2727272727272728E-2</v>
      </c>
      <c r="S29" s="4">
        <v>0</v>
      </c>
      <c r="T29" s="4">
        <v>2</v>
      </c>
      <c r="U29" s="4">
        <v>1</v>
      </c>
      <c r="V29" s="4">
        <v>41</v>
      </c>
      <c r="W29" s="5">
        <f t="shared" si="2"/>
        <v>0</v>
      </c>
      <c r="X29" s="5">
        <f t="shared" si="3"/>
        <v>4.5454545454545456E-2</v>
      </c>
      <c r="Y29" s="5">
        <f t="shared" si="4"/>
        <v>2.2727272727272728E-2</v>
      </c>
      <c r="Z29" s="5">
        <f t="shared" si="5"/>
        <v>0.93181818181818177</v>
      </c>
      <c r="AA29" s="6">
        <f t="shared" si="6"/>
        <v>1</v>
      </c>
    </row>
    <row r="30" spans="1:27">
      <c r="A30" t="s">
        <v>2366</v>
      </c>
      <c r="B30" t="s">
        <v>1430</v>
      </c>
      <c r="C30" s="4" t="s">
        <v>1826</v>
      </c>
      <c r="D30" s="3" t="s">
        <v>2116</v>
      </c>
      <c r="E30" t="s">
        <v>1827</v>
      </c>
      <c r="F30" t="s">
        <v>2117</v>
      </c>
      <c r="M30" s="3">
        <v>41526</v>
      </c>
      <c r="N30" s="4">
        <v>47</v>
      </c>
      <c r="O30" s="4">
        <v>2</v>
      </c>
      <c r="P30" s="5">
        <f t="shared" si="0"/>
        <v>4.2553191489361701E-2</v>
      </c>
      <c r="Q30" s="4">
        <v>26</v>
      </c>
      <c r="R30" s="5">
        <f t="shared" si="1"/>
        <v>0.55319148936170215</v>
      </c>
      <c r="S30" s="4">
        <v>1</v>
      </c>
      <c r="T30" s="4">
        <v>1</v>
      </c>
      <c r="U30" s="4">
        <v>25</v>
      </c>
      <c r="V30" s="4">
        <v>20</v>
      </c>
      <c r="W30" s="5">
        <f t="shared" si="2"/>
        <v>2.1276595744680851E-2</v>
      </c>
      <c r="X30" s="5">
        <f t="shared" si="3"/>
        <v>2.1276595744680851E-2</v>
      </c>
      <c r="Y30" s="5">
        <f t="shared" si="4"/>
        <v>0.53191489361702127</v>
      </c>
      <c r="Z30" s="5">
        <f t="shared" si="5"/>
        <v>0.42553191489361702</v>
      </c>
      <c r="AA30" s="6">
        <f t="shared" si="6"/>
        <v>1</v>
      </c>
    </row>
    <row r="31" spans="1:27">
      <c r="A31" t="s">
        <v>2376</v>
      </c>
      <c r="B31" t="s">
        <v>1440</v>
      </c>
      <c r="C31" s="4" t="s">
        <v>1826</v>
      </c>
      <c r="D31" s="3" t="s">
        <v>458</v>
      </c>
      <c r="E31" t="s">
        <v>1830</v>
      </c>
      <c r="F31" t="s">
        <v>1831</v>
      </c>
      <c r="G31" t="s">
        <v>1849</v>
      </c>
      <c r="H31" t="s">
        <v>330</v>
      </c>
      <c r="I31" t="s">
        <v>448</v>
      </c>
      <c r="J31" t="s">
        <v>449</v>
      </c>
      <c r="K31" t="s">
        <v>459</v>
      </c>
      <c r="L31" t="s">
        <v>462</v>
      </c>
      <c r="M31" s="3">
        <v>39088</v>
      </c>
      <c r="N31" s="4">
        <v>47</v>
      </c>
      <c r="O31" s="4">
        <v>2</v>
      </c>
      <c r="P31" s="5">
        <f t="shared" si="0"/>
        <v>4.2553191489361701E-2</v>
      </c>
      <c r="Q31" s="4">
        <v>30</v>
      </c>
      <c r="R31" s="5">
        <f t="shared" si="1"/>
        <v>0.63829787234042556</v>
      </c>
      <c r="S31" s="4">
        <v>0</v>
      </c>
      <c r="T31" s="4">
        <v>2</v>
      </c>
      <c r="U31" s="4">
        <v>30</v>
      </c>
      <c r="V31" s="4">
        <v>15</v>
      </c>
      <c r="W31" s="5">
        <f t="shared" si="2"/>
        <v>0</v>
      </c>
      <c r="X31" s="5">
        <f t="shared" si="3"/>
        <v>4.2553191489361701E-2</v>
      </c>
      <c r="Y31" s="5">
        <f t="shared" si="4"/>
        <v>0.63829787234042556</v>
      </c>
      <c r="Z31" s="5">
        <f t="shared" si="5"/>
        <v>0.31914893617021278</v>
      </c>
      <c r="AA31" s="6">
        <f t="shared" si="6"/>
        <v>1</v>
      </c>
    </row>
    <row r="32" spans="1:27">
      <c r="A32" t="s">
        <v>953</v>
      </c>
      <c r="B32" t="s">
        <v>3119</v>
      </c>
      <c r="C32" s="4" t="s">
        <v>1826</v>
      </c>
      <c r="D32" s="3" t="s">
        <v>2072</v>
      </c>
      <c r="E32" t="s">
        <v>1830</v>
      </c>
      <c r="F32" t="s">
        <v>1831</v>
      </c>
      <c r="G32" t="s">
        <v>1849</v>
      </c>
      <c r="H32" t="s">
        <v>330</v>
      </c>
      <c r="I32" t="s">
        <v>448</v>
      </c>
      <c r="J32" t="s">
        <v>2073</v>
      </c>
      <c r="M32" s="3">
        <v>39472</v>
      </c>
      <c r="N32" s="4">
        <v>47</v>
      </c>
      <c r="O32" s="4">
        <v>2</v>
      </c>
      <c r="P32" s="5">
        <f t="shared" si="0"/>
        <v>4.2553191489361701E-2</v>
      </c>
      <c r="Q32" s="4">
        <v>45</v>
      </c>
      <c r="R32" s="5">
        <f t="shared" si="1"/>
        <v>0.95744680851063835</v>
      </c>
      <c r="S32" s="4">
        <v>2</v>
      </c>
      <c r="T32" s="4">
        <v>0</v>
      </c>
      <c r="U32" s="4">
        <v>43</v>
      </c>
      <c r="V32" s="4">
        <v>2</v>
      </c>
      <c r="W32" s="5">
        <f t="shared" si="2"/>
        <v>4.2553191489361701E-2</v>
      </c>
      <c r="X32" s="5">
        <f t="shared" si="3"/>
        <v>0</v>
      </c>
      <c r="Y32" s="5">
        <f t="shared" si="4"/>
        <v>0.91489361702127658</v>
      </c>
      <c r="Z32" s="5">
        <f t="shared" si="5"/>
        <v>4.2553191489361701E-2</v>
      </c>
      <c r="AA32" s="6">
        <f t="shared" si="6"/>
        <v>0.99999999999999989</v>
      </c>
    </row>
    <row r="33" spans="1:27">
      <c r="A33" t="s">
        <v>827</v>
      </c>
      <c r="B33" t="s">
        <v>254</v>
      </c>
      <c r="C33" s="4" t="s">
        <v>1826</v>
      </c>
      <c r="D33" s="3" t="s">
        <v>1918</v>
      </c>
      <c r="E33" t="s">
        <v>1830</v>
      </c>
      <c r="F33" t="s">
        <v>1831</v>
      </c>
      <c r="G33" t="s">
        <v>1849</v>
      </c>
      <c r="H33" t="s">
        <v>1850</v>
      </c>
      <c r="I33" t="s">
        <v>1919</v>
      </c>
      <c r="M33" s="3">
        <v>43249</v>
      </c>
      <c r="N33" s="4">
        <v>48</v>
      </c>
      <c r="O33" s="4">
        <v>2</v>
      </c>
      <c r="P33" s="5">
        <f t="shared" si="0"/>
        <v>4.1666666666666664E-2</v>
      </c>
      <c r="Q33" s="4">
        <v>7</v>
      </c>
      <c r="R33" s="5">
        <f t="shared" si="1"/>
        <v>0.14583333333333334</v>
      </c>
      <c r="S33" s="4">
        <v>0</v>
      </c>
      <c r="T33" s="4">
        <v>2</v>
      </c>
      <c r="U33" s="4">
        <v>7</v>
      </c>
      <c r="V33" s="4">
        <v>39</v>
      </c>
      <c r="W33" s="5">
        <f t="shared" si="2"/>
        <v>0</v>
      </c>
      <c r="X33" s="5">
        <f t="shared" si="3"/>
        <v>4.1666666666666664E-2</v>
      </c>
      <c r="Y33" s="5">
        <f t="shared" si="4"/>
        <v>0.14583333333333334</v>
      </c>
      <c r="Z33" s="5">
        <f t="shared" si="5"/>
        <v>0.8125</v>
      </c>
      <c r="AA33" s="6">
        <f t="shared" si="6"/>
        <v>1</v>
      </c>
    </row>
    <row r="34" spans="1:27">
      <c r="A34" t="s">
        <v>2259</v>
      </c>
      <c r="B34" t="s">
        <v>1324</v>
      </c>
      <c r="C34" s="4" t="s">
        <v>1826</v>
      </c>
      <c r="D34" s="3" t="s">
        <v>1871</v>
      </c>
      <c r="E34" t="s">
        <v>1830</v>
      </c>
      <c r="F34" t="s">
        <v>1831</v>
      </c>
      <c r="G34" t="s">
        <v>1832</v>
      </c>
      <c r="H34" t="s">
        <v>1872</v>
      </c>
      <c r="I34" t="s">
        <v>1873</v>
      </c>
      <c r="J34" t="s">
        <v>1874</v>
      </c>
      <c r="M34" s="3">
        <v>32684</v>
      </c>
      <c r="N34" s="4">
        <v>49</v>
      </c>
      <c r="O34" s="4">
        <v>2</v>
      </c>
      <c r="P34" s="5">
        <f t="shared" si="0"/>
        <v>4.0816326530612242E-2</v>
      </c>
      <c r="Q34" s="4">
        <v>37</v>
      </c>
      <c r="R34" s="5">
        <f t="shared" si="1"/>
        <v>0.75510204081632648</v>
      </c>
      <c r="S34" s="4">
        <v>0</v>
      </c>
      <c r="T34" s="4">
        <v>2</v>
      </c>
      <c r="U34" s="4">
        <v>37</v>
      </c>
      <c r="V34" s="4">
        <v>10</v>
      </c>
      <c r="W34" s="5">
        <f t="shared" si="2"/>
        <v>0</v>
      </c>
      <c r="X34" s="5">
        <f t="shared" si="3"/>
        <v>4.0816326530612242E-2</v>
      </c>
      <c r="Y34" s="5">
        <f t="shared" si="4"/>
        <v>0.75510204081632648</v>
      </c>
      <c r="Z34" s="5">
        <f t="shared" si="5"/>
        <v>0.20408163265306123</v>
      </c>
      <c r="AA34" s="6">
        <f t="shared" si="6"/>
        <v>1</v>
      </c>
    </row>
    <row r="35" spans="1:27">
      <c r="A35" t="s">
        <v>736</v>
      </c>
      <c r="B35" t="s">
        <v>163</v>
      </c>
      <c r="C35" s="4" t="s">
        <v>1826</v>
      </c>
      <c r="D35" s="3" t="s">
        <v>2913</v>
      </c>
      <c r="E35" t="s">
        <v>1830</v>
      </c>
      <c r="F35" t="s">
        <v>1831</v>
      </c>
      <c r="G35" t="s">
        <v>1849</v>
      </c>
      <c r="H35" t="s">
        <v>330</v>
      </c>
      <c r="I35" t="s">
        <v>448</v>
      </c>
      <c r="J35" t="s">
        <v>2914</v>
      </c>
      <c r="M35" s="3">
        <v>39503</v>
      </c>
      <c r="N35" s="4">
        <v>49</v>
      </c>
      <c r="O35" s="4">
        <v>2</v>
      </c>
      <c r="P35" s="5">
        <f t="shared" si="0"/>
        <v>4.0816326530612242E-2</v>
      </c>
      <c r="Q35" s="4">
        <v>41</v>
      </c>
      <c r="R35" s="5">
        <f t="shared" si="1"/>
        <v>0.83673469387755106</v>
      </c>
      <c r="S35" s="4">
        <v>1</v>
      </c>
      <c r="T35" s="4">
        <v>1</v>
      </c>
      <c r="U35" s="4">
        <v>40</v>
      </c>
      <c r="V35" s="4">
        <v>7</v>
      </c>
      <c r="W35" s="5">
        <f t="shared" si="2"/>
        <v>2.0408163265306121E-2</v>
      </c>
      <c r="X35" s="5">
        <f t="shared" si="3"/>
        <v>2.0408163265306121E-2</v>
      </c>
      <c r="Y35" s="5">
        <f t="shared" si="4"/>
        <v>0.81632653061224492</v>
      </c>
      <c r="Z35" s="5">
        <f t="shared" si="5"/>
        <v>0.14285714285714285</v>
      </c>
      <c r="AA35" s="6">
        <f t="shared" si="6"/>
        <v>1</v>
      </c>
    </row>
    <row r="36" spans="1:27">
      <c r="A36" t="s">
        <v>787</v>
      </c>
      <c r="B36" t="s">
        <v>214</v>
      </c>
      <c r="C36" s="4" t="s">
        <v>1826</v>
      </c>
      <c r="D36" s="3" t="s">
        <v>2978</v>
      </c>
      <c r="E36" t="s">
        <v>1830</v>
      </c>
      <c r="F36" t="s">
        <v>1831</v>
      </c>
      <c r="G36" t="s">
        <v>1849</v>
      </c>
      <c r="H36" t="s">
        <v>1850</v>
      </c>
      <c r="I36" t="s">
        <v>2979</v>
      </c>
      <c r="M36" s="3">
        <v>40938</v>
      </c>
      <c r="N36" s="4">
        <v>49</v>
      </c>
      <c r="O36" s="4">
        <v>2</v>
      </c>
      <c r="P36" s="5">
        <f t="shared" si="0"/>
        <v>4.0816326530612242E-2</v>
      </c>
      <c r="Q36" s="4">
        <v>7</v>
      </c>
      <c r="R36" s="5">
        <f t="shared" si="1"/>
        <v>0.14285714285714285</v>
      </c>
      <c r="S36" s="4">
        <v>1</v>
      </c>
      <c r="T36" s="4">
        <v>1</v>
      </c>
      <c r="U36" s="4">
        <v>6</v>
      </c>
      <c r="V36" s="4">
        <v>41</v>
      </c>
      <c r="W36" s="5">
        <f t="shared" si="2"/>
        <v>2.0408163265306121E-2</v>
      </c>
      <c r="X36" s="5">
        <f t="shared" si="3"/>
        <v>2.0408163265306121E-2</v>
      </c>
      <c r="Y36" s="5">
        <f t="shared" si="4"/>
        <v>0.12244897959183673</v>
      </c>
      <c r="Z36" s="5">
        <f t="shared" si="5"/>
        <v>0.83673469387755106</v>
      </c>
      <c r="AA36" s="6">
        <f t="shared" si="6"/>
        <v>1</v>
      </c>
    </row>
    <row r="37" spans="1:27">
      <c r="A37" t="s">
        <v>825</v>
      </c>
      <c r="B37" t="s">
        <v>252</v>
      </c>
      <c r="C37" s="4" t="s">
        <v>1826</v>
      </c>
      <c r="D37" s="3" t="s">
        <v>1915</v>
      </c>
      <c r="E37" t="s">
        <v>1830</v>
      </c>
      <c r="F37" t="s">
        <v>1831</v>
      </c>
      <c r="G37" t="s">
        <v>1832</v>
      </c>
      <c r="H37" t="s">
        <v>1872</v>
      </c>
      <c r="I37" t="s">
        <v>2791</v>
      </c>
      <c r="J37" t="s">
        <v>1916</v>
      </c>
      <c r="M37" s="3">
        <v>33985</v>
      </c>
      <c r="N37" s="4">
        <v>49</v>
      </c>
      <c r="O37" s="4">
        <v>2</v>
      </c>
      <c r="P37" s="5">
        <f t="shared" si="0"/>
        <v>4.0816326530612242E-2</v>
      </c>
      <c r="Q37" s="4">
        <v>35</v>
      </c>
      <c r="R37" s="5">
        <f t="shared" si="1"/>
        <v>0.7142857142857143</v>
      </c>
      <c r="S37" s="4">
        <v>1</v>
      </c>
      <c r="T37" s="4">
        <v>1</v>
      </c>
      <c r="U37" s="4">
        <v>34</v>
      </c>
      <c r="V37" s="4">
        <v>13</v>
      </c>
      <c r="W37" s="5">
        <f t="shared" si="2"/>
        <v>2.0408163265306121E-2</v>
      </c>
      <c r="X37" s="5">
        <f t="shared" si="3"/>
        <v>2.0408163265306121E-2</v>
      </c>
      <c r="Y37" s="5">
        <f t="shared" si="4"/>
        <v>0.69387755102040816</v>
      </c>
      <c r="Z37" s="5">
        <f t="shared" si="5"/>
        <v>0.26530612244897961</v>
      </c>
      <c r="AA37" s="6">
        <f t="shared" si="6"/>
        <v>1</v>
      </c>
    </row>
    <row r="38" spans="1:27">
      <c r="A38" t="s">
        <v>1289</v>
      </c>
      <c r="B38" t="s">
        <v>1813</v>
      </c>
      <c r="C38" s="4" t="s">
        <v>1826</v>
      </c>
      <c r="D38" s="3" t="s">
        <v>1829</v>
      </c>
      <c r="E38" t="s">
        <v>1830</v>
      </c>
      <c r="F38" t="s">
        <v>1831</v>
      </c>
      <c r="G38" t="s">
        <v>1832</v>
      </c>
      <c r="H38" t="s">
        <v>1872</v>
      </c>
      <c r="I38" t="s">
        <v>1873</v>
      </c>
      <c r="J38" t="s">
        <v>2703</v>
      </c>
      <c r="M38" s="3">
        <v>30624</v>
      </c>
      <c r="N38" s="4">
        <v>49</v>
      </c>
      <c r="O38" s="4">
        <v>2</v>
      </c>
      <c r="P38" s="5">
        <f t="shared" si="0"/>
        <v>4.0816326530612242E-2</v>
      </c>
      <c r="Q38" s="4">
        <v>46</v>
      </c>
      <c r="R38" s="5">
        <f t="shared" si="1"/>
        <v>0.93877551020408168</v>
      </c>
      <c r="S38" s="4">
        <v>1</v>
      </c>
      <c r="T38" s="4">
        <v>1</v>
      </c>
      <c r="U38" s="4">
        <v>45</v>
      </c>
      <c r="V38" s="4">
        <v>2</v>
      </c>
      <c r="W38" s="5">
        <f t="shared" si="2"/>
        <v>2.0408163265306121E-2</v>
      </c>
      <c r="X38" s="5">
        <f t="shared" si="3"/>
        <v>2.0408163265306121E-2</v>
      </c>
      <c r="Y38" s="5">
        <f t="shared" si="4"/>
        <v>0.91836734693877553</v>
      </c>
      <c r="Z38" s="5">
        <f t="shared" si="5"/>
        <v>4.0816326530612242E-2</v>
      </c>
      <c r="AA38" s="6">
        <f t="shared" si="6"/>
        <v>1</v>
      </c>
    </row>
    <row r="39" spans="1:27">
      <c r="A39" t="s">
        <v>2374</v>
      </c>
      <c r="B39" t="s">
        <v>1438</v>
      </c>
      <c r="C39" s="4" t="s">
        <v>1826</v>
      </c>
      <c r="D39" s="3" t="s">
        <v>458</v>
      </c>
      <c r="E39" t="s">
        <v>1830</v>
      </c>
      <c r="F39" t="s">
        <v>1831</v>
      </c>
      <c r="G39" t="s">
        <v>1849</v>
      </c>
      <c r="H39" t="s">
        <v>330</v>
      </c>
      <c r="I39" t="s">
        <v>448</v>
      </c>
      <c r="J39" t="s">
        <v>449</v>
      </c>
      <c r="K39" t="s">
        <v>459</v>
      </c>
      <c r="L39" t="s">
        <v>460</v>
      </c>
      <c r="M39" s="3">
        <v>39042</v>
      </c>
      <c r="N39" s="4">
        <v>50</v>
      </c>
      <c r="O39" s="4">
        <v>2</v>
      </c>
      <c r="P39" s="5">
        <f t="shared" si="0"/>
        <v>0.04</v>
      </c>
      <c r="Q39" s="4">
        <v>19</v>
      </c>
      <c r="R39" s="5">
        <f t="shared" si="1"/>
        <v>0.38</v>
      </c>
      <c r="S39" s="4">
        <v>0</v>
      </c>
      <c r="T39" s="4">
        <v>2</v>
      </c>
      <c r="U39" s="4">
        <v>19</v>
      </c>
      <c r="V39" s="4">
        <v>29</v>
      </c>
      <c r="W39" s="5">
        <f t="shared" si="2"/>
        <v>0</v>
      </c>
      <c r="X39" s="5">
        <f t="shared" si="3"/>
        <v>0.04</v>
      </c>
      <c r="Y39" s="5">
        <f t="shared" si="4"/>
        <v>0.38</v>
      </c>
      <c r="Z39" s="5">
        <f t="shared" si="5"/>
        <v>0.57999999999999996</v>
      </c>
      <c r="AA39" s="6">
        <f t="shared" si="6"/>
        <v>1</v>
      </c>
    </row>
    <row r="40" spans="1:27">
      <c r="A40" t="s">
        <v>2421</v>
      </c>
      <c r="B40" t="s">
        <v>1485</v>
      </c>
      <c r="C40" s="4" t="s">
        <v>1826</v>
      </c>
      <c r="D40" s="3" t="s">
        <v>2137</v>
      </c>
      <c r="E40" t="s">
        <v>1830</v>
      </c>
      <c r="F40" t="s">
        <v>1831</v>
      </c>
      <c r="G40" t="s">
        <v>1849</v>
      </c>
      <c r="H40" t="s">
        <v>319</v>
      </c>
      <c r="I40" t="s">
        <v>2138</v>
      </c>
      <c r="M40" s="3">
        <v>39422</v>
      </c>
      <c r="N40" s="4">
        <v>52</v>
      </c>
      <c r="O40" s="4">
        <v>2</v>
      </c>
      <c r="P40" s="5">
        <f t="shared" si="0"/>
        <v>3.8461538461538464E-2</v>
      </c>
      <c r="Q40" s="4">
        <v>43</v>
      </c>
      <c r="R40" s="5">
        <f t="shared" si="1"/>
        <v>0.82692307692307687</v>
      </c>
      <c r="S40" s="4">
        <v>2</v>
      </c>
      <c r="T40" s="4">
        <v>0</v>
      </c>
      <c r="U40" s="4">
        <v>41</v>
      </c>
      <c r="V40" s="4">
        <v>9</v>
      </c>
      <c r="W40" s="5">
        <f t="shared" si="2"/>
        <v>3.8461538461538464E-2</v>
      </c>
      <c r="X40" s="5">
        <f t="shared" si="3"/>
        <v>0</v>
      </c>
      <c r="Y40" s="5">
        <f t="shared" si="4"/>
        <v>0.78846153846153844</v>
      </c>
      <c r="Z40" s="5">
        <f t="shared" si="5"/>
        <v>0.17307692307692307</v>
      </c>
      <c r="AA40" s="6">
        <f t="shared" si="6"/>
        <v>1</v>
      </c>
    </row>
    <row r="41" spans="1:27">
      <c r="A41" t="s">
        <v>2360</v>
      </c>
      <c r="B41" t="s">
        <v>1424</v>
      </c>
      <c r="C41" s="4" t="s">
        <v>1826</v>
      </c>
      <c r="D41" s="3" t="s">
        <v>1885</v>
      </c>
      <c r="E41" t="s">
        <v>1827</v>
      </c>
      <c r="F41" t="s">
        <v>339</v>
      </c>
      <c r="M41" s="3">
        <v>28765</v>
      </c>
      <c r="N41" s="4">
        <v>53</v>
      </c>
      <c r="O41" s="4">
        <v>2</v>
      </c>
      <c r="P41" s="5">
        <f t="shared" si="0"/>
        <v>3.7735849056603772E-2</v>
      </c>
      <c r="Q41" s="4">
        <v>34</v>
      </c>
      <c r="R41" s="5">
        <f t="shared" si="1"/>
        <v>0.64150943396226412</v>
      </c>
      <c r="S41" s="4">
        <v>1</v>
      </c>
      <c r="T41" s="4">
        <v>1</v>
      </c>
      <c r="U41" s="4">
        <v>33</v>
      </c>
      <c r="V41" s="4">
        <v>18</v>
      </c>
      <c r="W41" s="5">
        <f t="shared" si="2"/>
        <v>1.8867924528301886E-2</v>
      </c>
      <c r="X41" s="5">
        <f t="shared" si="3"/>
        <v>1.8867924528301886E-2</v>
      </c>
      <c r="Y41" s="5">
        <f t="shared" si="4"/>
        <v>0.62264150943396224</v>
      </c>
      <c r="Z41" s="5">
        <f t="shared" si="5"/>
        <v>0.33962264150943394</v>
      </c>
      <c r="AA41" s="6">
        <f t="shared" si="6"/>
        <v>1</v>
      </c>
    </row>
    <row r="42" spans="1:27">
      <c r="A42" t="s">
        <v>955</v>
      </c>
      <c r="B42" t="s">
        <v>3121</v>
      </c>
      <c r="C42" s="4" t="s">
        <v>1826</v>
      </c>
      <c r="D42" s="3" t="s">
        <v>2076</v>
      </c>
      <c r="E42" t="s">
        <v>1830</v>
      </c>
      <c r="F42" t="s">
        <v>1831</v>
      </c>
      <c r="G42" t="s">
        <v>1841</v>
      </c>
      <c r="H42" t="s">
        <v>1842</v>
      </c>
      <c r="I42" t="s">
        <v>2077</v>
      </c>
      <c r="M42" s="3">
        <v>40287</v>
      </c>
      <c r="N42" s="4">
        <v>53</v>
      </c>
      <c r="O42" s="4">
        <v>2</v>
      </c>
      <c r="P42" s="5">
        <f t="shared" si="0"/>
        <v>3.7735849056603772E-2</v>
      </c>
      <c r="Q42" s="4">
        <v>12</v>
      </c>
      <c r="R42" s="5">
        <f t="shared" si="1"/>
        <v>0.22641509433962265</v>
      </c>
      <c r="S42" s="4">
        <v>0</v>
      </c>
      <c r="T42" s="4">
        <v>2</v>
      </c>
      <c r="U42" s="4">
        <v>12</v>
      </c>
      <c r="V42" s="4">
        <v>39</v>
      </c>
      <c r="W42" s="5">
        <f t="shared" si="2"/>
        <v>0</v>
      </c>
      <c r="X42" s="5">
        <f t="shared" si="3"/>
        <v>3.7735849056603772E-2</v>
      </c>
      <c r="Y42" s="5">
        <f t="shared" si="4"/>
        <v>0.22641509433962265</v>
      </c>
      <c r="Z42" s="5">
        <f t="shared" si="5"/>
        <v>0.73584905660377353</v>
      </c>
      <c r="AA42" s="6">
        <f t="shared" si="6"/>
        <v>1</v>
      </c>
    </row>
    <row r="43" spans="1:27">
      <c r="A43" t="s">
        <v>2358</v>
      </c>
      <c r="B43" t="s">
        <v>1422</v>
      </c>
      <c r="C43" s="4" t="s">
        <v>1826</v>
      </c>
      <c r="D43" s="3" t="s">
        <v>431</v>
      </c>
      <c r="E43" t="s">
        <v>1830</v>
      </c>
      <c r="F43" t="s">
        <v>1831</v>
      </c>
      <c r="G43" t="s">
        <v>1832</v>
      </c>
      <c r="H43" t="s">
        <v>1833</v>
      </c>
      <c r="I43" t="s">
        <v>432</v>
      </c>
      <c r="M43" s="3">
        <v>34117</v>
      </c>
      <c r="N43" s="4">
        <v>54</v>
      </c>
      <c r="O43" s="4">
        <v>2</v>
      </c>
      <c r="P43" s="5">
        <f t="shared" si="0"/>
        <v>3.7037037037037035E-2</v>
      </c>
      <c r="Q43" s="4">
        <v>38</v>
      </c>
      <c r="R43" s="5">
        <f t="shared" si="1"/>
        <v>0.70370370370370372</v>
      </c>
      <c r="S43" s="4">
        <v>1</v>
      </c>
      <c r="T43" s="4">
        <v>1</v>
      </c>
      <c r="U43" s="4">
        <v>37</v>
      </c>
      <c r="V43" s="4">
        <v>15</v>
      </c>
      <c r="W43" s="5">
        <f t="shared" si="2"/>
        <v>1.8518518518518517E-2</v>
      </c>
      <c r="X43" s="5">
        <f t="shared" si="3"/>
        <v>1.8518518518518517E-2</v>
      </c>
      <c r="Y43" s="5">
        <f t="shared" si="4"/>
        <v>0.68518518518518523</v>
      </c>
      <c r="Z43" s="5">
        <f t="shared" si="5"/>
        <v>0.27777777777777779</v>
      </c>
      <c r="AA43" s="6">
        <f t="shared" si="6"/>
        <v>1</v>
      </c>
    </row>
    <row r="44" spans="1:27">
      <c r="A44" t="s">
        <v>680</v>
      </c>
      <c r="B44" t="s">
        <v>107</v>
      </c>
      <c r="C44" s="4" t="s">
        <v>1826</v>
      </c>
      <c r="D44" s="3" t="s">
        <v>458</v>
      </c>
      <c r="E44" t="s">
        <v>1830</v>
      </c>
      <c r="F44" t="s">
        <v>1831</v>
      </c>
      <c r="G44" t="s">
        <v>1849</v>
      </c>
      <c r="H44" t="s">
        <v>1217</v>
      </c>
      <c r="I44" t="s">
        <v>1218</v>
      </c>
      <c r="M44" s="3">
        <v>39853</v>
      </c>
      <c r="N44" s="4">
        <v>54</v>
      </c>
      <c r="O44" s="4">
        <v>2</v>
      </c>
      <c r="P44" s="5">
        <f t="shared" si="0"/>
        <v>3.7037037037037035E-2</v>
      </c>
      <c r="Q44" s="4">
        <v>44</v>
      </c>
      <c r="R44" s="5">
        <f t="shared" si="1"/>
        <v>0.81481481481481477</v>
      </c>
      <c r="S44" s="4">
        <v>2</v>
      </c>
      <c r="T44" s="4">
        <v>0</v>
      </c>
      <c r="U44" s="4">
        <v>42</v>
      </c>
      <c r="V44" s="4">
        <v>10</v>
      </c>
      <c r="W44" s="5">
        <f t="shared" si="2"/>
        <v>3.7037037037037035E-2</v>
      </c>
      <c r="X44" s="5">
        <f t="shared" si="3"/>
        <v>0</v>
      </c>
      <c r="Y44" s="5">
        <f t="shared" si="4"/>
        <v>0.77777777777777779</v>
      </c>
      <c r="Z44" s="5">
        <f t="shared" si="5"/>
        <v>0.18518518518518517</v>
      </c>
      <c r="AA44" s="6">
        <f t="shared" si="6"/>
        <v>1</v>
      </c>
    </row>
    <row r="45" spans="1:27">
      <c r="A45" t="s">
        <v>2459</v>
      </c>
      <c r="B45" t="s">
        <v>1523</v>
      </c>
      <c r="C45" s="4" t="s">
        <v>1826</v>
      </c>
      <c r="D45" s="3" t="s">
        <v>407</v>
      </c>
      <c r="E45" t="s">
        <v>1830</v>
      </c>
      <c r="F45" t="s">
        <v>1831</v>
      </c>
      <c r="G45" t="s">
        <v>1849</v>
      </c>
      <c r="H45" t="s">
        <v>319</v>
      </c>
      <c r="I45" t="s">
        <v>2187</v>
      </c>
      <c r="M45" s="3">
        <v>39646</v>
      </c>
      <c r="N45" s="4">
        <v>56</v>
      </c>
      <c r="O45" s="4">
        <v>2</v>
      </c>
      <c r="P45" s="5">
        <f t="shared" si="0"/>
        <v>3.5714285714285712E-2</v>
      </c>
      <c r="Q45" s="4">
        <v>41</v>
      </c>
      <c r="R45" s="5">
        <f t="shared" si="1"/>
        <v>0.7321428571428571</v>
      </c>
      <c r="S45" s="4">
        <v>1</v>
      </c>
      <c r="T45" s="4">
        <v>1</v>
      </c>
      <c r="U45" s="4">
        <v>40</v>
      </c>
      <c r="V45" s="4">
        <v>14</v>
      </c>
      <c r="W45" s="5">
        <f t="shared" si="2"/>
        <v>1.7857142857142856E-2</v>
      </c>
      <c r="X45" s="5">
        <f t="shared" si="3"/>
        <v>1.7857142857142856E-2</v>
      </c>
      <c r="Y45" s="5">
        <f t="shared" si="4"/>
        <v>0.7142857142857143</v>
      </c>
      <c r="Z45" s="5">
        <f t="shared" si="5"/>
        <v>0.25</v>
      </c>
      <c r="AA45" s="6">
        <f t="shared" si="6"/>
        <v>1</v>
      </c>
    </row>
    <row r="46" spans="1:27">
      <c r="A46" t="s">
        <v>969</v>
      </c>
      <c r="B46" t="s">
        <v>3135</v>
      </c>
      <c r="C46" s="4" t="s">
        <v>1826</v>
      </c>
      <c r="D46" s="3" t="s">
        <v>407</v>
      </c>
      <c r="E46" t="s">
        <v>1830</v>
      </c>
      <c r="F46" t="s">
        <v>1831</v>
      </c>
      <c r="G46" t="s">
        <v>1841</v>
      </c>
      <c r="H46" t="s">
        <v>1842</v>
      </c>
      <c r="I46" t="s">
        <v>2095</v>
      </c>
      <c r="M46" s="3">
        <v>39792</v>
      </c>
      <c r="N46" s="4">
        <v>56</v>
      </c>
      <c r="O46" s="4">
        <v>2</v>
      </c>
      <c r="P46" s="5">
        <f t="shared" si="0"/>
        <v>3.5714285714285712E-2</v>
      </c>
      <c r="Q46" s="4">
        <v>38</v>
      </c>
      <c r="R46" s="5">
        <f t="shared" si="1"/>
        <v>0.6785714285714286</v>
      </c>
      <c r="S46" s="4">
        <v>2</v>
      </c>
      <c r="T46" s="4">
        <v>0</v>
      </c>
      <c r="U46" s="4">
        <v>36</v>
      </c>
      <c r="V46" s="4">
        <v>18</v>
      </c>
      <c r="W46" s="5">
        <f t="shared" si="2"/>
        <v>3.5714285714285712E-2</v>
      </c>
      <c r="X46" s="5">
        <f t="shared" si="3"/>
        <v>0</v>
      </c>
      <c r="Y46" s="5">
        <f t="shared" si="4"/>
        <v>0.6428571428571429</v>
      </c>
      <c r="Z46" s="5">
        <f t="shared" si="5"/>
        <v>0.32142857142857145</v>
      </c>
      <c r="AA46" s="6">
        <f t="shared" si="6"/>
        <v>1</v>
      </c>
    </row>
    <row r="47" spans="1:27">
      <c r="A47" t="s">
        <v>2326</v>
      </c>
      <c r="B47" t="s">
        <v>1390</v>
      </c>
      <c r="C47" s="4" t="s">
        <v>1826</v>
      </c>
      <c r="D47" s="3" t="s">
        <v>382</v>
      </c>
      <c r="E47" t="s">
        <v>1830</v>
      </c>
      <c r="F47" t="s">
        <v>1831</v>
      </c>
      <c r="G47" t="s">
        <v>1841</v>
      </c>
      <c r="H47" t="s">
        <v>1842</v>
      </c>
      <c r="I47" t="s">
        <v>384</v>
      </c>
      <c r="M47" s="3">
        <v>41632</v>
      </c>
      <c r="N47" s="4">
        <v>58</v>
      </c>
      <c r="O47" s="4">
        <v>2</v>
      </c>
      <c r="P47" s="5">
        <f t="shared" si="0"/>
        <v>3.4482758620689655E-2</v>
      </c>
      <c r="Q47" s="4">
        <v>52</v>
      </c>
      <c r="R47" s="5">
        <f t="shared" si="1"/>
        <v>0.89655172413793105</v>
      </c>
      <c r="S47" s="4">
        <v>2</v>
      </c>
      <c r="T47" s="4">
        <v>0</v>
      </c>
      <c r="U47" s="4">
        <v>50</v>
      </c>
      <c r="V47" s="4">
        <v>6</v>
      </c>
      <c r="W47" s="5">
        <f t="shared" si="2"/>
        <v>3.4482758620689655E-2</v>
      </c>
      <c r="X47" s="5">
        <f t="shared" si="3"/>
        <v>0</v>
      </c>
      <c r="Y47" s="5">
        <f t="shared" si="4"/>
        <v>0.86206896551724133</v>
      </c>
      <c r="Z47" s="5">
        <f t="shared" si="5"/>
        <v>0.10344827586206896</v>
      </c>
      <c r="AA47" s="6">
        <f t="shared" si="6"/>
        <v>0.99999999999999989</v>
      </c>
    </row>
    <row r="48" spans="1:27">
      <c r="A48" t="s">
        <v>2507</v>
      </c>
      <c r="B48" t="s">
        <v>1523</v>
      </c>
      <c r="C48" s="4" t="s">
        <v>1826</v>
      </c>
      <c r="D48" s="3" t="s">
        <v>407</v>
      </c>
      <c r="E48" t="s">
        <v>1830</v>
      </c>
      <c r="F48" t="s">
        <v>1831</v>
      </c>
      <c r="G48" t="s">
        <v>1849</v>
      </c>
      <c r="H48" t="s">
        <v>319</v>
      </c>
      <c r="I48" t="s">
        <v>2187</v>
      </c>
      <c r="M48" s="3">
        <v>39646</v>
      </c>
      <c r="N48" s="4">
        <v>59</v>
      </c>
      <c r="O48" s="4">
        <v>2</v>
      </c>
      <c r="P48" s="5">
        <f t="shared" si="0"/>
        <v>3.3898305084745763E-2</v>
      </c>
      <c r="Q48" s="4">
        <v>50</v>
      </c>
      <c r="R48" s="5">
        <f t="shared" si="1"/>
        <v>0.84745762711864403</v>
      </c>
      <c r="S48" s="4">
        <v>2</v>
      </c>
      <c r="T48" s="4">
        <v>0</v>
      </c>
      <c r="U48" s="4">
        <v>48</v>
      </c>
      <c r="V48" s="4">
        <v>9</v>
      </c>
      <c r="W48" s="5">
        <f t="shared" si="2"/>
        <v>3.3898305084745763E-2</v>
      </c>
      <c r="X48" s="5">
        <f t="shared" si="3"/>
        <v>0</v>
      </c>
      <c r="Y48" s="5">
        <f t="shared" si="4"/>
        <v>0.81355932203389836</v>
      </c>
      <c r="Z48" s="5">
        <f t="shared" si="5"/>
        <v>0.15254237288135594</v>
      </c>
      <c r="AA48" s="6">
        <f t="shared" si="6"/>
        <v>1</v>
      </c>
    </row>
    <row r="49" spans="1:27">
      <c r="A49" t="s">
        <v>829</v>
      </c>
      <c r="B49" t="s">
        <v>256</v>
      </c>
      <c r="C49" s="4" t="s">
        <v>1826</v>
      </c>
      <c r="D49" s="3" t="s">
        <v>1921</v>
      </c>
      <c r="E49" t="s">
        <v>1830</v>
      </c>
      <c r="F49" t="s">
        <v>1831</v>
      </c>
      <c r="G49" t="s">
        <v>1841</v>
      </c>
      <c r="H49" t="s">
        <v>1842</v>
      </c>
      <c r="I49" t="s">
        <v>1922</v>
      </c>
      <c r="M49" s="3">
        <v>34659</v>
      </c>
      <c r="N49" s="4">
        <v>59</v>
      </c>
      <c r="O49" s="4">
        <v>2</v>
      </c>
      <c r="P49" s="5">
        <f t="shared" si="0"/>
        <v>3.3898305084745763E-2</v>
      </c>
      <c r="Q49" s="4">
        <v>35</v>
      </c>
      <c r="R49" s="5">
        <f t="shared" si="1"/>
        <v>0.59322033898305082</v>
      </c>
      <c r="S49" s="4">
        <v>2</v>
      </c>
      <c r="T49" s="4">
        <v>0</v>
      </c>
      <c r="U49" s="4">
        <v>33</v>
      </c>
      <c r="V49" s="4">
        <v>24</v>
      </c>
      <c r="W49" s="5">
        <f t="shared" si="2"/>
        <v>3.3898305084745763E-2</v>
      </c>
      <c r="X49" s="5">
        <f t="shared" si="3"/>
        <v>0</v>
      </c>
      <c r="Y49" s="5">
        <f t="shared" si="4"/>
        <v>0.55932203389830504</v>
      </c>
      <c r="Z49" s="5">
        <f t="shared" si="5"/>
        <v>0.40677966101694918</v>
      </c>
      <c r="AA49" s="6">
        <f t="shared" si="6"/>
        <v>1</v>
      </c>
    </row>
    <row r="50" spans="1:27">
      <c r="A50" t="s">
        <v>516</v>
      </c>
      <c r="B50" t="s">
        <v>1629</v>
      </c>
      <c r="C50" s="4" t="s">
        <v>1826</v>
      </c>
      <c r="D50" s="3" t="s">
        <v>407</v>
      </c>
      <c r="E50" t="s">
        <v>1830</v>
      </c>
      <c r="F50" t="s">
        <v>1831</v>
      </c>
      <c r="G50" t="s">
        <v>1832</v>
      </c>
      <c r="H50" t="s">
        <v>2148</v>
      </c>
      <c r="I50" t="s">
        <v>2767</v>
      </c>
      <c r="M50" s="3">
        <v>36717</v>
      </c>
      <c r="N50" s="4">
        <v>60</v>
      </c>
      <c r="O50" s="4">
        <v>2</v>
      </c>
      <c r="P50" s="5">
        <f t="shared" si="0"/>
        <v>3.3333333333333333E-2</v>
      </c>
      <c r="Q50" s="4">
        <v>32</v>
      </c>
      <c r="R50" s="5">
        <f t="shared" si="1"/>
        <v>0.53333333333333333</v>
      </c>
      <c r="S50" s="4">
        <v>0</v>
      </c>
      <c r="T50" s="4">
        <v>2</v>
      </c>
      <c r="U50" s="4">
        <v>32</v>
      </c>
      <c r="V50" s="4">
        <v>26</v>
      </c>
      <c r="W50" s="5">
        <f t="shared" si="2"/>
        <v>0</v>
      </c>
      <c r="X50" s="5">
        <f t="shared" si="3"/>
        <v>3.3333333333333333E-2</v>
      </c>
      <c r="Y50" s="5">
        <f t="shared" si="4"/>
        <v>0.53333333333333333</v>
      </c>
      <c r="Z50" s="5">
        <f t="shared" si="5"/>
        <v>0.43333333333333335</v>
      </c>
      <c r="AA50" s="6">
        <f t="shared" si="6"/>
        <v>1</v>
      </c>
    </row>
    <row r="51" spans="1:27">
      <c r="A51" t="s">
        <v>759</v>
      </c>
      <c r="B51" t="s">
        <v>186</v>
      </c>
      <c r="C51" s="4" t="s">
        <v>1826</v>
      </c>
      <c r="D51" s="3" t="s">
        <v>2933</v>
      </c>
      <c r="E51" t="s">
        <v>1830</v>
      </c>
      <c r="F51" t="s">
        <v>1831</v>
      </c>
      <c r="G51" t="s">
        <v>1841</v>
      </c>
      <c r="H51" t="s">
        <v>1842</v>
      </c>
      <c r="I51" t="s">
        <v>2943</v>
      </c>
      <c r="M51" s="3">
        <v>37974</v>
      </c>
      <c r="N51" s="4">
        <v>60</v>
      </c>
      <c r="O51" s="4">
        <v>2</v>
      </c>
      <c r="P51" s="5">
        <f t="shared" si="0"/>
        <v>3.3333333333333333E-2</v>
      </c>
      <c r="Q51" s="4">
        <v>37</v>
      </c>
      <c r="R51" s="5">
        <f t="shared" si="1"/>
        <v>0.6166666666666667</v>
      </c>
      <c r="S51" s="4">
        <v>1</v>
      </c>
      <c r="T51" s="4">
        <v>1</v>
      </c>
      <c r="U51" s="4">
        <v>36</v>
      </c>
      <c r="V51" s="4">
        <v>22</v>
      </c>
      <c r="W51" s="5">
        <f t="shared" si="2"/>
        <v>1.6666666666666666E-2</v>
      </c>
      <c r="X51" s="5">
        <f t="shared" si="3"/>
        <v>1.6666666666666666E-2</v>
      </c>
      <c r="Y51" s="5">
        <f t="shared" si="4"/>
        <v>0.6</v>
      </c>
      <c r="Z51" s="5">
        <f t="shared" si="5"/>
        <v>0.36666666666666664</v>
      </c>
      <c r="AA51" s="6">
        <f t="shared" si="6"/>
        <v>1</v>
      </c>
    </row>
    <row r="52" spans="1:27">
      <c r="A52" t="s">
        <v>926</v>
      </c>
      <c r="B52" t="s">
        <v>3092</v>
      </c>
      <c r="C52" s="4" t="s">
        <v>1826</v>
      </c>
      <c r="D52" s="3" t="s">
        <v>1174</v>
      </c>
      <c r="E52" t="s">
        <v>1830</v>
      </c>
      <c r="F52" t="s">
        <v>1831</v>
      </c>
      <c r="G52" t="s">
        <v>1832</v>
      </c>
      <c r="H52" t="s">
        <v>1833</v>
      </c>
      <c r="I52" t="s">
        <v>2045</v>
      </c>
      <c r="M52" s="3">
        <v>37635</v>
      </c>
      <c r="N52" s="4">
        <v>62</v>
      </c>
      <c r="O52" s="4">
        <v>2</v>
      </c>
      <c r="P52" s="5">
        <f t="shared" si="0"/>
        <v>3.2258064516129031E-2</v>
      </c>
      <c r="Q52" s="4">
        <v>32</v>
      </c>
      <c r="R52" s="5">
        <f t="shared" si="1"/>
        <v>0.5161290322580645</v>
      </c>
      <c r="S52" s="4">
        <v>1</v>
      </c>
      <c r="T52" s="4">
        <v>1</v>
      </c>
      <c r="U52" s="4">
        <v>31</v>
      </c>
      <c r="V52" s="4">
        <v>29</v>
      </c>
      <c r="W52" s="5">
        <f t="shared" si="2"/>
        <v>1.6129032258064516E-2</v>
      </c>
      <c r="X52" s="5">
        <f t="shared" si="3"/>
        <v>1.6129032258064516E-2</v>
      </c>
      <c r="Y52" s="5">
        <f t="shared" si="4"/>
        <v>0.5</v>
      </c>
      <c r="Z52" s="5">
        <f t="shared" si="5"/>
        <v>0.46774193548387094</v>
      </c>
      <c r="AA52" s="6">
        <f t="shared" si="6"/>
        <v>1</v>
      </c>
    </row>
    <row r="53" spans="1:27">
      <c r="A53" t="s">
        <v>998</v>
      </c>
      <c r="B53" t="s">
        <v>1712</v>
      </c>
      <c r="C53" s="4" t="s">
        <v>1826</v>
      </c>
      <c r="D53" s="3" t="s">
        <v>407</v>
      </c>
      <c r="E53" t="s">
        <v>1830</v>
      </c>
      <c r="F53" t="s">
        <v>1831</v>
      </c>
      <c r="G53" t="s">
        <v>1832</v>
      </c>
      <c r="H53" t="s">
        <v>2148</v>
      </c>
      <c r="I53" t="s">
        <v>2149</v>
      </c>
      <c r="J53" t="s">
        <v>2572</v>
      </c>
      <c r="M53" s="3">
        <v>37235</v>
      </c>
      <c r="N53" s="4">
        <v>62</v>
      </c>
      <c r="O53" s="4">
        <v>2</v>
      </c>
      <c r="P53" s="5">
        <f t="shared" si="0"/>
        <v>3.2258064516129031E-2</v>
      </c>
      <c r="Q53" s="4">
        <v>32</v>
      </c>
      <c r="R53" s="5">
        <f t="shared" si="1"/>
        <v>0.5161290322580645</v>
      </c>
      <c r="S53" s="4">
        <v>0</v>
      </c>
      <c r="T53" s="4">
        <v>2</v>
      </c>
      <c r="U53" s="4">
        <v>32</v>
      </c>
      <c r="V53" s="4">
        <v>28</v>
      </c>
      <c r="W53" s="5">
        <f t="shared" si="2"/>
        <v>0</v>
      </c>
      <c r="X53" s="5">
        <f t="shared" si="3"/>
        <v>3.2258064516129031E-2</v>
      </c>
      <c r="Y53" s="5">
        <f t="shared" si="4"/>
        <v>0.5161290322580645</v>
      </c>
      <c r="Z53" s="5">
        <f t="shared" si="5"/>
        <v>0.45161290322580644</v>
      </c>
      <c r="AA53" s="6">
        <f t="shared" si="6"/>
        <v>1</v>
      </c>
    </row>
    <row r="54" spans="1:27">
      <c r="A54" t="s">
        <v>2377</v>
      </c>
      <c r="B54" t="s">
        <v>1441</v>
      </c>
      <c r="C54" s="4" t="s">
        <v>1826</v>
      </c>
      <c r="D54" s="3" t="s">
        <v>458</v>
      </c>
      <c r="E54" t="s">
        <v>1830</v>
      </c>
      <c r="F54" t="s">
        <v>1831</v>
      </c>
      <c r="G54" t="s">
        <v>1849</v>
      </c>
      <c r="H54" t="s">
        <v>319</v>
      </c>
      <c r="I54" t="s">
        <v>463</v>
      </c>
      <c r="J54" t="s">
        <v>464</v>
      </c>
      <c r="M54" s="3">
        <v>48626</v>
      </c>
      <c r="N54" s="4">
        <v>64</v>
      </c>
      <c r="O54" s="4">
        <v>2</v>
      </c>
      <c r="P54" s="5">
        <f t="shared" si="0"/>
        <v>3.125E-2</v>
      </c>
      <c r="Q54" s="4">
        <v>27</v>
      </c>
      <c r="R54" s="5">
        <f t="shared" si="1"/>
        <v>0.421875</v>
      </c>
      <c r="S54" s="4">
        <v>0</v>
      </c>
      <c r="T54" s="4">
        <v>2</v>
      </c>
      <c r="U54" s="4">
        <v>27</v>
      </c>
      <c r="V54" s="4">
        <v>35</v>
      </c>
      <c r="W54" s="5">
        <f t="shared" si="2"/>
        <v>0</v>
      </c>
      <c r="X54" s="5">
        <f t="shared" si="3"/>
        <v>3.125E-2</v>
      </c>
      <c r="Y54" s="5">
        <f t="shared" si="4"/>
        <v>0.421875</v>
      </c>
      <c r="Z54" s="5">
        <f t="shared" si="5"/>
        <v>0.546875</v>
      </c>
      <c r="AA54" s="6">
        <f t="shared" si="6"/>
        <v>1</v>
      </c>
    </row>
    <row r="55" spans="1:27">
      <c r="A55" t="s">
        <v>1052</v>
      </c>
      <c r="B55" t="s">
        <v>1766</v>
      </c>
      <c r="C55" s="4" t="s">
        <v>1826</v>
      </c>
      <c r="D55" s="3" t="s">
        <v>2947</v>
      </c>
      <c r="E55" t="s">
        <v>1830</v>
      </c>
      <c r="F55" t="s">
        <v>1831</v>
      </c>
      <c r="G55" t="s">
        <v>1841</v>
      </c>
      <c r="H55" t="s">
        <v>1842</v>
      </c>
      <c r="I55" t="s">
        <v>2637</v>
      </c>
      <c r="M55" s="3">
        <v>37664</v>
      </c>
      <c r="N55" s="4">
        <v>67</v>
      </c>
      <c r="O55" s="4">
        <v>2</v>
      </c>
      <c r="P55" s="5">
        <f t="shared" si="0"/>
        <v>2.9850746268656716E-2</v>
      </c>
      <c r="Q55" s="4">
        <v>34</v>
      </c>
      <c r="R55" s="5">
        <f t="shared" si="1"/>
        <v>0.5074626865671642</v>
      </c>
      <c r="S55" s="4">
        <v>1</v>
      </c>
      <c r="T55" s="4">
        <v>1</v>
      </c>
      <c r="U55" s="4">
        <v>33</v>
      </c>
      <c r="V55" s="4">
        <v>32</v>
      </c>
      <c r="W55" s="5">
        <f t="shared" si="2"/>
        <v>1.4925373134328358E-2</v>
      </c>
      <c r="X55" s="5">
        <f t="shared" si="3"/>
        <v>1.4925373134328358E-2</v>
      </c>
      <c r="Y55" s="5">
        <f t="shared" si="4"/>
        <v>0.4925373134328358</v>
      </c>
      <c r="Z55" s="5">
        <f t="shared" si="5"/>
        <v>0.47761194029850745</v>
      </c>
      <c r="AA55" s="6">
        <f t="shared" si="6"/>
        <v>1</v>
      </c>
    </row>
    <row r="56" spans="1:27">
      <c r="A56" t="s">
        <v>562</v>
      </c>
      <c r="B56" t="s">
        <v>1675</v>
      </c>
      <c r="C56" s="4" t="s">
        <v>1826</v>
      </c>
      <c r="D56" s="3" t="s">
        <v>2793</v>
      </c>
      <c r="E56" t="s">
        <v>1830</v>
      </c>
      <c r="F56" t="s">
        <v>1831</v>
      </c>
      <c r="G56" t="s">
        <v>1841</v>
      </c>
      <c r="H56" t="s">
        <v>1842</v>
      </c>
      <c r="I56" t="s">
        <v>2844</v>
      </c>
      <c r="M56" s="3">
        <v>37667</v>
      </c>
      <c r="N56" s="4">
        <v>68</v>
      </c>
      <c r="O56" s="4">
        <v>2</v>
      </c>
      <c r="P56" s="5">
        <f t="shared" si="0"/>
        <v>2.9411764705882353E-2</v>
      </c>
      <c r="Q56" s="4">
        <v>55</v>
      </c>
      <c r="R56" s="5">
        <f t="shared" si="1"/>
        <v>0.80882352941176472</v>
      </c>
      <c r="S56" s="4">
        <v>2</v>
      </c>
      <c r="T56" s="4">
        <v>0</v>
      </c>
      <c r="U56" s="4">
        <v>53</v>
      </c>
      <c r="V56" s="4">
        <v>13</v>
      </c>
      <c r="W56" s="5">
        <f t="shared" si="2"/>
        <v>2.9411764705882353E-2</v>
      </c>
      <c r="X56" s="5">
        <f t="shared" si="3"/>
        <v>0</v>
      </c>
      <c r="Y56" s="5">
        <f t="shared" si="4"/>
        <v>0.77941176470588236</v>
      </c>
      <c r="Z56" s="5">
        <f t="shared" si="5"/>
        <v>0.19117647058823528</v>
      </c>
      <c r="AA56" s="6">
        <f t="shared" si="6"/>
        <v>1</v>
      </c>
    </row>
    <row r="57" spans="1:27">
      <c r="A57" t="s">
        <v>592</v>
      </c>
      <c r="B57" t="s">
        <v>19</v>
      </c>
      <c r="C57" s="4" t="s">
        <v>1826</v>
      </c>
      <c r="D57" s="3" t="s">
        <v>2753</v>
      </c>
      <c r="E57" t="s">
        <v>1830</v>
      </c>
      <c r="F57" t="s">
        <v>1831</v>
      </c>
      <c r="G57" t="s">
        <v>1841</v>
      </c>
      <c r="H57" t="s">
        <v>297</v>
      </c>
      <c r="I57" t="s">
        <v>421</v>
      </c>
      <c r="J57" t="s">
        <v>1085</v>
      </c>
      <c r="M57" s="3">
        <v>39325</v>
      </c>
      <c r="N57" s="4">
        <v>68</v>
      </c>
      <c r="O57" s="4">
        <v>2</v>
      </c>
      <c r="P57" s="5">
        <f t="shared" si="0"/>
        <v>2.9411764705882353E-2</v>
      </c>
      <c r="Q57" s="4">
        <v>40</v>
      </c>
      <c r="R57" s="5">
        <f t="shared" si="1"/>
        <v>0.58823529411764708</v>
      </c>
      <c r="S57" s="4">
        <v>1</v>
      </c>
      <c r="T57" s="4">
        <v>1</v>
      </c>
      <c r="U57" s="4">
        <v>39</v>
      </c>
      <c r="V57" s="4">
        <v>27</v>
      </c>
      <c r="W57" s="5">
        <f t="shared" si="2"/>
        <v>1.4705882352941176E-2</v>
      </c>
      <c r="X57" s="5">
        <f t="shared" si="3"/>
        <v>1.4705882352941176E-2</v>
      </c>
      <c r="Y57" s="5">
        <f t="shared" si="4"/>
        <v>0.57352941176470584</v>
      </c>
      <c r="Z57" s="5">
        <f t="shared" si="5"/>
        <v>0.39705882352941174</v>
      </c>
      <c r="AA57" s="6">
        <f t="shared" si="6"/>
        <v>1</v>
      </c>
    </row>
    <row r="58" spans="1:27">
      <c r="A58" t="s">
        <v>838</v>
      </c>
      <c r="B58" t="s">
        <v>265</v>
      </c>
      <c r="C58" s="4" t="s">
        <v>1826</v>
      </c>
      <c r="D58" s="3" t="s">
        <v>1935</v>
      </c>
      <c r="E58" t="s">
        <v>1830</v>
      </c>
      <c r="F58" t="s">
        <v>1831</v>
      </c>
      <c r="G58" t="s">
        <v>1841</v>
      </c>
      <c r="H58" t="s">
        <v>1842</v>
      </c>
      <c r="I58" t="s">
        <v>1936</v>
      </c>
      <c r="M58" s="3">
        <v>42969</v>
      </c>
      <c r="N58" s="4">
        <v>69</v>
      </c>
      <c r="O58" s="4">
        <v>2</v>
      </c>
      <c r="P58" s="5">
        <f t="shared" si="0"/>
        <v>2.8985507246376812E-2</v>
      </c>
      <c r="Q58" s="4">
        <v>26</v>
      </c>
      <c r="R58" s="5">
        <f t="shared" si="1"/>
        <v>0.37681159420289856</v>
      </c>
      <c r="S58" s="4">
        <v>1</v>
      </c>
      <c r="T58" s="4">
        <v>1</v>
      </c>
      <c r="U58" s="4">
        <v>25</v>
      </c>
      <c r="V58" s="4">
        <v>42</v>
      </c>
      <c r="W58" s="5">
        <f t="shared" si="2"/>
        <v>1.4492753623188406E-2</v>
      </c>
      <c r="X58" s="5">
        <f t="shared" si="3"/>
        <v>1.4492753623188406E-2</v>
      </c>
      <c r="Y58" s="5">
        <f t="shared" si="4"/>
        <v>0.36231884057971014</v>
      </c>
      <c r="Z58" s="5">
        <f t="shared" si="5"/>
        <v>0.60869565217391308</v>
      </c>
      <c r="AA58" s="6">
        <f t="shared" si="6"/>
        <v>1</v>
      </c>
    </row>
    <row r="59" spans="1:27">
      <c r="A59" t="s">
        <v>1042</v>
      </c>
      <c r="B59" t="s">
        <v>1756</v>
      </c>
      <c r="C59" s="4" t="s">
        <v>1826</v>
      </c>
      <c r="D59" s="3" t="s">
        <v>458</v>
      </c>
      <c r="E59" t="s">
        <v>1830</v>
      </c>
      <c r="F59" t="s">
        <v>1831</v>
      </c>
      <c r="G59" t="s">
        <v>1849</v>
      </c>
      <c r="H59" t="s">
        <v>319</v>
      </c>
      <c r="I59" t="s">
        <v>463</v>
      </c>
      <c r="M59" s="3">
        <v>49675</v>
      </c>
      <c r="N59" s="4">
        <v>74</v>
      </c>
      <c r="O59" s="4">
        <v>2</v>
      </c>
      <c r="P59" s="5">
        <f t="shared" si="0"/>
        <v>2.7027027027027029E-2</v>
      </c>
      <c r="Q59" s="4">
        <v>26</v>
      </c>
      <c r="R59" s="5">
        <f t="shared" si="1"/>
        <v>0.35135135135135137</v>
      </c>
      <c r="S59" s="4">
        <v>0</v>
      </c>
      <c r="T59" s="4">
        <v>2</v>
      </c>
      <c r="U59" s="4">
        <v>26</v>
      </c>
      <c r="V59" s="4">
        <v>46</v>
      </c>
      <c r="W59" s="5">
        <f t="shared" si="2"/>
        <v>0</v>
      </c>
      <c r="X59" s="5">
        <f t="shared" si="3"/>
        <v>2.7027027027027029E-2</v>
      </c>
      <c r="Y59" s="5">
        <f t="shared" si="4"/>
        <v>0.35135135135135137</v>
      </c>
      <c r="Z59" s="5">
        <f t="shared" si="5"/>
        <v>0.6216216216216216</v>
      </c>
      <c r="AA59" s="6">
        <f t="shared" si="6"/>
        <v>1</v>
      </c>
    </row>
    <row r="60" spans="1:27">
      <c r="A60" t="s">
        <v>1028</v>
      </c>
      <c r="B60" t="s">
        <v>1742</v>
      </c>
      <c r="C60" s="4" t="s">
        <v>1826</v>
      </c>
      <c r="D60" s="3" t="s">
        <v>342</v>
      </c>
      <c r="E60" t="s">
        <v>1830</v>
      </c>
      <c r="F60" t="s">
        <v>1831</v>
      </c>
      <c r="G60" t="s">
        <v>1841</v>
      </c>
      <c r="H60" t="s">
        <v>1842</v>
      </c>
      <c r="I60" t="s">
        <v>2609</v>
      </c>
      <c r="M60" s="3">
        <v>41207</v>
      </c>
      <c r="N60" s="4">
        <v>77</v>
      </c>
      <c r="O60" s="4">
        <v>2</v>
      </c>
      <c r="P60" s="5">
        <f t="shared" si="0"/>
        <v>2.5974025974025976E-2</v>
      </c>
      <c r="Q60" s="4">
        <v>72</v>
      </c>
      <c r="R60" s="5">
        <f t="shared" si="1"/>
        <v>0.93506493506493504</v>
      </c>
      <c r="S60" s="4">
        <v>1</v>
      </c>
      <c r="T60" s="4">
        <v>1</v>
      </c>
      <c r="U60" s="4">
        <v>71</v>
      </c>
      <c r="V60" s="4">
        <v>4</v>
      </c>
      <c r="W60" s="5">
        <f t="shared" si="2"/>
        <v>1.2987012987012988E-2</v>
      </c>
      <c r="X60" s="5">
        <f t="shared" si="3"/>
        <v>1.2987012987012988E-2</v>
      </c>
      <c r="Y60" s="5">
        <f t="shared" si="4"/>
        <v>0.92207792207792205</v>
      </c>
      <c r="Z60" s="5">
        <f t="shared" si="5"/>
        <v>5.1948051948051951E-2</v>
      </c>
      <c r="AA60" s="6">
        <f t="shared" si="6"/>
        <v>1</v>
      </c>
    </row>
    <row r="61" spans="1:27">
      <c r="A61" t="s">
        <v>2280</v>
      </c>
      <c r="B61" t="s">
        <v>1344</v>
      </c>
      <c r="C61" s="4" t="s">
        <v>1826</v>
      </c>
      <c r="D61" s="3" t="s">
        <v>1829</v>
      </c>
      <c r="E61" t="s">
        <v>1830</v>
      </c>
      <c r="F61" t="s">
        <v>1831</v>
      </c>
      <c r="G61" t="s">
        <v>1841</v>
      </c>
      <c r="H61" t="s">
        <v>1842</v>
      </c>
      <c r="I61" t="s">
        <v>290</v>
      </c>
      <c r="J61" t="s">
        <v>291</v>
      </c>
      <c r="M61" s="3">
        <v>43128</v>
      </c>
      <c r="N61" s="4">
        <v>79</v>
      </c>
      <c r="O61" s="4">
        <v>2</v>
      </c>
      <c r="P61" s="5">
        <f t="shared" si="0"/>
        <v>2.5316455696202531E-2</v>
      </c>
      <c r="Q61" s="4">
        <v>23</v>
      </c>
      <c r="R61" s="5">
        <f t="shared" si="1"/>
        <v>0.29113924050632911</v>
      </c>
      <c r="S61" s="4">
        <v>0</v>
      </c>
      <c r="T61" s="4">
        <v>2</v>
      </c>
      <c r="U61" s="4">
        <v>23</v>
      </c>
      <c r="V61" s="4">
        <v>54</v>
      </c>
      <c r="W61" s="5">
        <f t="shared" si="2"/>
        <v>0</v>
      </c>
      <c r="X61" s="5">
        <f t="shared" si="3"/>
        <v>2.5316455696202531E-2</v>
      </c>
      <c r="Y61" s="5">
        <f t="shared" si="4"/>
        <v>0.29113924050632911</v>
      </c>
      <c r="Z61" s="5">
        <f t="shared" si="5"/>
        <v>0.68354430379746833</v>
      </c>
      <c r="AA61" s="6">
        <f t="shared" si="6"/>
        <v>1</v>
      </c>
    </row>
    <row r="62" spans="1:27">
      <c r="A62" t="s">
        <v>794</v>
      </c>
      <c r="B62" t="s">
        <v>221</v>
      </c>
      <c r="C62" s="4" t="s">
        <v>1826</v>
      </c>
      <c r="D62" s="3" t="s">
        <v>342</v>
      </c>
      <c r="E62" t="s">
        <v>1830</v>
      </c>
      <c r="F62" t="s">
        <v>1831</v>
      </c>
      <c r="G62" t="s">
        <v>1841</v>
      </c>
      <c r="H62" t="s">
        <v>1842</v>
      </c>
      <c r="I62" t="s">
        <v>290</v>
      </c>
      <c r="M62" s="3">
        <v>43128</v>
      </c>
      <c r="N62" s="4">
        <v>80</v>
      </c>
      <c r="O62" s="4">
        <v>2</v>
      </c>
      <c r="P62" s="5">
        <f t="shared" si="0"/>
        <v>2.5000000000000001E-2</v>
      </c>
      <c r="Q62" s="4">
        <v>78</v>
      </c>
      <c r="R62" s="5">
        <f t="shared" si="1"/>
        <v>0.97499999999999998</v>
      </c>
      <c r="S62" s="4">
        <v>2</v>
      </c>
      <c r="T62" s="4">
        <v>0</v>
      </c>
      <c r="U62" s="4">
        <v>76</v>
      </c>
      <c r="V62" s="4">
        <v>2</v>
      </c>
      <c r="W62" s="5">
        <f t="shared" si="2"/>
        <v>2.5000000000000001E-2</v>
      </c>
      <c r="X62" s="5">
        <f t="shared" si="3"/>
        <v>0</v>
      </c>
      <c r="Y62" s="5">
        <f t="shared" si="4"/>
        <v>0.95</v>
      </c>
      <c r="Z62" s="5">
        <f t="shared" si="5"/>
        <v>2.5000000000000001E-2</v>
      </c>
      <c r="AA62" s="6">
        <f t="shared" si="6"/>
        <v>1</v>
      </c>
    </row>
    <row r="63" spans="1:27">
      <c r="A63" t="s">
        <v>565</v>
      </c>
      <c r="B63" t="s">
        <v>1678</v>
      </c>
      <c r="C63" s="4" t="s">
        <v>1826</v>
      </c>
      <c r="D63" s="3" t="s">
        <v>2846</v>
      </c>
      <c r="E63" t="s">
        <v>1830</v>
      </c>
      <c r="F63" t="s">
        <v>1831</v>
      </c>
      <c r="G63" t="s">
        <v>1849</v>
      </c>
      <c r="H63" t="s">
        <v>319</v>
      </c>
      <c r="I63" t="s">
        <v>2847</v>
      </c>
      <c r="M63" s="3">
        <v>49534</v>
      </c>
      <c r="N63" s="4">
        <v>92</v>
      </c>
      <c r="O63" s="4">
        <v>2</v>
      </c>
      <c r="P63" s="9">
        <f t="shared" si="0"/>
        <v>2.1739130434782608E-2</v>
      </c>
      <c r="Q63" s="4">
        <v>15</v>
      </c>
      <c r="R63" s="5">
        <f t="shared" si="1"/>
        <v>0.16304347826086957</v>
      </c>
      <c r="S63" s="4">
        <v>0</v>
      </c>
      <c r="T63" s="4">
        <v>2</v>
      </c>
      <c r="U63" s="4">
        <v>15</v>
      </c>
      <c r="V63" s="4">
        <v>75</v>
      </c>
      <c r="W63" s="5">
        <f t="shared" si="2"/>
        <v>0</v>
      </c>
      <c r="X63" s="5">
        <f t="shared" si="3"/>
        <v>2.1739130434782608E-2</v>
      </c>
      <c r="Y63" s="5">
        <f t="shared" si="4"/>
        <v>0.16304347826086957</v>
      </c>
      <c r="Z63" s="5">
        <f t="shared" si="5"/>
        <v>0.81521739130434778</v>
      </c>
      <c r="AA63" s="6">
        <f t="shared" si="6"/>
        <v>1</v>
      </c>
    </row>
    <row r="64" spans="1:27">
      <c r="A64" t="s">
        <v>832</v>
      </c>
      <c r="B64" t="s">
        <v>259</v>
      </c>
      <c r="C64" s="4" t="s">
        <v>1826</v>
      </c>
      <c r="D64" s="3" t="s">
        <v>1927</v>
      </c>
      <c r="E64" t="s">
        <v>1830</v>
      </c>
      <c r="F64" t="s">
        <v>1831</v>
      </c>
      <c r="G64" t="s">
        <v>1849</v>
      </c>
      <c r="H64" t="s">
        <v>307</v>
      </c>
      <c r="I64" t="s">
        <v>2796</v>
      </c>
      <c r="J64" t="s">
        <v>1928</v>
      </c>
      <c r="M64" s="3">
        <v>17171</v>
      </c>
      <c r="N64" s="4">
        <v>24</v>
      </c>
      <c r="O64" s="4">
        <v>3</v>
      </c>
      <c r="P64" s="5">
        <f t="shared" si="0"/>
        <v>0.125</v>
      </c>
      <c r="Q64" s="4">
        <v>6</v>
      </c>
      <c r="R64" s="5">
        <f t="shared" si="1"/>
        <v>0.25</v>
      </c>
      <c r="S64" s="4">
        <v>0</v>
      </c>
      <c r="T64" s="4">
        <v>3</v>
      </c>
      <c r="U64" s="4">
        <v>6</v>
      </c>
      <c r="V64" s="4">
        <v>15</v>
      </c>
      <c r="W64" s="5">
        <f t="shared" si="2"/>
        <v>0</v>
      </c>
      <c r="X64" s="5">
        <f t="shared" si="3"/>
        <v>0.125</v>
      </c>
      <c r="Y64" s="5">
        <f t="shared" si="4"/>
        <v>0.25</v>
      </c>
      <c r="Z64" s="5">
        <f t="shared" si="5"/>
        <v>0.625</v>
      </c>
      <c r="AA64" s="6">
        <f t="shared" si="6"/>
        <v>1</v>
      </c>
    </row>
    <row r="65" spans="1:27">
      <c r="A65" t="s">
        <v>633</v>
      </c>
      <c r="B65" t="s">
        <v>60</v>
      </c>
      <c r="C65" s="4" t="s">
        <v>1826</v>
      </c>
      <c r="D65" s="3" t="s">
        <v>1144</v>
      </c>
      <c r="E65" t="s">
        <v>1830</v>
      </c>
      <c r="F65" t="s">
        <v>1831</v>
      </c>
      <c r="G65" t="s">
        <v>1849</v>
      </c>
      <c r="H65" t="s">
        <v>307</v>
      </c>
      <c r="I65" t="s">
        <v>1121</v>
      </c>
      <c r="J65" t="s">
        <v>1145</v>
      </c>
      <c r="M65" s="3">
        <v>16687</v>
      </c>
      <c r="N65" s="4">
        <v>25</v>
      </c>
      <c r="O65" s="4">
        <v>3</v>
      </c>
      <c r="P65" s="5">
        <f t="shared" si="0"/>
        <v>0.12</v>
      </c>
      <c r="Q65" s="4">
        <v>7</v>
      </c>
      <c r="R65" s="5">
        <f t="shared" si="1"/>
        <v>0.28000000000000003</v>
      </c>
      <c r="S65" s="4">
        <v>0</v>
      </c>
      <c r="T65" s="4">
        <v>3</v>
      </c>
      <c r="U65" s="4">
        <v>7</v>
      </c>
      <c r="V65" s="4">
        <v>15</v>
      </c>
      <c r="W65" s="5">
        <f t="shared" si="2"/>
        <v>0</v>
      </c>
      <c r="X65" s="5">
        <f t="shared" si="3"/>
        <v>0.12</v>
      </c>
      <c r="Y65" s="5">
        <f t="shared" si="4"/>
        <v>0.28000000000000003</v>
      </c>
      <c r="Z65" s="5">
        <f t="shared" si="5"/>
        <v>0.6</v>
      </c>
      <c r="AA65" s="6">
        <f t="shared" si="6"/>
        <v>1</v>
      </c>
    </row>
    <row r="66" spans="1:27">
      <c r="A66" t="s">
        <v>713</v>
      </c>
      <c r="B66" t="s">
        <v>140</v>
      </c>
      <c r="C66" s="4" t="s">
        <v>1826</v>
      </c>
      <c r="D66" s="3" t="s">
        <v>342</v>
      </c>
      <c r="E66" t="s">
        <v>1830</v>
      </c>
      <c r="F66" t="s">
        <v>398</v>
      </c>
      <c r="G66" t="s">
        <v>2891</v>
      </c>
      <c r="M66" s="3">
        <v>15603</v>
      </c>
      <c r="N66" s="4">
        <v>28</v>
      </c>
      <c r="O66" s="4">
        <v>3</v>
      </c>
      <c r="P66" s="5">
        <f t="shared" ref="P66:P129" si="7">O66/N66</f>
        <v>0.10714285714285714</v>
      </c>
      <c r="Q66" s="4">
        <v>9</v>
      </c>
      <c r="R66" s="5">
        <f t="shared" ref="R66:R129" si="8">Q66/N66</f>
        <v>0.32142857142857145</v>
      </c>
      <c r="S66" s="4">
        <v>1</v>
      </c>
      <c r="T66" s="4">
        <v>2</v>
      </c>
      <c r="U66" s="4">
        <v>8</v>
      </c>
      <c r="V66" s="4">
        <v>17</v>
      </c>
      <c r="W66" s="5">
        <f t="shared" ref="W66:W129" si="9">S66/N66</f>
        <v>3.5714285714285712E-2</v>
      </c>
      <c r="X66" s="5">
        <f t="shared" ref="X66:X129" si="10">T66/N66</f>
        <v>7.1428571428571425E-2</v>
      </c>
      <c r="Y66" s="5">
        <f t="shared" ref="Y66:Y129" si="11">U66/N66</f>
        <v>0.2857142857142857</v>
      </c>
      <c r="Z66" s="5">
        <f t="shared" ref="Z66:Z129" si="12">V66/N66</f>
        <v>0.6071428571428571</v>
      </c>
      <c r="AA66" s="6">
        <f t="shared" ref="AA66:AA129" si="13">SUM(W66:Z66)</f>
        <v>1</v>
      </c>
    </row>
    <row r="67" spans="1:27">
      <c r="A67" t="s">
        <v>526</v>
      </c>
      <c r="B67" t="s">
        <v>1639</v>
      </c>
      <c r="C67" s="4" t="s">
        <v>1826</v>
      </c>
      <c r="D67" s="3" t="s">
        <v>2787</v>
      </c>
      <c r="E67" t="s">
        <v>1830</v>
      </c>
      <c r="F67" t="s">
        <v>1831</v>
      </c>
      <c r="G67" t="s">
        <v>1841</v>
      </c>
      <c r="H67" t="s">
        <v>2773</v>
      </c>
      <c r="I67" t="s">
        <v>2788</v>
      </c>
      <c r="J67" t="s">
        <v>2789</v>
      </c>
      <c r="M67" s="3">
        <v>22195</v>
      </c>
      <c r="N67" s="4">
        <v>39</v>
      </c>
      <c r="O67" s="4">
        <v>3</v>
      </c>
      <c r="P67" s="5">
        <f t="shared" si="7"/>
        <v>7.6923076923076927E-2</v>
      </c>
      <c r="Q67" s="4">
        <v>9</v>
      </c>
      <c r="R67" s="5">
        <f t="shared" si="8"/>
        <v>0.23076923076923078</v>
      </c>
      <c r="S67" s="4">
        <v>1</v>
      </c>
      <c r="T67" s="4">
        <v>2</v>
      </c>
      <c r="U67" s="4">
        <v>8</v>
      </c>
      <c r="V67" s="4">
        <v>28</v>
      </c>
      <c r="W67" s="5">
        <f t="shared" si="9"/>
        <v>2.564102564102564E-2</v>
      </c>
      <c r="X67" s="5">
        <f t="shared" si="10"/>
        <v>5.128205128205128E-2</v>
      </c>
      <c r="Y67" s="5">
        <f t="shared" si="11"/>
        <v>0.20512820512820512</v>
      </c>
      <c r="Z67" s="5">
        <f t="shared" si="12"/>
        <v>0.71794871794871795</v>
      </c>
      <c r="AA67" s="6">
        <f t="shared" si="13"/>
        <v>1</v>
      </c>
    </row>
    <row r="68" spans="1:27">
      <c r="A68" t="s">
        <v>528</v>
      </c>
      <c r="B68" t="s">
        <v>1641</v>
      </c>
      <c r="C68" s="4" t="s">
        <v>1826</v>
      </c>
      <c r="D68" s="3" t="s">
        <v>2793</v>
      </c>
      <c r="E68" t="s">
        <v>1830</v>
      </c>
      <c r="F68" t="s">
        <v>1831</v>
      </c>
      <c r="G68" t="s">
        <v>1841</v>
      </c>
      <c r="H68" t="s">
        <v>2773</v>
      </c>
      <c r="I68" t="s">
        <v>2788</v>
      </c>
      <c r="J68" t="s">
        <v>2794</v>
      </c>
      <c r="M68" s="3">
        <v>22172</v>
      </c>
      <c r="N68" s="4">
        <v>39</v>
      </c>
      <c r="O68" s="4">
        <v>3</v>
      </c>
      <c r="P68" s="5">
        <f t="shared" si="7"/>
        <v>7.6923076923076927E-2</v>
      </c>
      <c r="Q68" s="4">
        <v>10</v>
      </c>
      <c r="R68" s="5">
        <f t="shared" si="8"/>
        <v>0.25641025641025639</v>
      </c>
      <c r="S68" s="4">
        <v>0</v>
      </c>
      <c r="T68" s="4">
        <v>3</v>
      </c>
      <c r="U68" s="4">
        <v>10</v>
      </c>
      <c r="V68" s="4">
        <v>26</v>
      </c>
      <c r="W68" s="5">
        <f t="shared" si="9"/>
        <v>0</v>
      </c>
      <c r="X68" s="5">
        <f t="shared" si="10"/>
        <v>7.6923076923076927E-2</v>
      </c>
      <c r="Y68" s="5">
        <f t="shared" si="11"/>
        <v>0.25641025641025639</v>
      </c>
      <c r="Z68" s="5">
        <f t="shared" si="12"/>
        <v>0.66666666666666663</v>
      </c>
      <c r="AA68" s="6">
        <f t="shared" si="13"/>
        <v>1</v>
      </c>
    </row>
    <row r="69" spans="1:27">
      <c r="A69" t="s">
        <v>2393</v>
      </c>
      <c r="B69" t="s">
        <v>1457</v>
      </c>
      <c r="C69" s="4" t="s">
        <v>1826</v>
      </c>
      <c r="D69" s="3" t="s">
        <v>1885</v>
      </c>
      <c r="E69" t="s">
        <v>1827</v>
      </c>
      <c r="F69" t="s">
        <v>1886</v>
      </c>
      <c r="M69" s="3">
        <v>22162</v>
      </c>
      <c r="N69" s="4">
        <v>42</v>
      </c>
      <c r="O69" s="4">
        <v>3</v>
      </c>
      <c r="P69" s="5">
        <f t="shared" si="7"/>
        <v>7.1428571428571425E-2</v>
      </c>
      <c r="Q69" s="4">
        <v>28</v>
      </c>
      <c r="R69" s="5">
        <f t="shared" si="8"/>
        <v>0.66666666666666663</v>
      </c>
      <c r="S69" s="4">
        <v>2</v>
      </c>
      <c r="T69" s="4">
        <v>1</v>
      </c>
      <c r="U69" s="4">
        <v>26</v>
      </c>
      <c r="V69" s="4">
        <v>13</v>
      </c>
      <c r="W69" s="5">
        <f t="shared" si="9"/>
        <v>4.7619047619047616E-2</v>
      </c>
      <c r="X69" s="5">
        <f t="shared" si="10"/>
        <v>2.3809523809523808E-2</v>
      </c>
      <c r="Y69" s="5">
        <f t="shared" si="11"/>
        <v>0.61904761904761907</v>
      </c>
      <c r="Z69" s="5">
        <f t="shared" si="12"/>
        <v>0.30952380952380953</v>
      </c>
      <c r="AA69" s="6">
        <f t="shared" si="13"/>
        <v>1</v>
      </c>
    </row>
    <row r="70" spans="1:27">
      <c r="A70" t="s">
        <v>535</v>
      </c>
      <c r="B70" t="s">
        <v>1648</v>
      </c>
      <c r="C70" s="4" t="s">
        <v>2777</v>
      </c>
      <c r="D70" s="3" t="s">
        <v>2805</v>
      </c>
      <c r="E70" t="s">
        <v>1830</v>
      </c>
      <c r="F70" t="s">
        <v>1831</v>
      </c>
      <c r="G70" t="s">
        <v>1841</v>
      </c>
      <c r="H70" t="s">
        <v>1842</v>
      </c>
      <c r="I70" t="s">
        <v>2806</v>
      </c>
      <c r="M70" s="3">
        <v>26111</v>
      </c>
      <c r="N70" s="4">
        <v>43</v>
      </c>
      <c r="O70" s="4">
        <v>3</v>
      </c>
      <c r="P70" s="5">
        <f t="shared" si="7"/>
        <v>6.9767441860465115E-2</v>
      </c>
      <c r="Q70" s="4">
        <v>8</v>
      </c>
      <c r="R70" s="5">
        <f t="shared" si="8"/>
        <v>0.18604651162790697</v>
      </c>
      <c r="S70" s="4">
        <v>0</v>
      </c>
      <c r="T70" s="4">
        <v>3</v>
      </c>
      <c r="U70" s="4">
        <v>8</v>
      </c>
      <c r="V70" s="4">
        <v>32</v>
      </c>
      <c r="W70" s="5">
        <f t="shared" si="9"/>
        <v>0</v>
      </c>
      <c r="X70" s="5">
        <f t="shared" si="10"/>
        <v>6.9767441860465115E-2</v>
      </c>
      <c r="Y70" s="5">
        <f t="shared" si="11"/>
        <v>0.18604651162790697</v>
      </c>
      <c r="Z70" s="5">
        <f t="shared" si="12"/>
        <v>0.7441860465116279</v>
      </c>
      <c r="AA70" s="6">
        <f t="shared" si="13"/>
        <v>1</v>
      </c>
    </row>
    <row r="71" spans="1:27">
      <c r="A71" t="s">
        <v>575</v>
      </c>
      <c r="B71" t="s">
        <v>2</v>
      </c>
      <c r="C71" s="4" t="s">
        <v>1826</v>
      </c>
      <c r="D71" s="3" t="s">
        <v>2790</v>
      </c>
      <c r="E71" t="s">
        <v>1830</v>
      </c>
      <c r="F71" t="s">
        <v>1831</v>
      </c>
      <c r="G71" t="s">
        <v>1832</v>
      </c>
      <c r="H71" t="s">
        <v>1872</v>
      </c>
      <c r="I71" t="s">
        <v>2791</v>
      </c>
      <c r="J71" t="s">
        <v>2862</v>
      </c>
      <c r="M71" s="3">
        <v>31508</v>
      </c>
      <c r="N71" s="4">
        <v>44</v>
      </c>
      <c r="O71" s="4">
        <v>3</v>
      </c>
      <c r="P71" s="5">
        <f t="shared" si="7"/>
        <v>6.8181818181818177E-2</v>
      </c>
      <c r="Q71" s="4">
        <v>34</v>
      </c>
      <c r="R71" s="5">
        <f t="shared" si="8"/>
        <v>0.77272727272727271</v>
      </c>
      <c r="S71" s="4">
        <v>1</v>
      </c>
      <c r="T71" s="4">
        <v>2</v>
      </c>
      <c r="U71" s="4">
        <v>33</v>
      </c>
      <c r="V71" s="4">
        <v>8</v>
      </c>
      <c r="W71" s="5">
        <f t="shared" si="9"/>
        <v>2.2727272727272728E-2</v>
      </c>
      <c r="X71" s="5">
        <f t="shared" si="10"/>
        <v>4.5454545454545456E-2</v>
      </c>
      <c r="Y71" s="5">
        <f t="shared" si="11"/>
        <v>0.75</v>
      </c>
      <c r="Z71" s="5">
        <f t="shared" si="12"/>
        <v>0.18181818181818182</v>
      </c>
      <c r="AA71" s="6">
        <f t="shared" si="13"/>
        <v>1</v>
      </c>
    </row>
    <row r="72" spans="1:27">
      <c r="A72" t="s">
        <v>628</v>
      </c>
      <c r="B72" t="s">
        <v>55</v>
      </c>
      <c r="C72" s="4" t="s">
        <v>1826</v>
      </c>
      <c r="D72" s="3" t="s">
        <v>447</v>
      </c>
      <c r="E72" t="s">
        <v>1830</v>
      </c>
      <c r="F72" t="s">
        <v>1831</v>
      </c>
      <c r="G72" t="s">
        <v>1832</v>
      </c>
      <c r="H72" t="s">
        <v>1872</v>
      </c>
      <c r="I72" t="s">
        <v>1873</v>
      </c>
      <c r="J72" t="s">
        <v>1138</v>
      </c>
      <c r="M72" s="3">
        <v>30728</v>
      </c>
      <c r="N72" s="4">
        <v>45</v>
      </c>
      <c r="O72" s="4">
        <v>3</v>
      </c>
      <c r="P72" s="5">
        <f t="shared" si="7"/>
        <v>6.6666666666666666E-2</v>
      </c>
      <c r="Q72" s="4">
        <v>36</v>
      </c>
      <c r="R72" s="5">
        <f t="shared" si="8"/>
        <v>0.8</v>
      </c>
      <c r="S72" s="4">
        <v>1</v>
      </c>
      <c r="T72" s="4">
        <v>2</v>
      </c>
      <c r="U72" s="4">
        <v>35</v>
      </c>
      <c r="V72" s="4">
        <v>7</v>
      </c>
      <c r="W72" s="5">
        <f t="shared" si="9"/>
        <v>2.2222222222222223E-2</v>
      </c>
      <c r="X72" s="5">
        <f t="shared" si="10"/>
        <v>4.4444444444444446E-2</v>
      </c>
      <c r="Y72" s="5">
        <f t="shared" si="11"/>
        <v>0.77777777777777779</v>
      </c>
      <c r="Z72" s="5">
        <f t="shared" si="12"/>
        <v>0.15555555555555556</v>
      </c>
      <c r="AA72" s="6">
        <f t="shared" si="13"/>
        <v>1</v>
      </c>
    </row>
    <row r="73" spans="1:27">
      <c r="A73" t="s">
        <v>2375</v>
      </c>
      <c r="B73" t="s">
        <v>1439</v>
      </c>
      <c r="C73" s="4" t="s">
        <v>1826</v>
      </c>
      <c r="D73" s="3" t="s">
        <v>458</v>
      </c>
      <c r="E73" t="s">
        <v>1830</v>
      </c>
      <c r="F73" t="s">
        <v>1831</v>
      </c>
      <c r="G73" t="s">
        <v>1849</v>
      </c>
      <c r="H73" t="s">
        <v>330</v>
      </c>
      <c r="I73" t="s">
        <v>448</v>
      </c>
      <c r="J73" t="s">
        <v>449</v>
      </c>
      <c r="K73" t="s">
        <v>459</v>
      </c>
      <c r="L73" t="s">
        <v>461</v>
      </c>
      <c r="M73" s="3">
        <v>39349</v>
      </c>
      <c r="N73" s="4">
        <v>48</v>
      </c>
      <c r="O73" s="4">
        <v>3</v>
      </c>
      <c r="P73" s="5">
        <f t="shared" si="7"/>
        <v>6.25E-2</v>
      </c>
      <c r="Q73" s="4">
        <v>10</v>
      </c>
      <c r="R73" s="5">
        <f t="shared" si="8"/>
        <v>0.20833333333333334</v>
      </c>
      <c r="S73" s="4">
        <v>1</v>
      </c>
      <c r="T73" s="4">
        <v>2</v>
      </c>
      <c r="U73" s="4">
        <v>9</v>
      </c>
      <c r="V73" s="4">
        <v>36</v>
      </c>
      <c r="W73" s="5">
        <f t="shared" si="9"/>
        <v>2.0833333333333332E-2</v>
      </c>
      <c r="X73" s="5">
        <f t="shared" si="10"/>
        <v>4.1666666666666664E-2</v>
      </c>
      <c r="Y73" s="5">
        <f t="shared" si="11"/>
        <v>0.1875</v>
      </c>
      <c r="Z73" s="5">
        <f t="shared" si="12"/>
        <v>0.75</v>
      </c>
      <c r="AA73" s="6">
        <f t="shared" si="13"/>
        <v>1</v>
      </c>
    </row>
    <row r="74" spans="1:27">
      <c r="A74" t="s">
        <v>1012</v>
      </c>
      <c r="B74" t="s">
        <v>1726</v>
      </c>
      <c r="C74" s="4" t="s">
        <v>1826</v>
      </c>
      <c r="D74" s="3" t="s">
        <v>1829</v>
      </c>
      <c r="E74" t="s">
        <v>1830</v>
      </c>
      <c r="F74" t="s">
        <v>1831</v>
      </c>
      <c r="G74" t="s">
        <v>1849</v>
      </c>
      <c r="H74" t="s">
        <v>330</v>
      </c>
      <c r="I74" t="s">
        <v>448</v>
      </c>
      <c r="J74" t="s">
        <v>2588</v>
      </c>
      <c r="M74" s="3">
        <v>38497</v>
      </c>
      <c r="N74" s="4">
        <v>49</v>
      </c>
      <c r="O74" s="4">
        <v>3</v>
      </c>
      <c r="P74" s="5">
        <f t="shared" si="7"/>
        <v>6.1224489795918366E-2</v>
      </c>
      <c r="Q74" s="4">
        <v>31</v>
      </c>
      <c r="R74" s="5">
        <f t="shared" si="8"/>
        <v>0.63265306122448983</v>
      </c>
      <c r="S74" s="4">
        <v>1</v>
      </c>
      <c r="T74" s="4">
        <v>2</v>
      </c>
      <c r="U74" s="4">
        <v>30</v>
      </c>
      <c r="V74" s="4">
        <v>16</v>
      </c>
      <c r="W74" s="5">
        <f t="shared" si="9"/>
        <v>2.0408163265306121E-2</v>
      </c>
      <c r="X74" s="5">
        <f t="shared" si="10"/>
        <v>4.0816326530612242E-2</v>
      </c>
      <c r="Y74" s="5">
        <f t="shared" si="11"/>
        <v>0.61224489795918369</v>
      </c>
      <c r="Z74" s="5">
        <f t="shared" si="12"/>
        <v>0.32653061224489793</v>
      </c>
      <c r="AA74" s="6">
        <f t="shared" si="13"/>
        <v>1</v>
      </c>
    </row>
    <row r="75" spans="1:27">
      <c r="A75" t="s">
        <v>532</v>
      </c>
      <c r="B75" t="s">
        <v>1645</v>
      </c>
      <c r="C75" s="4" t="s">
        <v>1826</v>
      </c>
      <c r="D75" s="3" t="s">
        <v>407</v>
      </c>
      <c r="E75" t="s">
        <v>1830</v>
      </c>
      <c r="F75" t="s">
        <v>1831</v>
      </c>
      <c r="G75" t="s">
        <v>1832</v>
      </c>
      <c r="H75" t="s">
        <v>1872</v>
      </c>
      <c r="I75" t="s">
        <v>1873</v>
      </c>
      <c r="J75" t="s">
        <v>2801</v>
      </c>
      <c r="M75" s="3">
        <v>33593</v>
      </c>
      <c r="N75" s="4">
        <v>50</v>
      </c>
      <c r="O75" s="4">
        <v>3</v>
      </c>
      <c r="P75" s="5">
        <f t="shared" si="7"/>
        <v>0.06</v>
      </c>
      <c r="Q75" s="4">
        <v>37</v>
      </c>
      <c r="R75" s="5">
        <f t="shared" si="8"/>
        <v>0.74</v>
      </c>
      <c r="S75" s="4">
        <v>1</v>
      </c>
      <c r="T75" s="4">
        <v>2</v>
      </c>
      <c r="U75" s="4">
        <v>36</v>
      </c>
      <c r="V75" s="4">
        <v>11</v>
      </c>
      <c r="W75" s="5">
        <f t="shared" si="9"/>
        <v>0.02</v>
      </c>
      <c r="X75" s="5">
        <f t="shared" si="10"/>
        <v>0.04</v>
      </c>
      <c r="Y75" s="5">
        <f t="shared" si="11"/>
        <v>0.72</v>
      </c>
      <c r="Z75" s="5">
        <f t="shared" si="12"/>
        <v>0.22</v>
      </c>
      <c r="AA75" s="6">
        <f t="shared" si="13"/>
        <v>1</v>
      </c>
    </row>
    <row r="76" spans="1:27">
      <c r="A76" t="s">
        <v>1000</v>
      </c>
      <c r="B76" t="s">
        <v>1714</v>
      </c>
      <c r="C76" s="4" t="s">
        <v>1826</v>
      </c>
      <c r="D76" s="3" t="s">
        <v>2759</v>
      </c>
      <c r="E76" t="s">
        <v>1830</v>
      </c>
      <c r="F76" t="s">
        <v>1831</v>
      </c>
      <c r="G76" t="s">
        <v>1841</v>
      </c>
      <c r="H76" t="s">
        <v>1842</v>
      </c>
      <c r="I76" t="s">
        <v>2575</v>
      </c>
      <c r="M76" s="3">
        <v>35525</v>
      </c>
      <c r="N76" s="4">
        <v>50</v>
      </c>
      <c r="O76" s="4">
        <v>3</v>
      </c>
      <c r="P76" s="5">
        <f t="shared" si="7"/>
        <v>0.06</v>
      </c>
      <c r="Q76" s="4">
        <v>45</v>
      </c>
      <c r="R76" s="5">
        <f t="shared" si="8"/>
        <v>0.9</v>
      </c>
      <c r="S76" s="4">
        <v>2</v>
      </c>
      <c r="T76" s="4">
        <v>1</v>
      </c>
      <c r="U76" s="4">
        <v>43</v>
      </c>
      <c r="V76" s="4">
        <v>4</v>
      </c>
      <c r="W76" s="5">
        <f t="shared" si="9"/>
        <v>0.04</v>
      </c>
      <c r="X76" s="5">
        <f t="shared" si="10"/>
        <v>0.02</v>
      </c>
      <c r="Y76" s="5">
        <f t="shared" si="11"/>
        <v>0.86</v>
      </c>
      <c r="Z76" s="5">
        <f t="shared" si="12"/>
        <v>0.08</v>
      </c>
      <c r="AA76" s="6">
        <f t="shared" si="13"/>
        <v>0.99999999999999989</v>
      </c>
    </row>
    <row r="77" spans="1:27">
      <c r="A77" t="s">
        <v>767</v>
      </c>
      <c r="B77" t="s">
        <v>194</v>
      </c>
      <c r="C77" s="4" t="s">
        <v>1826</v>
      </c>
      <c r="D77" s="3" t="s">
        <v>2955</v>
      </c>
      <c r="E77" t="s">
        <v>1830</v>
      </c>
      <c r="F77" t="s">
        <v>1831</v>
      </c>
      <c r="G77" t="s">
        <v>1832</v>
      </c>
      <c r="H77" t="s">
        <v>1872</v>
      </c>
      <c r="I77" t="s">
        <v>2791</v>
      </c>
      <c r="J77" t="s">
        <v>2956</v>
      </c>
      <c r="M77" s="3">
        <v>30505</v>
      </c>
      <c r="N77" s="4">
        <v>51</v>
      </c>
      <c r="O77" s="4">
        <v>3</v>
      </c>
      <c r="P77" s="5">
        <f t="shared" si="7"/>
        <v>5.8823529411764705E-2</v>
      </c>
      <c r="Q77" s="4">
        <v>31</v>
      </c>
      <c r="R77" s="5">
        <f t="shared" si="8"/>
        <v>0.60784313725490191</v>
      </c>
      <c r="S77" s="4">
        <v>1</v>
      </c>
      <c r="T77" s="4">
        <v>2</v>
      </c>
      <c r="U77" s="4">
        <v>30</v>
      </c>
      <c r="V77" s="4">
        <v>18</v>
      </c>
      <c r="W77" s="5">
        <f t="shared" si="9"/>
        <v>1.9607843137254902E-2</v>
      </c>
      <c r="X77" s="5">
        <f t="shared" si="10"/>
        <v>3.9215686274509803E-2</v>
      </c>
      <c r="Y77" s="5">
        <f t="shared" si="11"/>
        <v>0.58823529411764708</v>
      </c>
      <c r="Z77" s="5">
        <f t="shared" si="12"/>
        <v>0.35294117647058826</v>
      </c>
      <c r="AA77" s="6">
        <f t="shared" si="13"/>
        <v>1</v>
      </c>
    </row>
    <row r="78" spans="1:27">
      <c r="A78" t="s">
        <v>527</v>
      </c>
      <c r="B78" t="s">
        <v>1640</v>
      </c>
      <c r="C78" s="4" t="s">
        <v>1826</v>
      </c>
      <c r="D78" s="3" t="s">
        <v>2790</v>
      </c>
      <c r="E78" t="s">
        <v>1830</v>
      </c>
      <c r="F78" t="s">
        <v>1831</v>
      </c>
      <c r="G78" t="s">
        <v>1832</v>
      </c>
      <c r="H78" t="s">
        <v>1872</v>
      </c>
      <c r="I78" t="s">
        <v>2791</v>
      </c>
      <c r="J78" t="s">
        <v>2792</v>
      </c>
      <c r="M78" s="3">
        <v>32355</v>
      </c>
      <c r="N78" s="4">
        <v>52</v>
      </c>
      <c r="O78" s="4">
        <v>3</v>
      </c>
      <c r="P78" s="5">
        <f t="shared" si="7"/>
        <v>5.7692307692307696E-2</v>
      </c>
      <c r="Q78" s="4">
        <v>34</v>
      </c>
      <c r="R78" s="5">
        <f t="shared" si="8"/>
        <v>0.65384615384615385</v>
      </c>
      <c r="S78" s="4">
        <v>1</v>
      </c>
      <c r="T78" s="4">
        <v>2</v>
      </c>
      <c r="U78" s="4">
        <v>33</v>
      </c>
      <c r="V78" s="4">
        <v>16</v>
      </c>
      <c r="W78" s="5">
        <f t="shared" si="9"/>
        <v>1.9230769230769232E-2</v>
      </c>
      <c r="X78" s="5">
        <f t="shared" si="10"/>
        <v>3.8461538461538464E-2</v>
      </c>
      <c r="Y78" s="5">
        <f t="shared" si="11"/>
        <v>0.63461538461538458</v>
      </c>
      <c r="Z78" s="5">
        <f t="shared" si="12"/>
        <v>0.30769230769230771</v>
      </c>
      <c r="AA78" s="6">
        <f t="shared" si="13"/>
        <v>1</v>
      </c>
    </row>
    <row r="79" spans="1:27">
      <c r="A79" t="s">
        <v>786</v>
      </c>
      <c r="B79" t="s">
        <v>213</v>
      </c>
      <c r="C79" s="4" t="s">
        <v>1826</v>
      </c>
      <c r="D79" s="3" t="s">
        <v>2793</v>
      </c>
      <c r="E79" t="s">
        <v>1830</v>
      </c>
      <c r="F79" t="s">
        <v>1831</v>
      </c>
      <c r="G79" t="s">
        <v>1841</v>
      </c>
      <c r="H79" t="s">
        <v>1842</v>
      </c>
      <c r="I79" t="s">
        <v>312</v>
      </c>
      <c r="J79" t="s">
        <v>2977</v>
      </c>
      <c r="M79" s="3">
        <v>26537</v>
      </c>
      <c r="N79" s="4">
        <v>52</v>
      </c>
      <c r="O79" s="4">
        <v>3</v>
      </c>
      <c r="P79" s="5">
        <f t="shared" si="7"/>
        <v>5.7692307692307696E-2</v>
      </c>
      <c r="Q79" s="4">
        <v>13</v>
      </c>
      <c r="R79" s="5">
        <f t="shared" si="8"/>
        <v>0.25</v>
      </c>
      <c r="S79" s="4">
        <v>1</v>
      </c>
      <c r="T79" s="4">
        <v>2</v>
      </c>
      <c r="U79" s="4">
        <v>12</v>
      </c>
      <c r="V79" s="4">
        <v>37</v>
      </c>
      <c r="W79" s="5">
        <f t="shared" si="9"/>
        <v>1.9230769230769232E-2</v>
      </c>
      <c r="X79" s="5">
        <f t="shared" si="10"/>
        <v>3.8461538461538464E-2</v>
      </c>
      <c r="Y79" s="5">
        <f t="shared" si="11"/>
        <v>0.23076923076923078</v>
      </c>
      <c r="Z79" s="5">
        <f t="shared" si="12"/>
        <v>0.71153846153846156</v>
      </c>
      <c r="AA79" s="6">
        <f t="shared" si="13"/>
        <v>1</v>
      </c>
    </row>
    <row r="80" spans="1:27">
      <c r="A80" t="s">
        <v>1001</v>
      </c>
      <c r="B80" t="s">
        <v>1715</v>
      </c>
      <c r="C80" s="4" t="s">
        <v>1826</v>
      </c>
      <c r="D80" s="3" t="s">
        <v>2576</v>
      </c>
      <c r="E80" t="s">
        <v>1830</v>
      </c>
      <c r="F80" t="s">
        <v>1831</v>
      </c>
      <c r="G80" t="s">
        <v>1849</v>
      </c>
      <c r="H80" t="s">
        <v>319</v>
      </c>
      <c r="I80" t="s">
        <v>2577</v>
      </c>
      <c r="M80" s="3">
        <v>36674</v>
      </c>
      <c r="N80" s="4">
        <v>52</v>
      </c>
      <c r="O80" s="4">
        <v>3</v>
      </c>
      <c r="P80" s="5">
        <f t="shared" si="7"/>
        <v>5.7692307692307696E-2</v>
      </c>
      <c r="Q80" s="4">
        <v>18</v>
      </c>
      <c r="R80" s="5">
        <f t="shared" si="8"/>
        <v>0.34615384615384615</v>
      </c>
      <c r="S80" s="4">
        <v>0</v>
      </c>
      <c r="T80" s="4">
        <v>3</v>
      </c>
      <c r="U80" s="4">
        <v>18</v>
      </c>
      <c r="V80" s="4">
        <v>31</v>
      </c>
      <c r="W80" s="5">
        <f t="shared" si="9"/>
        <v>0</v>
      </c>
      <c r="X80" s="5">
        <f t="shared" si="10"/>
        <v>5.7692307692307696E-2</v>
      </c>
      <c r="Y80" s="5">
        <f t="shared" si="11"/>
        <v>0.34615384615384615</v>
      </c>
      <c r="Z80" s="5">
        <f t="shared" si="12"/>
        <v>0.59615384615384615</v>
      </c>
      <c r="AA80" s="6">
        <f t="shared" si="13"/>
        <v>1</v>
      </c>
    </row>
    <row r="81" spans="1:27">
      <c r="A81" t="s">
        <v>637</v>
      </c>
      <c r="B81" t="s">
        <v>64</v>
      </c>
      <c r="C81" s="4" t="s">
        <v>1826</v>
      </c>
      <c r="D81" s="3" t="s">
        <v>2202</v>
      </c>
      <c r="E81" t="s">
        <v>1830</v>
      </c>
      <c r="F81" t="s">
        <v>1831</v>
      </c>
      <c r="G81" t="s">
        <v>1849</v>
      </c>
      <c r="H81" t="s">
        <v>330</v>
      </c>
      <c r="I81" t="s">
        <v>331</v>
      </c>
      <c r="J81" t="s">
        <v>1150</v>
      </c>
      <c r="M81" s="3">
        <v>43769</v>
      </c>
      <c r="N81" s="4">
        <v>54</v>
      </c>
      <c r="O81" s="4">
        <v>3</v>
      </c>
      <c r="P81" s="5">
        <f t="shared" si="7"/>
        <v>5.5555555555555552E-2</v>
      </c>
      <c r="Q81" s="4">
        <v>43</v>
      </c>
      <c r="R81" s="5">
        <f t="shared" si="8"/>
        <v>0.79629629629629628</v>
      </c>
      <c r="S81" s="4">
        <v>2</v>
      </c>
      <c r="T81" s="4">
        <v>1</v>
      </c>
      <c r="U81" s="4">
        <v>41</v>
      </c>
      <c r="V81" s="4">
        <v>10</v>
      </c>
      <c r="W81" s="5">
        <f t="shared" si="9"/>
        <v>3.7037037037037035E-2</v>
      </c>
      <c r="X81" s="5">
        <f t="shared" si="10"/>
        <v>1.8518518518518517E-2</v>
      </c>
      <c r="Y81" s="5">
        <f t="shared" si="11"/>
        <v>0.7592592592592593</v>
      </c>
      <c r="Z81" s="5">
        <f t="shared" si="12"/>
        <v>0.18518518518518517</v>
      </c>
      <c r="AA81" s="6">
        <f t="shared" si="13"/>
        <v>1</v>
      </c>
    </row>
    <row r="82" spans="1:27">
      <c r="A82" t="s">
        <v>687</v>
      </c>
      <c r="B82" t="s">
        <v>114</v>
      </c>
      <c r="C82" s="4" t="s">
        <v>1826</v>
      </c>
      <c r="D82" s="3" t="s">
        <v>458</v>
      </c>
      <c r="E82" t="s">
        <v>1830</v>
      </c>
      <c r="F82" t="s">
        <v>1831</v>
      </c>
      <c r="G82" t="s">
        <v>1849</v>
      </c>
      <c r="H82" t="s">
        <v>1217</v>
      </c>
      <c r="I82" t="s">
        <v>1228</v>
      </c>
      <c r="M82" s="3">
        <v>39786</v>
      </c>
      <c r="N82" s="4">
        <v>55</v>
      </c>
      <c r="O82" s="4">
        <v>3</v>
      </c>
      <c r="P82" s="5">
        <f t="shared" si="7"/>
        <v>5.4545454545454543E-2</v>
      </c>
      <c r="Q82" s="4">
        <v>43</v>
      </c>
      <c r="R82" s="5">
        <f t="shared" si="8"/>
        <v>0.78181818181818186</v>
      </c>
      <c r="S82" s="4">
        <v>2</v>
      </c>
      <c r="T82" s="4">
        <v>1</v>
      </c>
      <c r="U82" s="4">
        <v>41</v>
      </c>
      <c r="V82" s="4">
        <v>11</v>
      </c>
      <c r="W82" s="5">
        <f t="shared" si="9"/>
        <v>3.6363636363636362E-2</v>
      </c>
      <c r="X82" s="5">
        <f t="shared" si="10"/>
        <v>1.8181818181818181E-2</v>
      </c>
      <c r="Y82" s="5">
        <f t="shared" si="11"/>
        <v>0.74545454545454548</v>
      </c>
      <c r="Z82" s="5">
        <f t="shared" si="12"/>
        <v>0.2</v>
      </c>
      <c r="AA82" s="6">
        <f t="shared" si="13"/>
        <v>1</v>
      </c>
    </row>
    <row r="83" spans="1:27">
      <c r="A83" t="s">
        <v>2247</v>
      </c>
      <c r="B83" t="s">
        <v>1312</v>
      </c>
      <c r="C83" s="4" t="s">
        <v>1826</v>
      </c>
      <c r="D83" s="3" t="s">
        <v>488</v>
      </c>
      <c r="E83" t="s">
        <v>1827</v>
      </c>
      <c r="F83" t="s">
        <v>489</v>
      </c>
      <c r="M83" s="3">
        <v>40411</v>
      </c>
      <c r="N83" s="4">
        <v>56</v>
      </c>
      <c r="O83" s="4">
        <v>3</v>
      </c>
      <c r="P83" s="5">
        <f t="shared" si="7"/>
        <v>5.3571428571428568E-2</v>
      </c>
      <c r="Q83" s="4">
        <v>27</v>
      </c>
      <c r="R83" s="5">
        <f t="shared" si="8"/>
        <v>0.48214285714285715</v>
      </c>
      <c r="S83" s="4">
        <v>1</v>
      </c>
      <c r="T83" s="4">
        <v>2</v>
      </c>
      <c r="U83" s="4">
        <v>26</v>
      </c>
      <c r="V83" s="4">
        <v>27</v>
      </c>
      <c r="W83" s="5">
        <f t="shared" si="9"/>
        <v>1.7857142857142856E-2</v>
      </c>
      <c r="X83" s="5">
        <f t="shared" si="10"/>
        <v>3.5714285714285712E-2</v>
      </c>
      <c r="Y83" s="5">
        <f t="shared" si="11"/>
        <v>0.4642857142857143</v>
      </c>
      <c r="Z83" s="5">
        <f t="shared" si="12"/>
        <v>0.48214285714285715</v>
      </c>
      <c r="AA83" s="6">
        <f t="shared" si="13"/>
        <v>1</v>
      </c>
    </row>
    <row r="84" spans="1:27">
      <c r="A84" t="s">
        <v>2327</v>
      </c>
      <c r="B84" t="s">
        <v>1391</v>
      </c>
      <c r="C84" s="4" t="s">
        <v>1826</v>
      </c>
      <c r="D84" s="3" t="s">
        <v>382</v>
      </c>
      <c r="E84" t="s">
        <v>1830</v>
      </c>
      <c r="F84" t="s">
        <v>1831</v>
      </c>
      <c r="G84" t="s">
        <v>1841</v>
      </c>
      <c r="H84" t="s">
        <v>1842</v>
      </c>
      <c r="I84" t="s">
        <v>385</v>
      </c>
      <c r="M84" s="3">
        <v>42292</v>
      </c>
      <c r="N84" s="4">
        <v>56</v>
      </c>
      <c r="O84" s="4">
        <v>3</v>
      </c>
      <c r="P84" s="5">
        <f t="shared" si="7"/>
        <v>5.3571428571428568E-2</v>
      </c>
      <c r="Q84" s="4">
        <v>45</v>
      </c>
      <c r="R84" s="5">
        <f t="shared" si="8"/>
        <v>0.8035714285714286</v>
      </c>
      <c r="S84" s="4">
        <v>3</v>
      </c>
      <c r="T84" s="4">
        <v>0</v>
      </c>
      <c r="U84" s="4">
        <v>42</v>
      </c>
      <c r="V84" s="4">
        <v>11</v>
      </c>
      <c r="W84" s="5">
        <f t="shared" si="9"/>
        <v>5.3571428571428568E-2</v>
      </c>
      <c r="X84" s="5">
        <f t="shared" si="10"/>
        <v>0</v>
      </c>
      <c r="Y84" s="5">
        <f t="shared" si="11"/>
        <v>0.75</v>
      </c>
      <c r="Z84" s="5">
        <f t="shared" si="12"/>
        <v>0.19642857142857142</v>
      </c>
      <c r="AA84" s="6">
        <f t="shared" si="13"/>
        <v>1</v>
      </c>
    </row>
    <row r="85" spans="1:27">
      <c r="A85" t="s">
        <v>2328</v>
      </c>
      <c r="B85" t="s">
        <v>1392</v>
      </c>
      <c r="C85" s="4" t="s">
        <v>1826</v>
      </c>
      <c r="D85" s="3" t="s">
        <v>382</v>
      </c>
      <c r="E85" t="s">
        <v>1830</v>
      </c>
      <c r="F85" t="s">
        <v>1831</v>
      </c>
      <c r="G85" t="s">
        <v>1841</v>
      </c>
      <c r="H85" t="s">
        <v>1842</v>
      </c>
      <c r="I85" t="s">
        <v>386</v>
      </c>
      <c r="M85" s="3">
        <v>42765</v>
      </c>
      <c r="N85" s="4">
        <v>56</v>
      </c>
      <c r="O85" s="4">
        <v>3</v>
      </c>
      <c r="P85" s="5">
        <f t="shared" si="7"/>
        <v>5.3571428571428568E-2</v>
      </c>
      <c r="Q85" s="4">
        <v>42</v>
      </c>
      <c r="R85" s="5">
        <f t="shared" si="8"/>
        <v>0.75</v>
      </c>
      <c r="S85" s="4">
        <v>2</v>
      </c>
      <c r="T85" s="4">
        <v>1</v>
      </c>
      <c r="U85" s="4">
        <v>40</v>
      </c>
      <c r="V85" s="4">
        <v>13</v>
      </c>
      <c r="W85" s="5">
        <f t="shared" si="9"/>
        <v>3.5714285714285712E-2</v>
      </c>
      <c r="X85" s="5">
        <f t="shared" si="10"/>
        <v>1.7857142857142856E-2</v>
      </c>
      <c r="Y85" s="5">
        <f t="shared" si="11"/>
        <v>0.7142857142857143</v>
      </c>
      <c r="Z85" s="5">
        <f t="shared" si="12"/>
        <v>0.23214285714285715</v>
      </c>
      <c r="AA85" s="6">
        <f t="shared" si="13"/>
        <v>1</v>
      </c>
    </row>
    <row r="86" spans="1:27">
      <c r="A86" t="s">
        <v>2285</v>
      </c>
      <c r="B86" t="s">
        <v>1349</v>
      </c>
      <c r="C86" s="4" t="s">
        <v>1826</v>
      </c>
      <c r="D86" s="3" t="s">
        <v>300</v>
      </c>
      <c r="E86" t="s">
        <v>1830</v>
      </c>
      <c r="F86" t="s">
        <v>1831</v>
      </c>
      <c r="G86" t="s">
        <v>1841</v>
      </c>
      <c r="H86" t="s">
        <v>1842</v>
      </c>
      <c r="I86" t="s">
        <v>301</v>
      </c>
      <c r="M86" s="3">
        <v>31841</v>
      </c>
      <c r="N86" s="4">
        <v>57</v>
      </c>
      <c r="O86" s="4">
        <v>3</v>
      </c>
      <c r="P86" s="5">
        <f t="shared" si="7"/>
        <v>5.2631578947368418E-2</v>
      </c>
      <c r="Q86" s="4">
        <v>33</v>
      </c>
      <c r="R86" s="5">
        <f t="shared" si="8"/>
        <v>0.57894736842105265</v>
      </c>
      <c r="S86" s="4">
        <v>2</v>
      </c>
      <c r="T86" s="4">
        <v>1</v>
      </c>
      <c r="U86" s="4">
        <v>31</v>
      </c>
      <c r="V86" s="4">
        <v>23</v>
      </c>
      <c r="W86" s="5">
        <f t="shared" si="9"/>
        <v>3.5087719298245612E-2</v>
      </c>
      <c r="X86" s="5">
        <f t="shared" si="10"/>
        <v>1.7543859649122806E-2</v>
      </c>
      <c r="Y86" s="5">
        <f t="shared" si="11"/>
        <v>0.54385964912280704</v>
      </c>
      <c r="Z86" s="5">
        <f t="shared" si="12"/>
        <v>0.40350877192982454</v>
      </c>
      <c r="AA86" s="6">
        <f t="shared" si="13"/>
        <v>1</v>
      </c>
    </row>
    <row r="87" spans="1:27">
      <c r="A87" t="s">
        <v>2329</v>
      </c>
      <c r="B87" t="s">
        <v>1393</v>
      </c>
      <c r="C87" s="4" t="s">
        <v>1826</v>
      </c>
      <c r="D87" s="3" t="s">
        <v>382</v>
      </c>
      <c r="E87" t="s">
        <v>1830</v>
      </c>
      <c r="F87" t="s">
        <v>1831</v>
      </c>
      <c r="G87" t="s">
        <v>1841</v>
      </c>
      <c r="H87" t="s">
        <v>1842</v>
      </c>
      <c r="I87" t="s">
        <v>387</v>
      </c>
      <c r="M87" s="3">
        <v>43461</v>
      </c>
      <c r="N87" s="4">
        <v>57</v>
      </c>
      <c r="O87" s="4">
        <v>3</v>
      </c>
      <c r="P87" s="5">
        <f t="shared" si="7"/>
        <v>5.2631578947368418E-2</v>
      </c>
      <c r="Q87" s="4">
        <v>46</v>
      </c>
      <c r="R87" s="5">
        <f t="shared" si="8"/>
        <v>0.80701754385964908</v>
      </c>
      <c r="S87" s="4">
        <v>2</v>
      </c>
      <c r="T87" s="4">
        <v>1</v>
      </c>
      <c r="U87" s="4">
        <v>44</v>
      </c>
      <c r="V87" s="4">
        <v>10</v>
      </c>
      <c r="W87" s="5">
        <f t="shared" si="9"/>
        <v>3.5087719298245612E-2</v>
      </c>
      <c r="X87" s="5">
        <f t="shared" si="10"/>
        <v>1.7543859649122806E-2</v>
      </c>
      <c r="Y87" s="5">
        <f t="shared" si="11"/>
        <v>0.77192982456140347</v>
      </c>
      <c r="Z87" s="5">
        <f t="shared" si="12"/>
        <v>0.17543859649122806</v>
      </c>
      <c r="AA87" s="6">
        <f t="shared" si="13"/>
        <v>0.99999999999999989</v>
      </c>
    </row>
    <row r="88" spans="1:27">
      <c r="A88" t="s">
        <v>543</v>
      </c>
      <c r="B88" t="s">
        <v>1656</v>
      </c>
      <c r="C88" s="4" t="s">
        <v>1826</v>
      </c>
      <c r="D88" s="3" t="s">
        <v>2759</v>
      </c>
      <c r="E88" t="s">
        <v>1830</v>
      </c>
      <c r="F88" t="s">
        <v>1831</v>
      </c>
      <c r="G88" t="s">
        <v>1841</v>
      </c>
      <c r="H88" t="s">
        <v>1842</v>
      </c>
      <c r="I88" t="s">
        <v>2817</v>
      </c>
      <c r="M88" s="3">
        <v>39807</v>
      </c>
      <c r="N88" s="4">
        <v>59</v>
      </c>
      <c r="O88" s="4">
        <v>3</v>
      </c>
      <c r="P88" s="5">
        <f t="shared" si="7"/>
        <v>5.0847457627118647E-2</v>
      </c>
      <c r="Q88" s="4">
        <v>54</v>
      </c>
      <c r="R88" s="5">
        <f t="shared" si="8"/>
        <v>0.9152542372881356</v>
      </c>
      <c r="S88" s="4">
        <v>3</v>
      </c>
      <c r="T88" s="4">
        <v>0</v>
      </c>
      <c r="U88" s="4">
        <v>51</v>
      </c>
      <c r="V88" s="4">
        <v>5</v>
      </c>
      <c r="W88" s="5">
        <f t="shared" si="9"/>
        <v>5.0847457627118647E-2</v>
      </c>
      <c r="X88" s="5">
        <f t="shared" si="10"/>
        <v>0</v>
      </c>
      <c r="Y88" s="5">
        <f t="shared" si="11"/>
        <v>0.86440677966101698</v>
      </c>
      <c r="Z88" s="5">
        <f t="shared" si="12"/>
        <v>8.4745762711864403E-2</v>
      </c>
      <c r="AA88" s="6">
        <f t="shared" si="13"/>
        <v>1</v>
      </c>
    </row>
    <row r="89" spans="1:27">
      <c r="A89" t="s">
        <v>815</v>
      </c>
      <c r="B89" t="s">
        <v>242</v>
      </c>
      <c r="C89" s="4" t="s">
        <v>1826</v>
      </c>
      <c r="D89" s="3" t="s">
        <v>1182</v>
      </c>
      <c r="E89" t="s">
        <v>1830</v>
      </c>
      <c r="F89" t="s">
        <v>1831</v>
      </c>
      <c r="G89" t="s">
        <v>1832</v>
      </c>
      <c r="H89" t="s">
        <v>1872</v>
      </c>
      <c r="I89" t="s">
        <v>1873</v>
      </c>
      <c r="J89" t="s">
        <v>3015</v>
      </c>
      <c r="M89" s="3">
        <v>36690</v>
      </c>
      <c r="N89" s="4">
        <v>59</v>
      </c>
      <c r="O89" s="4">
        <v>3</v>
      </c>
      <c r="P89" s="5">
        <f t="shared" si="7"/>
        <v>5.0847457627118647E-2</v>
      </c>
      <c r="Q89" s="4">
        <v>41</v>
      </c>
      <c r="R89" s="5">
        <f t="shared" si="8"/>
        <v>0.69491525423728817</v>
      </c>
      <c r="S89" s="4">
        <v>2</v>
      </c>
      <c r="T89" s="4">
        <v>1</v>
      </c>
      <c r="U89" s="4">
        <v>39</v>
      </c>
      <c r="V89" s="4">
        <v>17</v>
      </c>
      <c r="W89" s="5">
        <f t="shared" si="9"/>
        <v>3.3898305084745763E-2</v>
      </c>
      <c r="X89" s="5">
        <f t="shared" si="10"/>
        <v>1.6949152542372881E-2</v>
      </c>
      <c r="Y89" s="5">
        <f t="shared" si="11"/>
        <v>0.66101694915254239</v>
      </c>
      <c r="Z89" s="5">
        <f t="shared" si="12"/>
        <v>0.28813559322033899</v>
      </c>
      <c r="AA89" s="6">
        <f t="shared" si="13"/>
        <v>1</v>
      </c>
    </row>
    <row r="90" spans="1:27">
      <c r="A90" t="s">
        <v>984</v>
      </c>
      <c r="B90" t="s">
        <v>1698</v>
      </c>
      <c r="C90" s="4" t="s">
        <v>1826</v>
      </c>
      <c r="D90" s="3" t="s">
        <v>2550</v>
      </c>
      <c r="E90" t="s">
        <v>1830</v>
      </c>
      <c r="F90" t="s">
        <v>1831</v>
      </c>
      <c r="G90" t="s">
        <v>1841</v>
      </c>
      <c r="H90" t="s">
        <v>1842</v>
      </c>
      <c r="I90" t="s">
        <v>2551</v>
      </c>
      <c r="M90" s="3">
        <v>37184</v>
      </c>
      <c r="N90" s="4">
        <v>59</v>
      </c>
      <c r="O90" s="4">
        <v>3</v>
      </c>
      <c r="P90" s="5">
        <f t="shared" si="7"/>
        <v>5.0847457627118647E-2</v>
      </c>
      <c r="Q90" s="4">
        <v>49</v>
      </c>
      <c r="R90" s="5">
        <f t="shared" si="8"/>
        <v>0.83050847457627119</v>
      </c>
      <c r="S90" s="4">
        <v>1</v>
      </c>
      <c r="T90" s="4">
        <v>2</v>
      </c>
      <c r="U90" s="4">
        <v>48</v>
      </c>
      <c r="V90" s="4">
        <v>8</v>
      </c>
      <c r="W90" s="5">
        <f t="shared" si="9"/>
        <v>1.6949152542372881E-2</v>
      </c>
      <c r="X90" s="5">
        <f t="shared" si="10"/>
        <v>3.3898305084745763E-2</v>
      </c>
      <c r="Y90" s="5">
        <f t="shared" si="11"/>
        <v>0.81355932203389836</v>
      </c>
      <c r="Z90" s="5">
        <f t="shared" si="12"/>
        <v>0.13559322033898305</v>
      </c>
      <c r="AA90" s="6">
        <f t="shared" si="13"/>
        <v>1</v>
      </c>
    </row>
    <row r="91" spans="1:27">
      <c r="A91" t="s">
        <v>2275</v>
      </c>
      <c r="B91" t="s">
        <v>1339</v>
      </c>
      <c r="C91" s="4" t="s">
        <v>1826</v>
      </c>
      <c r="D91" s="3" t="s">
        <v>1898</v>
      </c>
      <c r="E91" t="s">
        <v>1830</v>
      </c>
      <c r="F91" t="s">
        <v>1831</v>
      </c>
      <c r="G91" t="s">
        <v>1841</v>
      </c>
      <c r="H91" t="s">
        <v>1842</v>
      </c>
      <c r="I91" t="s">
        <v>1899</v>
      </c>
      <c r="J91" t="s">
        <v>1902</v>
      </c>
      <c r="M91" s="3">
        <v>35992</v>
      </c>
      <c r="N91" s="4">
        <v>60</v>
      </c>
      <c r="O91" s="4">
        <v>3</v>
      </c>
      <c r="P91" s="5">
        <f t="shared" si="7"/>
        <v>0.05</v>
      </c>
      <c r="Q91" s="4">
        <v>59</v>
      </c>
      <c r="R91" s="5">
        <f t="shared" si="8"/>
        <v>0.98333333333333328</v>
      </c>
      <c r="S91" s="4">
        <v>3</v>
      </c>
      <c r="T91" s="4">
        <v>0</v>
      </c>
      <c r="U91" s="4">
        <v>56</v>
      </c>
      <c r="V91" s="4">
        <v>1</v>
      </c>
      <c r="W91" s="5">
        <f t="shared" si="9"/>
        <v>0.05</v>
      </c>
      <c r="X91" s="5">
        <f t="shared" si="10"/>
        <v>0</v>
      </c>
      <c r="Y91" s="5">
        <f t="shared" si="11"/>
        <v>0.93333333333333335</v>
      </c>
      <c r="Z91" s="5">
        <f t="shared" si="12"/>
        <v>1.6666666666666666E-2</v>
      </c>
      <c r="AA91" s="6">
        <f t="shared" si="13"/>
        <v>1</v>
      </c>
    </row>
    <row r="92" spans="1:27">
      <c r="A92" t="s">
        <v>2277</v>
      </c>
      <c r="B92" t="s">
        <v>1341</v>
      </c>
      <c r="C92" s="4" t="s">
        <v>1826</v>
      </c>
      <c r="D92" s="3" t="s">
        <v>1829</v>
      </c>
      <c r="E92" t="s">
        <v>1830</v>
      </c>
      <c r="F92" t="s">
        <v>1831</v>
      </c>
      <c r="G92" t="s">
        <v>1841</v>
      </c>
      <c r="H92" t="s">
        <v>1842</v>
      </c>
      <c r="I92" t="s">
        <v>1899</v>
      </c>
      <c r="J92" t="s">
        <v>283</v>
      </c>
      <c r="M92" s="3">
        <v>33641</v>
      </c>
      <c r="N92" s="4">
        <v>60</v>
      </c>
      <c r="O92" s="4">
        <v>3</v>
      </c>
      <c r="P92" s="5">
        <f t="shared" si="7"/>
        <v>0.05</v>
      </c>
      <c r="Q92" s="4">
        <v>55</v>
      </c>
      <c r="R92" s="5">
        <f t="shared" si="8"/>
        <v>0.91666666666666663</v>
      </c>
      <c r="S92" s="4">
        <v>2</v>
      </c>
      <c r="T92" s="4">
        <v>1</v>
      </c>
      <c r="U92" s="4">
        <v>53</v>
      </c>
      <c r="V92" s="4">
        <v>4</v>
      </c>
      <c r="W92" s="5">
        <f t="shared" si="9"/>
        <v>3.3333333333333333E-2</v>
      </c>
      <c r="X92" s="5">
        <f t="shared" si="10"/>
        <v>1.6666666666666666E-2</v>
      </c>
      <c r="Y92" s="5">
        <f t="shared" si="11"/>
        <v>0.8833333333333333</v>
      </c>
      <c r="Z92" s="5">
        <f t="shared" si="12"/>
        <v>6.6666666666666666E-2</v>
      </c>
      <c r="AA92" s="6">
        <f t="shared" si="13"/>
        <v>1</v>
      </c>
    </row>
    <row r="93" spans="1:27">
      <c r="A93" t="s">
        <v>604</v>
      </c>
      <c r="B93" t="s">
        <v>31</v>
      </c>
      <c r="C93" s="4" t="s">
        <v>1826</v>
      </c>
      <c r="D93" s="3" t="s">
        <v>425</v>
      </c>
      <c r="E93" t="s">
        <v>1827</v>
      </c>
      <c r="F93" t="s">
        <v>426</v>
      </c>
      <c r="M93" s="3">
        <v>34419</v>
      </c>
      <c r="N93" s="4">
        <v>60</v>
      </c>
      <c r="O93" s="4">
        <v>3</v>
      </c>
      <c r="P93" s="5">
        <f t="shared" si="7"/>
        <v>0.05</v>
      </c>
      <c r="Q93" s="4">
        <v>44</v>
      </c>
      <c r="R93" s="5">
        <f t="shared" si="8"/>
        <v>0.73333333333333328</v>
      </c>
      <c r="S93" s="4">
        <v>2</v>
      </c>
      <c r="T93" s="4">
        <v>1</v>
      </c>
      <c r="U93" s="4">
        <v>42</v>
      </c>
      <c r="V93" s="4">
        <v>15</v>
      </c>
      <c r="W93" s="5">
        <f t="shared" si="9"/>
        <v>3.3333333333333333E-2</v>
      </c>
      <c r="X93" s="5">
        <f t="shared" si="10"/>
        <v>1.6666666666666666E-2</v>
      </c>
      <c r="Y93" s="5">
        <f t="shared" si="11"/>
        <v>0.7</v>
      </c>
      <c r="Z93" s="5">
        <f t="shared" si="12"/>
        <v>0.25</v>
      </c>
      <c r="AA93" s="6">
        <f t="shared" si="13"/>
        <v>1</v>
      </c>
    </row>
    <row r="94" spans="1:27">
      <c r="A94" t="s">
        <v>859</v>
      </c>
      <c r="B94" t="s">
        <v>3025</v>
      </c>
      <c r="C94" s="4" t="s">
        <v>1826</v>
      </c>
      <c r="D94" s="3" t="s">
        <v>405</v>
      </c>
      <c r="E94" t="s">
        <v>1830</v>
      </c>
      <c r="F94" t="s">
        <v>1831</v>
      </c>
      <c r="G94" t="s">
        <v>1849</v>
      </c>
      <c r="H94" t="s">
        <v>330</v>
      </c>
      <c r="I94" t="s">
        <v>336</v>
      </c>
      <c r="J94" t="s">
        <v>1962</v>
      </c>
      <c r="M94" s="3">
        <v>41593</v>
      </c>
      <c r="N94" s="4">
        <v>60</v>
      </c>
      <c r="O94" s="4">
        <v>3</v>
      </c>
      <c r="P94" s="5">
        <f t="shared" si="7"/>
        <v>0.05</v>
      </c>
      <c r="Q94" s="4">
        <v>27</v>
      </c>
      <c r="R94" s="5">
        <f t="shared" si="8"/>
        <v>0.45</v>
      </c>
      <c r="S94" s="4">
        <v>1</v>
      </c>
      <c r="T94" s="4">
        <v>2</v>
      </c>
      <c r="U94" s="4">
        <v>26</v>
      </c>
      <c r="V94" s="4">
        <v>31</v>
      </c>
      <c r="W94" s="5">
        <f t="shared" si="9"/>
        <v>1.6666666666666666E-2</v>
      </c>
      <c r="X94" s="5">
        <f t="shared" si="10"/>
        <v>3.3333333333333333E-2</v>
      </c>
      <c r="Y94" s="5">
        <f t="shared" si="11"/>
        <v>0.43333333333333335</v>
      </c>
      <c r="Z94" s="5">
        <f t="shared" si="12"/>
        <v>0.51666666666666672</v>
      </c>
      <c r="AA94" s="6">
        <f t="shared" si="13"/>
        <v>1</v>
      </c>
    </row>
    <row r="95" spans="1:27">
      <c r="A95" t="s">
        <v>990</v>
      </c>
      <c r="B95" t="s">
        <v>1704</v>
      </c>
      <c r="C95" s="4" t="s">
        <v>1826</v>
      </c>
      <c r="D95" s="3" t="s">
        <v>2559</v>
      </c>
      <c r="E95" t="s">
        <v>1830</v>
      </c>
      <c r="F95" t="s">
        <v>1831</v>
      </c>
      <c r="G95" t="s">
        <v>1841</v>
      </c>
      <c r="H95" t="s">
        <v>297</v>
      </c>
      <c r="I95" t="s">
        <v>421</v>
      </c>
      <c r="J95" t="s">
        <v>2560</v>
      </c>
      <c r="M95" s="3">
        <v>39896</v>
      </c>
      <c r="N95" s="4">
        <v>60</v>
      </c>
      <c r="O95" s="4">
        <v>3</v>
      </c>
      <c r="P95" s="5">
        <f t="shared" si="7"/>
        <v>0.05</v>
      </c>
      <c r="Q95" s="4">
        <v>41</v>
      </c>
      <c r="R95" s="5">
        <f t="shared" si="8"/>
        <v>0.68333333333333335</v>
      </c>
      <c r="S95" s="4">
        <v>2</v>
      </c>
      <c r="T95" s="4">
        <v>1</v>
      </c>
      <c r="U95" s="4">
        <v>39</v>
      </c>
      <c r="V95" s="4">
        <v>18</v>
      </c>
      <c r="W95" s="5">
        <f t="shared" si="9"/>
        <v>3.3333333333333333E-2</v>
      </c>
      <c r="X95" s="5">
        <f t="shared" si="10"/>
        <v>1.6666666666666666E-2</v>
      </c>
      <c r="Y95" s="5">
        <f t="shared" si="11"/>
        <v>0.65</v>
      </c>
      <c r="Z95" s="5">
        <f t="shared" si="12"/>
        <v>0.3</v>
      </c>
      <c r="AA95" s="6">
        <f t="shared" si="13"/>
        <v>1</v>
      </c>
    </row>
    <row r="96" spans="1:27">
      <c r="A96" t="s">
        <v>2325</v>
      </c>
      <c r="B96" t="s">
        <v>1389</v>
      </c>
      <c r="C96" s="4" t="s">
        <v>1826</v>
      </c>
      <c r="D96" s="3" t="s">
        <v>382</v>
      </c>
      <c r="E96" t="s">
        <v>1830</v>
      </c>
      <c r="F96" t="s">
        <v>1831</v>
      </c>
      <c r="G96" t="s">
        <v>1841</v>
      </c>
      <c r="H96" t="s">
        <v>1842</v>
      </c>
      <c r="I96" t="s">
        <v>383</v>
      </c>
      <c r="M96" s="3">
        <v>43587</v>
      </c>
      <c r="N96" s="4">
        <v>61</v>
      </c>
      <c r="O96" s="4">
        <v>3</v>
      </c>
      <c r="P96" s="5">
        <f t="shared" si="7"/>
        <v>4.9180327868852458E-2</v>
      </c>
      <c r="Q96" s="4">
        <v>58</v>
      </c>
      <c r="R96" s="5">
        <f t="shared" si="8"/>
        <v>0.95081967213114749</v>
      </c>
      <c r="S96" s="4">
        <v>3</v>
      </c>
      <c r="T96" s="4">
        <v>0</v>
      </c>
      <c r="U96" s="4">
        <v>55</v>
      </c>
      <c r="V96" s="4">
        <v>3</v>
      </c>
      <c r="W96" s="5">
        <f t="shared" si="9"/>
        <v>4.9180327868852458E-2</v>
      </c>
      <c r="X96" s="5">
        <f t="shared" si="10"/>
        <v>0</v>
      </c>
      <c r="Y96" s="5">
        <f t="shared" si="11"/>
        <v>0.90163934426229508</v>
      </c>
      <c r="Z96" s="5">
        <f t="shared" si="12"/>
        <v>4.9180327868852458E-2</v>
      </c>
      <c r="AA96" s="6">
        <f t="shared" si="13"/>
        <v>1</v>
      </c>
    </row>
    <row r="97" spans="1:27">
      <c r="A97" t="s">
        <v>512</v>
      </c>
      <c r="B97" t="s">
        <v>1625</v>
      </c>
      <c r="C97" s="4" t="s">
        <v>1826</v>
      </c>
      <c r="D97" s="3" t="s">
        <v>2759</v>
      </c>
      <c r="E97" t="s">
        <v>1830</v>
      </c>
      <c r="F97" t="s">
        <v>1831</v>
      </c>
      <c r="G97" t="s">
        <v>1841</v>
      </c>
      <c r="H97" t="s">
        <v>1842</v>
      </c>
      <c r="I97" t="s">
        <v>2761</v>
      </c>
      <c r="M97" s="3">
        <v>40739</v>
      </c>
      <c r="N97" s="4">
        <v>61</v>
      </c>
      <c r="O97" s="4">
        <v>3</v>
      </c>
      <c r="P97" s="5">
        <f t="shared" si="7"/>
        <v>4.9180327868852458E-2</v>
      </c>
      <c r="Q97" s="4">
        <v>55</v>
      </c>
      <c r="R97" s="5">
        <f t="shared" si="8"/>
        <v>0.90163934426229508</v>
      </c>
      <c r="S97" s="4">
        <v>2</v>
      </c>
      <c r="T97" s="4">
        <v>1</v>
      </c>
      <c r="U97" s="4">
        <v>53</v>
      </c>
      <c r="V97" s="4">
        <v>5</v>
      </c>
      <c r="W97" s="5">
        <f t="shared" si="9"/>
        <v>3.2786885245901641E-2</v>
      </c>
      <c r="X97" s="5">
        <f t="shared" si="10"/>
        <v>1.6393442622950821E-2</v>
      </c>
      <c r="Y97" s="5">
        <f t="shared" si="11"/>
        <v>0.86885245901639341</v>
      </c>
      <c r="Z97" s="5">
        <f t="shared" si="12"/>
        <v>8.1967213114754092E-2</v>
      </c>
      <c r="AA97" s="6">
        <f t="shared" si="13"/>
        <v>0.99999999999999989</v>
      </c>
    </row>
    <row r="98" spans="1:27">
      <c r="A98" t="s">
        <v>612</v>
      </c>
      <c r="B98" t="s">
        <v>39</v>
      </c>
      <c r="C98" s="4" t="s">
        <v>1826</v>
      </c>
      <c r="D98" s="3" t="s">
        <v>1116</v>
      </c>
      <c r="E98" t="s">
        <v>1830</v>
      </c>
      <c r="F98" t="s">
        <v>1831</v>
      </c>
      <c r="G98" t="s">
        <v>1841</v>
      </c>
      <c r="H98" t="s">
        <v>2811</v>
      </c>
      <c r="I98" t="s">
        <v>1117</v>
      </c>
      <c r="J98" t="s">
        <v>1118</v>
      </c>
      <c r="M98" s="3">
        <v>41831</v>
      </c>
      <c r="N98" s="4">
        <v>61</v>
      </c>
      <c r="O98" s="4">
        <v>3</v>
      </c>
      <c r="P98" s="5">
        <f t="shared" si="7"/>
        <v>4.9180327868852458E-2</v>
      </c>
      <c r="Q98" s="4">
        <v>27</v>
      </c>
      <c r="R98" s="5">
        <f t="shared" si="8"/>
        <v>0.44262295081967212</v>
      </c>
      <c r="S98" s="4">
        <v>1</v>
      </c>
      <c r="T98" s="4">
        <v>2</v>
      </c>
      <c r="U98" s="4">
        <v>26</v>
      </c>
      <c r="V98" s="4">
        <v>32</v>
      </c>
      <c r="W98" s="5">
        <f t="shared" si="9"/>
        <v>1.6393442622950821E-2</v>
      </c>
      <c r="X98" s="5">
        <f t="shared" si="10"/>
        <v>3.2786885245901641E-2</v>
      </c>
      <c r="Y98" s="5">
        <f t="shared" si="11"/>
        <v>0.42622950819672129</v>
      </c>
      <c r="Z98" s="5">
        <f t="shared" si="12"/>
        <v>0.52459016393442626</v>
      </c>
      <c r="AA98" s="6">
        <f t="shared" si="13"/>
        <v>1</v>
      </c>
    </row>
    <row r="99" spans="1:27">
      <c r="A99" t="s">
        <v>704</v>
      </c>
      <c r="B99" t="s">
        <v>131</v>
      </c>
      <c r="C99" s="4" t="s">
        <v>1826</v>
      </c>
      <c r="D99" s="3" t="s">
        <v>1090</v>
      </c>
      <c r="E99" t="s">
        <v>1830</v>
      </c>
      <c r="F99" t="s">
        <v>1831</v>
      </c>
      <c r="G99" t="s">
        <v>1841</v>
      </c>
      <c r="H99" t="s">
        <v>1842</v>
      </c>
      <c r="I99" t="s">
        <v>1258</v>
      </c>
      <c r="M99" s="3">
        <v>40794</v>
      </c>
      <c r="N99" s="4">
        <v>63</v>
      </c>
      <c r="O99" s="4">
        <v>3</v>
      </c>
      <c r="P99" s="5">
        <f t="shared" si="7"/>
        <v>4.7619047619047616E-2</v>
      </c>
      <c r="Q99" s="4">
        <v>52</v>
      </c>
      <c r="R99" s="5">
        <f t="shared" si="8"/>
        <v>0.82539682539682535</v>
      </c>
      <c r="S99" s="4">
        <v>3</v>
      </c>
      <c r="T99" s="4">
        <v>0</v>
      </c>
      <c r="U99" s="4">
        <v>49</v>
      </c>
      <c r="V99" s="4">
        <v>11</v>
      </c>
      <c r="W99" s="5">
        <f t="shared" si="9"/>
        <v>4.7619047619047616E-2</v>
      </c>
      <c r="X99" s="5">
        <f t="shared" si="10"/>
        <v>0</v>
      </c>
      <c r="Y99" s="5">
        <f t="shared" si="11"/>
        <v>0.77777777777777779</v>
      </c>
      <c r="Z99" s="5">
        <f t="shared" si="12"/>
        <v>0.17460317460317459</v>
      </c>
      <c r="AA99" s="6">
        <f t="shared" si="13"/>
        <v>1</v>
      </c>
    </row>
    <row r="100" spans="1:27">
      <c r="A100" t="s">
        <v>751</v>
      </c>
      <c r="B100" t="s">
        <v>178</v>
      </c>
      <c r="C100" s="4" t="s">
        <v>1826</v>
      </c>
      <c r="D100" s="3" t="s">
        <v>2933</v>
      </c>
      <c r="E100" t="s">
        <v>1830</v>
      </c>
      <c r="F100" t="s">
        <v>1831</v>
      </c>
      <c r="G100" t="s">
        <v>1841</v>
      </c>
      <c r="H100" t="s">
        <v>1842</v>
      </c>
      <c r="I100" t="s">
        <v>2934</v>
      </c>
      <c r="M100" s="3">
        <v>40867</v>
      </c>
      <c r="N100" s="4">
        <v>63</v>
      </c>
      <c r="O100" s="4">
        <v>3</v>
      </c>
      <c r="P100" s="5">
        <f t="shared" si="7"/>
        <v>4.7619047619047616E-2</v>
      </c>
      <c r="Q100" s="4">
        <v>37</v>
      </c>
      <c r="R100" s="5">
        <f t="shared" si="8"/>
        <v>0.58730158730158732</v>
      </c>
      <c r="S100" s="4">
        <v>1</v>
      </c>
      <c r="T100" s="4">
        <v>2</v>
      </c>
      <c r="U100" s="4">
        <v>36</v>
      </c>
      <c r="V100" s="4">
        <v>24</v>
      </c>
      <c r="W100" s="5">
        <f t="shared" si="9"/>
        <v>1.5873015873015872E-2</v>
      </c>
      <c r="X100" s="5">
        <f t="shared" si="10"/>
        <v>3.1746031746031744E-2</v>
      </c>
      <c r="Y100" s="5">
        <f t="shared" si="11"/>
        <v>0.5714285714285714</v>
      </c>
      <c r="Z100" s="5">
        <f t="shared" si="12"/>
        <v>0.38095238095238093</v>
      </c>
      <c r="AA100" s="6">
        <f t="shared" si="13"/>
        <v>1</v>
      </c>
    </row>
    <row r="101" spans="1:27">
      <c r="A101" t="s">
        <v>833</v>
      </c>
      <c r="B101" t="s">
        <v>260</v>
      </c>
      <c r="C101" s="4" t="s">
        <v>1826</v>
      </c>
      <c r="D101" s="3" t="s">
        <v>1929</v>
      </c>
      <c r="E101" t="s">
        <v>1830</v>
      </c>
      <c r="F101" t="s">
        <v>1831</v>
      </c>
      <c r="G101" t="s">
        <v>379</v>
      </c>
      <c r="H101" t="s">
        <v>1930</v>
      </c>
      <c r="M101" s="3">
        <v>35055</v>
      </c>
      <c r="N101" s="4">
        <v>63</v>
      </c>
      <c r="O101" s="4">
        <v>3</v>
      </c>
      <c r="P101" s="5">
        <f t="shared" si="7"/>
        <v>4.7619047619047616E-2</v>
      </c>
      <c r="Q101" s="4">
        <v>41</v>
      </c>
      <c r="R101" s="5">
        <f t="shared" si="8"/>
        <v>0.65079365079365081</v>
      </c>
      <c r="S101" s="4">
        <v>2</v>
      </c>
      <c r="T101" s="4">
        <v>1</v>
      </c>
      <c r="U101" s="4">
        <v>39</v>
      </c>
      <c r="V101" s="4">
        <v>21</v>
      </c>
      <c r="W101" s="5">
        <f t="shared" si="9"/>
        <v>3.1746031746031744E-2</v>
      </c>
      <c r="X101" s="5">
        <f t="shared" si="10"/>
        <v>1.5873015873015872E-2</v>
      </c>
      <c r="Y101" s="5">
        <f t="shared" si="11"/>
        <v>0.61904761904761907</v>
      </c>
      <c r="Z101" s="5">
        <f t="shared" si="12"/>
        <v>0.33333333333333331</v>
      </c>
      <c r="AA101" s="6">
        <f t="shared" si="13"/>
        <v>1</v>
      </c>
    </row>
    <row r="102" spans="1:27">
      <c r="A102" t="s">
        <v>1056</v>
      </c>
      <c r="B102" t="s">
        <v>1770</v>
      </c>
      <c r="C102" s="4" t="s">
        <v>1826</v>
      </c>
      <c r="D102" s="3" t="s">
        <v>2644</v>
      </c>
      <c r="E102" t="s">
        <v>1830</v>
      </c>
      <c r="F102" t="s">
        <v>1831</v>
      </c>
      <c r="G102" t="s">
        <v>1832</v>
      </c>
      <c r="H102" t="s">
        <v>1872</v>
      </c>
      <c r="I102" t="s">
        <v>1873</v>
      </c>
      <c r="J102" t="s">
        <v>287</v>
      </c>
      <c r="K102" t="s">
        <v>2645</v>
      </c>
      <c r="M102" s="3">
        <v>40555</v>
      </c>
      <c r="N102" s="4">
        <v>63</v>
      </c>
      <c r="O102" s="4">
        <v>3</v>
      </c>
      <c r="P102" s="5">
        <f t="shared" si="7"/>
        <v>4.7619047619047616E-2</v>
      </c>
      <c r="Q102" s="4">
        <v>50</v>
      </c>
      <c r="R102" s="5">
        <f t="shared" si="8"/>
        <v>0.79365079365079361</v>
      </c>
      <c r="S102" s="4">
        <v>3</v>
      </c>
      <c r="T102" s="4">
        <v>0</v>
      </c>
      <c r="U102" s="4">
        <v>47</v>
      </c>
      <c r="V102" s="4">
        <v>13</v>
      </c>
      <c r="W102" s="5">
        <f t="shared" si="9"/>
        <v>4.7619047619047616E-2</v>
      </c>
      <c r="X102" s="5">
        <f t="shared" si="10"/>
        <v>0</v>
      </c>
      <c r="Y102" s="5">
        <f t="shared" si="11"/>
        <v>0.74603174603174605</v>
      </c>
      <c r="Z102" s="5">
        <f t="shared" si="12"/>
        <v>0.20634920634920634</v>
      </c>
      <c r="AA102" s="6">
        <f t="shared" si="13"/>
        <v>1</v>
      </c>
    </row>
    <row r="103" spans="1:27">
      <c r="A103" t="s">
        <v>1281</v>
      </c>
      <c r="B103" t="s">
        <v>1805</v>
      </c>
      <c r="C103" s="4" t="s">
        <v>1826</v>
      </c>
      <c r="D103" s="3" t="s">
        <v>335</v>
      </c>
      <c r="E103" t="s">
        <v>1830</v>
      </c>
      <c r="F103" t="s">
        <v>1831</v>
      </c>
      <c r="G103" t="s">
        <v>1849</v>
      </c>
      <c r="H103" t="s">
        <v>330</v>
      </c>
      <c r="I103" t="s">
        <v>336</v>
      </c>
      <c r="J103" t="s">
        <v>337</v>
      </c>
      <c r="K103" t="s">
        <v>2690</v>
      </c>
      <c r="M103" s="3">
        <v>43032</v>
      </c>
      <c r="N103" s="4">
        <v>64</v>
      </c>
      <c r="O103" s="4">
        <v>3</v>
      </c>
      <c r="P103" s="5">
        <f t="shared" si="7"/>
        <v>4.6875E-2</v>
      </c>
      <c r="Q103" s="4">
        <v>24</v>
      </c>
      <c r="R103" s="5">
        <f t="shared" si="8"/>
        <v>0.375</v>
      </c>
      <c r="S103" s="4">
        <v>1</v>
      </c>
      <c r="T103" s="4">
        <v>2</v>
      </c>
      <c r="U103" s="4">
        <v>23</v>
      </c>
      <c r="V103" s="4">
        <v>38</v>
      </c>
      <c r="W103" s="5">
        <f t="shared" si="9"/>
        <v>1.5625E-2</v>
      </c>
      <c r="X103" s="5">
        <f t="shared" si="10"/>
        <v>3.125E-2</v>
      </c>
      <c r="Y103" s="5">
        <f t="shared" si="11"/>
        <v>0.359375</v>
      </c>
      <c r="Z103" s="5">
        <f t="shared" si="12"/>
        <v>0.59375</v>
      </c>
      <c r="AA103" s="6">
        <f t="shared" si="13"/>
        <v>1</v>
      </c>
    </row>
    <row r="104" spans="1:27">
      <c r="A104" t="s">
        <v>560</v>
      </c>
      <c r="B104" t="s">
        <v>1673</v>
      </c>
      <c r="C104" s="4" t="s">
        <v>1826</v>
      </c>
      <c r="D104" s="3" t="s">
        <v>2793</v>
      </c>
      <c r="E104" t="s">
        <v>1830</v>
      </c>
      <c r="F104" t="s">
        <v>1831</v>
      </c>
      <c r="G104" t="s">
        <v>1841</v>
      </c>
      <c r="H104" t="s">
        <v>1842</v>
      </c>
      <c r="I104" t="s">
        <v>2842</v>
      </c>
      <c r="M104" s="3">
        <v>38347</v>
      </c>
      <c r="N104" s="4">
        <v>65</v>
      </c>
      <c r="O104" s="4">
        <v>3</v>
      </c>
      <c r="P104" s="5">
        <f t="shared" si="7"/>
        <v>4.6153846153846156E-2</v>
      </c>
      <c r="Q104" s="4">
        <v>57</v>
      </c>
      <c r="R104" s="5">
        <f t="shared" si="8"/>
        <v>0.87692307692307692</v>
      </c>
      <c r="S104" s="4">
        <v>3</v>
      </c>
      <c r="T104" s="4">
        <v>0</v>
      </c>
      <c r="U104" s="4">
        <v>54</v>
      </c>
      <c r="V104" s="4">
        <v>8</v>
      </c>
      <c r="W104" s="5">
        <f t="shared" si="9"/>
        <v>4.6153846153846156E-2</v>
      </c>
      <c r="X104" s="5">
        <f t="shared" si="10"/>
        <v>0</v>
      </c>
      <c r="Y104" s="5">
        <f t="shared" si="11"/>
        <v>0.83076923076923082</v>
      </c>
      <c r="Z104" s="5">
        <f t="shared" si="12"/>
        <v>0.12307692307692308</v>
      </c>
      <c r="AA104" s="6">
        <f t="shared" si="13"/>
        <v>1</v>
      </c>
    </row>
    <row r="105" spans="1:27">
      <c r="A105" t="s">
        <v>696</v>
      </c>
      <c r="B105" t="s">
        <v>123</v>
      </c>
      <c r="C105" s="4" t="s">
        <v>1826</v>
      </c>
      <c r="D105" s="3" t="s">
        <v>1246</v>
      </c>
      <c r="E105" t="s">
        <v>1830</v>
      </c>
      <c r="F105" t="s">
        <v>1831</v>
      </c>
      <c r="G105" t="s">
        <v>1841</v>
      </c>
      <c r="H105" t="s">
        <v>1842</v>
      </c>
      <c r="I105" t="s">
        <v>1247</v>
      </c>
      <c r="M105" s="3">
        <v>41092</v>
      </c>
      <c r="N105" s="4">
        <v>66</v>
      </c>
      <c r="O105" s="4">
        <v>3</v>
      </c>
      <c r="P105" s="5">
        <f t="shared" si="7"/>
        <v>4.5454545454545456E-2</v>
      </c>
      <c r="Q105" s="4">
        <v>31</v>
      </c>
      <c r="R105" s="5">
        <f t="shared" si="8"/>
        <v>0.46969696969696972</v>
      </c>
      <c r="S105" s="4">
        <v>2</v>
      </c>
      <c r="T105" s="4">
        <v>1</v>
      </c>
      <c r="U105" s="4">
        <v>29</v>
      </c>
      <c r="V105" s="4">
        <v>34</v>
      </c>
      <c r="W105" s="5">
        <f t="shared" si="9"/>
        <v>3.0303030303030304E-2</v>
      </c>
      <c r="X105" s="5">
        <f t="shared" si="10"/>
        <v>1.5151515151515152E-2</v>
      </c>
      <c r="Y105" s="5">
        <f t="shared" si="11"/>
        <v>0.43939393939393939</v>
      </c>
      <c r="Z105" s="5">
        <f t="shared" si="12"/>
        <v>0.51515151515151514</v>
      </c>
      <c r="AA105" s="6">
        <f t="shared" si="13"/>
        <v>1</v>
      </c>
    </row>
    <row r="106" spans="1:27">
      <c r="A106" t="s">
        <v>883</v>
      </c>
      <c r="B106" t="s">
        <v>3049</v>
      </c>
      <c r="C106" s="4" t="s">
        <v>1826</v>
      </c>
      <c r="D106" s="3" t="s">
        <v>2122</v>
      </c>
      <c r="E106" t="s">
        <v>1827</v>
      </c>
      <c r="F106" t="s">
        <v>2143</v>
      </c>
      <c r="M106" s="3">
        <v>48491</v>
      </c>
      <c r="N106" s="4">
        <v>66</v>
      </c>
      <c r="O106" s="4">
        <v>3</v>
      </c>
      <c r="P106" s="5">
        <f t="shared" si="7"/>
        <v>4.5454545454545456E-2</v>
      </c>
      <c r="Q106" s="4">
        <v>45</v>
      </c>
      <c r="R106" s="5">
        <f t="shared" si="8"/>
        <v>0.68181818181818177</v>
      </c>
      <c r="S106" s="4">
        <v>2</v>
      </c>
      <c r="T106" s="4">
        <v>1</v>
      </c>
      <c r="U106" s="4">
        <v>43</v>
      </c>
      <c r="V106" s="4">
        <v>20</v>
      </c>
      <c r="W106" s="5">
        <f t="shared" si="9"/>
        <v>3.0303030303030304E-2</v>
      </c>
      <c r="X106" s="5">
        <f t="shared" si="10"/>
        <v>1.5151515151515152E-2</v>
      </c>
      <c r="Y106" s="5">
        <f t="shared" si="11"/>
        <v>0.65151515151515149</v>
      </c>
      <c r="Z106" s="5">
        <f t="shared" si="12"/>
        <v>0.30303030303030304</v>
      </c>
      <c r="AA106" s="6">
        <f t="shared" si="13"/>
        <v>1</v>
      </c>
    </row>
    <row r="107" spans="1:27">
      <c r="A107" t="s">
        <v>2284</v>
      </c>
      <c r="B107" t="s">
        <v>1348</v>
      </c>
      <c r="C107" s="4" t="s">
        <v>1826</v>
      </c>
      <c r="D107" s="3" t="s">
        <v>296</v>
      </c>
      <c r="E107" t="s">
        <v>1830</v>
      </c>
      <c r="F107" t="s">
        <v>1831</v>
      </c>
      <c r="G107" t="s">
        <v>1841</v>
      </c>
      <c r="H107" t="s">
        <v>297</v>
      </c>
      <c r="I107" t="s">
        <v>298</v>
      </c>
      <c r="J107" t="s">
        <v>299</v>
      </c>
      <c r="M107" s="3">
        <v>42925</v>
      </c>
      <c r="N107" s="4">
        <v>68</v>
      </c>
      <c r="O107" s="4">
        <v>3</v>
      </c>
      <c r="P107" s="5">
        <f t="shared" si="7"/>
        <v>4.4117647058823532E-2</v>
      </c>
      <c r="Q107" s="4">
        <v>56</v>
      </c>
      <c r="R107" s="5">
        <f t="shared" si="8"/>
        <v>0.82352941176470584</v>
      </c>
      <c r="S107" s="4">
        <v>2</v>
      </c>
      <c r="T107" s="4">
        <v>1</v>
      </c>
      <c r="U107" s="4">
        <v>54</v>
      </c>
      <c r="V107" s="4">
        <v>11</v>
      </c>
      <c r="W107" s="5">
        <f t="shared" si="9"/>
        <v>2.9411764705882353E-2</v>
      </c>
      <c r="X107" s="5">
        <f t="shared" si="10"/>
        <v>1.4705882352941176E-2</v>
      </c>
      <c r="Y107" s="5">
        <f t="shared" si="11"/>
        <v>0.79411764705882348</v>
      </c>
      <c r="Z107" s="5">
        <f t="shared" si="12"/>
        <v>0.16176470588235295</v>
      </c>
      <c r="AA107" s="6">
        <f t="shared" si="13"/>
        <v>0.99999999999999989</v>
      </c>
    </row>
    <row r="108" spans="1:27">
      <c r="A108" t="s">
        <v>2322</v>
      </c>
      <c r="B108" t="s">
        <v>1386</v>
      </c>
      <c r="C108" s="4" t="s">
        <v>1826</v>
      </c>
      <c r="D108" s="3" t="s">
        <v>1829</v>
      </c>
      <c r="E108" t="s">
        <v>1830</v>
      </c>
      <c r="F108" t="s">
        <v>1831</v>
      </c>
      <c r="G108" t="s">
        <v>1849</v>
      </c>
      <c r="H108" t="s">
        <v>330</v>
      </c>
      <c r="I108" t="s">
        <v>375</v>
      </c>
      <c r="J108" t="s">
        <v>378</v>
      </c>
      <c r="M108" s="3">
        <v>47536</v>
      </c>
      <c r="N108" s="4">
        <v>68</v>
      </c>
      <c r="O108" s="4">
        <v>3</v>
      </c>
      <c r="P108" s="5">
        <f t="shared" si="7"/>
        <v>4.4117647058823532E-2</v>
      </c>
      <c r="Q108" s="4">
        <v>40</v>
      </c>
      <c r="R108" s="5">
        <f t="shared" si="8"/>
        <v>0.58823529411764708</v>
      </c>
      <c r="S108" s="4">
        <v>3</v>
      </c>
      <c r="T108" s="4">
        <v>0</v>
      </c>
      <c r="U108" s="4">
        <v>37</v>
      </c>
      <c r="V108" s="4">
        <v>28</v>
      </c>
      <c r="W108" s="5">
        <f t="shared" si="9"/>
        <v>4.4117647058823532E-2</v>
      </c>
      <c r="X108" s="5">
        <f t="shared" si="10"/>
        <v>0</v>
      </c>
      <c r="Y108" s="5">
        <f t="shared" si="11"/>
        <v>0.54411764705882348</v>
      </c>
      <c r="Z108" s="5">
        <f t="shared" si="12"/>
        <v>0.41176470588235292</v>
      </c>
      <c r="AA108" s="6">
        <f t="shared" si="13"/>
        <v>0.99999999999999989</v>
      </c>
    </row>
    <row r="109" spans="1:27">
      <c r="A109" t="s">
        <v>2253</v>
      </c>
      <c r="B109" t="s">
        <v>1318</v>
      </c>
      <c r="C109" s="4" t="s">
        <v>1826</v>
      </c>
      <c r="D109" s="3" t="s">
        <v>1854</v>
      </c>
      <c r="E109" t="s">
        <v>1830</v>
      </c>
      <c r="F109" t="s">
        <v>1831</v>
      </c>
      <c r="G109" t="s">
        <v>1841</v>
      </c>
      <c r="H109" t="s">
        <v>1842</v>
      </c>
      <c r="I109" t="s">
        <v>1855</v>
      </c>
      <c r="J109" t="s">
        <v>1856</v>
      </c>
      <c r="M109" s="3">
        <v>37618</v>
      </c>
      <c r="N109" s="4">
        <v>71</v>
      </c>
      <c r="O109" s="4">
        <v>3</v>
      </c>
      <c r="P109" s="5">
        <f t="shared" si="7"/>
        <v>4.2253521126760563E-2</v>
      </c>
      <c r="Q109" s="4">
        <v>40</v>
      </c>
      <c r="R109" s="5">
        <f t="shared" si="8"/>
        <v>0.56338028169014087</v>
      </c>
      <c r="S109" s="4">
        <v>2</v>
      </c>
      <c r="T109" s="4">
        <v>1</v>
      </c>
      <c r="U109" s="4">
        <v>38</v>
      </c>
      <c r="V109" s="4">
        <v>30</v>
      </c>
      <c r="W109" s="5">
        <f t="shared" si="9"/>
        <v>2.8169014084507043E-2</v>
      </c>
      <c r="X109" s="5">
        <f t="shared" si="10"/>
        <v>1.4084507042253521E-2</v>
      </c>
      <c r="Y109" s="5">
        <f t="shared" si="11"/>
        <v>0.53521126760563376</v>
      </c>
      <c r="Z109" s="5">
        <f t="shared" si="12"/>
        <v>0.42253521126760563</v>
      </c>
      <c r="AA109" s="6">
        <f t="shared" si="13"/>
        <v>0.99999999999999989</v>
      </c>
    </row>
    <row r="110" spans="1:27">
      <c r="A110" t="s">
        <v>571</v>
      </c>
      <c r="B110" t="s">
        <v>1684</v>
      </c>
      <c r="C110" s="4" t="s">
        <v>1826</v>
      </c>
      <c r="D110" s="3" t="s">
        <v>1889</v>
      </c>
      <c r="E110" t="s">
        <v>1830</v>
      </c>
      <c r="F110" t="s">
        <v>1831</v>
      </c>
      <c r="G110" t="s">
        <v>1841</v>
      </c>
      <c r="H110" t="s">
        <v>1842</v>
      </c>
      <c r="I110" t="s">
        <v>1855</v>
      </c>
      <c r="M110" s="3">
        <v>37618</v>
      </c>
      <c r="N110" s="4">
        <v>71</v>
      </c>
      <c r="O110" s="4">
        <v>3</v>
      </c>
      <c r="P110" s="5">
        <f t="shared" si="7"/>
        <v>4.2253521126760563E-2</v>
      </c>
      <c r="Q110" s="4">
        <v>40</v>
      </c>
      <c r="R110" s="5">
        <f t="shared" si="8"/>
        <v>0.56338028169014087</v>
      </c>
      <c r="S110" s="4">
        <v>2</v>
      </c>
      <c r="T110" s="4">
        <v>1</v>
      </c>
      <c r="U110" s="4">
        <v>38</v>
      </c>
      <c r="V110" s="4">
        <v>30</v>
      </c>
      <c r="W110" s="5">
        <f t="shared" si="9"/>
        <v>2.8169014084507043E-2</v>
      </c>
      <c r="X110" s="5">
        <f t="shared" si="10"/>
        <v>1.4084507042253521E-2</v>
      </c>
      <c r="Y110" s="5">
        <f t="shared" si="11"/>
        <v>0.53521126760563376</v>
      </c>
      <c r="Z110" s="5">
        <f t="shared" si="12"/>
        <v>0.42253521126760563</v>
      </c>
      <c r="AA110" s="6">
        <f t="shared" si="13"/>
        <v>0.99999999999999989</v>
      </c>
    </row>
    <row r="111" spans="1:27">
      <c r="A111" t="s">
        <v>1283</v>
      </c>
      <c r="B111" t="s">
        <v>1807</v>
      </c>
      <c r="C111" s="4" t="s">
        <v>1826</v>
      </c>
      <c r="D111" s="3" t="s">
        <v>2692</v>
      </c>
      <c r="E111" t="s">
        <v>1830</v>
      </c>
      <c r="F111" t="s">
        <v>1831</v>
      </c>
      <c r="G111" t="s">
        <v>1841</v>
      </c>
      <c r="H111" t="s">
        <v>1842</v>
      </c>
      <c r="I111" t="s">
        <v>2693</v>
      </c>
      <c r="M111" s="3">
        <v>45530</v>
      </c>
      <c r="N111" s="4">
        <v>73</v>
      </c>
      <c r="O111" s="4">
        <v>3</v>
      </c>
      <c r="P111" s="5">
        <f t="shared" si="7"/>
        <v>4.1095890410958902E-2</v>
      </c>
      <c r="Q111" s="4">
        <v>30</v>
      </c>
      <c r="R111" s="5">
        <f t="shared" si="8"/>
        <v>0.41095890410958902</v>
      </c>
      <c r="S111" s="4">
        <v>1</v>
      </c>
      <c r="T111" s="4">
        <v>2</v>
      </c>
      <c r="U111" s="4">
        <v>29</v>
      </c>
      <c r="V111" s="4">
        <v>41</v>
      </c>
      <c r="W111" s="5">
        <f t="shared" si="9"/>
        <v>1.3698630136986301E-2</v>
      </c>
      <c r="X111" s="5">
        <f t="shared" si="10"/>
        <v>2.7397260273972601E-2</v>
      </c>
      <c r="Y111" s="5">
        <f t="shared" si="11"/>
        <v>0.39726027397260272</v>
      </c>
      <c r="Z111" s="5">
        <f t="shared" si="12"/>
        <v>0.56164383561643838</v>
      </c>
      <c r="AA111" s="6">
        <f t="shared" si="13"/>
        <v>1</v>
      </c>
    </row>
    <row r="112" spans="1:27">
      <c r="A112" t="s">
        <v>609</v>
      </c>
      <c r="B112" t="s">
        <v>36</v>
      </c>
      <c r="C112" s="4" t="s">
        <v>1826</v>
      </c>
      <c r="D112" s="3" t="s">
        <v>1110</v>
      </c>
      <c r="E112" t="s">
        <v>1830</v>
      </c>
      <c r="F112" t="s">
        <v>1831</v>
      </c>
      <c r="G112" t="s">
        <v>1841</v>
      </c>
      <c r="H112" t="s">
        <v>1842</v>
      </c>
      <c r="I112" t="s">
        <v>1112</v>
      </c>
      <c r="M112" s="3">
        <v>44970</v>
      </c>
      <c r="N112" s="4">
        <v>74</v>
      </c>
      <c r="O112" s="4">
        <v>3</v>
      </c>
      <c r="P112" s="5">
        <f t="shared" si="7"/>
        <v>4.0540540540540543E-2</v>
      </c>
      <c r="Q112" s="4">
        <v>73</v>
      </c>
      <c r="R112" s="5">
        <f t="shared" si="8"/>
        <v>0.98648648648648651</v>
      </c>
      <c r="S112" s="4">
        <v>3</v>
      </c>
      <c r="T112" s="4">
        <v>0</v>
      </c>
      <c r="U112" s="4">
        <v>70</v>
      </c>
      <c r="V112" s="4">
        <v>1</v>
      </c>
      <c r="W112" s="5">
        <f t="shared" si="9"/>
        <v>4.0540540540540543E-2</v>
      </c>
      <c r="X112" s="5">
        <f t="shared" si="10"/>
        <v>0</v>
      </c>
      <c r="Y112" s="5">
        <f t="shared" si="11"/>
        <v>0.94594594594594594</v>
      </c>
      <c r="Z112" s="5">
        <f t="shared" si="12"/>
        <v>1.3513513513513514E-2</v>
      </c>
      <c r="AA112" s="6">
        <f t="shared" si="13"/>
        <v>1</v>
      </c>
    </row>
    <row r="113" spans="1:27">
      <c r="A113" t="s">
        <v>661</v>
      </c>
      <c r="B113" t="s">
        <v>88</v>
      </c>
      <c r="C113" s="4" t="s">
        <v>1826</v>
      </c>
      <c r="D113" s="3" t="s">
        <v>1092</v>
      </c>
      <c r="E113" t="s">
        <v>1830</v>
      </c>
      <c r="F113" t="s">
        <v>1831</v>
      </c>
      <c r="G113" t="s">
        <v>1832</v>
      </c>
      <c r="H113" t="s">
        <v>1093</v>
      </c>
      <c r="I113" t="s">
        <v>1094</v>
      </c>
      <c r="J113" t="s">
        <v>1186</v>
      </c>
      <c r="M113" s="3">
        <v>48024</v>
      </c>
      <c r="N113" s="4">
        <v>75</v>
      </c>
      <c r="O113" s="4">
        <v>3</v>
      </c>
      <c r="P113" s="5">
        <f t="shared" si="7"/>
        <v>0.04</v>
      </c>
      <c r="Q113" s="4">
        <v>43</v>
      </c>
      <c r="R113" s="5">
        <f t="shared" si="8"/>
        <v>0.57333333333333336</v>
      </c>
      <c r="S113" s="4">
        <v>1</v>
      </c>
      <c r="T113" s="4">
        <v>2</v>
      </c>
      <c r="U113" s="4">
        <v>42</v>
      </c>
      <c r="V113" s="4">
        <v>30</v>
      </c>
      <c r="W113" s="5">
        <f t="shared" si="9"/>
        <v>1.3333333333333334E-2</v>
      </c>
      <c r="X113" s="5">
        <f t="shared" si="10"/>
        <v>2.6666666666666668E-2</v>
      </c>
      <c r="Y113" s="5">
        <f t="shared" si="11"/>
        <v>0.56000000000000005</v>
      </c>
      <c r="Z113" s="5">
        <f t="shared" si="12"/>
        <v>0.4</v>
      </c>
      <c r="AA113" s="6">
        <f t="shared" si="13"/>
        <v>1</v>
      </c>
    </row>
    <row r="114" spans="1:27">
      <c r="A114" t="s">
        <v>2283</v>
      </c>
      <c r="B114" t="s">
        <v>1347</v>
      </c>
      <c r="C114" s="4" t="s">
        <v>1826</v>
      </c>
      <c r="D114" s="3" t="s">
        <v>1829</v>
      </c>
      <c r="E114" t="s">
        <v>1830</v>
      </c>
      <c r="F114" t="s">
        <v>1831</v>
      </c>
      <c r="G114" t="s">
        <v>1841</v>
      </c>
      <c r="H114" t="s">
        <v>1842</v>
      </c>
      <c r="I114" t="s">
        <v>294</v>
      </c>
      <c r="J114" t="s">
        <v>295</v>
      </c>
      <c r="M114" s="3">
        <v>42140</v>
      </c>
      <c r="N114" s="4">
        <v>76</v>
      </c>
      <c r="O114" s="4">
        <v>3</v>
      </c>
      <c r="P114" s="5">
        <f t="shared" si="7"/>
        <v>3.9473684210526314E-2</v>
      </c>
      <c r="Q114" s="4">
        <v>52</v>
      </c>
      <c r="R114" s="5">
        <f t="shared" si="8"/>
        <v>0.68421052631578949</v>
      </c>
      <c r="S114" s="4">
        <v>2</v>
      </c>
      <c r="T114" s="4">
        <v>1</v>
      </c>
      <c r="U114" s="4">
        <v>50</v>
      </c>
      <c r="V114" s="4">
        <v>23</v>
      </c>
      <c r="W114" s="5">
        <f t="shared" si="9"/>
        <v>2.6315789473684209E-2</v>
      </c>
      <c r="X114" s="5">
        <f t="shared" si="10"/>
        <v>1.3157894736842105E-2</v>
      </c>
      <c r="Y114" s="5">
        <f t="shared" si="11"/>
        <v>0.65789473684210531</v>
      </c>
      <c r="Z114" s="5">
        <f t="shared" si="12"/>
        <v>0.30263157894736842</v>
      </c>
      <c r="AA114" s="6">
        <f t="shared" si="13"/>
        <v>1</v>
      </c>
    </row>
    <row r="115" spans="1:27">
      <c r="A115" t="s">
        <v>750</v>
      </c>
      <c r="B115" t="s">
        <v>177</v>
      </c>
      <c r="C115" s="4" t="s">
        <v>1826</v>
      </c>
      <c r="D115" s="3" t="s">
        <v>1151</v>
      </c>
      <c r="E115" t="s">
        <v>1830</v>
      </c>
      <c r="F115" t="s">
        <v>1831</v>
      </c>
      <c r="G115" t="s">
        <v>1832</v>
      </c>
      <c r="H115" t="s">
        <v>1093</v>
      </c>
      <c r="I115" t="s">
        <v>1094</v>
      </c>
      <c r="J115" t="s">
        <v>2932</v>
      </c>
      <c r="M115" s="3">
        <v>46643</v>
      </c>
      <c r="N115" s="4">
        <v>76</v>
      </c>
      <c r="O115" s="4">
        <v>3</v>
      </c>
      <c r="P115" s="5">
        <f t="shared" si="7"/>
        <v>3.9473684210526314E-2</v>
      </c>
      <c r="Q115" s="4">
        <v>38</v>
      </c>
      <c r="R115" s="5">
        <f t="shared" si="8"/>
        <v>0.5</v>
      </c>
      <c r="S115" s="4">
        <v>0</v>
      </c>
      <c r="T115" s="4">
        <v>3</v>
      </c>
      <c r="U115" s="4">
        <v>38</v>
      </c>
      <c r="V115" s="4">
        <v>35</v>
      </c>
      <c r="W115" s="5">
        <f t="shared" si="9"/>
        <v>0</v>
      </c>
      <c r="X115" s="5">
        <f t="shared" si="10"/>
        <v>3.9473684210526314E-2</v>
      </c>
      <c r="Y115" s="5">
        <f t="shared" si="11"/>
        <v>0.5</v>
      </c>
      <c r="Z115" s="5">
        <f t="shared" si="12"/>
        <v>0.46052631578947367</v>
      </c>
      <c r="AA115" s="6">
        <f t="shared" si="13"/>
        <v>1</v>
      </c>
    </row>
    <row r="116" spans="1:27">
      <c r="A116" t="s">
        <v>2267</v>
      </c>
      <c r="B116" t="s">
        <v>1331</v>
      </c>
      <c r="C116" s="4" t="s">
        <v>1826</v>
      </c>
      <c r="D116" s="3" t="s">
        <v>1882</v>
      </c>
      <c r="E116" t="s">
        <v>1830</v>
      </c>
      <c r="F116" t="s">
        <v>1831</v>
      </c>
      <c r="G116" t="s">
        <v>1849</v>
      </c>
      <c r="H116" t="s">
        <v>1850</v>
      </c>
      <c r="I116" t="s">
        <v>1851</v>
      </c>
      <c r="J116" t="s">
        <v>1883</v>
      </c>
      <c r="K116" t="s">
        <v>1884</v>
      </c>
      <c r="M116" s="3">
        <v>40207</v>
      </c>
      <c r="N116" s="4">
        <v>78</v>
      </c>
      <c r="O116" s="4">
        <v>3</v>
      </c>
      <c r="P116" s="5">
        <f t="shared" si="7"/>
        <v>3.8461538461538464E-2</v>
      </c>
      <c r="Q116" s="4">
        <v>67</v>
      </c>
      <c r="R116" s="5">
        <f t="shared" si="8"/>
        <v>0.85897435897435892</v>
      </c>
      <c r="S116" s="4">
        <v>3</v>
      </c>
      <c r="T116" s="4">
        <v>0</v>
      </c>
      <c r="U116" s="4">
        <v>64</v>
      </c>
      <c r="V116" s="4">
        <v>11</v>
      </c>
      <c r="W116" s="5">
        <f t="shared" si="9"/>
        <v>3.8461538461538464E-2</v>
      </c>
      <c r="X116" s="5">
        <f t="shared" si="10"/>
        <v>0</v>
      </c>
      <c r="Y116" s="5">
        <f t="shared" si="11"/>
        <v>0.82051282051282048</v>
      </c>
      <c r="Z116" s="5">
        <f t="shared" si="12"/>
        <v>0.14102564102564102</v>
      </c>
      <c r="AA116" s="6">
        <f t="shared" si="13"/>
        <v>1</v>
      </c>
    </row>
    <row r="117" spans="1:27">
      <c r="A117" t="s">
        <v>608</v>
      </c>
      <c r="B117" t="s">
        <v>35</v>
      </c>
      <c r="C117" s="4" t="s">
        <v>1826</v>
      </c>
      <c r="D117" s="3" t="s">
        <v>1110</v>
      </c>
      <c r="E117" t="s">
        <v>1830</v>
      </c>
      <c r="F117" t="s">
        <v>1831</v>
      </c>
      <c r="G117" t="s">
        <v>1841</v>
      </c>
      <c r="H117" t="s">
        <v>1842</v>
      </c>
      <c r="I117" t="s">
        <v>1111</v>
      </c>
      <c r="M117" s="3">
        <v>43604</v>
      </c>
      <c r="N117" s="4">
        <v>78</v>
      </c>
      <c r="O117" s="4">
        <v>3</v>
      </c>
      <c r="P117" s="5">
        <f t="shared" si="7"/>
        <v>3.8461538461538464E-2</v>
      </c>
      <c r="Q117" s="4">
        <v>76</v>
      </c>
      <c r="R117" s="5">
        <f t="shared" si="8"/>
        <v>0.97435897435897434</v>
      </c>
      <c r="S117" s="4">
        <v>3</v>
      </c>
      <c r="T117" s="4">
        <v>0</v>
      </c>
      <c r="U117" s="4">
        <v>73</v>
      </c>
      <c r="V117" s="4">
        <v>2</v>
      </c>
      <c r="W117" s="5">
        <f t="shared" si="9"/>
        <v>3.8461538461538464E-2</v>
      </c>
      <c r="X117" s="5">
        <f t="shared" si="10"/>
        <v>0</v>
      </c>
      <c r="Y117" s="5">
        <f t="shared" si="11"/>
        <v>0.9358974358974359</v>
      </c>
      <c r="Z117" s="5">
        <f t="shared" si="12"/>
        <v>2.564102564102564E-2</v>
      </c>
      <c r="AA117" s="6">
        <f t="shared" si="13"/>
        <v>1</v>
      </c>
    </row>
    <row r="118" spans="1:27">
      <c r="A118" t="s">
        <v>831</v>
      </c>
      <c r="B118" t="s">
        <v>258</v>
      </c>
      <c r="C118" s="4" t="s">
        <v>1826</v>
      </c>
      <c r="D118" s="3" t="s">
        <v>1925</v>
      </c>
      <c r="E118" t="s">
        <v>1830</v>
      </c>
      <c r="F118" t="s">
        <v>1831</v>
      </c>
      <c r="G118" t="s">
        <v>1832</v>
      </c>
      <c r="H118" t="s">
        <v>1093</v>
      </c>
      <c r="I118" t="s">
        <v>1094</v>
      </c>
      <c r="J118" t="s">
        <v>1926</v>
      </c>
      <c r="M118" s="3">
        <v>47382</v>
      </c>
      <c r="N118" s="4">
        <v>80</v>
      </c>
      <c r="O118" s="4">
        <v>3</v>
      </c>
      <c r="P118" s="5">
        <f t="shared" si="7"/>
        <v>3.7499999999999999E-2</v>
      </c>
      <c r="Q118" s="4">
        <v>43</v>
      </c>
      <c r="R118" s="5">
        <f t="shared" si="8"/>
        <v>0.53749999999999998</v>
      </c>
      <c r="S118" s="4">
        <v>1</v>
      </c>
      <c r="T118" s="4">
        <v>2</v>
      </c>
      <c r="U118" s="4">
        <v>42</v>
      </c>
      <c r="V118" s="4">
        <v>35</v>
      </c>
      <c r="W118" s="5">
        <f t="shared" si="9"/>
        <v>1.2500000000000001E-2</v>
      </c>
      <c r="X118" s="5">
        <f t="shared" si="10"/>
        <v>2.5000000000000001E-2</v>
      </c>
      <c r="Y118" s="5">
        <f t="shared" si="11"/>
        <v>0.52500000000000002</v>
      </c>
      <c r="Z118" s="5">
        <f t="shared" si="12"/>
        <v>0.4375</v>
      </c>
      <c r="AA118" s="6">
        <f t="shared" si="13"/>
        <v>1</v>
      </c>
    </row>
    <row r="119" spans="1:27">
      <c r="A119" t="s">
        <v>865</v>
      </c>
      <c r="B119" t="s">
        <v>3031</v>
      </c>
      <c r="C119" s="4" t="s">
        <v>1826</v>
      </c>
      <c r="D119" s="3" t="s">
        <v>407</v>
      </c>
      <c r="E119" t="s">
        <v>1830</v>
      </c>
      <c r="F119" t="s">
        <v>1831</v>
      </c>
      <c r="G119" t="s">
        <v>1832</v>
      </c>
      <c r="H119" t="s">
        <v>1833</v>
      </c>
      <c r="I119" t="s">
        <v>1972</v>
      </c>
      <c r="M119" s="3">
        <v>52975</v>
      </c>
      <c r="N119" s="4">
        <v>83</v>
      </c>
      <c r="O119" s="4">
        <v>3</v>
      </c>
      <c r="P119" s="5">
        <f t="shared" si="7"/>
        <v>3.614457831325301E-2</v>
      </c>
      <c r="Q119" s="4">
        <v>35</v>
      </c>
      <c r="R119" s="5">
        <f t="shared" si="8"/>
        <v>0.42168674698795183</v>
      </c>
      <c r="S119" s="4">
        <v>1</v>
      </c>
      <c r="T119" s="4">
        <v>2</v>
      </c>
      <c r="U119" s="4">
        <v>34</v>
      </c>
      <c r="V119" s="4">
        <v>46</v>
      </c>
      <c r="W119" s="5">
        <f t="shared" si="9"/>
        <v>1.2048192771084338E-2</v>
      </c>
      <c r="X119" s="5">
        <f t="shared" si="10"/>
        <v>2.4096385542168676E-2</v>
      </c>
      <c r="Y119" s="5">
        <f t="shared" si="11"/>
        <v>0.40963855421686746</v>
      </c>
      <c r="Z119" s="5">
        <f t="shared" si="12"/>
        <v>0.55421686746987953</v>
      </c>
      <c r="AA119" s="6">
        <f t="shared" si="13"/>
        <v>1</v>
      </c>
    </row>
    <row r="120" spans="1:27">
      <c r="A120" t="s">
        <v>725</v>
      </c>
      <c r="B120" t="s">
        <v>152</v>
      </c>
      <c r="C120" s="4" t="s">
        <v>1826</v>
      </c>
      <c r="D120" s="3" t="s">
        <v>342</v>
      </c>
      <c r="E120" t="s">
        <v>1830</v>
      </c>
      <c r="F120" t="s">
        <v>1831</v>
      </c>
      <c r="G120" t="s">
        <v>1841</v>
      </c>
      <c r="H120" t="s">
        <v>1842</v>
      </c>
      <c r="I120" t="s">
        <v>294</v>
      </c>
      <c r="J120" t="s">
        <v>2903</v>
      </c>
      <c r="M120" s="3">
        <v>43576</v>
      </c>
      <c r="N120" s="4">
        <v>86</v>
      </c>
      <c r="O120" s="4">
        <v>3</v>
      </c>
      <c r="P120" s="5">
        <f t="shared" si="7"/>
        <v>3.4883720930232558E-2</v>
      </c>
      <c r="Q120" s="4">
        <v>82</v>
      </c>
      <c r="R120" s="5">
        <f t="shared" si="8"/>
        <v>0.95348837209302328</v>
      </c>
      <c r="S120" s="4">
        <v>3</v>
      </c>
      <c r="T120" s="4">
        <v>0</v>
      </c>
      <c r="U120" s="4">
        <v>79</v>
      </c>
      <c r="V120" s="4">
        <v>4</v>
      </c>
      <c r="W120" s="5">
        <f t="shared" si="9"/>
        <v>3.4883720930232558E-2</v>
      </c>
      <c r="X120" s="5">
        <f t="shared" si="10"/>
        <v>0</v>
      </c>
      <c r="Y120" s="5">
        <f t="shared" si="11"/>
        <v>0.91860465116279066</v>
      </c>
      <c r="Z120" s="5">
        <f t="shared" si="12"/>
        <v>4.6511627906976744E-2</v>
      </c>
      <c r="AA120" s="6">
        <f t="shared" si="13"/>
        <v>0.99999999999999989</v>
      </c>
    </row>
    <row r="121" spans="1:27">
      <c r="A121" t="s">
        <v>804</v>
      </c>
      <c r="B121" t="s">
        <v>231</v>
      </c>
      <c r="C121" s="4" t="s">
        <v>1826</v>
      </c>
      <c r="D121" s="3" t="s">
        <v>2998</v>
      </c>
      <c r="E121" t="s">
        <v>1830</v>
      </c>
      <c r="F121" t="s">
        <v>1831</v>
      </c>
      <c r="G121" t="s">
        <v>1841</v>
      </c>
      <c r="H121" t="s">
        <v>1842</v>
      </c>
      <c r="I121" t="s">
        <v>3000</v>
      </c>
      <c r="M121" s="3">
        <v>44041</v>
      </c>
      <c r="N121" s="4">
        <v>87</v>
      </c>
      <c r="O121" s="4">
        <v>3</v>
      </c>
      <c r="P121" s="5">
        <f t="shared" si="7"/>
        <v>3.4482758620689655E-2</v>
      </c>
      <c r="Q121" s="4">
        <v>73</v>
      </c>
      <c r="R121" s="5">
        <f t="shared" si="8"/>
        <v>0.83908045977011492</v>
      </c>
      <c r="S121" s="4">
        <v>2</v>
      </c>
      <c r="T121" s="4">
        <v>1</v>
      </c>
      <c r="U121" s="4">
        <v>71</v>
      </c>
      <c r="V121" s="4">
        <v>13</v>
      </c>
      <c r="W121" s="5">
        <f t="shared" si="9"/>
        <v>2.2988505747126436E-2</v>
      </c>
      <c r="X121" s="5">
        <f t="shared" si="10"/>
        <v>1.1494252873563218E-2</v>
      </c>
      <c r="Y121" s="5">
        <f t="shared" si="11"/>
        <v>0.81609195402298851</v>
      </c>
      <c r="Z121" s="5">
        <f t="shared" si="12"/>
        <v>0.14942528735632185</v>
      </c>
      <c r="AA121" s="6">
        <f t="shared" si="13"/>
        <v>1</v>
      </c>
    </row>
    <row r="122" spans="1:27">
      <c r="A122" t="s">
        <v>982</v>
      </c>
      <c r="B122" t="s">
        <v>1696</v>
      </c>
      <c r="C122" s="4" t="s">
        <v>1826</v>
      </c>
      <c r="D122" s="3" t="s">
        <v>1174</v>
      </c>
      <c r="E122" t="s">
        <v>1830</v>
      </c>
      <c r="F122" t="s">
        <v>1831</v>
      </c>
      <c r="G122" t="s">
        <v>1849</v>
      </c>
      <c r="H122" t="s">
        <v>319</v>
      </c>
      <c r="I122" t="s">
        <v>2548</v>
      </c>
      <c r="M122" s="3">
        <v>62715</v>
      </c>
      <c r="N122" s="4">
        <v>87</v>
      </c>
      <c r="O122" s="4">
        <v>3</v>
      </c>
      <c r="P122" s="5">
        <f t="shared" si="7"/>
        <v>3.4482758620689655E-2</v>
      </c>
      <c r="Q122" s="4">
        <v>36</v>
      </c>
      <c r="R122" s="5">
        <f t="shared" si="8"/>
        <v>0.41379310344827586</v>
      </c>
      <c r="S122" s="4">
        <v>0</v>
      </c>
      <c r="T122" s="4">
        <v>3</v>
      </c>
      <c r="U122" s="4">
        <v>36</v>
      </c>
      <c r="V122" s="4">
        <v>48</v>
      </c>
      <c r="W122" s="5">
        <f t="shared" si="9"/>
        <v>0</v>
      </c>
      <c r="X122" s="5">
        <f t="shared" si="10"/>
        <v>3.4482758620689655E-2</v>
      </c>
      <c r="Y122" s="5">
        <f t="shared" si="11"/>
        <v>0.41379310344827586</v>
      </c>
      <c r="Z122" s="5">
        <f t="shared" si="12"/>
        <v>0.55172413793103448</v>
      </c>
      <c r="AA122" s="6">
        <f t="shared" si="13"/>
        <v>1</v>
      </c>
    </row>
    <row r="123" spans="1:27">
      <c r="A123" t="s">
        <v>1020</v>
      </c>
      <c r="B123" t="s">
        <v>1734</v>
      </c>
      <c r="C123" s="4" t="s">
        <v>1826</v>
      </c>
      <c r="D123" s="3" t="s">
        <v>1829</v>
      </c>
      <c r="E123" t="s">
        <v>1830</v>
      </c>
      <c r="F123" t="s">
        <v>1831</v>
      </c>
      <c r="G123" t="s">
        <v>379</v>
      </c>
      <c r="H123" t="s">
        <v>2598</v>
      </c>
      <c r="M123" s="3">
        <v>52141</v>
      </c>
      <c r="N123" s="4">
        <v>94</v>
      </c>
      <c r="O123" s="4">
        <v>3</v>
      </c>
      <c r="P123" s="5">
        <f t="shared" si="7"/>
        <v>3.1914893617021274E-2</v>
      </c>
      <c r="Q123" s="4">
        <v>93</v>
      </c>
      <c r="R123" s="5">
        <f t="shared" si="8"/>
        <v>0.98936170212765961</v>
      </c>
      <c r="S123" s="4">
        <v>3</v>
      </c>
      <c r="T123" s="4">
        <v>0</v>
      </c>
      <c r="U123" s="4">
        <v>90</v>
      </c>
      <c r="V123" s="4">
        <v>1</v>
      </c>
      <c r="W123" s="5">
        <f t="shared" si="9"/>
        <v>3.1914893617021274E-2</v>
      </c>
      <c r="X123" s="5">
        <f t="shared" si="10"/>
        <v>0</v>
      </c>
      <c r="Y123" s="5">
        <f t="shared" si="11"/>
        <v>0.95744680851063835</v>
      </c>
      <c r="Z123" s="5">
        <f t="shared" si="12"/>
        <v>1.0638297872340425E-2</v>
      </c>
      <c r="AA123" s="6">
        <f t="shared" si="13"/>
        <v>1</v>
      </c>
    </row>
    <row r="124" spans="1:27">
      <c r="A124" t="s">
        <v>2544</v>
      </c>
      <c r="B124" t="s">
        <v>1607</v>
      </c>
      <c r="C124" s="4" t="s">
        <v>1826</v>
      </c>
      <c r="D124" s="3" t="s">
        <v>1829</v>
      </c>
      <c r="E124" t="s">
        <v>1830</v>
      </c>
      <c r="F124" t="s">
        <v>1831</v>
      </c>
      <c r="G124" t="s">
        <v>1841</v>
      </c>
      <c r="H124" t="s">
        <v>1842</v>
      </c>
      <c r="I124" t="s">
        <v>2739</v>
      </c>
      <c r="M124" s="3">
        <v>65108</v>
      </c>
      <c r="N124" s="4">
        <v>100</v>
      </c>
      <c r="O124" s="4">
        <v>3</v>
      </c>
      <c r="P124" s="5">
        <f t="shared" si="7"/>
        <v>0.03</v>
      </c>
      <c r="Q124" s="4">
        <v>50</v>
      </c>
      <c r="R124" s="5">
        <f t="shared" si="8"/>
        <v>0.5</v>
      </c>
      <c r="S124" s="4">
        <v>0</v>
      </c>
      <c r="T124" s="4">
        <v>3</v>
      </c>
      <c r="U124" s="4">
        <v>50</v>
      </c>
      <c r="V124" s="4">
        <v>47</v>
      </c>
      <c r="W124" s="5">
        <f t="shared" si="9"/>
        <v>0</v>
      </c>
      <c r="X124" s="5">
        <f t="shared" si="10"/>
        <v>0.03</v>
      </c>
      <c r="Y124" s="5">
        <f t="shared" si="11"/>
        <v>0.5</v>
      </c>
      <c r="Z124" s="5">
        <f t="shared" si="12"/>
        <v>0.47</v>
      </c>
      <c r="AA124" s="6">
        <f t="shared" si="13"/>
        <v>1</v>
      </c>
    </row>
    <row r="125" spans="1:27">
      <c r="A125" t="s">
        <v>576</v>
      </c>
      <c r="B125" t="s">
        <v>3</v>
      </c>
      <c r="C125" s="4" t="s">
        <v>1826</v>
      </c>
      <c r="D125" s="3" t="s">
        <v>2863</v>
      </c>
      <c r="E125" t="s">
        <v>1830</v>
      </c>
      <c r="F125" t="s">
        <v>1831</v>
      </c>
      <c r="G125" t="s">
        <v>379</v>
      </c>
      <c r="H125" t="s">
        <v>2864</v>
      </c>
      <c r="M125" s="3">
        <v>57416</v>
      </c>
      <c r="N125" s="4">
        <v>100</v>
      </c>
      <c r="O125" s="4">
        <v>3</v>
      </c>
      <c r="P125" s="5">
        <f t="shared" si="7"/>
        <v>0.03</v>
      </c>
      <c r="Q125" s="4">
        <v>25</v>
      </c>
      <c r="R125" s="5">
        <f t="shared" si="8"/>
        <v>0.25</v>
      </c>
      <c r="S125" s="4">
        <v>0</v>
      </c>
      <c r="T125" s="4">
        <v>3</v>
      </c>
      <c r="U125" s="4">
        <v>25</v>
      </c>
      <c r="V125" s="4">
        <v>72</v>
      </c>
      <c r="W125" s="5">
        <f t="shared" si="9"/>
        <v>0</v>
      </c>
      <c r="X125" s="5">
        <f t="shared" si="10"/>
        <v>0.03</v>
      </c>
      <c r="Y125" s="5">
        <f t="shared" si="11"/>
        <v>0.25</v>
      </c>
      <c r="Z125" s="5">
        <f t="shared" si="12"/>
        <v>0.72</v>
      </c>
      <c r="AA125" s="6">
        <f t="shared" si="13"/>
        <v>1</v>
      </c>
    </row>
    <row r="126" spans="1:27">
      <c r="A126" t="s">
        <v>2408</v>
      </c>
      <c r="B126" t="s">
        <v>1472</v>
      </c>
      <c r="C126" s="4" t="s">
        <v>1826</v>
      </c>
      <c r="D126" s="3" t="s">
        <v>1829</v>
      </c>
      <c r="E126" t="s">
        <v>1827</v>
      </c>
      <c r="F126" t="s">
        <v>2208</v>
      </c>
      <c r="M126" s="3">
        <v>59646</v>
      </c>
      <c r="N126" s="4">
        <v>110</v>
      </c>
      <c r="O126" s="4">
        <v>3</v>
      </c>
      <c r="P126" s="5">
        <f t="shared" si="7"/>
        <v>2.7272727272727271E-2</v>
      </c>
      <c r="Q126" s="4">
        <v>71</v>
      </c>
      <c r="R126" s="5">
        <f t="shared" si="8"/>
        <v>0.6454545454545455</v>
      </c>
      <c r="S126" s="4">
        <v>1</v>
      </c>
      <c r="T126" s="4">
        <v>2</v>
      </c>
      <c r="U126" s="4">
        <v>70</v>
      </c>
      <c r="V126" s="4">
        <v>37</v>
      </c>
      <c r="W126" s="5">
        <f t="shared" si="9"/>
        <v>9.0909090909090905E-3</v>
      </c>
      <c r="X126" s="5">
        <f t="shared" si="10"/>
        <v>1.8181818181818181E-2</v>
      </c>
      <c r="Y126" s="5">
        <f t="shared" si="11"/>
        <v>0.63636363636363635</v>
      </c>
      <c r="Z126" s="5">
        <f t="shared" si="12"/>
        <v>0.33636363636363636</v>
      </c>
      <c r="AA126" s="6">
        <f t="shared" si="13"/>
        <v>1</v>
      </c>
    </row>
    <row r="127" spans="1:27">
      <c r="A127" t="s">
        <v>690</v>
      </c>
      <c r="B127" t="s">
        <v>117</v>
      </c>
      <c r="C127" s="4" t="s">
        <v>1826</v>
      </c>
      <c r="D127" s="3" t="s">
        <v>1869</v>
      </c>
      <c r="E127" t="s">
        <v>1827</v>
      </c>
      <c r="F127" t="s">
        <v>1870</v>
      </c>
      <c r="M127" s="3">
        <v>15141</v>
      </c>
      <c r="N127" s="4">
        <v>18</v>
      </c>
      <c r="O127" s="4">
        <v>4</v>
      </c>
      <c r="P127" s="5">
        <f t="shared" si="7"/>
        <v>0.22222222222222221</v>
      </c>
      <c r="Q127" s="4">
        <v>2</v>
      </c>
      <c r="R127" s="5">
        <f t="shared" si="8"/>
        <v>0.1111111111111111</v>
      </c>
      <c r="S127" s="4">
        <v>0</v>
      </c>
      <c r="T127" s="4">
        <v>4</v>
      </c>
      <c r="U127" s="4">
        <v>2</v>
      </c>
      <c r="V127" s="4">
        <v>12</v>
      </c>
      <c r="W127" s="5">
        <f t="shared" si="9"/>
        <v>0</v>
      </c>
      <c r="X127" s="5">
        <f t="shared" si="10"/>
        <v>0.22222222222222221</v>
      </c>
      <c r="Y127" s="5">
        <f t="shared" si="11"/>
        <v>0.1111111111111111</v>
      </c>
      <c r="Z127" s="5">
        <f t="shared" si="12"/>
        <v>0.66666666666666663</v>
      </c>
      <c r="AA127" s="6">
        <f t="shared" si="13"/>
        <v>1</v>
      </c>
    </row>
    <row r="128" spans="1:27">
      <c r="A128" t="s">
        <v>971</v>
      </c>
      <c r="B128" t="s">
        <v>3137</v>
      </c>
      <c r="C128" s="4" t="s">
        <v>1826</v>
      </c>
      <c r="D128" s="3" t="s">
        <v>1835</v>
      </c>
      <c r="E128" t="s">
        <v>1830</v>
      </c>
      <c r="F128" t="s">
        <v>1831</v>
      </c>
      <c r="G128" t="s">
        <v>1841</v>
      </c>
      <c r="H128" t="s">
        <v>1842</v>
      </c>
      <c r="I128" t="s">
        <v>2097</v>
      </c>
      <c r="M128" s="3">
        <v>21115</v>
      </c>
      <c r="N128" s="4">
        <v>27</v>
      </c>
      <c r="O128" s="4">
        <v>4</v>
      </c>
      <c r="P128" s="5">
        <f t="shared" si="7"/>
        <v>0.14814814814814814</v>
      </c>
      <c r="Q128" s="4">
        <v>19</v>
      </c>
      <c r="R128" s="5">
        <f t="shared" si="8"/>
        <v>0.70370370370370372</v>
      </c>
      <c r="S128" s="4">
        <v>2</v>
      </c>
      <c r="T128" s="4">
        <v>2</v>
      </c>
      <c r="U128" s="4">
        <v>17</v>
      </c>
      <c r="V128" s="4">
        <v>6</v>
      </c>
      <c r="W128" s="5">
        <f t="shared" si="9"/>
        <v>7.407407407407407E-2</v>
      </c>
      <c r="X128" s="5">
        <f t="shared" si="10"/>
        <v>7.407407407407407E-2</v>
      </c>
      <c r="Y128" s="5">
        <f t="shared" si="11"/>
        <v>0.62962962962962965</v>
      </c>
      <c r="Z128" s="5">
        <f t="shared" si="12"/>
        <v>0.22222222222222221</v>
      </c>
      <c r="AA128" s="6">
        <f t="shared" si="13"/>
        <v>1</v>
      </c>
    </row>
    <row r="129" spans="1:27">
      <c r="A129" t="s">
        <v>2302</v>
      </c>
      <c r="B129" t="s">
        <v>1366</v>
      </c>
      <c r="C129" s="4" t="s">
        <v>1826</v>
      </c>
      <c r="D129" s="3" t="s">
        <v>1887</v>
      </c>
      <c r="E129" t="s">
        <v>1827</v>
      </c>
      <c r="F129" t="s">
        <v>1888</v>
      </c>
      <c r="M129" s="3">
        <v>23750</v>
      </c>
      <c r="N129" s="4">
        <v>36</v>
      </c>
      <c r="O129" s="4">
        <v>4</v>
      </c>
      <c r="P129" s="5">
        <f t="shared" si="7"/>
        <v>0.1111111111111111</v>
      </c>
      <c r="Q129" s="4">
        <v>1</v>
      </c>
      <c r="R129" s="5">
        <f t="shared" si="8"/>
        <v>2.7777777777777776E-2</v>
      </c>
      <c r="S129" s="4">
        <v>0</v>
      </c>
      <c r="T129" s="4">
        <v>4</v>
      </c>
      <c r="U129" s="4">
        <v>1</v>
      </c>
      <c r="V129" s="4">
        <v>31</v>
      </c>
      <c r="W129" s="5">
        <f t="shared" si="9"/>
        <v>0</v>
      </c>
      <c r="X129" s="5">
        <f t="shared" si="10"/>
        <v>0.1111111111111111</v>
      </c>
      <c r="Y129" s="5">
        <f t="shared" si="11"/>
        <v>2.7777777777777776E-2</v>
      </c>
      <c r="Z129" s="5">
        <f t="shared" si="12"/>
        <v>0.86111111111111116</v>
      </c>
      <c r="AA129" s="6">
        <f t="shared" si="13"/>
        <v>1</v>
      </c>
    </row>
    <row r="130" spans="1:27">
      <c r="A130" t="s">
        <v>860</v>
      </c>
      <c r="B130" t="s">
        <v>3026</v>
      </c>
      <c r="C130" s="4" t="s">
        <v>2777</v>
      </c>
      <c r="D130" s="3" t="s">
        <v>1963</v>
      </c>
      <c r="E130" t="s">
        <v>1830</v>
      </c>
      <c r="F130" t="s">
        <v>2883</v>
      </c>
      <c r="G130" t="s">
        <v>2884</v>
      </c>
      <c r="H130" t="s">
        <v>1230</v>
      </c>
      <c r="I130" t="s">
        <v>1964</v>
      </c>
      <c r="M130" s="3">
        <v>24655</v>
      </c>
      <c r="N130" s="4">
        <v>41</v>
      </c>
      <c r="O130" s="4">
        <v>4</v>
      </c>
      <c r="P130" s="5">
        <f t="shared" ref="P130:P193" si="14">O130/N130</f>
        <v>9.7560975609756101E-2</v>
      </c>
      <c r="Q130" s="4">
        <v>21</v>
      </c>
      <c r="R130" s="5">
        <f t="shared" ref="R130:R193" si="15">Q130/N130</f>
        <v>0.51219512195121952</v>
      </c>
      <c r="S130" s="4">
        <v>1</v>
      </c>
      <c r="T130" s="4">
        <v>3</v>
      </c>
      <c r="U130" s="4">
        <v>20</v>
      </c>
      <c r="V130" s="4">
        <v>17</v>
      </c>
      <c r="W130" s="5">
        <f t="shared" ref="W130:W193" si="16">S130/N130</f>
        <v>2.4390243902439025E-2</v>
      </c>
      <c r="X130" s="5">
        <f t="shared" ref="X130:X193" si="17">T130/N130</f>
        <v>7.3170731707317069E-2</v>
      </c>
      <c r="Y130" s="5">
        <f t="shared" ref="Y130:Y193" si="18">U130/N130</f>
        <v>0.48780487804878048</v>
      </c>
      <c r="Z130" s="5">
        <f t="shared" ref="Z130:Z193" si="19">V130/N130</f>
        <v>0.41463414634146339</v>
      </c>
      <c r="AA130" s="6">
        <f t="shared" ref="AA130:AA193" si="20">SUM(W130:Z130)</f>
        <v>1</v>
      </c>
    </row>
    <row r="131" spans="1:27">
      <c r="A131" t="s">
        <v>988</v>
      </c>
      <c r="B131" t="s">
        <v>1702</v>
      </c>
      <c r="C131" s="4" t="s">
        <v>1826</v>
      </c>
      <c r="D131" s="3" t="s">
        <v>1829</v>
      </c>
      <c r="E131" t="s">
        <v>1830</v>
      </c>
      <c r="F131" t="s">
        <v>1831</v>
      </c>
      <c r="G131" t="s">
        <v>1841</v>
      </c>
      <c r="H131" t="s">
        <v>1842</v>
      </c>
      <c r="I131" t="s">
        <v>2556</v>
      </c>
      <c r="M131" s="3">
        <v>31147</v>
      </c>
      <c r="N131" s="4">
        <v>46</v>
      </c>
      <c r="O131" s="4">
        <v>4</v>
      </c>
      <c r="P131" s="5">
        <f t="shared" si="14"/>
        <v>8.6956521739130432E-2</v>
      </c>
      <c r="Q131" s="4">
        <v>28</v>
      </c>
      <c r="R131" s="5">
        <f t="shared" si="15"/>
        <v>0.60869565217391308</v>
      </c>
      <c r="S131" s="4">
        <v>3</v>
      </c>
      <c r="T131" s="4">
        <v>1</v>
      </c>
      <c r="U131" s="4">
        <v>25</v>
      </c>
      <c r="V131" s="4">
        <v>17</v>
      </c>
      <c r="W131" s="5">
        <f t="shared" si="16"/>
        <v>6.5217391304347824E-2</v>
      </c>
      <c r="X131" s="5">
        <f t="shared" si="17"/>
        <v>2.1739130434782608E-2</v>
      </c>
      <c r="Y131" s="5">
        <f t="shared" si="18"/>
        <v>0.54347826086956519</v>
      </c>
      <c r="Z131" s="5">
        <f t="shared" si="19"/>
        <v>0.36956521739130432</v>
      </c>
      <c r="AA131" s="6">
        <f t="shared" si="20"/>
        <v>0.99999999999999989</v>
      </c>
    </row>
    <row r="132" spans="1:27">
      <c r="A132" t="s">
        <v>1271</v>
      </c>
      <c r="B132" t="s">
        <v>1795</v>
      </c>
      <c r="C132" s="4" t="s">
        <v>1826</v>
      </c>
      <c r="D132" s="3" t="s">
        <v>1829</v>
      </c>
      <c r="E132" t="s">
        <v>1830</v>
      </c>
      <c r="F132" t="s">
        <v>1831</v>
      </c>
      <c r="G132" t="s">
        <v>1841</v>
      </c>
      <c r="H132" t="s">
        <v>1842</v>
      </c>
      <c r="I132" t="s">
        <v>2676</v>
      </c>
      <c r="M132" s="3">
        <v>29074</v>
      </c>
      <c r="N132" s="4">
        <v>46</v>
      </c>
      <c r="O132" s="4">
        <v>4</v>
      </c>
      <c r="P132" s="5">
        <f t="shared" si="14"/>
        <v>8.6956521739130432E-2</v>
      </c>
      <c r="Q132" s="4">
        <v>19</v>
      </c>
      <c r="R132" s="5">
        <f t="shared" si="15"/>
        <v>0.41304347826086957</v>
      </c>
      <c r="S132" s="4">
        <v>1</v>
      </c>
      <c r="T132" s="4">
        <v>3</v>
      </c>
      <c r="U132" s="4">
        <v>18</v>
      </c>
      <c r="V132" s="4">
        <v>24</v>
      </c>
      <c r="W132" s="5">
        <f t="shared" si="16"/>
        <v>2.1739130434782608E-2</v>
      </c>
      <c r="X132" s="5">
        <f t="shared" si="17"/>
        <v>6.5217391304347824E-2</v>
      </c>
      <c r="Y132" s="5">
        <f t="shared" si="18"/>
        <v>0.39130434782608697</v>
      </c>
      <c r="Z132" s="5">
        <f t="shared" si="19"/>
        <v>0.52173913043478259</v>
      </c>
      <c r="AA132" s="6">
        <f t="shared" si="20"/>
        <v>1</v>
      </c>
    </row>
    <row r="133" spans="1:27">
      <c r="A133" t="s">
        <v>798</v>
      </c>
      <c r="B133" t="s">
        <v>225</v>
      </c>
      <c r="C133" s="4" t="s">
        <v>1826</v>
      </c>
      <c r="D133" s="3" t="s">
        <v>447</v>
      </c>
      <c r="E133" t="s">
        <v>1830</v>
      </c>
      <c r="F133" t="s">
        <v>1831</v>
      </c>
      <c r="G133" t="s">
        <v>1849</v>
      </c>
      <c r="H133" t="s">
        <v>330</v>
      </c>
      <c r="I133" t="s">
        <v>448</v>
      </c>
      <c r="J133" t="s">
        <v>2991</v>
      </c>
      <c r="M133" s="3">
        <v>38564</v>
      </c>
      <c r="N133" s="4">
        <v>47</v>
      </c>
      <c r="O133" s="4">
        <v>4</v>
      </c>
      <c r="P133" s="5">
        <f t="shared" si="14"/>
        <v>8.5106382978723402E-2</v>
      </c>
      <c r="Q133" s="4">
        <v>41</v>
      </c>
      <c r="R133" s="5">
        <f t="shared" si="15"/>
        <v>0.87234042553191493</v>
      </c>
      <c r="S133" s="4">
        <v>2</v>
      </c>
      <c r="T133" s="4">
        <v>2</v>
      </c>
      <c r="U133" s="4">
        <v>39</v>
      </c>
      <c r="V133" s="4">
        <v>4</v>
      </c>
      <c r="W133" s="5">
        <f t="shared" si="16"/>
        <v>4.2553191489361701E-2</v>
      </c>
      <c r="X133" s="5">
        <f t="shared" si="17"/>
        <v>4.2553191489361701E-2</v>
      </c>
      <c r="Y133" s="5">
        <f t="shared" si="18"/>
        <v>0.82978723404255317</v>
      </c>
      <c r="Z133" s="5">
        <f t="shared" si="19"/>
        <v>8.5106382978723402E-2</v>
      </c>
      <c r="AA133" s="6">
        <f t="shared" si="20"/>
        <v>1</v>
      </c>
    </row>
    <row r="134" spans="1:27">
      <c r="A134" t="s">
        <v>1061</v>
      </c>
      <c r="B134" t="s">
        <v>1775</v>
      </c>
      <c r="C134" s="4" t="s">
        <v>1826</v>
      </c>
      <c r="D134" s="3" t="s">
        <v>2652</v>
      </c>
      <c r="E134" t="s">
        <v>1830</v>
      </c>
      <c r="F134" t="s">
        <v>1831</v>
      </c>
      <c r="G134" t="s">
        <v>1832</v>
      </c>
      <c r="H134" t="s">
        <v>1872</v>
      </c>
      <c r="I134" t="s">
        <v>1873</v>
      </c>
      <c r="J134" t="s">
        <v>287</v>
      </c>
      <c r="K134" t="s">
        <v>2653</v>
      </c>
      <c r="M134" s="3">
        <v>32317</v>
      </c>
      <c r="N134" s="4">
        <v>47</v>
      </c>
      <c r="O134" s="4">
        <v>4</v>
      </c>
      <c r="P134" s="5">
        <f t="shared" si="14"/>
        <v>8.5106382978723402E-2</v>
      </c>
      <c r="Q134" s="4">
        <v>35</v>
      </c>
      <c r="R134" s="5">
        <f t="shared" si="15"/>
        <v>0.74468085106382975</v>
      </c>
      <c r="S134" s="4">
        <v>3</v>
      </c>
      <c r="T134" s="4">
        <v>1</v>
      </c>
      <c r="U134" s="4">
        <v>32</v>
      </c>
      <c r="V134" s="4">
        <v>11</v>
      </c>
      <c r="W134" s="5">
        <f t="shared" si="16"/>
        <v>6.3829787234042548E-2</v>
      </c>
      <c r="X134" s="5">
        <f t="shared" si="17"/>
        <v>2.1276595744680851E-2</v>
      </c>
      <c r="Y134" s="5">
        <f t="shared" si="18"/>
        <v>0.68085106382978722</v>
      </c>
      <c r="Z134" s="5">
        <f t="shared" si="19"/>
        <v>0.23404255319148937</v>
      </c>
      <c r="AA134" s="6">
        <f t="shared" si="20"/>
        <v>1</v>
      </c>
    </row>
    <row r="135" spans="1:27">
      <c r="A135" t="s">
        <v>1270</v>
      </c>
      <c r="B135" t="s">
        <v>1794</v>
      </c>
      <c r="C135" s="4" t="s">
        <v>1826</v>
      </c>
      <c r="D135" s="3" t="s">
        <v>1829</v>
      </c>
      <c r="E135" t="s">
        <v>1830</v>
      </c>
      <c r="F135" t="s">
        <v>1831</v>
      </c>
      <c r="G135" t="s">
        <v>1841</v>
      </c>
      <c r="H135" t="s">
        <v>1842</v>
      </c>
      <c r="I135" t="s">
        <v>2675</v>
      </c>
      <c r="M135" s="3">
        <v>29017</v>
      </c>
      <c r="N135" s="4">
        <v>47</v>
      </c>
      <c r="O135" s="4">
        <v>4</v>
      </c>
      <c r="P135" s="5">
        <f t="shared" si="14"/>
        <v>8.5106382978723402E-2</v>
      </c>
      <c r="Q135" s="4">
        <v>19</v>
      </c>
      <c r="R135" s="5">
        <f t="shared" si="15"/>
        <v>0.40425531914893614</v>
      </c>
      <c r="S135" s="4">
        <v>1</v>
      </c>
      <c r="T135" s="4">
        <v>3</v>
      </c>
      <c r="U135" s="4">
        <v>18</v>
      </c>
      <c r="V135" s="4">
        <v>25</v>
      </c>
      <c r="W135" s="5">
        <f t="shared" si="16"/>
        <v>2.1276595744680851E-2</v>
      </c>
      <c r="X135" s="5">
        <f t="shared" si="17"/>
        <v>6.3829787234042548E-2</v>
      </c>
      <c r="Y135" s="5">
        <f t="shared" si="18"/>
        <v>0.38297872340425532</v>
      </c>
      <c r="Z135" s="5">
        <f t="shared" si="19"/>
        <v>0.53191489361702127</v>
      </c>
      <c r="AA135" s="6">
        <f t="shared" si="20"/>
        <v>1</v>
      </c>
    </row>
    <row r="136" spans="1:27">
      <c r="A136" t="s">
        <v>588</v>
      </c>
      <c r="B136" t="s">
        <v>15</v>
      </c>
      <c r="C136" s="4" t="s">
        <v>2777</v>
      </c>
      <c r="D136" s="3" t="s">
        <v>2850</v>
      </c>
      <c r="E136" t="s">
        <v>1830</v>
      </c>
      <c r="F136" t="s">
        <v>2883</v>
      </c>
      <c r="G136" t="s">
        <v>2884</v>
      </c>
      <c r="H136" t="s">
        <v>1080</v>
      </c>
      <c r="M136" s="3">
        <v>32308</v>
      </c>
      <c r="N136" s="4">
        <v>48</v>
      </c>
      <c r="O136" s="4">
        <v>4</v>
      </c>
      <c r="P136" s="5">
        <f t="shared" si="14"/>
        <v>8.3333333333333329E-2</v>
      </c>
      <c r="Q136" s="4">
        <v>29</v>
      </c>
      <c r="R136" s="5">
        <f t="shared" si="15"/>
        <v>0.60416666666666663</v>
      </c>
      <c r="S136" s="4">
        <v>3</v>
      </c>
      <c r="T136" s="4">
        <v>1</v>
      </c>
      <c r="U136" s="4">
        <v>26</v>
      </c>
      <c r="V136" s="4">
        <v>18</v>
      </c>
      <c r="W136" s="5">
        <f t="shared" si="16"/>
        <v>6.25E-2</v>
      </c>
      <c r="X136" s="5">
        <f t="shared" si="17"/>
        <v>2.0833333333333332E-2</v>
      </c>
      <c r="Y136" s="5">
        <f t="shared" si="18"/>
        <v>0.54166666666666663</v>
      </c>
      <c r="Z136" s="5">
        <f t="shared" si="19"/>
        <v>0.375</v>
      </c>
      <c r="AA136" s="6">
        <f t="shared" si="20"/>
        <v>1</v>
      </c>
    </row>
    <row r="137" spans="1:27">
      <c r="A137" t="s">
        <v>708</v>
      </c>
      <c r="B137" t="s">
        <v>135</v>
      </c>
      <c r="C137" s="4" t="s">
        <v>1826</v>
      </c>
      <c r="D137" s="3" t="s">
        <v>2759</v>
      </c>
      <c r="E137" t="s">
        <v>1830</v>
      </c>
      <c r="F137" t="s">
        <v>1831</v>
      </c>
      <c r="G137" t="s">
        <v>1841</v>
      </c>
      <c r="H137" t="s">
        <v>1842</v>
      </c>
      <c r="I137" t="s">
        <v>1263</v>
      </c>
      <c r="M137" s="3">
        <v>34704</v>
      </c>
      <c r="N137" s="4">
        <v>48</v>
      </c>
      <c r="O137" s="4">
        <v>4</v>
      </c>
      <c r="P137" s="5">
        <f t="shared" si="14"/>
        <v>8.3333333333333329E-2</v>
      </c>
      <c r="Q137" s="4">
        <v>44</v>
      </c>
      <c r="R137" s="5">
        <f t="shared" si="15"/>
        <v>0.91666666666666663</v>
      </c>
      <c r="S137" s="4">
        <v>3</v>
      </c>
      <c r="T137" s="4">
        <v>1</v>
      </c>
      <c r="U137" s="4">
        <v>41</v>
      </c>
      <c r="V137" s="4">
        <v>3</v>
      </c>
      <c r="W137" s="5">
        <f t="shared" si="16"/>
        <v>6.25E-2</v>
      </c>
      <c r="X137" s="5">
        <f t="shared" si="17"/>
        <v>2.0833333333333332E-2</v>
      </c>
      <c r="Y137" s="5">
        <f t="shared" si="18"/>
        <v>0.85416666666666663</v>
      </c>
      <c r="Z137" s="5">
        <f t="shared" si="19"/>
        <v>6.25E-2</v>
      </c>
      <c r="AA137" s="6">
        <f t="shared" si="20"/>
        <v>1</v>
      </c>
    </row>
    <row r="138" spans="1:27">
      <c r="A138" t="s">
        <v>824</v>
      </c>
      <c r="B138" t="s">
        <v>251</v>
      </c>
      <c r="C138" s="4" t="s">
        <v>1826</v>
      </c>
      <c r="D138" s="3" t="s">
        <v>1913</v>
      </c>
      <c r="E138" t="s">
        <v>1830</v>
      </c>
      <c r="F138" t="s">
        <v>1831</v>
      </c>
      <c r="G138" t="s">
        <v>1841</v>
      </c>
      <c r="H138" t="s">
        <v>1842</v>
      </c>
      <c r="I138" t="s">
        <v>1914</v>
      </c>
      <c r="M138" s="3">
        <v>29739</v>
      </c>
      <c r="N138" s="4">
        <v>49</v>
      </c>
      <c r="O138" s="4">
        <v>4</v>
      </c>
      <c r="P138" s="5">
        <f t="shared" si="14"/>
        <v>8.1632653061224483E-2</v>
      </c>
      <c r="Q138" s="4">
        <v>18</v>
      </c>
      <c r="R138" s="5">
        <f t="shared" si="15"/>
        <v>0.36734693877551022</v>
      </c>
      <c r="S138" s="4">
        <v>1</v>
      </c>
      <c r="T138" s="4">
        <v>3</v>
      </c>
      <c r="U138" s="4">
        <v>17</v>
      </c>
      <c r="V138" s="4">
        <v>28</v>
      </c>
      <c r="W138" s="5">
        <f t="shared" si="16"/>
        <v>2.0408163265306121E-2</v>
      </c>
      <c r="X138" s="5">
        <f t="shared" si="17"/>
        <v>6.1224489795918366E-2</v>
      </c>
      <c r="Y138" s="5">
        <f t="shared" si="18"/>
        <v>0.34693877551020408</v>
      </c>
      <c r="Z138" s="5">
        <f t="shared" si="19"/>
        <v>0.5714285714285714</v>
      </c>
      <c r="AA138" s="6">
        <f t="shared" si="20"/>
        <v>1</v>
      </c>
    </row>
    <row r="139" spans="1:27">
      <c r="A139" t="s">
        <v>2311</v>
      </c>
      <c r="B139" t="s">
        <v>1375</v>
      </c>
      <c r="C139" s="4" t="s">
        <v>1826</v>
      </c>
      <c r="D139" s="3" t="s">
        <v>436</v>
      </c>
      <c r="E139" t="s">
        <v>1827</v>
      </c>
      <c r="F139" t="s">
        <v>437</v>
      </c>
      <c r="M139" s="3">
        <v>36892</v>
      </c>
      <c r="N139" s="4">
        <v>50</v>
      </c>
      <c r="O139" s="4">
        <v>4</v>
      </c>
      <c r="P139" s="5">
        <f t="shared" si="14"/>
        <v>0.08</v>
      </c>
      <c r="Q139" s="4">
        <v>25</v>
      </c>
      <c r="R139" s="5">
        <f t="shared" si="15"/>
        <v>0.5</v>
      </c>
      <c r="S139" s="4">
        <v>2</v>
      </c>
      <c r="T139" s="4">
        <v>2</v>
      </c>
      <c r="U139" s="4">
        <v>23</v>
      </c>
      <c r="V139" s="4">
        <v>23</v>
      </c>
      <c r="W139" s="5">
        <f t="shared" si="16"/>
        <v>0.04</v>
      </c>
      <c r="X139" s="5">
        <f t="shared" si="17"/>
        <v>0.04</v>
      </c>
      <c r="Y139" s="5">
        <f t="shared" si="18"/>
        <v>0.46</v>
      </c>
      <c r="Z139" s="5">
        <f t="shared" si="19"/>
        <v>0.46</v>
      </c>
      <c r="AA139" s="6">
        <f t="shared" si="20"/>
        <v>1</v>
      </c>
    </row>
    <row r="140" spans="1:27">
      <c r="A140" t="s">
        <v>539</v>
      </c>
      <c r="B140" t="s">
        <v>1652</v>
      </c>
      <c r="C140" s="4" t="s">
        <v>1826</v>
      </c>
      <c r="D140" s="3" t="s">
        <v>2759</v>
      </c>
      <c r="E140" t="s">
        <v>1830</v>
      </c>
      <c r="F140" t="s">
        <v>1831</v>
      </c>
      <c r="G140" t="s">
        <v>1841</v>
      </c>
      <c r="H140" t="s">
        <v>1842</v>
      </c>
      <c r="I140" t="s">
        <v>2813</v>
      </c>
      <c r="M140" s="3">
        <v>34815</v>
      </c>
      <c r="N140" s="4">
        <v>50</v>
      </c>
      <c r="O140" s="4">
        <v>4</v>
      </c>
      <c r="P140" s="5">
        <f t="shared" si="14"/>
        <v>0.08</v>
      </c>
      <c r="Q140" s="4">
        <v>42</v>
      </c>
      <c r="R140" s="5">
        <f t="shared" si="15"/>
        <v>0.84</v>
      </c>
      <c r="S140" s="4">
        <v>4</v>
      </c>
      <c r="T140" s="4">
        <v>0</v>
      </c>
      <c r="U140" s="4">
        <v>38</v>
      </c>
      <c r="V140" s="4">
        <v>8</v>
      </c>
      <c r="W140" s="5">
        <f t="shared" si="16"/>
        <v>0.08</v>
      </c>
      <c r="X140" s="5">
        <f t="shared" si="17"/>
        <v>0</v>
      </c>
      <c r="Y140" s="5">
        <f t="shared" si="18"/>
        <v>0.76</v>
      </c>
      <c r="Z140" s="5">
        <f t="shared" si="19"/>
        <v>0.16</v>
      </c>
      <c r="AA140" s="6">
        <f t="shared" si="20"/>
        <v>1</v>
      </c>
    </row>
    <row r="141" spans="1:27">
      <c r="A141" t="s">
        <v>550</v>
      </c>
      <c r="B141" t="s">
        <v>1663</v>
      </c>
      <c r="C141" s="4" t="s">
        <v>2777</v>
      </c>
      <c r="D141" s="3" t="s">
        <v>2826</v>
      </c>
      <c r="E141" t="s">
        <v>1830</v>
      </c>
      <c r="F141" t="s">
        <v>1831</v>
      </c>
      <c r="G141" t="s">
        <v>1841</v>
      </c>
      <c r="H141" t="s">
        <v>1842</v>
      </c>
      <c r="I141" t="s">
        <v>2827</v>
      </c>
      <c r="M141" s="3">
        <v>28798</v>
      </c>
      <c r="N141" s="4">
        <v>50</v>
      </c>
      <c r="O141" s="4">
        <v>4</v>
      </c>
      <c r="P141" s="5">
        <f t="shared" si="14"/>
        <v>0.08</v>
      </c>
      <c r="Q141" s="4">
        <v>9</v>
      </c>
      <c r="R141" s="5">
        <f t="shared" si="15"/>
        <v>0.18</v>
      </c>
      <c r="S141" s="4">
        <v>0</v>
      </c>
      <c r="T141" s="4">
        <v>4</v>
      </c>
      <c r="U141" s="4">
        <v>9</v>
      </c>
      <c r="V141" s="4">
        <v>37</v>
      </c>
      <c r="W141" s="5">
        <f t="shared" si="16"/>
        <v>0</v>
      </c>
      <c r="X141" s="5">
        <f t="shared" si="17"/>
        <v>0.08</v>
      </c>
      <c r="Y141" s="5">
        <f t="shared" si="18"/>
        <v>0.18</v>
      </c>
      <c r="Z141" s="5">
        <f t="shared" si="19"/>
        <v>0.74</v>
      </c>
      <c r="AA141" s="6">
        <f t="shared" si="20"/>
        <v>1</v>
      </c>
    </row>
    <row r="142" spans="1:27">
      <c r="A142" t="s">
        <v>670</v>
      </c>
      <c r="B142" t="s">
        <v>97</v>
      </c>
      <c r="C142" s="4" t="s">
        <v>1826</v>
      </c>
      <c r="D142" s="3" t="s">
        <v>1193</v>
      </c>
      <c r="E142" t="s">
        <v>1830</v>
      </c>
      <c r="F142" t="s">
        <v>1831</v>
      </c>
      <c r="G142" t="s">
        <v>1849</v>
      </c>
      <c r="H142" t="s">
        <v>1194</v>
      </c>
      <c r="I142" t="s">
        <v>1199</v>
      </c>
      <c r="M142" s="3">
        <v>42663</v>
      </c>
      <c r="N142" s="4">
        <v>50</v>
      </c>
      <c r="O142" s="4">
        <v>4</v>
      </c>
      <c r="P142" s="5">
        <f t="shared" si="14"/>
        <v>0.08</v>
      </c>
      <c r="Q142" s="4">
        <v>27</v>
      </c>
      <c r="R142" s="5">
        <f t="shared" si="15"/>
        <v>0.54</v>
      </c>
      <c r="S142" s="4">
        <v>2</v>
      </c>
      <c r="T142" s="4">
        <v>2</v>
      </c>
      <c r="U142" s="4">
        <v>25</v>
      </c>
      <c r="V142" s="4">
        <v>21</v>
      </c>
      <c r="W142" s="5">
        <f t="shared" si="16"/>
        <v>0.04</v>
      </c>
      <c r="X142" s="5">
        <f t="shared" si="17"/>
        <v>0.04</v>
      </c>
      <c r="Y142" s="5">
        <f t="shared" si="18"/>
        <v>0.5</v>
      </c>
      <c r="Z142" s="5">
        <f t="shared" si="19"/>
        <v>0.42</v>
      </c>
      <c r="AA142" s="6">
        <f t="shared" si="20"/>
        <v>1</v>
      </c>
    </row>
    <row r="143" spans="1:27">
      <c r="A143" t="s">
        <v>671</v>
      </c>
      <c r="B143" t="s">
        <v>98</v>
      </c>
      <c r="C143" s="4" t="s">
        <v>1826</v>
      </c>
      <c r="D143" s="3" t="s">
        <v>1193</v>
      </c>
      <c r="E143" t="s">
        <v>1830</v>
      </c>
      <c r="F143" t="s">
        <v>1831</v>
      </c>
      <c r="G143" t="s">
        <v>1849</v>
      </c>
      <c r="H143" t="s">
        <v>1194</v>
      </c>
      <c r="I143" t="s">
        <v>1200</v>
      </c>
      <c r="M143" s="3">
        <v>42638</v>
      </c>
      <c r="N143" s="4">
        <v>50</v>
      </c>
      <c r="O143" s="4">
        <v>4</v>
      </c>
      <c r="P143" s="5">
        <f t="shared" si="14"/>
        <v>0.08</v>
      </c>
      <c r="Q143" s="4">
        <v>27</v>
      </c>
      <c r="R143" s="5">
        <f t="shared" si="15"/>
        <v>0.54</v>
      </c>
      <c r="S143" s="4">
        <v>2</v>
      </c>
      <c r="T143" s="4">
        <v>2</v>
      </c>
      <c r="U143" s="4">
        <v>25</v>
      </c>
      <c r="V143" s="4">
        <v>21</v>
      </c>
      <c r="W143" s="5">
        <f t="shared" si="16"/>
        <v>0.04</v>
      </c>
      <c r="X143" s="5">
        <f t="shared" si="17"/>
        <v>0.04</v>
      </c>
      <c r="Y143" s="5">
        <f t="shared" si="18"/>
        <v>0.5</v>
      </c>
      <c r="Z143" s="5">
        <f t="shared" si="19"/>
        <v>0.42</v>
      </c>
      <c r="AA143" s="6">
        <f t="shared" si="20"/>
        <v>1</v>
      </c>
    </row>
    <row r="144" spans="1:27">
      <c r="A144" t="s">
        <v>569</v>
      </c>
      <c r="B144" t="s">
        <v>1682</v>
      </c>
      <c r="C144" s="4" t="s">
        <v>1826</v>
      </c>
      <c r="D144" s="3" t="s">
        <v>405</v>
      </c>
      <c r="E144" t="s">
        <v>1830</v>
      </c>
      <c r="F144" t="s">
        <v>1831</v>
      </c>
      <c r="G144" t="s">
        <v>1832</v>
      </c>
      <c r="H144" t="s">
        <v>1872</v>
      </c>
      <c r="I144" t="s">
        <v>1873</v>
      </c>
      <c r="J144" t="s">
        <v>2855</v>
      </c>
      <c r="M144" s="3">
        <v>35580</v>
      </c>
      <c r="N144" s="4">
        <v>51</v>
      </c>
      <c r="O144" s="4">
        <v>4</v>
      </c>
      <c r="P144" s="5">
        <f t="shared" si="14"/>
        <v>7.8431372549019607E-2</v>
      </c>
      <c r="Q144" s="4">
        <v>35</v>
      </c>
      <c r="R144" s="5">
        <f t="shared" si="15"/>
        <v>0.68627450980392157</v>
      </c>
      <c r="S144" s="4">
        <v>2</v>
      </c>
      <c r="T144" s="4">
        <v>2</v>
      </c>
      <c r="U144" s="4">
        <v>33</v>
      </c>
      <c r="V144" s="4">
        <v>14</v>
      </c>
      <c r="W144" s="5">
        <f t="shared" si="16"/>
        <v>3.9215686274509803E-2</v>
      </c>
      <c r="X144" s="5">
        <f t="shared" si="17"/>
        <v>3.9215686274509803E-2</v>
      </c>
      <c r="Y144" s="5">
        <f t="shared" si="18"/>
        <v>0.6470588235294118</v>
      </c>
      <c r="Z144" s="5">
        <f t="shared" si="19"/>
        <v>0.27450980392156865</v>
      </c>
      <c r="AA144" s="6">
        <f t="shared" si="20"/>
        <v>1</v>
      </c>
    </row>
    <row r="145" spans="1:27">
      <c r="A145" t="s">
        <v>667</v>
      </c>
      <c r="B145" t="s">
        <v>94</v>
      </c>
      <c r="C145" s="4" t="s">
        <v>1826</v>
      </c>
      <c r="D145" s="3" t="s">
        <v>1193</v>
      </c>
      <c r="E145" t="s">
        <v>1830</v>
      </c>
      <c r="F145" t="s">
        <v>1831</v>
      </c>
      <c r="G145" t="s">
        <v>1849</v>
      </c>
      <c r="H145" t="s">
        <v>1194</v>
      </c>
      <c r="I145" t="s">
        <v>1195</v>
      </c>
      <c r="M145" s="3">
        <v>42493</v>
      </c>
      <c r="N145" s="4">
        <v>51</v>
      </c>
      <c r="O145" s="4">
        <v>4</v>
      </c>
      <c r="P145" s="5">
        <f t="shared" si="14"/>
        <v>7.8431372549019607E-2</v>
      </c>
      <c r="Q145" s="4">
        <v>28</v>
      </c>
      <c r="R145" s="5">
        <f t="shared" si="15"/>
        <v>0.5490196078431373</v>
      </c>
      <c r="S145" s="4">
        <v>2</v>
      </c>
      <c r="T145" s="4">
        <v>2</v>
      </c>
      <c r="U145" s="4">
        <v>26</v>
      </c>
      <c r="V145" s="4">
        <v>21</v>
      </c>
      <c r="W145" s="5">
        <f t="shared" si="16"/>
        <v>3.9215686274509803E-2</v>
      </c>
      <c r="X145" s="5">
        <f t="shared" si="17"/>
        <v>3.9215686274509803E-2</v>
      </c>
      <c r="Y145" s="5">
        <f t="shared" si="18"/>
        <v>0.50980392156862742</v>
      </c>
      <c r="Z145" s="5">
        <f t="shared" si="19"/>
        <v>0.41176470588235292</v>
      </c>
      <c r="AA145" s="6">
        <f t="shared" si="20"/>
        <v>0.99999999999999989</v>
      </c>
    </row>
    <row r="146" spans="1:27">
      <c r="A146" t="s">
        <v>879</v>
      </c>
      <c r="B146" t="s">
        <v>3045</v>
      </c>
      <c r="C146" s="4" t="s">
        <v>1826</v>
      </c>
      <c r="D146" s="3" t="s">
        <v>2759</v>
      </c>
      <c r="E146" t="s">
        <v>1830</v>
      </c>
      <c r="F146" t="s">
        <v>1831</v>
      </c>
      <c r="G146" t="s">
        <v>1841</v>
      </c>
      <c r="H146" t="s">
        <v>1842</v>
      </c>
      <c r="I146" t="s">
        <v>1991</v>
      </c>
      <c r="M146" s="3">
        <v>35543</v>
      </c>
      <c r="N146" s="4">
        <v>51</v>
      </c>
      <c r="O146" s="4">
        <v>4</v>
      </c>
      <c r="P146" s="5">
        <f t="shared" si="14"/>
        <v>7.8431372549019607E-2</v>
      </c>
      <c r="Q146" s="4">
        <v>44</v>
      </c>
      <c r="R146" s="5">
        <f t="shared" si="15"/>
        <v>0.86274509803921573</v>
      </c>
      <c r="S146" s="4">
        <v>2</v>
      </c>
      <c r="T146" s="4">
        <v>2</v>
      </c>
      <c r="U146" s="4">
        <v>42</v>
      </c>
      <c r="V146" s="4">
        <v>5</v>
      </c>
      <c r="W146" s="5">
        <f t="shared" si="16"/>
        <v>3.9215686274509803E-2</v>
      </c>
      <c r="X146" s="5">
        <f t="shared" si="17"/>
        <v>3.9215686274509803E-2</v>
      </c>
      <c r="Y146" s="5">
        <f t="shared" si="18"/>
        <v>0.82352941176470584</v>
      </c>
      <c r="Z146" s="5">
        <f t="shared" si="19"/>
        <v>9.8039215686274508E-2</v>
      </c>
      <c r="AA146" s="6">
        <f t="shared" si="20"/>
        <v>0.99999999999999989</v>
      </c>
    </row>
    <row r="147" spans="1:27">
      <c r="A147" t="s">
        <v>916</v>
      </c>
      <c r="B147" t="s">
        <v>3082</v>
      </c>
      <c r="C147" s="4" t="s">
        <v>1826</v>
      </c>
      <c r="D147" s="3" t="s">
        <v>2033</v>
      </c>
      <c r="E147" t="s">
        <v>1830</v>
      </c>
      <c r="F147" t="s">
        <v>1831</v>
      </c>
      <c r="G147" t="s">
        <v>1849</v>
      </c>
      <c r="H147" t="s">
        <v>330</v>
      </c>
      <c r="I147" t="s">
        <v>448</v>
      </c>
      <c r="J147" t="s">
        <v>449</v>
      </c>
      <c r="K147" t="s">
        <v>2034</v>
      </c>
      <c r="M147" s="3">
        <v>38234</v>
      </c>
      <c r="N147" s="4">
        <v>51</v>
      </c>
      <c r="O147" s="4">
        <v>4</v>
      </c>
      <c r="P147" s="5">
        <f t="shared" si="14"/>
        <v>7.8431372549019607E-2</v>
      </c>
      <c r="Q147" s="4">
        <v>34</v>
      </c>
      <c r="R147" s="5">
        <f t="shared" si="15"/>
        <v>0.66666666666666663</v>
      </c>
      <c r="S147" s="4">
        <v>2</v>
      </c>
      <c r="T147" s="4">
        <v>2</v>
      </c>
      <c r="U147" s="4">
        <v>32</v>
      </c>
      <c r="V147" s="4">
        <v>15</v>
      </c>
      <c r="W147" s="5">
        <f t="shared" si="16"/>
        <v>3.9215686274509803E-2</v>
      </c>
      <c r="X147" s="5">
        <f t="shared" si="17"/>
        <v>3.9215686274509803E-2</v>
      </c>
      <c r="Y147" s="5">
        <f t="shared" si="18"/>
        <v>0.62745098039215685</v>
      </c>
      <c r="Z147" s="5">
        <f t="shared" si="19"/>
        <v>0.29411764705882354</v>
      </c>
      <c r="AA147" s="6">
        <f t="shared" si="20"/>
        <v>1</v>
      </c>
    </row>
    <row r="148" spans="1:27">
      <c r="A148" t="s">
        <v>644</v>
      </c>
      <c r="B148" t="s">
        <v>71</v>
      </c>
      <c r="C148" s="4" t="s">
        <v>1826</v>
      </c>
      <c r="D148" s="3" t="s">
        <v>405</v>
      </c>
      <c r="E148" t="s">
        <v>1830</v>
      </c>
      <c r="F148" t="s">
        <v>1831</v>
      </c>
      <c r="G148" t="s">
        <v>1849</v>
      </c>
      <c r="H148" t="s">
        <v>330</v>
      </c>
      <c r="I148" t="s">
        <v>336</v>
      </c>
      <c r="J148" t="s">
        <v>1160</v>
      </c>
      <c r="M148" s="3">
        <v>42519</v>
      </c>
      <c r="N148" s="4">
        <v>52</v>
      </c>
      <c r="O148" s="4">
        <v>4</v>
      </c>
      <c r="P148" s="5">
        <f t="shared" si="14"/>
        <v>7.6923076923076927E-2</v>
      </c>
      <c r="Q148" s="4">
        <v>27</v>
      </c>
      <c r="R148" s="5">
        <f t="shared" si="15"/>
        <v>0.51923076923076927</v>
      </c>
      <c r="S148" s="4">
        <v>0</v>
      </c>
      <c r="T148" s="4">
        <v>4</v>
      </c>
      <c r="U148" s="4">
        <v>27</v>
      </c>
      <c r="V148" s="4">
        <v>21</v>
      </c>
      <c r="W148" s="5">
        <f t="shared" si="16"/>
        <v>0</v>
      </c>
      <c r="X148" s="5">
        <f t="shared" si="17"/>
        <v>7.6923076923076927E-2</v>
      </c>
      <c r="Y148" s="5">
        <f t="shared" si="18"/>
        <v>0.51923076923076927</v>
      </c>
      <c r="Z148" s="5">
        <f t="shared" si="19"/>
        <v>0.40384615384615385</v>
      </c>
      <c r="AA148" s="6">
        <f t="shared" si="20"/>
        <v>1</v>
      </c>
    </row>
    <row r="149" spans="1:27">
      <c r="A149" t="s">
        <v>740</v>
      </c>
      <c r="B149" t="s">
        <v>167</v>
      </c>
      <c r="C149" s="4" t="s">
        <v>1826</v>
      </c>
      <c r="D149" s="3" t="s">
        <v>407</v>
      </c>
      <c r="E149" t="s">
        <v>1830</v>
      </c>
      <c r="F149" t="s">
        <v>1831</v>
      </c>
      <c r="G149" t="s">
        <v>1849</v>
      </c>
      <c r="H149" t="s">
        <v>330</v>
      </c>
      <c r="I149" t="s">
        <v>448</v>
      </c>
      <c r="J149" t="s">
        <v>2921</v>
      </c>
      <c r="M149" s="3">
        <v>39704</v>
      </c>
      <c r="N149" s="4">
        <v>52</v>
      </c>
      <c r="O149" s="4">
        <v>4</v>
      </c>
      <c r="P149" s="5">
        <f t="shared" si="14"/>
        <v>7.6923076923076927E-2</v>
      </c>
      <c r="Q149" s="4">
        <v>40</v>
      </c>
      <c r="R149" s="5">
        <f t="shared" si="15"/>
        <v>0.76923076923076927</v>
      </c>
      <c r="S149" s="4">
        <v>3</v>
      </c>
      <c r="T149" s="4">
        <v>1</v>
      </c>
      <c r="U149" s="4">
        <v>37</v>
      </c>
      <c r="V149" s="4">
        <v>11</v>
      </c>
      <c r="W149" s="5">
        <f t="shared" si="16"/>
        <v>5.7692307692307696E-2</v>
      </c>
      <c r="X149" s="5">
        <f t="shared" si="17"/>
        <v>1.9230769230769232E-2</v>
      </c>
      <c r="Y149" s="5">
        <f t="shared" si="18"/>
        <v>0.71153846153846156</v>
      </c>
      <c r="Z149" s="5">
        <f t="shared" si="19"/>
        <v>0.21153846153846154</v>
      </c>
      <c r="AA149" s="6">
        <f t="shared" si="20"/>
        <v>1</v>
      </c>
    </row>
    <row r="150" spans="1:27">
      <c r="A150" t="s">
        <v>789</v>
      </c>
      <c r="B150" t="s">
        <v>216</v>
      </c>
      <c r="C150" s="4" t="s">
        <v>1826</v>
      </c>
      <c r="D150" s="3" t="s">
        <v>2793</v>
      </c>
      <c r="E150" t="s">
        <v>1830</v>
      </c>
      <c r="F150" t="s">
        <v>1831</v>
      </c>
      <c r="G150" t="s">
        <v>1841</v>
      </c>
      <c r="H150" t="s">
        <v>1842</v>
      </c>
      <c r="I150" t="s">
        <v>312</v>
      </c>
      <c r="J150" t="s">
        <v>2981</v>
      </c>
      <c r="M150" s="3">
        <v>27453</v>
      </c>
      <c r="N150" s="4">
        <v>53</v>
      </c>
      <c r="O150" s="4">
        <v>4</v>
      </c>
      <c r="P150" s="5">
        <f t="shared" si="14"/>
        <v>7.5471698113207544E-2</v>
      </c>
      <c r="Q150" s="4">
        <v>44</v>
      </c>
      <c r="R150" s="5">
        <f t="shared" si="15"/>
        <v>0.83018867924528306</v>
      </c>
      <c r="S150" s="4">
        <v>3</v>
      </c>
      <c r="T150" s="4">
        <v>1</v>
      </c>
      <c r="U150" s="4">
        <v>41</v>
      </c>
      <c r="V150" s="4">
        <v>8</v>
      </c>
      <c r="W150" s="5">
        <f t="shared" si="16"/>
        <v>5.6603773584905662E-2</v>
      </c>
      <c r="X150" s="5">
        <f t="shared" si="17"/>
        <v>1.8867924528301886E-2</v>
      </c>
      <c r="Y150" s="5">
        <f t="shared" si="18"/>
        <v>0.77358490566037741</v>
      </c>
      <c r="Z150" s="5">
        <f t="shared" si="19"/>
        <v>0.15094339622641509</v>
      </c>
      <c r="AA150" s="6">
        <f t="shared" si="20"/>
        <v>1</v>
      </c>
    </row>
    <row r="151" spans="1:27">
      <c r="A151" t="s">
        <v>511</v>
      </c>
      <c r="B151" t="s">
        <v>1624</v>
      </c>
      <c r="C151" s="4" t="s">
        <v>1826</v>
      </c>
      <c r="D151" s="3" t="s">
        <v>2759</v>
      </c>
      <c r="E151" t="s">
        <v>1830</v>
      </c>
      <c r="F151" t="s">
        <v>1831</v>
      </c>
      <c r="G151" t="s">
        <v>1841</v>
      </c>
      <c r="H151" t="s">
        <v>1842</v>
      </c>
      <c r="I151" t="s">
        <v>2760</v>
      </c>
      <c r="M151" s="3">
        <v>37370</v>
      </c>
      <c r="N151" s="4">
        <v>54</v>
      </c>
      <c r="O151" s="4">
        <v>4</v>
      </c>
      <c r="P151" s="5">
        <f t="shared" si="14"/>
        <v>7.407407407407407E-2</v>
      </c>
      <c r="Q151" s="4">
        <v>50</v>
      </c>
      <c r="R151" s="5">
        <f t="shared" si="15"/>
        <v>0.92592592592592593</v>
      </c>
      <c r="S151" s="4">
        <v>4</v>
      </c>
      <c r="T151" s="4">
        <v>0</v>
      </c>
      <c r="U151" s="4">
        <v>46</v>
      </c>
      <c r="V151" s="4">
        <v>4</v>
      </c>
      <c r="W151" s="5">
        <f t="shared" si="16"/>
        <v>7.407407407407407E-2</v>
      </c>
      <c r="X151" s="5">
        <f t="shared" si="17"/>
        <v>0</v>
      </c>
      <c r="Y151" s="5">
        <f t="shared" si="18"/>
        <v>0.85185185185185186</v>
      </c>
      <c r="Z151" s="5">
        <f t="shared" si="19"/>
        <v>7.407407407407407E-2</v>
      </c>
      <c r="AA151" s="6">
        <f t="shared" si="20"/>
        <v>1</v>
      </c>
    </row>
    <row r="152" spans="1:27">
      <c r="A152" t="s">
        <v>735</v>
      </c>
      <c r="B152" t="s">
        <v>162</v>
      </c>
      <c r="C152" s="4" t="s">
        <v>1826</v>
      </c>
      <c r="D152" s="3" t="s">
        <v>1182</v>
      </c>
      <c r="E152" t="s">
        <v>1830</v>
      </c>
      <c r="F152" t="s">
        <v>1831</v>
      </c>
      <c r="G152" t="s">
        <v>1832</v>
      </c>
      <c r="H152" t="s">
        <v>1872</v>
      </c>
      <c r="I152" t="s">
        <v>1873</v>
      </c>
      <c r="J152" t="s">
        <v>2912</v>
      </c>
      <c r="M152" s="3">
        <v>37639</v>
      </c>
      <c r="N152" s="4">
        <v>54</v>
      </c>
      <c r="O152" s="4">
        <v>4</v>
      </c>
      <c r="P152" s="5">
        <f t="shared" si="14"/>
        <v>7.407407407407407E-2</v>
      </c>
      <c r="Q152" s="4">
        <v>47</v>
      </c>
      <c r="R152" s="5">
        <f t="shared" si="15"/>
        <v>0.87037037037037035</v>
      </c>
      <c r="S152" s="4">
        <v>4</v>
      </c>
      <c r="T152" s="4">
        <v>0</v>
      </c>
      <c r="U152" s="4">
        <v>43</v>
      </c>
      <c r="V152" s="4">
        <v>7</v>
      </c>
      <c r="W152" s="5">
        <f t="shared" si="16"/>
        <v>7.407407407407407E-2</v>
      </c>
      <c r="X152" s="5">
        <f t="shared" si="17"/>
        <v>0</v>
      </c>
      <c r="Y152" s="5">
        <f t="shared" si="18"/>
        <v>0.79629629629629628</v>
      </c>
      <c r="Z152" s="5">
        <f t="shared" si="19"/>
        <v>0.12962962962962962</v>
      </c>
      <c r="AA152" s="6">
        <f t="shared" si="20"/>
        <v>1</v>
      </c>
    </row>
    <row r="153" spans="1:27">
      <c r="A153" t="s">
        <v>755</v>
      </c>
      <c r="B153" t="s">
        <v>182</v>
      </c>
      <c r="C153" s="4" t="s">
        <v>1826</v>
      </c>
      <c r="D153" s="3" t="s">
        <v>405</v>
      </c>
      <c r="E153" t="s">
        <v>1830</v>
      </c>
      <c r="F153" t="s">
        <v>1831</v>
      </c>
      <c r="G153" t="s">
        <v>1849</v>
      </c>
      <c r="H153" t="s">
        <v>1850</v>
      </c>
      <c r="I153" t="s">
        <v>2938</v>
      </c>
      <c r="M153" s="3">
        <v>43365</v>
      </c>
      <c r="N153" s="4">
        <v>54</v>
      </c>
      <c r="O153" s="4">
        <v>4</v>
      </c>
      <c r="P153" s="5">
        <f t="shared" si="14"/>
        <v>7.407407407407407E-2</v>
      </c>
      <c r="Q153" s="4">
        <v>7</v>
      </c>
      <c r="R153" s="5">
        <f t="shared" si="15"/>
        <v>0.12962962962962962</v>
      </c>
      <c r="S153" s="4">
        <v>0</v>
      </c>
      <c r="T153" s="4">
        <v>4</v>
      </c>
      <c r="U153" s="4">
        <v>7</v>
      </c>
      <c r="V153" s="4">
        <v>43</v>
      </c>
      <c r="W153" s="5">
        <f t="shared" si="16"/>
        <v>0</v>
      </c>
      <c r="X153" s="5">
        <f t="shared" si="17"/>
        <v>7.407407407407407E-2</v>
      </c>
      <c r="Y153" s="5">
        <f t="shared" si="18"/>
        <v>0.12962962962962962</v>
      </c>
      <c r="Z153" s="5">
        <f t="shared" si="19"/>
        <v>0.79629629629629628</v>
      </c>
      <c r="AA153" s="6">
        <f t="shared" si="20"/>
        <v>1</v>
      </c>
    </row>
    <row r="154" spans="1:27">
      <c r="A154" t="s">
        <v>906</v>
      </c>
      <c r="B154" t="s">
        <v>3072</v>
      </c>
      <c r="C154" s="4" t="s">
        <v>1826</v>
      </c>
      <c r="D154" s="3" t="s">
        <v>407</v>
      </c>
      <c r="E154" t="s">
        <v>1830</v>
      </c>
      <c r="F154" t="s">
        <v>1831</v>
      </c>
      <c r="G154" t="s">
        <v>1849</v>
      </c>
      <c r="H154" t="s">
        <v>330</v>
      </c>
      <c r="I154" t="s">
        <v>448</v>
      </c>
      <c r="J154" t="s">
        <v>449</v>
      </c>
      <c r="K154" t="s">
        <v>2023</v>
      </c>
      <c r="M154" s="3">
        <v>39252</v>
      </c>
      <c r="N154" s="4">
        <v>54</v>
      </c>
      <c r="O154" s="4">
        <v>4</v>
      </c>
      <c r="P154" s="5">
        <f t="shared" si="14"/>
        <v>7.407407407407407E-2</v>
      </c>
      <c r="Q154" s="4">
        <v>41</v>
      </c>
      <c r="R154" s="5">
        <f t="shared" si="15"/>
        <v>0.7592592592592593</v>
      </c>
      <c r="S154" s="4">
        <v>3</v>
      </c>
      <c r="T154" s="4">
        <v>1</v>
      </c>
      <c r="U154" s="4">
        <v>38</v>
      </c>
      <c r="V154" s="4">
        <v>12</v>
      </c>
      <c r="W154" s="5">
        <f t="shared" si="16"/>
        <v>5.5555555555555552E-2</v>
      </c>
      <c r="X154" s="5">
        <f t="shared" si="17"/>
        <v>1.8518518518518517E-2</v>
      </c>
      <c r="Y154" s="5">
        <f t="shared" si="18"/>
        <v>0.70370370370370372</v>
      </c>
      <c r="Z154" s="5">
        <f t="shared" si="19"/>
        <v>0.22222222222222221</v>
      </c>
      <c r="AA154" s="6">
        <f t="shared" si="20"/>
        <v>1</v>
      </c>
    </row>
    <row r="155" spans="1:27">
      <c r="A155" t="s">
        <v>2268</v>
      </c>
      <c r="B155" t="s">
        <v>1332</v>
      </c>
      <c r="C155" s="4" t="s">
        <v>1826</v>
      </c>
      <c r="D155" s="3" t="s">
        <v>388</v>
      </c>
      <c r="E155" t="s">
        <v>1827</v>
      </c>
      <c r="F155" t="s">
        <v>389</v>
      </c>
      <c r="M155" s="3">
        <v>30505</v>
      </c>
      <c r="N155" s="4">
        <v>55</v>
      </c>
      <c r="O155" s="4">
        <v>4</v>
      </c>
      <c r="P155" s="5">
        <f t="shared" si="14"/>
        <v>7.2727272727272724E-2</v>
      </c>
      <c r="Q155" s="4">
        <v>23</v>
      </c>
      <c r="R155" s="5">
        <f t="shared" si="15"/>
        <v>0.41818181818181815</v>
      </c>
      <c r="S155" s="4">
        <v>1</v>
      </c>
      <c r="T155" s="4">
        <v>3</v>
      </c>
      <c r="U155" s="4">
        <v>22</v>
      </c>
      <c r="V155" s="4">
        <v>29</v>
      </c>
      <c r="W155" s="5">
        <f t="shared" si="16"/>
        <v>1.8181818181818181E-2</v>
      </c>
      <c r="X155" s="5">
        <f t="shared" si="17"/>
        <v>5.4545454545454543E-2</v>
      </c>
      <c r="Y155" s="5">
        <f t="shared" si="18"/>
        <v>0.4</v>
      </c>
      <c r="Z155" s="5">
        <f t="shared" si="19"/>
        <v>0.52727272727272723</v>
      </c>
      <c r="AA155" s="6">
        <f t="shared" si="20"/>
        <v>1</v>
      </c>
    </row>
    <row r="156" spans="1:27">
      <c r="A156" t="s">
        <v>2299</v>
      </c>
      <c r="B156" t="s">
        <v>1363</v>
      </c>
      <c r="C156" s="4" t="s">
        <v>1826</v>
      </c>
      <c r="D156" s="3" t="s">
        <v>1829</v>
      </c>
      <c r="E156" t="s">
        <v>1830</v>
      </c>
      <c r="F156" t="s">
        <v>1831</v>
      </c>
      <c r="G156" t="s">
        <v>1849</v>
      </c>
      <c r="H156" t="s">
        <v>330</v>
      </c>
      <c r="I156" t="s">
        <v>331</v>
      </c>
      <c r="J156" t="s">
        <v>332</v>
      </c>
      <c r="K156" t="s">
        <v>333</v>
      </c>
      <c r="M156" s="3">
        <v>45522</v>
      </c>
      <c r="N156" s="4">
        <v>55</v>
      </c>
      <c r="O156" s="4">
        <v>4</v>
      </c>
      <c r="P156" s="5">
        <f t="shared" si="14"/>
        <v>7.2727272727272724E-2</v>
      </c>
      <c r="Q156" s="4">
        <v>40</v>
      </c>
      <c r="R156" s="5">
        <f t="shared" si="15"/>
        <v>0.72727272727272729</v>
      </c>
      <c r="S156" s="4">
        <v>3</v>
      </c>
      <c r="T156" s="4">
        <v>1</v>
      </c>
      <c r="U156" s="4">
        <v>37</v>
      </c>
      <c r="V156" s="4">
        <v>14</v>
      </c>
      <c r="W156" s="5">
        <f t="shared" si="16"/>
        <v>5.4545454545454543E-2</v>
      </c>
      <c r="X156" s="5">
        <f t="shared" si="17"/>
        <v>1.8181818181818181E-2</v>
      </c>
      <c r="Y156" s="5">
        <f t="shared" si="18"/>
        <v>0.67272727272727273</v>
      </c>
      <c r="Z156" s="5">
        <f t="shared" si="19"/>
        <v>0.25454545454545452</v>
      </c>
      <c r="AA156" s="6">
        <f t="shared" si="20"/>
        <v>1</v>
      </c>
    </row>
    <row r="157" spans="1:27">
      <c r="A157" t="s">
        <v>2300</v>
      </c>
      <c r="B157" t="s">
        <v>1364</v>
      </c>
      <c r="C157" s="4" t="s">
        <v>1826</v>
      </c>
      <c r="D157" s="3" t="s">
        <v>1829</v>
      </c>
      <c r="E157" t="s">
        <v>1830</v>
      </c>
      <c r="F157" t="s">
        <v>1831</v>
      </c>
      <c r="G157" t="s">
        <v>1849</v>
      </c>
      <c r="H157" t="s">
        <v>330</v>
      </c>
      <c r="I157" t="s">
        <v>331</v>
      </c>
      <c r="J157" t="s">
        <v>332</v>
      </c>
      <c r="K157" t="s">
        <v>334</v>
      </c>
      <c r="M157" s="3">
        <v>45554</v>
      </c>
      <c r="N157" s="4">
        <v>55</v>
      </c>
      <c r="O157" s="4">
        <v>4</v>
      </c>
      <c r="P157" s="5">
        <f t="shared" si="14"/>
        <v>7.2727272727272724E-2</v>
      </c>
      <c r="Q157" s="4">
        <v>40</v>
      </c>
      <c r="R157" s="5">
        <f t="shared" si="15"/>
        <v>0.72727272727272729</v>
      </c>
      <c r="S157" s="4">
        <v>3</v>
      </c>
      <c r="T157" s="4">
        <v>1</v>
      </c>
      <c r="U157" s="4">
        <v>37</v>
      </c>
      <c r="V157" s="4">
        <v>14</v>
      </c>
      <c r="W157" s="5">
        <f t="shared" si="16"/>
        <v>5.4545454545454543E-2</v>
      </c>
      <c r="X157" s="5">
        <f t="shared" si="17"/>
        <v>1.8181818181818181E-2</v>
      </c>
      <c r="Y157" s="5">
        <f t="shared" si="18"/>
        <v>0.67272727272727273</v>
      </c>
      <c r="Z157" s="5">
        <f t="shared" si="19"/>
        <v>0.25454545454545452</v>
      </c>
      <c r="AA157" s="6">
        <f t="shared" si="20"/>
        <v>1</v>
      </c>
    </row>
    <row r="158" spans="1:27">
      <c r="A158" t="s">
        <v>2388</v>
      </c>
      <c r="B158" t="s">
        <v>1452</v>
      </c>
      <c r="C158" s="4" t="s">
        <v>1826</v>
      </c>
      <c r="D158" s="3" t="s">
        <v>477</v>
      </c>
      <c r="E158" t="s">
        <v>1830</v>
      </c>
      <c r="F158" t="s">
        <v>1831</v>
      </c>
      <c r="G158" t="s">
        <v>1849</v>
      </c>
      <c r="H158" t="s">
        <v>330</v>
      </c>
      <c r="I158" t="s">
        <v>448</v>
      </c>
      <c r="J158" t="s">
        <v>449</v>
      </c>
      <c r="K158" t="s">
        <v>480</v>
      </c>
      <c r="M158" s="3">
        <v>39282</v>
      </c>
      <c r="N158" s="4">
        <v>55</v>
      </c>
      <c r="O158" s="4">
        <v>4</v>
      </c>
      <c r="P158" s="5">
        <f t="shared" si="14"/>
        <v>7.2727272727272724E-2</v>
      </c>
      <c r="Q158" s="4">
        <v>47</v>
      </c>
      <c r="R158" s="5">
        <f t="shared" si="15"/>
        <v>0.8545454545454545</v>
      </c>
      <c r="S158" s="4">
        <v>3</v>
      </c>
      <c r="T158" s="4">
        <v>1</v>
      </c>
      <c r="U158" s="4">
        <v>44</v>
      </c>
      <c r="V158" s="4">
        <v>7</v>
      </c>
      <c r="W158" s="5">
        <f t="shared" si="16"/>
        <v>5.4545454545454543E-2</v>
      </c>
      <c r="X158" s="5">
        <f t="shared" si="17"/>
        <v>1.8181818181818181E-2</v>
      </c>
      <c r="Y158" s="5">
        <f t="shared" si="18"/>
        <v>0.8</v>
      </c>
      <c r="Z158" s="5">
        <f t="shared" si="19"/>
        <v>0.12727272727272726</v>
      </c>
      <c r="AA158" s="6">
        <f t="shared" si="20"/>
        <v>1</v>
      </c>
    </row>
    <row r="159" spans="1:27">
      <c r="A159" t="s">
        <v>686</v>
      </c>
      <c r="B159" t="s">
        <v>113</v>
      </c>
      <c r="C159" s="4" t="s">
        <v>1826</v>
      </c>
      <c r="D159" s="3" t="s">
        <v>1092</v>
      </c>
      <c r="E159" t="s">
        <v>1830</v>
      </c>
      <c r="F159" t="s">
        <v>1831</v>
      </c>
      <c r="G159" t="s">
        <v>1849</v>
      </c>
      <c r="H159" t="s">
        <v>1194</v>
      </c>
      <c r="I159" t="s">
        <v>1227</v>
      </c>
      <c r="M159" s="3">
        <v>42415</v>
      </c>
      <c r="N159" s="4">
        <v>55</v>
      </c>
      <c r="O159" s="4">
        <v>4</v>
      </c>
      <c r="P159" s="5">
        <f t="shared" si="14"/>
        <v>7.2727272727272724E-2</v>
      </c>
      <c r="Q159" s="4">
        <v>29</v>
      </c>
      <c r="R159" s="5">
        <f t="shared" si="15"/>
        <v>0.52727272727272723</v>
      </c>
      <c r="S159" s="4">
        <v>1</v>
      </c>
      <c r="T159" s="4">
        <v>3</v>
      </c>
      <c r="U159" s="4">
        <v>28</v>
      </c>
      <c r="V159" s="4">
        <v>23</v>
      </c>
      <c r="W159" s="5">
        <f t="shared" si="16"/>
        <v>1.8181818181818181E-2</v>
      </c>
      <c r="X159" s="5">
        <f t="shared" si="17"/>
        <v>5.4545454545454543E-2</v>
      </c>
      <c r="Y159" s="5">
        <f t="shared" si="18"/>
        <v>0.50909090909090904</v>
      </c>
      <c r="Z159" s="5">
        <f t="shared" si="19"/>
        <v>0.41818181818181815</v>
      </c>
      <c r="AA159" s="6">
        <f t="shared" si="20"/>
        <v>1</v>
      </c>
    </row>
    <row r="160" spans="1:27">
      <c r="A160" t="s">
        <v>1006</v>
      </c>
      <c r="B160" t="s">
        <v>1720</v>
      </c>
      <c r="C160" s="4" t="s">
        <v>1826</v>
      </c>
      <c r="D160" s="3" t="s">
        <v>2759</v>
      </c>
      <c r="E160" t="s">
        <v>1830</v>
      </c>
      <c r="F160" t="s">
        <v>1831</v>
      </c>
      <c r="G160" t="s">
        <v>1841</v>
      </c>
      <c r="H160" t="s">
        <v>1842</v>
      </c>
      <c r="I160" t="s">
        <v>2583</v>
      </c>
      <c r="M160" s="3">
        <v>34882</v>
      </c>
      <c r="N160" s="4">
        <v>55</v>
      </c>
      <c r="O160" s="4">
        <v>4</v>
      </c>
      <c r="P160" s="5">
        <f t="shared" si="14"/>
        <v>7.2727272727272724E-2</v>
      </c>
      <c r="Q160" s="4">
        <v>50</v>
      </c>
      <c r="R160" s="5">
        <f t="shared" si="15"/>
        <v>0.90909090909090906</v>
      </c>
      <c r="S160" s="4">
        <v>4</v>
      </c>
      <c r="T160" s="4">
        <v>0</v>
      </c>
      <c r="U160" s="4">
        <v>46</v>
      </c>
      <c r="V160" s="4">
        <v>5</v>
      </c>
      <c r="W160" s="5">
        <f t="shared" si="16"/>
        <v>7.2727272727272724E-2</v>
      </c>
      <c r="X160" s="5">
        <f t="shared" si="17"/>
        <v>0</v>
      </c>
      <c r="Y160" s="5">
        <f t="shared" si="18"/>
        <v>0.83636363636363631</v>
      </c>
      <c r="Z160" s="5">
        <f t="shared" si="19"/>
        <v>9.0909090909090912E-2</v>
      </c>
      <c r="AA160" s="6">
        <f t="shared" si="20"/>
        <v>1</v>
      </c>
    </row>
    <row r="161" spans="1:27">
      <c r="A161" t="s">
        <v>807</v>
      </c>
      <c r="B161" t="s">
        <v>234</v>
      </c>
      <c r="C161" s="4" t="s">
        <v>1826</v>
      </c>
      <c r="D161" s="3" t="s">
        <v>3003</v>
      </c>
      <c r="E161" t="s">
        <v>1830</v>
      </c>
      <c r="F161" t="s">
        <v>1831</v>
      </c>
      <c r="G161" t="s">
        <v>1849</v>
      </c>
      <c r="H161" t="s">
        <v>330</v>
      </c>
      <c r="I161" t="s">
        <v>331</v>
      </c>
      <c r="J161" t="s">
        <v>3004</v>
      </c>
      <c r="M161" s="3">
        <v>45445</v>
      </c>
      <c r="N161" s="4">
        <v>56</v>
      </c>
      <c r="O161" s="4">
        <v>4</v>
      </c>
      <c r="P161" s="5">
        <f t="shared" si="14"/>
        <v>7.1428571428571425E-2</v>
      </c>
      <c r="Q161" s="4">
        <v>39</v>
      </c>
      <c r="R161" s="5">
        <f t="shared" si="15"/>
        <v>0.6964285714285714</v>
      </c>
      <c r="S161" s="4">
        <v>3</v>
      </c>
      <c r="T161" s="4">
        <v>1</v>
      </c>
      <c r="U161" s="4">
        <v>36</v>
      </c>
      <c r="V161" s="4">
        <v>16</v>
      </c>
      <c r="W161" s="5">
        <f t="shared" si="16"/>
        <v>5.3571428571428568E-2</v>
      </c>
      <c r="X161" s="5">
        <f t="shared" si="17"/>
        <v>1.7857142857142856E-2</v>
      </c>
      <c r="Y161" s="5">
        <f t="shared" si="18"/>
        <v>0.6428571428571429</v>
      </c>
      <c r="Z161" s="5">
        <f t="shared" si="19"/>
        <v>0.2857142857142857</v>
      </c>
      <c r="AA161" s="6">
        <f t="shared" si="20"/>
        <v>1</v>
      </c>
    </row>
    <row r="162" spans="1:27">
      <c r="A162" t="s">
        <v>587</v>
      </c>
      <c r="B162" t="s">
        <v>14</v>
      </c>
      <c r="C162" s="4" t="s">
        <v>2777</v>
      </c>
      <c r="D162" s="3" t="s">
        <v>2850</v>
      </c>
      <c r="E162" t="s">
        <v>1830</v>
      </c>
      <c r="F162" t="s">
        <v>2883</v>
      </c>
      <c r="G162" t="s">
        <v>2884</v>
      </c>
      <c r="H162" t="s">
        <v>1079</v>
      </c>
      <c r="M162" s="3">
        <v>35450</v>
      </c>
      <c r="N162" s="4">
        <v>57</v>
      </c>
      <c r="O162" s="4">
        <v>4</v>
      </c>
      <c r="P162" s="5">
        <f t="shared" si="14"/>
        <v>7.0175438596491224E-2</v>
      </c>
      <c r="Q162" s="4">
        <v>29</v>
      </c>
      <c r="R162" s="5">
        <f t="shared" si="15"/>
        <v>0.50877192982456143</v>
      </c>
      <c r="S162" s="4">
        <v>3</v>
      </c>
      <c r="T162" s="4">
        <v>1</v>
      </c>
      <c r="U162" s="4">
        <v>26</v>
      </c>
      <c r="V162" s="4">
        <v>27</v>
      </c>
      <c r="W162" s="5">
        <f t="shared" si="16"/>
        <v>5.2631578947368418E-2</v>
      </c>
      <c r="X162" s="5">
        <f t="shared" si="17"/>
        <v>1.7543859649122806E-2</v>
      </c>
      <c r="Y162" s="5">
        <f t="shared" si="18"/>
        <v>0.45614035087719296</v>
      </c>
      <c r="Z162" s="5">
        <f t="shared" si="19"/>
        <v>0.47368421052631576</v>
      </c>
      <c r="AA162" s="6">
        <f t="shared" si="20"/>
        <v>1</v>
      </c>
    </row>
    <row r="163" spans="1:27">
      <c r="A163" t="s">
        <v>892</v>
      </c>
      <c r="B163" t="s">
        <v>3058</v>
      </c>
      <c r="C163" s="4" t="s">
        <v>1826</v>
      </c>
      <c r="D163" s="3" t="s">
        <v>2006</v>
      </c>
      <c r="E163" t="s">
        <v>1830</v>
      </c>
      <c r="F163" t="s">
        <v>1831</v>
      </c>
      <c r="G163" t="s">
        <v>1849</v>
      </c>
      <c r="H163" t="s">
        <v>330</v>
      </c>
      <c r="I163" t="s">
        <v>448</v>
      </c>
      <c r="J163" t="s">
        <v>2007</v>
      </c>
      <c r="M163" s="3">
        <v>38815</v>
      </c>
      <c r="N163" s="4">
        <v>57</v>
      </c>
      <c r="O163" s="4">
        <v>4</v>
      </c>
      <c r="P163" s="5">
        <f t="shared" si="14"/>
        <v>7.0175438596491224E-2</v>
      </c>
      <c r="Q163" s="4">
        <v>52</v>
      </c>
      <c r="R163" s="5">
        <f t="shared" si="15"/>
        <v>0.91228070175438591</v>
      </c>
      <c r="S163" s="4">
        <v>3</v>
      </c>
      <c r="T163" s="4">
        <v>1</v>
      </c>
      <c r="U163" s="4">
        <v>49</v>
      </c>
      <c r="V163" s="4">
        <v>4</v>
      </c>
      <c r="W163" s="5">
        <f t="shared" si="16"/>
        <v>5.2631578947368418E-2</v>
      </c>
      <c r="X163" s="5">
        <f t="shared" si="17"/>
        <v>1.7543859649122806E-2</v>
      </c>
      <c r="Y163" s="5">
        <f t="shared" si="18"/>
        <v>0.85964912280701755</v>
      </c>
      <c r="Z163" s="5">
        <f t="shared" si="19"/>
        <v>7.0175438596491224E-2</v>
      </c>
      <c r="AA163" s="6">
        <f t="shared" si="20"/>
        <v>1</v>
      </c>
    </row>
    <row r="164" spans="1:27">
      <c r="A164" t="s">
        <v>538</v>
      </c>
      <c r="B164" t="s">
        <v>1651</v>
      </c>
      <c r="C164" s="4" t="s">
        <v>1826</v>
      </c>
      <c r="D164" s="3" t="s">
        <v>2810</v>
      </c>
      <c r="E164" t="s">
        <v>1830</v>
      </c>
      <c r="F164" t="s">
        <v>1831</v>
      </c>
      <c r="G164" t="s">
        <v>1841</v>
      </c>
      <c r="H164" t="s">
        <v>2811</v>
      </c>
      <c r="I164" t="s">
        <v>2812</v>
      </c>
      <c r="M164" s="3">
        <v>41491</v>
      </c>
      <c r="N164" s="4">
        <v>58</v>
      </c>
      <c r="O164" s="4">
        <v>4</v>
      </c>
      <c r="P164" s="5">
        <f t="shared" si="14"/>
        <v>6.8965517241379309E-2</v>
      </c>
      <c r="Q164" s="4">
        <v>25</v>
      </c>
      <c r="R164" s="5">
        <f t="shared" si="15"/>
        <v>0.43103448275862066</v>
      </c>
      <c r="S164" s="4">
        <v>1</v>
      </c>
      <c r="T164" s="4">
        <v>3</v>
      </c>
      <c r="U164" s="4">
        <v>24</v>
      </c>
      <c r="V164" s="4">
        <v>30</v>
      </c>
      <c r="W164" s="5">
        <f t="shared" si="16"/>
        <v>1.7241379310344827E-2</v>
      </c>
      <c r="X164" s="5">
        <f t="shared" si="17"/>
        <v>5.1724137931034482E-2</v>
      </c>
      <c r="Y164" s="5">
        <f t="shared" si="18"/>
        <v>0.41379310344827586</v>
      </c>
      <c r="Z164" s="5">
        <f t="shared" si="19"/>
        <v>0.51724137931034486</v>
      </c>
      <c r="AA164" s="6">
        <f t="shared" si="20"/>
        <v>1</v>
      </c>
    </row>
    <row r="165" spans="1:27">
      <c r="A165" t="s">
        <v>2276</v>
      </c>
      <c r="B165" t="s">
        <v>1340</v>
      </c>
      <c r="C165" s="4" t="s">
        <v>1826</v>
      </c>
      <c r="D165" s="3" t="s">
        <v>1898</v>
      </c>
      <c r="E165" t="s">
        <v>1830</v>
      </c>
      <c r="F165" t="s">
        <v>1831</v>
      </c>
      <c r="G165" t="s">
        <v>1841</v>
      </c>
      <c r="H165" t="s">
        <v>1842</v>
      </c>
      <c r="I165" t="s">
        <v>1899</v>
      </c>
      <c r="J165" t="s">
        <v>282</v>
      </c>
      <c r="M165" s="3">
        <v>34897</v>
      </c>
      <c r="N165" s="4">
        <v>59</v>
      </c>
      <c r="O165" s="4">
        <v>4</v>
      </c>
      <c r="P165" s="5">
        <f t="shared" si="14"/>
        <v>6.7796610169491525E-2</v>
      </c>
      <c r="Q165" s="4">
        <v>59</v>
      </c>
      <c r="R165" s="5">
        <f t="shared" si="15"/>
        <v>1</v>
      </c>
      <c r="S165" s="4">
        <v>4</v>
      </c>
      <c r="T165" s="4">
        <v>0</v>
      </c>
      <c r="U165" s="4">
        <v>55</v>
      </c>
      <c r="V165" s="4">
        <v>0</v>
      </c>
      <c r="W165" s="5">
        <f t="shared" si="16"/>
        <v>6.7796610169491525E-2</v>
      </c>
      <c r="X165" s="5">
        <f t="shared" si="17"/>
        <v>0</v>
      </c>
      <c r="Y165" s="5">
        <f t="shared" si="18"/>
        <v>0.93220338983050843</v>
      </c>
      <c r="Z165" s="5">
        <f t="shared" si="19"/>
        <v>0</v>
      </c>
      <c r="AA165" s="6">
        <f t="shared" si="20"/>
        <v>1</v>
      </c>
    </row>
    <row r="166" spans="1:27">
      <c r="A166" t="s">
        <v>2392</v>
      </c>
      <c r="B166" t="s">
        <v>1456</v>
      </c>
      <c r="C166" s="4" t="s">
        <v>1826</v>
      </c>
      <c r="D166" s="3" t="s">
        <v>434</v>
      </c>
      <c r="E166" t="s">
        <v>1827</v>
      </c>
      <c r="F166" t="s">
        <v>435</v>
      </c>
      <c r="M166" s="3">
        <v>35725</v>
      </c>
      <c r="N166" s="4">
        <v>59</v>
      </c>
      <c r="O166" s="4">
        <v>4</v>
      </c>
      <c r="P166" s="5">
        <f t="shared" si="14"/>
        <v>6.7796610169491525E-2</v>
      </c>
      <c r="Q166" s="4">
        <v>29</v>
      </c>
      <c r="R166" s="5">
        <f t="shared" si="15"/>
        <v>0.49152542372881358</v>
      </c>
      <c r="S166" s="4">
        <v>2</v>
      </c>
      <c r="T166" s="4">
        <v>2</v>
      </c>
      <c r="U166" s="4">
        <v>27</v>
      </c>
      <c r="V166" s="4">
        <v>28</v>
      </c>
      <c r="W166" s="5">
        <f t="shared" si="16"/>
        <v>3.3898305084745763E-2</v>
      </c>
      <c r="X166" s="5">
        <f t="shared" si="17"/>
        <v>3.3898305084745763E-2</v>
      </c>
      <c r="Y166" s="5">
        <f t="shared" si="18"/>
        <v>0.4576271186440678</v>
      </c>
      <c r="Z166" s="5">
        <f t="shared" si="19"/>
        <v>0.47457627118644069</v>
      </c>
      <c r="AA166" s="6">
        <f t="shared" si="20"/>
        <v>1</v>
      </c>
    </row>
    <row r="167" spans="1:27">
      <c r="A167" t="s">
        <v>910</v>
      </c>
      <c r="B167" t="s">
        <v>3076</v>
      </c>
      <c r="C167" s="4" t="s">
        <v>1826</v>
      </c>
      <c r="D167" s="3" t="s">
        <v>2793</v>
      </c>
      <c r="E167" t="s">
        <v>1830</v>
      </c>
      <c r="F167" t="s">
        <v>1831</v>
      </c>
      <c r="G167" t="s">
        <v>1841</v>
      </c>
      <c r="H167" t="s">
        <v>1842</v>
      </c>
      <c r="I167" t="s">
        <v>312</v>
      </c>
      <c r="J167" t="s">
        <v>2028</v>
      </c>
      <c r="M167" s="3">
        <v>29305</v>
      </c>
      <c r="N167" s="4">
        <v>59</v>
      </c>
      <c r="O167" s="4">
        <v>4</v>
      </c>
      <c r="P167" s="5">
        <f t="shared" si="14"/>
        <v>6.7796610169491525E-2</v>
      </c>
      <c r="Q167" s="4">
        <v>51</v>
      </c>
      <c r="R167" s="5">
        <f t="shared" si="15"/>
        <v>0.86440677966101698</v>
      </c>
      <c r="S167" s="4">
        <v>3</v>
      </c>
      <c r="T167" s="4">
        <v>1</v>
      </c>
      <c r="U167" s="4">
        <v>48</v>
      </c>
      <c r="V167" s="4">
        <v>7</v>
      </c>
      <c r="W167" s="5">
        <f t="shared" si="16"/>
        <v>5.0847457627118647E-2</v>
      </c>
      <c r="X167" s="5">
        <f t="shared" si="17"/>
        <v>1.6949152542372881E-2</v>
      </c>
      <c r="Y167" s="5">
        <f t="shared" si="18"/>
        <v>0.81355932203389836</v>
      </c>
      <c r="Z167" s="5">
        <f t="shared" si="19"/>
        <v>0.11864406779661017</v>
      </c>
      <c r="AA167" s="6">
        <f t="shared" si="20"/>
        <v>1</v>
      </c>
    </row>
    <row r="168" spans="1:27">
      <c r="A168" t="s">
        <v>2271</v>
      </c>
      <c r="B168" t="s">
        <v>1335</v>
      </c>
      <c r="C168" s="4" t="s">
        <v>1826</v>
      </c>
      <c r="D168" s="3" t="s">
        <v>1893</v>
      </c>
      <c r="E168" t="s">
        <v>1830</v>
      </c>
      <c r="F168" t="s">
        <v>1831</v>
      </c>
      <c r="G168" t="s">
        <v>1841</v>
      </c>
      <c r="H168" t="s">
        <v>1842</v>
      </c>
      <c r="I168" t="s">
        <v>1894</v>
      </c>
      <c r="J168" t="s">
        <v>1895</v>
      </c>
      <c r="M168" s="3">
        <v>38893</v>
      </c>
      <c r="N168" s="4">
        <v>60</v>
      </c>
      <c r="O168" s="4">
        <v>4</v>
      </c>
      <c r="P168" s="5">
        <f t="shared" si="14"/>
        <v>6.6666666666666666E-2</v>
      </c>
      <c r="Q168" s="4">
        <v>43</v>
      </c>
      <c r="R168" s="5">
        <f t="shared" si="15"/>
        <v>0.71666666666666667</v>
      </c>
      <c r="S168" s="4">
        <v>3</v>
      </c>
      <c r="T168" s="4">
        <v>1</v>
      </c>
      <c r="U168" s="4">
        <v>40</v>
      </c>
      <c r="V168" s="4">
        <v>16</v>
      </c>
      <c r="W168" s="5">
        <f t="shared" si="16"/>
        <v>0.05</v>
      </c>
      <c r="X168" s="5">
        <f t="shared" si="17"/>
        <v>1.6666666666666666E-2</v>
      </c>
      <c r="Y168" s="5">
        <f t="shared" si="18"/>
        <v>0.66666666666666663</v>
      </c>
      <c r="Z168" s="5">
        <f t="shared" si="19"/>
        <v>0.26666666666666666</v>
      </c>
      <c r="AA168" s="6">
        <f t="shared" si="20"/>
        <v>1</v>
      </c>
    </row>
    <row r="169" spans="1:27">
      <c r="A169" t="s">
        <v>2356</v>
      </c>
      <c r="B169" t="s">
        <v>1420</v>
      </c>
      <c r="C169" s="4" t="s">
        <v>1826</v>
      </c>
      <c r="D169" s="3" t="s">
        <v>405</v>
      </c>
      <c r="E169" t="s">
        <v>1830</v>
      </c>
      <c r="F169" t="s">
        <v>1831</v>
      </c>
      <c r="G169" t="s">
        <v>1841</v>
      </c>
      <c r="H169" t="s">
        <v>1842</v>
      </c>
      <c r="I169" t="s">
        <v>429</v>
      </c>
      <c r="M169" s="3">
        <v>34553</v>
      </c>
      <c r="N169" s="4">
        <v>60</v>
      </c>
      <c r="O169" s="4">
        <v>4</v>
      </c>
      <c r="P169" s="5">
        <f t="shared" si="14"/>
        <v>6.6666666666666666E-2</v>
      </c>
      <c r="Q169" s="4">
        <v>45</v>
      </c>
      <c r="R169" s="5">
        <f t="shared" si="15"/>
        <v>0.75</v>
      </c>
      <c r="S169" s="4">
        <v>4</v>
      </c>
      <c r="T169" s="4">
        <v>0</v>
      </c>
      <c r="U169" s="4">
        <v>41</v>
      </c>
      <c r="V169" s="4">
        <v>15</v>
      </c>
      <c r="W169" s="5">
        <f t="shared" si="16"/>
        <v>6.6666666666666666E-2</v>
      </c>
      <c r="X169" s="5">
        <f t="shared" si="17"/>
        <v>0</v>
      </c>
      <c r="Y169" s="5">
        <f t="shared" si="18"/>
        <v>0.68333333333333335</v>
      </c>
      <c r="Z169" s="5">
        <f t="shared" si="19"/>
        <v>0.25</v>
      </c>
      <c r="AA169" s="6">
        <f t="shared" si="20"/>
        <v>1</v>
      </c>
    </row>
    <row r="170" spans="1:27">
      <c r="A170" t="s">
        <v>564</v>
      </c>
      <c r="B170" t="s">
        <v>1677</v>
      </c>
      <c r="C170" s="4" t="s">
        <v>1826</v>
      </c>
      <c r="D170" s="3" t="s">
        <v>2795</v>
      </c>
      <c r="E170" t="s">
        <v>1830</v>
      </c>
      <c r="F170" t="s">
        <v>1831</v>
      </c>
      <c r="G170" t="s">
        <v>1841</v>
      </c>
      <c r="H170" t="s">
        <v>1842</v>
      </c>
      <c r="I170" t="s">
        <v>1894</v>
      </c>
      <c r="M170" s="3">
        <v>40248</v>
      </c>
      <c r="N170" s="4">
        <v>60</v>
      </c>
      <c r="O170" s="4">
        <v>4</v>
      </c>
      <c r="P170" s="5">
        <f t="shared" si="14"/>
        <v>6.6666666666666666E-2</v>
      </c>
      <c r="Q170" s="4">
        <v>43</v>
      </c>
      <c r="R170" s="5">
        <f t="shared" si="15"/>
        <v>0.71666666666666667</v>
      </c>
      <c r="S170" s="4">
        <v>3</v>
      </c>
      <c r="T170" s="4">
        <v>1</v>
      </c>
      <c r="U170" s="4">
        <v>40</v>
      </c>
      <c r="V170" s="4">
        <v>16</v>
      </c>
      <c r="W170" s="5">
        <f t="shared" si="16"/>
        <v>0.05</v>
      </c>
      <c r="X170" s="5">
        <f t="shared" si="17"/>
        <v>1.6666666666666666E-2</v>
      </c>
      <c r="Y170" s="5">
        <f t="shared" si="18"/>
        <v>0.66666666666666663</v>
      </c>
      <c r="Z170" s="5">
        <f t="shared" si="19"/>
        <v>0.26666666666666666</v>
      </c>
      <c r="AA170" s="6">
        <f t="shared" si="20"/>
        <v>1</v>
      </c>
    </row>
    <row r="171" spans="1:27">
      <c r="A171" t="s">
        <v>766</v>
      </c>
      <c r="B171" t="s">
        <v>193</v>
      </c>
      <c r="C171" s="4" t="s">
        <v>1826</v>
      </c>
      <c r="D171" s="3" t="s">
        <v>407</v>
      </c>
      <c r="E171" t="s">
        <v>1830</v>
      </c>
      <c r="F171" t="s">
        <v>1831</v>
      </c>
      <c r="G171" t="s">
        <v>1849</v>
      </c>
      <c r="H171" t="s">
        <v>330</v>
      </c>
      <c r="I171" t="s">
        <v>331</v>
      </c>
      <c r="J171" t="s">
        <v>2954</v>
      </c>
      <c r="M171" s="3">
        <v>44385</v>
      </c>
      <c r="N171" s="4">
        <v>60</v>
      </c>
      <c r="O171" s="4">
        <v>4</v>
      </c>
      <c r="P171" s="5">
        <f t="shared" si="14"/>
        <v>6.6666666666666666E-2</v>
      </c>
      <c r="Q171" s="4">
        <v>49</v>
      </c>
      <c r="R171" s="5">
        <f t="shared" si="15"/>
        <v>0.81666666666666665</v>
      </c>
      <c r="S171" s="4">
        <v>2</v>
      </c>
      <c r="T171" s="4">
        <v>2</v>
      </c>
      <c r="U171" s="4">
        <v>47</v>
      </c>
      <c r="V171" s="4">
        <v>9</v>
      </c>
      <c r="W171" s="5">
        <f t="shared" si="16"/>
        <v>3.3333333333333333E-2</v>
      </c>
      <c r="X171" s="5">
        <f t="shared" si="17"/>
        <v>3.3333333333333333E-2</v>
      </c>
      <c r="Y171" s="5">
        <f t="shared" si="18"/>
        <v>0.78333333333333333</v>
      </c>
      <c r="Z171" s="5">
        <f t="shared" si="19"/>
        <v>0.15</v>
      </c>
      <c r="AA171" s="6">
        <f t="shared" si="20"/>
        <v>1</v>
      </c>
    </row>
    <row r="172" spans="1:27">
      <c r="A172" t="s">
        <v>2274</v>
      </c>
      <c r="B172" t="s">
        <v>1338</v>
      </c>
      <c r="C172" s="4" t="s">
        <v>1826</v>
      </c>
      <c r="D172" s="3" t="s">
        <v>1898</v>
      </c>
      <c r="E172" t="s">
        <v>1830</v>
      </c>
      <c r="F172" t="s">
        <v>1831</v>
      </c>
      <c r="G172" t="s">
        <v>1841</v>
      </c>
      <c r="H172" t="s">
        <v>1842</v>
      </c>
      <c r="I172" t="s">
        <v>1899</v>
      </c>
      <c r="J172" t="s">
        <v>1901</v>
      </c>
      <c r="M172" s="3">
        <v>35594</v>
      </c>
      <c r="N172" s="4">
        <v>62</v>
      </c>
      <c r="O172" s="4">
        <v>4</v>
      </c>
      <c r="P172" s="5">
        <f t="shared" si="14"/>
        <v>6.4516129032258063E-2</v>
      </c>
      <c r="Q172" s="4">
        <v>62</v>
      </c>
      <c r="R172" s="5">
        <f t="shared" si="15"/>
        <v>1</v>
      </c>
      <c r="S172" s="4">
        <v>4</v>
      </c>
      <c r="T172" s="4">
        <v>0</v>
      </c>
      <c r="U172" s="4">
        <v>58</v>
      </c>
      <c r="V172" s="4">
        <v>0</v>
      </c>
      <c r="W172" s="5">
        <f t="shared" si="16"/>
        <v>6.4516129032258063E-2</v>
      </c>
      <c r="X172" s="5">
        <f t="shared" si="17"/>
        <v>0</v>
      </c>
      <c r="Y172" s="5">
        <f t="shared" si="18"/>
        <v>0.93548387096774188</v>
      </c>
      <c r="Z172" s="5">
        <f t="shared" si="19"/>
        <v>0</v>
      </c>
      <c r="AA172" s="6">
        <f t="shared" si="20"/>
        <v>1</v>
      </c>
    </row>
    <row r="173" spans="1:27">
      <c r="A173" t="s">
        <v>800</v>
      </c>
      <c r="B173" t="s">
        <v>227</v>
      </c>
      <c r="C173" s="4" t="s">
        <v>1826</v>
      </c>
      <c r="D173" s="3" t="s">
        <v>405</v>
      </c>
      <c r="E173" t="s">
        <v>1830</v>
      </c>
      <c r="F173" t="s">
        <v>1831</v>
      </c>
      <c r="G173" t="s">
        <v>1841</v>
      </c>
      <c r="H173" t="s">
        <v>297</v>
      </c>
      <c r="I173" t="s">
        <v>421</v>
      </c>
      <c r="J173" t="s">
        <v>2994</v>
      </c>
      <c r="M173" s="3">
        <v>36415</v>
      </c>
      <c r="N173" s="4">
        <v>62</v>
      </c>
      <c r="O173" s="4">
        <v>4</v>
      </c>
      <c r="P173" s="5">
        <f t="shared" si="14"/>
        <v>6.4516129032258063E-2</v>
      </c>
      <c r="Q173" s="4">
        <v>24</v>
      </c>
      <c r="R173" s="5">
        <f t="shared" si="15"/>
        <v>0.38709677419354838</v>
      </c>
      <c r="S173" s="4">
        <v>0</v>
      </c>
      <c r="T173" s="4">
        <v>4</v>
      </c>
      <c r="U173" s="4">
        <v>24</v>
      </c>
      <c r="V173" s="4">
        <v>34</v>
      </c>
      <c r="W173" s="5">
        <f t="shared" si="16"/>
        <v>0</v>
      </c>
      <c r="X173" s="5">
        <f t="shared" si="17"/>
        <v>6.4516129032258063E-2</v>
      </c>
      <c r="Y173" s="5">
        <f t="shared" si="18"/>
        <v>0.38709677419354838</v>
      </c>
      <c r="Z173" s="5">
        <f t="shared" si="19"/>
        <v>0.54838709677419351</v>
      </c>
      <c r="AA173" s="6">
        <f t="shared" si="20"/>
        <v>1</v>
      </c>
    </row>
    <row r="174" spans="1:27">
      <c r="A174" t="s">
        <v>2272</v>
      </c>
      <c r="B174" t="s">
        <v>1336</v>
      </c>
      <c r="C174" s="4" t="s">
        <v>1826</v>
      </c>
      <c r="D174" s="3" t="s">
        <v>1829</v>
      </c>
      <c r="E174" t="s">
        <v>1830</v>
      </c>
      <c r="F174" t="s">
        <v>1831</v>
      </c>
      <c r="G174" t="s">
        <v>1841</v>
      </c>
      <c r="H174" t="s">
        <v>1842</v>
      </c>
      <c r="I174" t="s">
        <v>1896</v>
      </c>
      <c r="J174" t="s">
        <v>1897</v>
      </c>
      <c r="M174" s="3">
        <v>37373</v>
      </c>
      <c r="N174" s="4">
        <v>63</v>
      </c>
      <c r="O174" s="4">
        <v>4</v>
      </c>
      <c r="P174" s="5">
        <f t="shared" si="14"/>
        <v>6.3492063492063489E-2</v>
      </c>
      <c r="Q174" s="4">
        <v>36</v>
      </c>
      <c r="R174" s="5">
        <f t="shared" si="15"/>
        <v>0.5714285714285714</v>
      </c>
      <c r="S174" s="4">
        <v>1</v>
      </c>
      <c r="T174" s="4">
        <v>3</v>
      </c>
      <c r="U174" s="4">
        <v>35</v>
      </c>
      <c r="V174" s="4">
        <v>24</v>
      </c>
      <c r="W174" s="5">
        <f t="shared" si="16"/>
        <v>1.5873015873015872E-2</v>
      </c>
      <c r="X174" s="5">
        <f t="shared" si="17"/>
        <v>4.7619047619047616E-2</v>
      </c>
      <c r="Y174" s="5">
        <f t="shared" si="18"/>
        <v>0.55555555555555558</v>
      </c>
      <c r="Z174" s="5">
        <f t="shared" si="19"/>
        <v>0.38095238095238093</v>
      </c>
      <c r="AA174" s="6">
        <f t="shared" si="20"/>
        <v>1</v>
      </c>
    </row>
    <row r="175" spans="1:27">
      <c r="A175" t="s">
        <v>2429</v>
      </c>
      <c r="B175" t="s">
        <v>1493</v>
      </c>
      <c r="C175" s="4" t="s">
        <v>1826</v>
      </c>
      <c r="D175" s="3" t="s">
        <v>2147</v>
      </c>
      <c r="E175" t="s">
        <v>1830</v>
      </c>
      <c r="F175" t="s">
        <v>1831</v>
      </c>
      <c r="G175" t="s">
        <v>1832</v>
      </c>
      <c r="H175" t="s">
        <v>2148</v>
      </c>
      <c r="I175" t="s">
        <v>2149</v>
      </c>
      <c r="J175" t="s">
        <v>2150</v>
      </c>
      <c r="M175" s="3">
        <v>37151</v>
      </c>
      <c r="N175" s="4">
        <v>63</v>
      </c>
      <c r="O175" s="4">
        <v>4</v>
      </c>
      <c r="P175" s="5">
        <f t="shared" si="14"/>
        <v>6.3492063492063489E-2</v>
      </c>
      <c r="Q175" s="4">
        <v>31</v>
      </c>
      <c r="R175" s="5">
        <f t="shared" si="15"/>
        <v>0.49206349206349204</v>
      </c>
      <c r="S175" s="4">
        <v>0</v>
      </c>
      <c r="T175" s="4">
        <v>4</v>
      </c>
      <c r="U175" s="4">
        <v>31</v>
      </c>
      <c r="V175" s="4">
        <v>28</v>
      </c>
      <c r="W175" s="5">
        <f t="shared" si="16"/>
        <v>0</v>
      </c>
      <c r="X175" s="5">
        <f t="shared" si="17"/>
        <v>6.3492063492063489E-2</v>
      </c>
      <c r="Y175" s="5">
        <f t="shared" si="18"/>
        <v>0.49206349206349204</v>
      </c>
      <c r="Z175" s="5">
        <f t="shared" si="19"/>
        <v>0.44444444444444442</v>
      </c>
      <c r="AA175" s="6">
        <f t="shared" si="20"/>
        <v>1</v>
      </c>
    </row>
    <row r="176" spans="1:27">
      <c r="A176" t="s">
        <v>707</v>
      </c>
      <c r="B176" t="s">
        <v>134</v>
      </c>
      <c r="C176" s="4" t="s">
        <v>1826</v>
      </c>
      <c r="D176" s="3" t="s">
        <v>1261</v>
      </c>
      <c r="E176" t="s">
        <v>1830</v>
      </c>
      <c r="F176" t="s">
        <v>1831</v>
      </c>
      <c r="G176" t="s">
        <v>1841</v>
      </c>
      <c r="H176" t="s">
        <v>1842</v>
      </c>
      <c r="I176" t="s">
        <v>1262</v>
      </c>
      <c r="M176" s="3">
        <v>37966</v>
      </c>
      <c r="N176" s="4">
        <v>63</v>
      </c>
      <c r="O176" s="4">
        <v>4</v>
      </c>
      <c r="P176" s="5">
        <f t="shared" si="14"/>
        <v>6.3492063492063489E-2</v>
      </c>
      <c r="Q176" s="4">
        <v>21</v>
      </c>
      <c r="R176" s="5">
        <f t="shared" si="15"/>
        <v>0.33333333333333331</v>
      </c>
      <c r="S176" s="4">
        <v>1</v>
      </c>
      <c r="T176" s="4">
        <v>3</v>
      </c>
      <c r="U176" s="4">
        <v>20</v>
      </c>
      <c r="V176" s="4">
        <v>39</v>
      </c>
      <c r="W176" s="5">
        <f t="shared" si="16"/>
        <v>1.5873015873015872E-2</v>
      </c>
      <c r="X176" s="5">
        <f t="shared" si="17"/>
        <v>4.7619047619047616E-2</v>
      </c>
      <c r="Y176" s="5">
        <f t="shared" si="18"/>
        <v>0.31746031746031744</v>
      </c>
      <c r="Z176" s="5">
        <f t="shared" si="19"/>
        <v>0.61904761904761907</v>
      </c>
      <c r="AA176" s="6">
        <f t="shared" si="20"/>
        <v>1</v>
      </c>
    </row>
    <row r="177" spans="1:27">
      <c r="A177" t="s">
        <v>958</v>
      </c>
      <c r="B177" t="s">
        <v>3124</v>
      </c>
      <c r="C177" s="4" t="s">
        <v>1826</v>
      </c>
      <c r="D177" s="3" t="s">
        <v>2078</v>
      </c>
      <c r="E177" t="s">
        <v>1830</v>
      </c>
      <c r="F177" t="s">
        <v>1831</v>
      </c>
      <c r="G177" t="s">
        <v>1841</v>
      </c>
      <c r="H177" t="s">
        <v>1842</v>
      </c>
      <c r="I177" t="s">
        <v>2081</v>
      </c>
      <c r="M177" s="3">
        <v>36632</v>
      </c>
      <c r="N177" s="4">
        <v>63</v>
      </c>
      <c r="O177" s="4">
        <v>4</v>
      </c>
      <c r="P177" s="5">
        <f t="shared" si="14"/>
        <v>6.3492063492063489E-2</v>
      </c>
      <c r="Q177" s="4">
        <v>38</v>
      </c>
      <c r="R177" s="5">
        <f t="shared" si="15"/>
        <v>0.60317460317460314</v>
      </c>
      <c r="S177" s="4">
        <v>4</v>
      </c>
      <c r="T177" s="4">
        <v>0</v>
      </c>
      <c r="U177" s="4">
        <v>34</v>
      </c>
      <c r="V177" s="4">
        <v>25</v>
      </c>
      <c r="W177" s="5">
        <f t="shared" si="16"/>
        <v>6.3492063492063489E-2</v>
      </c>
      <c r="X177" s="5">
        <f t="shared" si="17"/>
        <v>0</v>
      </c>
      <c r="Y177" s="5">
        <f t="shared" si="18"/>
        <v>0.53968253968253965</v>
      </c>
      <c r="Z177" s="5">
        <f t="shared" si="19"/>
        <v>0.3968253968253968</v>
      </c>
      <c r="AA177" s="6">
        <f t="shared" si="20"/>
        <v>1</v>
      </c>
    </row>
    <row r="178" spans="1:27">
      <c r="A178" t="s">
        <v>765</v>
      </c>
      <c r="B178" t="s">
        <v>192</v>
      </c>
      <c r="C178" s="4" t="s">
        <v>1826</v>
      </c>
      <c r="D178" s="3" t="s">
        <v>2952</v>
      </c>
      <c r="E178" t="s">
        <v>1830</v>
      </c>
      <c r="F178" t="s">
        <v>1831</v>
      </c>
      <c r="G178" t="s">
        <v>1841</v>
      </c>
      <c r="H178" t="s">
        <v>1842</v>
      </c>
      <c r="I178" t="s">
        <v>2953</v>
      </c>
      <c r="M178" s="3">
        <v>38194</v>
      </c>
      <c r="N178" s="4">
        <v>64</v>
      </c>
      <c r="O178" s="4">
        <v>4</v>
      </c>
      <c r="P178" s="5">
        <f t="shared" si="14"/>
        <v>6.25E-2</v>
      </c>
      <c r="Q178" s="4">
        <v>17</v>
      </c>
      <c r="R178" s="5">
        <f t="shared" si="15"/>
        <v>0.265625</v>
      </c>
      <c r="S178" s="4">
        <v>1</v>
      </c>
      <c r="T178" s="4">
        <v>3</v>
      </c>
      <c r="U178" s="4">
        <v>16</v>
      </c>
      <c r="V178" s="4">
        <v>44</v>
      </c>
      <c r="W178" s="5">
        <f t="shared" si="16"/>
        <v>1.5625E-2</v>
      </c>
      <c r="X178" s="5">
        <f t="shared" si="17"/>
        <v>4.6875E-2</v>
      </c>
      <c r="Y178" s="5">
        <f t="shared" si="18"/>
        <v>0.25</v>
      </c>
      <c r="Z178" s="5">
        <f t="shared" si="19"/>
        <v>0.6875</v>
      </c>
      <c r="AA178" s="6">
        <f t="shared" si="20"/>
        <v>1</v>
      </c>
    </row>
    <row r="179" spans="1:27">
      <c r="A179" t="s">
        <v>918</v>
      </c>
      <c r="B179" t="s">
        <v>3084</v>
      </c>
      <c r="C179" s="4" t="s">
        <v>1826</v>
      </c>
      <c r="D179" s="3" t="s">
        <v>2925</v>
      </c>
      <c r="E179" t="s">
        <v>1830</v>
      </c>
      <c r="F179" t="s">
        <v>1831</v>
      </c>
      <c r="G179" t="s">
        <v>1841</v>
      </c>
      <c r="H179" t="s">
        <v>1842</v>
      </c>
      <c r="I179" t="s">
        <v>2036</v>
      </c>
      <c r="M179" s="3">
        <v>39989</v>
      </c>
      <c r="N179" s="4">
        <v>65</v>
      </c>
      <c r="O179" s="4">
        <v>4</v>
      </c>
      <c r="P179" s="5">
        <f t="shared" si="14"/>
        <v>6.1538461538461542E-2</v>
      </c>
      <c r="Q179" s="4">
        <v>48</v>
      </c>
      <c r="R179" s="5">
        <f t="shared" si="15"/>
        <v>0.7384615384615385</v>
      </c>
      <c r="S179" s="4">
        <v>2</v>
      </c>
      <c r="T179" s="4">
        <v>2</v>
      </c>
      <c r="U179" s="4">
        <v>46</v>
      </c>
      <c r="V179" s="4">
        <v>15</v>
      </c>
      <c r="W179" s="5">
        <f t="shared" si="16"/>
        <v>3.0769230769230771E-2</v>
      </c>
      <c r="X179" s="5">
        <f t="shared" si="17"/>
        <v>3.0769230769230771E-2</v>
      </c>
      <c r="Y179" s="5">
        <f t="shared" si="18"/>
        <v>0.70769230769230773</v>
      </c>
      <c r="Z179" s="5">
        <f t="shared" si="19"/>
        <v>0.23076923076923078</v>
      </c>
      <c r="AA179" s="6">
        <f t="shared" si="20"/>
        <v>1</v>
      </c>
    </row>
    <row r="180" spans="1:27">
      <c r="A180" t="s">
        <v>764</v>
      </c>
      <c r="B180" t="s">
        <v>191</v>
      </c>
      <c r="C180" s="4" t="s">
        <v>1826</v>
      </c>
      <c r="D180" s="3" t="s">
        <v>2762</v>
      </c>
      <c r="E180" t="s">
        <v>1830</v>
      </c>
      <c r="F180" t="s">
        <v>1831</v>
      </c>
      <c r="G180" t="s">
        <v>1832</v>
      </c>
      <c r="H180" t="s">
        <v>1833</v>
      </c>
      <c r="I180" t="s">
        <v>2951</v>
      </c>
      <c r="M180" s="3">
        <v>38239</v>
      </c>
      <c r="N180" s="4">
        <v>66</v>
      </c>
      <c r="O180" s="4">
        <v>4</v>
      </c>
      <c r="P180" s="5">
        <f t="shared" si="14"/>
        <v>6.0606060606060608E-2</v>
      </c>
      <c r="Q180" s="4">
        <v>41</v>
      </c>
      <c r="R180" s="5">
        <f t="shared" si="15"/>
        <v>0.62121212121212122</v>
      </c>
      <c r="S180" s="4">
        <v>3</v>
      </c>
      <c r="T180" s="4">
        <v>1</v>
      </c>
      <c r="U180" s="4">
        <v>38</v>
      </c>
      <c r="V180" s="4">
        <v>24</v>
      </c>
      <c r="W180" s="5">
        <f t="shared" si="16"/>
        <v>4.5454545454545456E-2</v>
      </c>
      <c r="X180" s="5">
        <f t="shared" si="17"/>
        <v>1.5151515151515152E-2</v>
      </c>
      <c r="Y180" s="5">
        <f t="shared" si="18"/>
        <v>0.5757575757575758</v>
      </c>
      <c r="Z180" s="5">
        <f t="shared" si="19"/>
        <v>0.36363636363636365</v>
      </c>
      <c r="AA180" s="6">
        <f t="shared" si="20"/>
        <v>1</v>
      </c>
    </row>
    <row r="181" spans="1:27">
      <c r="A181" t="s">
        <v>2269</v>
      </c>
      <c r="B181" t="s">
        <v>1333</v>
      </c>
      <c r="C181" s="4" t="s">
        <v>1826</v>
      </c>
      <c r="D181" s="3" t="s">
        <v>491</v>
      </c>
      <c r="E181" t="s">
        <v>1827</v>
      </c>
      <c r="F181" t="s">
        <v>492</v>
      </c>
      <c r="M181" s="3">
        <v>40758</v>
      </c>
      <c r="N181" s="4">
        <v>68</v>
      </c>
      <c r="O181" s="4">
        <v>4</v>
      </c>
      <c r="P181" s="5">
        <f t="shared" si="14"/>
        <v>5.8823529411764705E-2</v>
      </c>
      <c r="Q181" s="4">
        <v>51</v>
      </c>
      <c r="R181" s="5">
        <f t="shared" si="15"/>
        <v>0.75</v>
      </c>
      <c r="S181" s="4">
        <v>3</v>
      </c>
      <c r="T181" s="4">
        <v>1</v>
      </c>
      <c r="U181" s="4">
        <v>48</v>
      </c>
      <c r="V181" s="4">
        <v>16</v>
      </c>
      <c r="W181" s="5">
        <f t="shared" si="16"/>
        <v>4.4117647058823532E-2</v>
      </c>
      <c r="X181" s="5">
        <f t="shared" si="17"/>
        <v>1.4705882352941176E-2</v>
      </c>
      <c r="Y181" s="5">
        <f t="shared" si="18"/>
        <v>0.70588235294117652</v>
      </c>
      <c r="Z181" s="5">
        <f t="shared" si="19"/>
        <v>0.23529411764705882</v>
      </c>
      <c r="AA181" s="6">
        <f t="shared" si="20"/>
        <v>1</v>
      </c>
    </row>
    <row r="182" spans="1:27">
      <c r="A182" t="s">
        <v>693</v>
      </c>
      <c r="B182" t="s">
        <v>120</v>
      </c>
      <c r="C182" s="4" t="s">
        <v>1826</v>
      </c>
      <c r="D182" s="3" t="s">
        <v>1241</v>
      </c>
      <c r="E182" t="s">
        <v>1830</v>
      </c>
      <c r="F182" t="s">
        <v>1831</v>
      </c>
      <c r="G182" t="s">
        <v>1841</v>
      </c>
      <c r="H182" t="s">
        <v>1842</v>
      </c>
      <c r="I182" t="s">
        <v>1242</v>
      </c>
      <c r="M182" s="3">
        <v>38439</v>
      </c>
      <c r="N182" s="4">
        <v>69</v>
      </c>
      <c r="O182" s="4">
        <v>4</v>
      </c>
      <c r="P182" s="5">
        <f t="shared" si="14"/>
        <v>5.7971014492753624E-2</v>
      </c>
      <c r="Q182" s="4">
        <v>46</v>
      </c>
      <c r="R182" s="5">
        <f t="shared" si="15"/>
        <v>0.66666666666666663</v>
      </c>
      <c r="S182" s="4">
        <v>3</v>
      </c>
      <c r="T182" s="4">
        <v>1</v>
      </c>
      <c r="U182" s="4">
        <v>43</v>
      </c>
      <c r="V182" s="4">
        <v>22</v>
      </c>
      <c r="W182" s="5">
        <f t="shared" si="16"/>
        <v>4.3478260869565216E-2</v>
      </c>
      <c r="X182" s="5">
        <f t="shared" si="17"/>
        <v>1.4492753623188406E-2</v>
      </c>
      <c r="Y182" s="5">
        <f t="shared" si="18"/>
        <v>0.62318840579710144</v>
      </c>
      <c r="Z182" s="5">
        <f t="shared" si="19"/>
        <v>0.3188405797101449</v>
      </c>
      <c r="AA182" s="6">
        <f t="shared" si="20"/>
        <v>1</v>
      </c>
    </row>
    <row r="183" spans="1:27">
      <c r="A183" t="s">
        <v>534</v>
      </c>
      <c r="B183" t="s">
        <v>1647</v>
      </c>
      <c r="C183" s="4" t="s">
        <v>1826</v>
      </c>
      <c r="D183" s="3" t="s">
        <v>407</v>
      </c>
      <c r="E183" t="s">
        <v>1830</v>
      </c>
      <c r="F183" t="s">
        <v>1831</v>
      </c>
      <c r="G183" t="s">
        <v>1841</v>
      </c>
      <c r="H183" t="s">
        <v>2803</v>
      </c>
      <c r="I183" t="s">
        <v>2804</v>
      </c>
      <c r="M183" s="3">
        <v>46375</v>
      </c>
      <c r="N183" s="4">
        <v>70</v>
      </c>
      <c r="O183" s="4">
        <v>4</v>
      </c>
      <c r="P183" s="5">
        <f t="shared" si="14"/>
        <v>5.7142857142857141E-2</v>
      </c>
      <c r="Q183" s="4">
        <v>54</v>
      </c>
      <c r="R183" s="5">
        <f t="shared" si="15"/>
        <v>0.77142857142857146</v>
      </c>
      <c r="S183" s="4">
        <v>3</v>
      </c>
      <c r="T183" s="4">
        <v>1</v>
      </c>
      <c r="U183" s="4">
        <v>51</v>
      </c>
      <c r="V183" s="4">
        <v>15</v>
      </c>
      <c r="W183" s="5">
        <f t="shared" si="16"/>
        <v>4.2857142857142858E-2</v>
      </c>
      <c r="X183" s="5">
        <f t="shared" si="17"/>
        <v>1.4285714285714285E-2</v>
      </c>
      <c r="Y183" s="5">
        <f t="shared" si="18"/>
        <v>0.72857142857142854</v>
      </c>
      <c r="Z183" s="5">
        <f t="shared" si="19"/>
        <v>0.21428571428571427</v>
      </c>
      <c r="AA183" s="6">
        <f t="shared" si="20"/>
        <v>1</v>
      </c>
    </row>
    <row r="184" spans="1:27">
      <c r="A184" t="s">
        <v>638</v>
      </c>
      <c r="B184" t="s">
        <v>65</v>
      </c>
      <c r="C184" s="4" t="s">
        <v>1826</v>
      </c>
      <c r="D184" s="3" t="s">
        <v>1151</v>
      </c>
      <c r="E184" t="s">
        <v>1830</v>
      </c>
      <c r="F184" t="s">
        <v>1831</v>
      </c>
      <c r="G184" t="s">
        <v>1841</v>
      </c>
      <c r="H184" t="s">
        <v>1842</v>
      </c>
      <c r="I184" t="s">
        <v>1152</v>
      </c>
      <c r="M184" s="3">
        <v>44373</v>
      </c>
      <c r="N184" s="4">
        <v>71</v>
      </c>
      <c r="O184" s="4">
        <v>4</v>
      </c>
      <c r="P184" s="5">
        <f t="shared" si="14"/>
        <v>5.6338028169014086E-2</v>
      </c>
      <c r="Q184" s="4">
        <v>56</v>
      </c>
      <c r="R184" s="5">
        <f t="shared" si="15"/>
        <v>0.78873239436619713</v>
      </c>
      <c r="S184" s="4">
        <v>3</v>
      </c>
      <c r="T184" s="4">
        <v>1</v>
      </c>
      <c r="U184" s="4">
        <v>53</v>
      </c>
      <c r="V184" s="4">
        <v>14</v>
      </c>
      <c r="W184" s="5">
        <f t="shared" si="16"/>
        <v>4.2253521126760563E-2</v>
      </c>
      <c r="X184" s="5">
        <f t="shared" si="17"/>
        <v>1.4084507042253521E-2</v>
      </c>
      <c r="Y184" s="5">
        <f t="shared" si="18"/>
        <v>0.74647887323943662</v>
      </c>
      <c r="Z184" s="5">
        <f t="shared" si="19"/>
        <v>0.19718309859154928</v>
      </c>
      <c r="AA184" s="6">
        <f t="shared" si="20"/>
        <v>1</v>
      </c>
    </row>
    <row r="185" spans="1:27">
      <c r="A185" t="s">
        <v>540</v>
      </c>
      <c r="B185" t="s">
        <v>1653</v>
      </c>
      <c r="C185" s="4" t="s">
        <v>1826</v>
      </c>
      <c r="D185" s="3" t="s">
        <v>407</v>
      </c>
      <c r="E185" t="s">
        <v>1830</v>
      </c>
      <c r="F185" t="s">
        <v>1831</v>
      </c>
      <c r="G185" t="s">
        <v>1841</v>
      </c>
      <c r="H185" t="s">
        <v>297</v>
      </c>
      <c r="I185" t="s">
        <v>2814</v>
      </c>
      <c r="M185" s="3">
        <v>40751</v>
      </c>
      <c r="N185" s="4">
        <v>73</v>
      </c>
      <c r="O185" s="4">
        <v>4</v>
      </c>
      <c r="P185" s="5">
        <f t="shared" si="14"/>
        <v>5.4794520547945202E-2</v>
      </c>
      <c r="Q185" s="4">
        <v>60</v>
      </c>
      <c r="R185" s="5">
        <f t="shared" si="15"/>
        <v>0.82191780821917804</v>
      </c>
      <c r="S185" s="4">
        <v>3</v>
      </c>
      <c r="T185" s="4">
        <v>1</v>
      </c>
      <c r="U185" s="4">
        <v>57</v>
      </c>
      <c r="V185" s="4">
        <v>12</v>
      </c>
      <c r="W185" s="5">
        <f t="shared" si="16"/>
        <v>4.1095890410958902E-2</v>
      </c>
      <c r="X185" s="5">
        <f t="shared" si="17"/>
        <v>1.3698630136986301E-2</v>
      </c>
      <c r="Y185" s="5">
        <f t="shared" si="18"/>
        <v>0.78082191780821919</v>
      </c>
      <c r="Z185" s="5">
        <f t="shared" si="19"/>
        <v>0.16438356164383561</v>
      </c>
      <c r="AA185" s="6">
        <f t="shared" si="20"/>
        <v>1</v>
      </c>
    </row>
    <row r="186" spans="1:27">
      <c r="A186" t="s">
        <v>730</v>
      </c>
      <c r="B186" t="s">
        <v>157</v>
      </c>
      <c r="C186" s="4" t="s">
        <v>1826</v>
      </c>
      <c r="D186" s="3" t="s">
        <v>342</v>
      </c>
      <c r="E186" t="s">
        <v>1830</v>
      </c>
      <c r="F186" t="s">
        <v>1831</v>
      </c>
      <c r="G186" t="s">
        <v>1841</v>
      </c>
      <c r="H186" t="s">
        <v>1842</v>
      </c>
      <c r="I186" t="s">
        <v>294</v>
      </c>
      <c r="J186" t="s">
        <v>2908</v>
      </c>
      <c r="M186" s="3">
        <v>41690</v>
      </c>
      <c r="N186" s="4">
        <v>73</v>
      </c>
      <c r="O186" s="4">
        <v>4</v>
      </c>
      <c r="P186" s="5">
        <f t="shared" si="14"/>
        <v>5.4794520547945202E-2</v>
      </c>
      <c r="Q186" s="4">
        <v>68</v>
      </c>
      <c r="R186" s="5">
        <f t="shared" si="15"/>
        <v>0.93150684931506844</v>
      </c>
      <c r="S186" s="4">
        <v>4</v>
      </c>
      <c r="T186" s="4">
        <v>0</v>
      </c>
      <c r="U186" s="4">
        <v>64</v>
      </c>
      <c r="V186" s="4">
        <v>5</v>
      </c>
      <c r="W186" s="5">
        <f t="shared" si="16"/>
        <v>5.4794520547945202E-2</v>
      </c>
      <c r="X186" s="5">
        <f t="shared" si="17"/>
        <v>0</v>
      </c>
      <c r="Y186" s="5">
        <f t="shared" si="18"/>
        <v>0.87671232876712324</v>
      </c>
      <c r="Z186" s="5">
        <f t="shared" si="19"/>
        <v>6.8493150684931503E-2</v>
      </c>
      <c r="AA186" s="6">
        <f t="shared" si="20"/>
        <v>1</v>
      </c>
    </row>
    <row r="187" spans="1:27">
      <c r="A187" t="s">
        <v>749</v>
      </c>
      <c r="B187" t="s">
        <v>176</v>
      </c>
      <c r="C187" s="4" t="s">
        <v>1826</v>
      </c>
      <c r="D187" s="3" t="s">
        <v>1151</v>
      </c>
      <c r="E187" t="s">
        <v>1830</v>
      </c>
      <c r="F187" t="s">
        <v>1831</v>
      </c>
      <c r="G187" t="s">
        <v>1841</v>
      </c>
      <c r="H187" t="s">
        <v>1842</v>
      </c>
      <c r="I187" t="s">
        <v>2931</v>
      </c>
      <c r="M187" s="3">
        <v>43785</v>
      </c>
      <c r="N187" s="4">
        <v>73</v>
      </c>
      <c r="O187" s="4">
        <v>4</v>
      </c>
      <c r="P187" s="5">
        <f t="shared" si="14"/>
        <v>5.4794520547945202E-2</v>
      </c>
      <c r="Q187" s="4">
        <v>59</v>
      </c>
      <c r="R187" s="5">
        <f t="shared" si="15"/>
        <v>0.80821917808219179</v>
      </c>
      <c r="S187" s="4">
        <v>2</v>
      </c>
      <c r="T187" s="4">
        <v>2</v>
      </c>
      <c r="U187" s="4">
        <v>57</v>
      </c>
      <c r="V187" s="4">
        <v>12</v>
      </c>
      <c r="W187" s="5">
        <f t="shared" si="16"/>
        <v>2.7397260273972601E-2</v>
      </c>
      <c r="X187" s="5">
        <f t="shared" si="17"/>
        <v>2.7397260273972601E-2</v>
      </c>
      <c r="Y187" s="5">
        <f t="shared" si="18"/>
        <v>0.78082191780821919</v>
      </c>
      <c r="Z187" s="5">
        <f t="shared" si="19"/>
        <v>0.16438356164383561</v>
      </c>
      <c r="AA187" s="6">
        <f t="shared" si="20"/>
        <v>1</v>
      </c>
    </row>
    <row r="188" spans="1:27">
      <c r="A188" t="s">
        <v>796</v>
      </c>
      <c r="B188" t="s">
        <v>223</v>
      </c>
      <c r="C188" s="4" t="s">
        <v>1826</v>
      </c>
      <c r="D188" s="3" t="s">
        <v>1829</v>
      </c>
      <c r="E188" t="s">
        <v>1830</v>
      </c>
      <c r="F188" t="s">
        <v>1831</v>
      </c>
      <c r="G188" t="s">
        <v>1841</v>
      </c>
      <c r="H188" t="s">
        <v>1842</v>
      </c>
      <c r="I188" t="s">
        <v>2989</v>
      </c>
      <c r="M188" s="3">
        <v>44061</v>
      </c>
      <c r="N188" s="4">
        <v>73</v>
      </c>
      <c r="O188" s="4">
        <v>4</v>
      </c>
      <c r="P188" s="5">
        <f t="shared" si="14"/>
        <v>5.4794520547945202E-2</v>
      </c>
      <c r="Q188" s="4">
        <v>70</v>
      </c>
      <c r="R188" s="5">
        <f t="shared" si="15"/>
        <v>0.95890410958904104</v>
      </c>
      <c r="S188" s="4">
        <v>4</v>
      </c>
      <c r="T188" s="4">
        <v>0</v>
      </c>
      <c r="U188" s="4">
        <v>66</v>
      </c>
      <c r="V188" s="4">
        <v>3</v>
      </c>
      <c r="W188" s="5">
        <f t="shared" si="16"/>
        <v>5.4794520547945202E-2</v>
      </c>
      <c r="X188" s="5">
        <f t="shared" si="17"/>
        <v>0</v>
      </c>
      <c r="Y188" s="5">
        <f t="shared" si="18"/>
        <v>0.90410958904109584</v>
      </c>
      <c r="Z188" s="5">
        <f t="shared" si="19"/>
        <v>4.1095890410958902E-2</v>
      </c>
      <c r="AA188" s="6">
        <f t="shared" si="20"/>
        <v>1</v>
      </c>
    </row>
    <row r="189" spans="1:27">
      <c r="A189" t="s">
        <v>981</v>
      </c>
      <c r="B189" t="s">
        <v>1695</v>
      </c>
      <c r="C189" s="4" t="s">
        <v>1826</v>
      </c>
      <c r="D189" s="3" t="s">
        <v>2111</v>
      </c>
      <c r="E189" t="s">
        <v>1830</v>
      </c>
      <c r="F189" t="s">
        <v>1831</v>
      </c>
      <c r="G189" t="s">
        <v>1841</v>
      </c>
      <c r="H189" t="s">
        <v>1842</v>
      </c>
      <c r="I189" t="s">
        <v>2112</v>
      </c>
      <c r="M189" s="3">
        <v>44080</v>
      </c>
      <c r="N189" s="4">
        <v>73</v>
      </c>
      <c r="O189" s="4">
        <v>4</v>
      </c>
      <c r="P189" s="5">
        <f t="shared" si="14"/>
        <v>5.4794520547945202E-2</v>
      </c>
      <c r="Q189" s="4">
        <v>43</v>
      </c>
      <c r="R189" s="5">
        <f t="shared" si="15"/>
        <v>0.58904109589041098</v>
      </c>
      <c r="S189" s="4">
        <v>1</v>
      </c>
      <c r="T189" s="4">
        <v>3</v>
      </c>
      <c r="U189" s="4">
        <v>42</v>
      </c>
      <c r="V189" s="4">
        <v>27</v>
      </c>
      <c r="W189" s="5">
        <f t="shared" si="16"/>
        <v>1.3698630136986301E-2</v>
      </c>
      <c r="X189" s="5">
        <f t="shared" si="17"/>
        <v>4.1095890410958902E-2</v>
      </c>
      <c r="Y189" s="5">
        <f t="shared" si="18"/>
        <v>0.57534246575342463</v>
      </c>
      <c r="Z189" s="5">
        <f t="shared" si="19"/>
        <v>0.36986301369863012</v>
      </c>
      <c r="AA189" s="6">
        <f t="shared" si="20"/>
        <v>1</v>
      </c>
    </row>
    <row r="190" spans="1:27">
      <c r="A190" t="s">
        <v>584</v>
      </c>
      <c r="B190" t="s">
        <v>11</v>
      </c>
      <c r="C190" s="4" t="s">
        <v>1826</v>
      </c>
      <c r="D190" s="3" t="s">
        <v>322</v>
      </c>
      <c r="E190" t="s">
        <v>1830</v>
      </c>
      <c r="F190" t="s">
        <v>1831</v>
      </c>
      <c r="G190" t="s">
        <v>1849</v>
      </c>
      <c r="H190" t="s">
        <v>1850</v>
      </c>
      <c r="I190" t="s">
        <v>2880</v>
      </c>
      <c r="M190" s="3">
        <v>46012</v>
      </c>
      <c r="N190" s="4">
        <v>74</v>
      </c>
      <c r="O190" s="4">
        <v>4</v>
      </c>
      <c r="P190" s="5">
        <f t="shared" si="14"/>
        <v>5.4054054054054057E-2</v>
      </c>
      <c r="Q190" s="4">
        <v>18</v>
      </c>
      <c r="R190" s="5">
        <f t="shared" si="15"/>
        <v>0.24324324324324326</v>
      </c>
      <c r="S190" s="4">
        <v>0</v>
      </c>
      <c r="T190" s="4">
        <v>4</v>
      </c>
      <c r="U190" s="4">
        <v>18</v>
      </c>
      <c r="V190" s="4">
        <v>52</v>
      </c>
      <c r="W190" s="5">
        <f t="shared" si="16"/>
        <v>0</v>
      </c>
      <c r="X190" s="5">
        <f t="shared" si="17"/>
        <v>5.4054054054054057E-2</v>
      </c>
      <c r="Y190" s="5">
        <f t="shared" si="18"/>
        <v>0.24324324324324326</v>
      </c>
      <c r="Z190" s="5">
        <f t="shared" si="19"/>
        <v>0.70270270270270274</v>
      </c>
      <c r="AA190" s="6">
        <f t="shared" si="20"/>
        <v>1</v>
      </c>
    </row>
    <row r="191" spans="1:27">
      <c r="A191" t="s">
        <v>820</v>
      </c>
      <c r="B191" t="s">
        <v>247</v>
      </c>
      <c r="C191" s="4" t="s">
        <v>1826</v>
      </c>
      <c r="D191" s="3" t="s">
        <v>407</v>
      </c>
      <c r="E191" t="s">
        <v>1830</v>
      </c>
      <c r="F191" t="s">
        <v>1831</v>
      </c>
      <c r="G191" t="s">
        <v>1841</v>
      </c>
      <c r="H191" t="s">
        <v>297</v>
      </c>
      <c r="I191" t="s">
        <v>421</v>
      </c>
      <c r="J191" t="s">
        <v>1907</v>
      </c>
      <c r="M191" s="3">
        <v>47021</v>
      </c>
      <c r="N191" s="4">
        <v>74</v>
      </c>
      <c r="O191" s="4">
        <v>4</v>
      </c>
      <c r="P191" s="5">
        <f t="shared" si="14"/>
        <v>5.4054054054054057E-2</v>
      </c>
      <c r="Q191" s="4">
        <v>56</v>
      </c>
      <c r="R191" s="5">
        <f t="shared" si="15"/>
        <v>0.7567567567567568</v>
      </c>
      <c r="S191" s="4">
        <v>2</v>
      </c>
      <c r="T191" s="4">
        <v>2</v>
      </c>
      <c r="U191" s="4">
        <v>54</v>
      </c>
      <c r="V191" s="4">
        <v>16</v>
      </c>
      <c r="W191" s="5">
        <f t="shared" si="16"/>
        <v>2.7027027027027029E-2</v>
      </c>
      <c r="X191" s="5">
        <f t="shared" si="17"/>
        <v>2.7027027027027029E-2</v>
      </c>
      <c r="Y191" s="5">
        <f t="shared" si="18"/>
        <v>0.72972972972972971</v>
      </c>
      <c r="Z191" s="5">
        <f t="shared" si="19"/>
        <v>0.21621621621621623</v>
      </c>
      <c r="AA191" s="6">
        <f t="shared" si="20"/>
        <v>1</v>
      </c>
    </row>
    <row r="192" spans="1:27">
      <c r="A192" t="s">
        <v>756</v>
      </c>
      <c r="B192" t="s">
        <v>183</v>
      </c>
      <c r="C192" s="4" t="s">
        <v>1826</v>
      </c>
      <c r="D192" s="3" t="s">
        <v>405</v>
      </c>
      <c r="E192" t="s">
        <v>1830</v>
      </c>
      <c r="F192" t="s">
        <v>398</v>
      </c>
      <c r="G192" t="s">
        <v>2939</v>
      </c>
      <c r="M192" s="3">
        <v>49639</v>
      </c>
      <c r="N192" s="4">
        <v>75</v>
      </c>
      <c r="O192" s="4">
        <v>4</v>
      </c>
      <c r="P192" s="5">
        <f t="shared" si="14"/>
        <v>5.3333333333333337E-2</v>
      </c>
      <c r="Q192" s="4">
        <v>31</v>
      </c>
      <c r="R192" s="5">
        <f t="shared" si="15"/>
        <v>0.41333333333333333</v>
      </c>
      <c r="S192" s="4">
        <v>1</v>
      </c>
      <c r="T192" s="4">
        <v>3</v>
      </c>
      <c r="U192" s="4">
        <v>30</v>
      </c>
      <c r="V192" s="4">
        <v>41</v>
      </c>
      <c r="W192" s="5">
        <f t="shared" si="16"/>
        <v>1.3333333333333334E-2</v>
      </c>
      <c r="X192" s="5">
        <f t="shared" si="17"/>
        <v>0.04</v>
      </c>
      <c r="Y192" s="5">
        <f t="shared" si="18"/>
        <v>0.4</v>
      </c>
      <c r="Z192" s="5">
        <f t="shared" si="19"/>
        <v>0.54666666666666663</v>
      </c>
      <c r="AA192" s="6">
        <f t="shared" si="20"/>
        <v>1</v>
      </c>
    </row>
    <row r="193" spans="1:27">
      <c r="A193" t="s">
        <v>597</v>
      </c>
      <c r="B193" t="s">
        <v>24</v>
      </c>
      <c r="C193" s="4" t="s">
        <v>1826</v>
      </c>
      <c r="D193" s="3" t="s">
        <v>1092</v>
      </c>
      <c r="E193" t="s">
        <v>1830</v>
      </c>
      <c r="F193" t="s">
        <v>1831</v>
      </c>
      <c r="G193" t="s">
        <v>1832</v>
      </c>
      <c r="H193" t="s">
        <v>1093</v>
      </c>
      <c r="I193" t="s">
        <v>1094</v>
      </c>
      <c r="J193" t="s">
        <v>1095</v>
      </c>
      <c r="M193" s="3">
        <v>48247</v>
      </c>
      <c r="N193" s="4">
        <v>76</v>
      </c>
      <c r="O193" s="4">
        <v>4</v>
      </c>
      <c r="P193" s="5">
        <f t="shared" si="14"/>
        <v>5.2631578947368418E-2</v>
      </c>
      <c r="Q193" s="4">
        <v>41</v>
      </c>
      <c r="R193" s="5">
        <f t="shared" si="15"/>
        <v>0.53947368421052633</v>
      </c>
      <c r="S193" s="4">
        <v>1</v>
      </c>
      <c r="T193" s="4">
        <v>3</v>
      </c>
      <c r="U193" s="4">
        <v>40</v>
      </c>
      <c r="V193" s="4">
        <v>32</v>
      </c>
      <c r="W193" s="5">
        <f t="shared" si="16"/>
        <v>1.3157894736842105E-2</v>
      </c>
      <c r="X193" s="5">
        <f t="shared" si="17"/>
        <v>3.9473684210526314E-2</v>
      </c>
      <c r="Y193" s="5">
        <f t="shared" si="18"/>
        <v>0.52631578947368418</v>
      </c>
      <c r="Z193" s="5">
        <f t="shared" si="19"/>
        <v>0.42105263157894735</v>
      </c>
      <c r="AA193" s="6">
        <f t="shared" si="20"/>
        <v>1</v>
      </c>
    </row>
    <row r="194" spans="1:27">
      <c r="A194" t="s">
        <v>2281</v>
      </c>
      <c r="B194" t="s">
        <v>1345</v>
      </c>
      <c r="C194" s="4" t="s">
        <v>1826</v>
      </c>
      <c r="D194" s="3" t="s">
        <v>1829</v>
      </c>
      <c r="E194" t="s">
        <v>1830</v>
      </c>
      <c r="F194" t="s">
        <v>1831</v>
      </c>
      <c r="G194" t="s">
        <v>1841</v>
      </c>
      <c r="H194" t="s">
        <v>1842</v>
      </c>
      <c r="I194" t="s">
        <v>290</v>
      </c>
      <c r="J194" t="s">
        <v>292</v>
      </c>
      <c r="M194" s="3">
        <v>43145</v>
      </c>
      <c r="N194" s="4">
        <v>78</v>
      </c>
      <c r="O194" s="4">
        <v>4</v>
      </c>
      <c r="P194" s="5">
        <f t="shared" ref="P194:P257" si="21">O194/N194</f>
        <v>5.128205128205128E-2</v>
      </c>
      <c r="Q194" s="4">
        <v>78</v>
      </c>
      <c r="R194" s="5">
        <f t="shared" ref="R194:R257" si="22">Q194/N194</f>
        <v>1</v>
      </c>
      <c r="S194" s="4">
        <v>4</v>
      </c>
      <c r="T194" s="4">
        <v>0</v>
      </c>
      <c r="U194" s="4">
        <v>74</v>
      </c>
      <c r="V194" s="4">
        <v>0</v>
      </c>
      <c r="W194" s="5">
        <f t="shared" ref="W194:W257" si="23">S194/N194</f>
        <v>5.128205128205128E-2</v>
      </c>
      <c r="X194" s="5">
        <f t="shared" ref="X194:X257" si="24">T194/N194</f>
        <v>0</v>
      </c>
      <c r="Y194" s="5">
        <f t="shared" ref="Y194:Y257" si="25">U194/N194</f>
        <v>0.94871794871794868</v>
      </c>
      <c r="Z194" s="5">
        <f t="shared" ref="Z194:Z257" si="26">V194/N194</f>
        <v>0</v>
      </c>
      <c r="AA194" s="6">
        <f t="shared" ref="AA194:AA257" si="27">SUM(W194:Z194)</f>
        <v>1</v>
      </c>
    </row>
    <row r="195" spans="1:27">
      <c r="A195" t="s">
        <v>797</v>
      </c>
      <c r="B195" t="s">
        <v>224</v>
      </c>
      <c r="C195" s="4" t="s">
        <v>1826</v>
      </c>
      <c r="D195" s="3" t="s">
        <v>342</v>
      </c>
      <c r="E195" t="s">
        <v>1830</v>
      </c>
      <c r="F195" t="s">
        <v>1831</v>
      </c>
      <c r="G195" t="s">
        <v>1841</v>
      </c>
      <c r="H195" t="s">
        <v>1842</v>
      </c>
      <c r="I195" t="s">
        <v>2990</v>
      </c>
      <c r="M195" s="3">
        <v>44857</v>
      </c>
      <c r="N195" s="4">
        <v>78</v>
      </c>
      <c r="O195" s="4">
        <v>4</v>
      </c>
      <c r="P195" s="5">
        <f t="shared" si="21"/>
        <v>5.128205128205128E-2</v>
      </c>
      <c r="Q195" s="4">
        <v>69</v>
      </c>
      <c r="R195" s="5">
        <f t="shared" si="22"/>
        <v>0.88461538461538458</v>
      </c>
      <c r="S195" s="4">
        <v>2</v>
      </c>
      <c r="T195" s="4">
        <v>2</v>
      </c>
      <c r="U195" s="4">
        <v>67</v>
      </c>
      <c r="V195" s="4">
        <v>7</v>
      </c>
      <c r="W195" s="5">
        <f t="shared" si="23"/>
        <v>2.564102564102564E-2</v>
      </c>
      <c r="X195" s="5">
        <f t="shared" si="24"/>
        <v>2.564102564102564E-2</v>
      </c>
      <c r="Y195" s="5">
        <f t="shared" si="25"/>
        <v>0.85897435897435892</v>
      </c>
      <c r="Z195" s="5">
        <f t="shared" si="26"/>
        <v>8.9743589743589744E-2</v>
      </c>
      <c r="AA195" s="6">
        <f t="shared" si="27"/>
        <v>1</v>
      </c>
    </row>
    <row r="196" spans="1:27">
      <c r="A196" t="s">
        <v>663</v>
      </c>
      <c r="B196" t="s">
        <v>90</v>
      </c>
      <c r="C196" s="4" t="s">
        <v>1826</v>
      </c>
      <c r="D196" s="3" t="s">
        <v>1188</v>
      </c>
      <c r="E196" t="s">
        <v>1830</v>
      </c>
      <c r="F196" t="s">
        <v>1831</v>
      </c>
      <c r="G196" t="s">
        <v>1841</v>
      </c>
      <c r="H196" t="s">
        <v>297</v>
      </c>
      <c r="I196" t="s">
        <v>421</v>
      </c>
      <c r="J196" t="s">
        <v>1189</v>
      </c>
      <c r="M196" s="3">
        <v>49220</v>
      </c>
      <c r="N196" s="4">
        <v>79</v>
      </c>
      <c r="O196" s="4">
        <v>4</v>
      </c>
      <c r="P196" s="5">
        <f t="shared" si="21"/>
        <v>5.0632911392405063E-2</v>
      </c>
      <c r="Q196" s="4">
        <v>18</v>
      </c>
      <c r="R196" s="5">
        <f t="shared" si="22"/>
        <v>0.22784810126582278</v>
      </c>
      <c r="S196" s="4">
        <v>0</v>
      </c>
      <c r="T196" s="4">
        <v>4</v>
      </c>
      <c r="U196" s="4">
        <v>18</v>
      </c>
      <c r="V196" s="4">
        <v>57</v>
      </c>
      <c r="W196" s="5">
        <f t="shared" si="23"/>
        <v>0</v>
      </c>
      <c r="X196" s="5">
        <f t="shared" si="24"/>
        <v>5.0632911392405063E-2</v>
      </c>
      <c r="Y196" s="5">
        <f t="shared" si="25"/>
        <v>0.22784810126582278</v>
      </c>
      <c r="Z196" s="5">
        <f t="shared" si="26"/>
        <v>0.72151898734177211</v>
      </c>
      <c r="AA196" s="6">
        <f t="shared" si="27"/>
        <v>1</v>
      </c>
    </row>
    <row r="197" spans="1:27">
      <c r="A197" t="s">
        <v>694</v>
      </c>
      <c r="B197" t="s">
        <v>121</v>
      </c>
      <c r="C197" s="4" t="s">
        <v>1826</v>
      </c>
      <c r="D197" s="3" t="s">
        <v>405</v>
      </c>
      <c r="E197" t="s">
        <v>1830</v>
      </c>
      <c r="F197" t="s">
        <v>1831</v>
      </c>
      <c r="G197" t="s">
        <v>1849</v>
      </c>
      <c r="H197" t="s">
        <v>1850</v>
      </c>
      <c r="I197" t="s">
        <v>1243</v>
      </c>
      <c r="M197" s="3">
        <v>65195</v>
      </c>
      <c r="N197" s="4">
        <v>79</v>
      </c>
      <c r="O197" s="4">
        <v>4</v>
      </c>
      <c r="P197" s="5">
        <f t="shared" si="21"/>
        <v>5.0632911392405063E-2</v>
      </c>
      <c r="Q197" s="4">
        <v>30</v>
      </c>
      <c r="R197" s="5">
        <f t="shared" si="22"/>
        <v>0.379746835443038</v>
      </c>
      <c r="S197" s="4">
        <v>0</v>
      </c>
      <c r="T197" s="4">
        <v>4</v>
      </c>
      <c r="U197" s="4">
        <v>30</v>
      </c>
      <c r="V197" s="4">
        <v>45</v>
      </c>
      <c r="W197" s="5">
        <f t="shared" si="23"/>
        <v>0</v>
      </c>
      <c r="X197" s="5">
        <f t="shared" si="24"/>
        <v>5.0632911392405063E-2</v>
      </c>
      <c r="Y197" s="5">
        <f t="shared" si="25"/>
        <v>0.379746835443038</v>
      </c>
      <c r="Z197" s="5">
        <f t="shared" si="26"/>
        <v>0.569620253164557</v>
      </c>
      <c r="AA197" s="6">
        <f t="shared" si="27"/>
        <v>1</v>
      </c>
    </row>
    <row r="198" spans="1:27">
      <c r="A198" t="s">
        <v>993</v>
      </c>
      <c r="B198" t="s">
        <v>1707</v>
      </c>
      <c r="C198" s="4" t="s">
        <v>1826</v>
      </c>
      <c r="D198" s="3" t="s">
        <v>342</v>
      </c>
      <c r="E198" t="s">
        <v>1830</v>
      </c>
      <c r="F198" t="s">
        <v>398</v>
      </c>
      <c r="G198" t="s">
        <v>2563</v>
      </c>
      <c r="M198" s="3">
        <v>40761</v>
      </c>
      <c r="N198" s="4">
        <v>79</v>
      </c>
      <c r="O198" s="4">
        <v>4</v>
      </c>
      <c r="P198" s="5">
        <f t="shared" si="21"/>
        <v>5.0632911392405063E-2</v>
      </c>
      <c r="Q198" s="4">
        <v>72</v>
      </c>
      <c r="R198" s="5">
        <f t="shared" si="22"/>
        <v>0.91139240506329111</v>
      </c>
      <c r="S198" s="4">
        <v>4</v>
      </c>
      <c r="T198" s="4">
        <v>0</v>
      </c>
      <c r="U198" s="4">
        <v>68</v>
      </c>
      <c r="V198" s="4">
        <v>7</v>
      </c>
      <c r="W198" s="5">
        <f t="shared" si="23"/>
        <v>5.0632911392405063E-2</v>
      </c>
      <c r="X198" s="5">
        <f t="shared" si="24"/>
        <v>0</v>
      </c>
      <c r="Y198" s="5">
        <f t="shared" si="25"/>
        <v>0.86075949367088611</v>
      </c>
      <c r="Z198" s="5">
        <f t="shared" si="26"/>
        <v>8.8607594936708861E-2</v>
      </c>
      <c r="AA198" s="6">
        <f t="shared" si="27"/>
        <v>1</v>
      </c>
    </row>
    <row r="199" spans="1:27">
      <c r="A199" t="s">
        <v>648</v>
      </c>
      <c r="B199" t="s">
        <v>75</v>
      </c>
      <c r="C199" s="4" t="s">
        <v>1826</v>
      </c>
      <c r="D199" s="3" t="s">
        <v>1092</v>
      </c>
      <c r="E199" t="s">
        <v>1830</v>
      </c>
      <c r="F199" t="s">
        <v>1831</v>
      </c>
      <c r="G199" t="s">
        <v>1841</v>
      </c>
      <c r="H199" t="s">
        <v>1842</v>
      </c>
      <c r="I199" t="s">
        <v>1165</v>
      </c>
      <c r="M199" s="3">
        <v>57455</v>
      </c>
      <c r="N199" s="4">
        <v>80</v>
      </c>
      <c r="O199" s="4">
        <v>4</v>
      </c>
      <c r="P199" s="5">
        <f t="shared" si="21"/>
        <v>0.05</v>
      </c>
      <c r="Q199" s="4">
        <v>23</v>
      </c>
      <c r="R199" s="5">
        <f t="shared" si="22"/>
        <v>0.28749999999999998</v>
      </c>
      <c r="S199" s="4">
        <v>0</v>
      </c>
      <c r="T199" s="4">
        <v>4</v>
      </c>
      <c r="U199" s="4">
        <v>23</v>
      </c>
      <c r="V199" s="4">
        <v>53</v>
      </c>
      <c r="W199" s="5">
        <f t="shared" si="23"/>
        <v>0</v>
      </c>
      <c r="X199" s="5">
        <f t="shared" si="24"/>
        <v>0.05</v>
      </c>
      <c r="Y199" s="5">
        <f t="shared" si="25"/>
        <v>0.28749999999999998</v>
      </c>
      <c r="Z199" s="5">
        <f t="shared" si="26"/>
        <v>0.66249999999999998</v>
      </c>
      <c r="AA199" s="6">
        <f t="shared" si="27"/>
        <v>1</v>
      </c>
    </row>
    <row r="200" spans="1:27">
      <c r="A200" t="s">
        <v>655</v>
      </c>
      <c r="B200" t="s">
        <v>82</v>
      </c>
      <c r="C200" s="4" t="s">
        <v>1826</v>
      </c>
      <c r="D200" s="3" t="s">
        <v>1174</v>
      </c>
      <c r="E200" t="s">
        <v>1830</v>
      </c>
      <c r="F200" t="s">
        <v>1831</v>
      </c>
      <c r="G200" t="s">
        <v>1832</v>
      </c>
      <c r="H200" t="s">
        <v>1093</v>
      </c>
      <c r="I200" t="s">
        <v>1094</v>
      </c>
      <c r="J200" t="s">
        <v>1175</v>
      </c>
      <c r="M200" s="3">
        <v>48177</v>
      </c>
      <c r="N200" s="4">
        <v>80</v>
      </c>
      <c r="O200" s="4">
        <v>4</v>
      </c>
      <c r="P200" s="5">
        <f t="shared" si="21"/>
        <v>0.05</v>
      </c>
      <c r="Q200" s="4">
        <v>40</v>
      </c>
      <c r="R200" s="5">
        <f t="shared" si="22"/>
        <v>0.5</v>
      </c>
      <c r="S200" s="4">
        <v>1</v>
      </c>
      <c r="T200" s="4">
        <v>3</v>
      </c>
      <c r="U200" s="4">
        <v>39</v>
      </c>
      <c r="V200" s="4">
        <v>37</v>
      </c>
      <c r="W200" s="5">
        <f t="shared" si="23"/>
        <v>1.2500000000000001E-2</v>
      </c>
      <c r="X200" s="5">
        <f t="shared" si="24"/>
        <v>3.7499999999999999E-2</v>
      </c>
      <c r="Y200" s="5">
        <f t="shared" si="25"/>
        <v>0.48749999999999999</v>
      </c>
      <c r="Z200" s="5">
        <f t="shared" si="26"/>
        <v>0.46250000000000002</v>
      </c>
      <c r="AA200" s="6">
        <f t="shared" si="27"/>
        <v>1</v>
      </c>
    </row>
    <row r="201" spans="1:27">
      <c r="A201" t="s">
        <v>666</v>
      </c>
      <c r="B201" t="s">
        <v>93</v>
      </c>
      <c r="C201" s="4" t="s">
        <v>1826</v>
      </c>
      <c r="D201" s="3" t="s">
        <v>342</v>
      </c>
      <c r="E201" t="s">
        <v>1830</v>
      </c>
      <c r="F201" t="s">
        <v>1831</v>
      </c>
      <c r="G201" t="s">
        <v>1841</v>
      </c>
      <c r="H201" t="s">
        <v>1842</v>
      </c>
      <c r="I201" t="s">
        <v>1192</v>
      </c>
      <c r="M201" s="3">
        <v>41708</v>
      </c>
      <c r="N201" s="4">
        <v>80</v>
      </c>
      <c r="O201" s="4">
        <v>4</v>
      </c>
      <c r="P201" s="5">
        <f t="shared" si="21"/>
        <v>0.05</v>
      </c>
      <c r="Q201" s="4">
        <v>79</v>
      </c>
      <c r="R201" s="5">
        <f t="shared" si="22"/>
        <v>0.98750000000000004</v>
      </c>
      <c r="S201" s="4">
        <v>4</v>
      </c>
      <c r="T201" s="4">
        <v>0</v>
      </c>
      <c r="U201" s="4">
        <v>75</v>
      </c>
      <c r="V201" s="4">
        <v>1</v>
      </c>
      <c r="W201" s="5">
        <f t="shared" si="23"/>
        <v>0.05</v>
      </c>
      <c r="X201" s="5">
        <f t="shared" si="24"/>
        <v>0</v>
      </c>
      <c r="Y201" s="5">
        <f t="shared" si="25"/>
        <v>0.9375</v>
      </c>
      <c r="Z201" s="5">
        <f t="shared" si="26"/>
        <v>1.2500000000000001E-2</v>
      </c>
      <c r="AA201" s="6">
        <f t="shared" si="27"/>
        <v>1</v>
      </c>
    </row>
    <row r="202" spans="1:27">
      <c r="A202" t="s">
        <v>806</v>
      </c>
      <c r="B202" t="s">
        <v>233</v>
      </c>
      <c r="C202" s="4" t="s">
        <v>1826</v>
      </c>
      <c r="D202" s="3" t="s">
        <v>342</v>
      </c>
      <c r="E202" t="s">
        <v>1830</v>
      </c>
      <c r="F202" t="s">
        <v>1831</v>
      </c>
      <c r="G202" t="s">
        <v>1841</v>
      </c>
      <c r="H202" t="s">
        <v>1842</v>
      </c>
      <c r="I202" t="s">
        <v>3002</v>
      </c>
      <c r="M202" s="3">
        <v>43282</v>
      </c>
      <c r="N202" s="4">
        <v>80</v>
      </c>
      <c r="O202" s="4">
        <v>4</v>
      </c>
      <c r="P202" s="5">
        <f t="shared" si="21"/>
        <v>0.05</v>
      </c>
      <c r="Q202" s="4">
        <v>79</v>
      </c>
      <c r="R202" s="5">
        <f t="shared" si="22"/>
        <v>0.98750000000000004</v>
      </c>
      <c r="S202" s="4">
        <v>3</v>
      </c>
      <c r="T202" s="4">
        <v>1</v>
      </c>
      <c r="U202" s="4">
        <v>76</v>
      </c>
      <c r="V202" s="4">
        <v>0</v>
      </c>
      <c r="W202" s="5">
        <f t="shared" si="23"/>
        <v>3.7499999999999999E-2</v>
      </c>
      <c r="X202" s="5">
        <f t="shared" si="24"/>
        <v>1.2500000000000001E-2</v>
      </c>
      <c r="Y202" s="5">
        <f t="shared" si="25"/>
        <v>0.95</v>
      </c>
      <c r="Z202" s="5">
        <f t="shared" si="26"/>
        <v>0</v>
      </c>
      <c r="AA202" s="6">
        <f t="shared" si="27"/>
        <v>1</v>
      </c>
    </row>
    <row r="203" spans="1:27">
      <c r="A203" t="s">
        <v>746</v>
      </c>
      <c r="B203" t="s">
        <v>173</v>
      </c>
      <c r="C203" s="4" t="s">
        <v>1826</v>
      </c>
      <c r="D203" s="3" t="s">
        <v>407</v>
      </c>
      <c r="E203" t="s">
        <v>1830</v>
      </c>
      <c r="F203" t="s">
        <v>1831</v>
      </c>
      <c r="G203" t="s">
        <v>1841</v>
      </c>
      <c r="H203" t="s">
        <v>2152</v>
      </c>
      <c r="I203" t="s">
        <v>2153</v>
      </c>
      <c r="J203" t="s">
        <v>2928</v>
      </c>
      <c r="M203" s="3">
        <v>46219</v>
      </c>
      <c r="N203" s="4">
        <v>81</v>
      </c>
      <c r="O203" s="4">
        <v>4</v>
      </c>
      <c r="P203" s="5">
        <f t="shared" si="21"/>
        <v>4.9382716049382713E-2</v>
      </c>
      <c r="Q203" s="4">
        <v>60</v>
      </c>
      <c r="R203" s="5">
        <f t="shared" si="22"/>
        <v>0.7407407407407407</v>
      </c>
      <c r="S203" s="4">
        <v>4</v>
      </c>
      <c r="T203" s="4">
        <v>0</v>
      </c>
      <c r="U203" s="4">
        <v>56</v>
      </c>
      <c r="V203" s="4">
        <v>21</v>
      </c>
      <c r="W203" s="5">
        <f t="shared" si="23"/>
        <v>4.9382716049382713E-2</v>
      </c>
      <c r="X203" s="5">
        <f t="shared" si="24"/>
        <v>0</v>
      </c>
      <c r="Y203" s="5">
        <f t="shared" si="25"/>
        <v>0.69135802469135799</v>
      </c>
      <c r="Z203" s="5">
        <f t="shared" si="26"/>
        <v>0.25925925925925924</v>
      </c>
      <c r="AA203" s="6">
        <f t="shared" si="27"/>
        <v>1</v>
      </c>
    </row>
    <row r="204" spans="1:27">
      <c r="A204" t="s">
        <v>2282</v>
      </c>
      <c r="B204" t="s">
        <v>1346</v>
      </c>
      <c r="C204" s="4" t="s">
        <v>1826</v>
      </c>
      <c r="D204" s="3" t="s">
        <v>1829</v>
      </c>
      <c r="E204" t="s">
        <v>1830</v>
      </c>
      <c r="F204" t="s">
        <v>1831</v>
      </c>
      <c r="G204" t="s">
        <v>1841</v>
      </c>
      <c r="H204" t="s">
        <v>1842</v>
      </c>
      <c r="I204" t="s">
        <v>290</v>
      </c>
      <c r="J204" t="s">
        <v>293</v>
      </c>
      <c r="M204" s="3">
        <v>43189</v>
      </c>
      <c r="N204" s="4">
        <v>82</v>
      </c>
      <c r="O204" s="4">
        <v>4</v>
      </c>
      <c r="P204" s="5">
        <f t="shared" si="21"/>
        <v>4.878048780487805E-2</v>
      </c>
      <c r="Q204" s="4">
        <v>82</v>
      </c>
      <c r="R204" s="5">
        <f t="shared" si="22"/>
        <v>1</v>
      </c>
      <c r="S204" s="4">
        <v>4</v>
      </c>
      <c r="T204" s="4">
        <v>0</v>
      </c>
      <c r="U204" s="4">
        <v>78</v>
      </c>
      <c r="V204" s="4">
        <v>0</v>
      </c>
      <c r="W204" s="5">
        <f t="shared" si="23"/>
        <v>4.878048780487805E-2</v>
      </c>
      <c r="X204" s="5">
        <f t="shared" si="24"/>
        <v>0</v>
      </c>
      <c r="Y204" s="5">
        <f t="shared" si="25"/>
        <v>0.95121951219512191</v>
      </c>
      <c r="Z204" s="5">
        <f t="shared" si="26"/>
        <v>0</v>
      </c>
      <c r="AA204" s="6">
        <f t="shared" si="27"/>
        <v>1</v>
      </c>
    </row>
    <row r="205" spans="1:27">
      <c r="A205" t="s">
        <v>942</v>
      </c>
      <c r="B205" t="s">
        <v>3108</v>
      </c>
      <c r="C205" s="4" t="s">
        <v>1826</v>
      </c>
      <c r="D205" s="3" t="s">
        <v>1829</v>
      </c>
      <c r="E205" t="s">
        <v>1830</v>
      </c>
      <c r="F205" t="s">
        <v>1831</v>
      </c>
      <c r="G205" t="s">
        <v>1841</v>
      </c>
      <c r="H205" t="s">
        <v>1842</v>
      </c>
      <c r="I205" t="s">
        <v>414</v>
      </c>
      <c r="M205" s="3">
        <v>47057</v>
      </c>
      <c r="N205" s="4">
        <v>83</v>
      </c>
      <c r="O205" s="4">
        <v>4</v>
      </c>
      <c r="P205" s="5">
        <f t="shared" si="21"/>
        <v>4.8192771084337352E-2</v>
      </c>
      <c r="Q205" s="4">
        <v>70</v>
      </c>
      <c r="R205" s="5">
        <f t="shared" si="22"/>
        <v>0.84337349397590367</v>
      </c>
      <c r="S205" s="4">
        <v>2</v>
      </c>
      <c r="T205" s="4">
        <v>2</v>
      </c>
      <c r="U205" s="4">
        <v>68</v>
      </c>
      <c r="V205" s="4">
        <v>11</v>
      </c>
      <c r="W205" s="5">
        <f t="shared" si="23"/>
        <v>2.4096385542168676E-2</v>
      </c>
      <c r="X205" s="5">
        <f t="shared" si="24"/>
        <v>2.4096385542168676E-2</v>
      </c>
      <c r="Y205" s="5">
        <f t="shared" si="25"/>
        <v>0.81927710843373491</v>
      </c>
      <c r="Z205" s="5">
        <f t="shared" si="26"/>
        <v>0.13253012048192772</v>
      </c>
      <c r="AA205" s="6">
        <f t="shared" si="27"/>
        <v>1</v>
      </c>
    </row>
    <row r="206" spans="1:27">
      <c r="A206" t="s">
        <v>716</v>
      </c>
      <c r="B206" t="s">
        <v>143</v>
      </c>
      <c r="C206" s="4" t="s">
        <v>1826</v>
      </c>
      <c r="D206" s="3" t="s">
        <v>342</v>
      </c>
      <c r="E206" t="s">
        <v>1830</v>
      </c>
      <c r="F206" t="s">
        <v>1831</v>
      </c>
      <c r="G206" t="s">
        <v>1841</v>
      </c>
      <c r="H206" t="s">
        <v>1842</v>
      </c>
      <c r="I206" t="s">
        <v>294</v>
      </c>
      <c r="J206" t="s">
        <v>2894</v>
      </c>
      <c r="M206" s="3">
        <v>42732</v>
      </c>
      <c r="N206" s="4">
        <v>84</v>
      </c>
      <c r="O206" s="4">
        <v>4</v>
      </c>
      <c r="P206" s="5">
        <f t="shared" si="21"/>
        <v>4.7619047619047616E-2</v>
      </c>
      <c r="Q206" s="4">
        <v>81</v>
      </c>
      <c r="R206" s="5">
        <f t="shared" si="22"/>
        <v>0.9642857142857143</v>
      </c>
      <c r="S206" s="4">
        <v>4</v>
      </c>
      <c r="T206" s="4">
        <v>0</v>
      </c>
      <c r="U206" s="4">
        <v>77</v>
      </c>
      <c r="V206" s="4">
        <v>3</v>
      </c>
      <c r="W206" s="5">
        <f t="shared" si="23"/>
        <v>4.7619047619047616E-2</v>
      </c>
      <c r="X206" s="5">
        <f t="shared" si="24"/>
        <v>0</v>
      </c>
      <c r="Y206" s="5">
        <f t="shared" si="25"/>
        <v>0.91666666666666663</v>
      </c>
      <c r="Z206" s="5">
        <f t="shared" si="26"/>
        <v>3.5714285714285712E-2</v>
      </c>
      <c r="AA206" s="6">
        <f t="shared" si="27"/>
        <v>0.99999999999999989</v>
      </c>
    </row>
    <row r="207" spans="1:27">
      <c r="A207" t="s">
        <v>2426</v>
      </c>
      <c r="B207" t="s">
        <v>1490</v>
      </c>
      <c r="C207" s="4" t="s">
        <v>1826</v>
      </c>
      <c r="D207" s="3" t="s">
        <v>1829</v>
      </c>
      <c r="E207" t="s">
        <v>1827</v>
      </c>
      <c r="F207" t="s">
        <v>2132</v>
      </c>
      <c r="M207" s="3">
        <v>47180</v>
      </c>
      <c r="N207" s="4">
        <v>86</v>
      </c>
      <c r="O207" s="4">
        <v>4</v>
      </c>
      <c r="P207" s="5">
        <f t="shared" si="21"/>
        <v>4.6511627906976744E-2</v>
      </c>
      <c r="Q207" s="4">
        <v>63</v>
      </c>
      <c r="R207" s="5">
        <f t="shared" si="22"/>
        <v>0.73255813953488369</v>
      </c>
      <c r="S207" s="4">
        <v>3</v>
      </c>
      <c r="T207" s="4">
        <v>1</v>
      </c>
      <c r="U207" s="4">
        <v>60</v>
      </c>
      <c r="V207" s="4">
        <v>22</v>
      </c>
      <c r="W207" s="5">
        <f t="shared" si="23"/>
        <v>3.4883720930232558E-2</v>
      </c>
      <c r="X207" s="5">
        <f t="shared" si="24"/>
        <v>1.1627906976744186E-2</v>
      </c>
      <c r="Y207" s="5">
        <f t="shared" si="25"/>
        <v>0.69767441860465118</v>
      </c>
      <c r="Z207" s="5">
        <f t="shared" si="26"/>
        <v>0.2558139534883721</v>
      </c>
      <c r="AA207" s="6">
        <f t="shared" si="27"/>
        <v>1</v>
      </c>
    </row>
    <row r="208" spans="1:27">
      <c r="A208" t="s">
        <v>726</v>
      </c>
      <c r="B208" t="s">
        <v>153</v>
      </c>
      <c r="C208" s="4" t="s">
        <v>1826</v>
      </c>
      <c r="D208" s="3" t="s">
        <v>342</v>
      </c>
      <c r="E208" t="s">
        <v>1830</v>
      </c>
      <c r="F208" t="s">
        <v>398</v>
      </c>
      <c r="G208" t="s">
        <v>2904</v>
      </c>
      <c r="M208" s="3">
        <v>43155</v>
      </c>
      <c r="N208" s="4">
        <v>86</v>
      </c>
      <c r="O208" s="4">
        <v>4</v>
      </c>
      <c r="P208" s="5">
        <f t="shared" si="21"/>
        <v>4.6511627906976744E-2</v>
      </c>
      <c r="Q208" s="4">
        <v>82</v>
      </c>
      <c r="R208" s="5">
        <f t="shared" si="22"/>
        <v>0.95348837209302328</v>
      </c>
      <c r="S208" s="4">
        <v>4</v>
      </c>
      <c r="T208" s="4">
        <v>0</v>
      </c>
      <c r="U208" s="4">
        <v>78</v>
      </c>
      <c r="V208" s="4">
        <v>4</v>
      </c>
      <c r="W208" s="5">
        <f t="shared" si="23"/>
        <v>4.6511627906976744E-2</v>
      </c>
      <c r="X208" s="5">
        <f t="shared" si="24"/>
        <v>0</v>
      </c>
      <c r="Y208" s="5">
        <f t="shared" si="25"/>
        <v>0.90697674418604646</v>
      </c>
      <c r="Z208" s="5">
        <f t="shared" si="26"/>
        <v>4.6511627906976744E-2</v>
      </c>
      <c r="AA208" s="6">
        <f t="shared" si="27"/>
        <v>0.99999999999999989</v>
      </c>
    </row>
    <row r="209" spans="1:27">
      <c r="A209" t="s">
        <v>866</v>
      </c>
      <c r="B209" t="s">
        <v>3032</v>
      </c>
      <c r="C209" s="4" t="s">
        <v>1826</v>
      </c>
      <c r="D209" s="3" t="s">
        <v>405</v>
      </c>
      <c r="E209" t="s">
        <v>1830</v>
      </c>
      <c r="F209" t="s">
        <v>1831</v>
      </c>
      <c r="G209" t="s">
        <v>1841</v>
      </c>
      <c r="H209" t="s">
        <v>1842</v>
      </c>
      <c r="I209" t="s">
        <v>1973</v>
      </c>
      <c r="M209" s="3">
        <v>58663</v>
      </c>
      <c r="N209" s="4">
        <v>86</v>
      </c>
      <c r="O209" s="4">
        <v>4</v>
      </c>
      <c r="P209" s="5">
        <f t="shared" si="21"/>
        <v>4.6511627906976744E-2</v>
      </c>
      <c r="Q209" s="4">
        <v>54</v>
      </c>
      <c r="R209" s="5">
        <f t="shared" si="22"/>
        <v>0.62790697674418605</v>
      </c>
      <c r="S209" s="4">
        <v>2</v>
      </c>
      <c r="T209" s="4">
        <v>2</v>
      </c>
      <c r="U209" s="4">
        <v>52</v>
      </c>
      <c r="V209" s="4">
        <v>30</v>
      </c>
      <c r="W209" s="5">
        <f t="shared" si="23"/>
        <v>2.3255813953488372E-2</v>
      </c>
      <c r="X209" s="5">
        <f t="shared" si="24"/>
        <v>2.3255813953488372E-2</v>
      </c>
      <c r="Y209" s="5">
        <f t="shared" si="25"/>
        <v>0.60465116279069764</v>
      </c>
      <c r="Z209" s="5">
        <f t="shared" si="26"/>
        <v>0.34883720930232559</v>
      </c>
      <c r="AA209" s="6">
        <f t="shared" si="27"/>
        <v>1</v>
      </c>
    </row>
    <row r="210" spans="1:27">
      <c r="A210" t="s">
        <v>2347</v>
      </c>
      <c r="B210" t="s">
        <v>1411</v>
      </c>
      <c r="C210" s="4" t="s">
        <v>1826</v>
      </c>
      <c r="D210" s="3" t="s">
        <v>1829</v>
      </c>
      <c r="E210" t="s">
        <v>1830</v>
      </c>
      <c r="F210" t="s">
        <v>1831</v>
      </c>
      <c r="G210" t="s">
        <v>1841</v>
      </c>
      <c r="H210" t="s">
        <v>1842</v>
      </c>
      <c r="I210" t="s">
        <v>414</v>
      </c>
      <c r="J210" t="s">
        <v>415</v>
      </c>
      <c r="M210" s="3">
        <v>47287</v>
      </c>
      <c r="N210" s="4">
        <v>88</v>
      </c>
      <c r="O210" s="4">
        <v>4</v>
      </c>
      <c r="P210" s="5">
        <f t="shared" si="21"/>
        <v>4.5454545454545456E-2</v>
      </c>
      <c r="Q210" s="4">
        <v>68</v>
      </c>
      <c r="R210" s="5">
        <f t="shared" si="22"/>
        <v>0.77272727272727271</v>
      </c>
      <c r="S210" s="4">
        <v>2</v>
      </c>
      <c r="T210" s="4">
        <v>2</v>
      </c>
      <c r="U210" s="4">
        <v>66</v>
      </c>
      <c r="V210" s="4">
        <v>18</v>
      </c>
      <c r="W210" s="5">
        <f t="shared" si="23"/>
        <v>2.2727272727272728E-2</v>
      </c>
      <c r="X210" s="5">
        <f t="shared" si="24"/>
        <v>2.2727272727272728E-2</v>
      </c>
      <c r="Y210" s="5">
        <f t="shared" si="25"/>
        <v>0.75</v>
      </c>
      <c r="Z210" s="5">
        <f t="shared" si="26"/>
        <v>0.20454545454545456</v>
      </c>
      <c r="AA210" s="6">
        <f t="shared" si="27"/>
        <v>1</v>
      </c>
    </row>
    <row r="211" spans="1:27">
      <c r="A211" t="s">
        <v>772</v>
      </c>
      <c r="B211" t="s">
        <v>199</v>
      </c>
      <c r="C211" s="4" t="s">
        <v>1826</v>
      </c>
      <c r="D211" s="3" t="s">
        <v>1124</v>
      </c>
      <c r="E211" t="s">
        <v>1830</v>
      </c>
      <c r="F211" t="s">
        <v>1831</v>
      </c>
      <c r="G211" t="s">
        <v>1841</v>
      </c>
      <c r="H211" t="s">
        <v>1842</v>
      </c>
      <c r="I211" t="s">
        <v>2961</v>
      </c>
      <c r="M211" s="3">
        <v>64494</v>
      </c>
      <c r="N211" s="4">
        <v>94</v>
      </c>
      <c r="O211" s="4">
        <v>4</v>
      </c>
      <c r="P211" s="5">
        <f t="shared" si="21"/>
        <v>4.2553191489361701E-2</v>
      </c>
      <c r="Q211" s="4">
        <v>48</v>
      </c>
      <c r="R211" s="5">
        <f t="shared" si="22"/>
        <v>0.51063829787234039</v>
      </c>
      <c r="S211" s="4">
        <v>0</v>
      </c>
      <c r="T211" s="4">
        <v>4</v>
      </c>
      <c r="U211" s="4">
        <v>48</v>
      </c>
      <c r="V211" s="4">
        <v>42</v>
      </c>
      <c r="W211" s="5">
        <f t="shared" si="23"/>
        <v>0</v>
      </c>
      <c r="X211" s="5">
        <f t="shared" si="24"/>
        <v>4.2553191489361701E-2</v>
      </c>
      <c r="Y211" s="5">
        <f t="shared" si="25"/>
        <v>0.51063829787234039</v>
      </c>
      <c r="Z211" s="5">
        <f t="shared" si="26"/>
        <v>0.44680851063829785</v>
      </c>
      <c r="AA211" s="6">
        <f t="shared" si="27"/>
        <v>0.99999999999999989</v>
      </c>
    </row>
    <row r="212" spans="1:27">
      <c r="A212" t="s">
        <v>791</v>
      </c>
      <c r="B212" t="s">
        <v>218</v>
      </c>
      <c r="C212" s="4" t="s">
        <v>1826</v>
      </c>
      <c r="D212" s="3" t="s">
        <v>407</v>
      </c>
      <c r="E212" t="s">
        <v>1830</v>
      </c>
      <c r="F212" t="s">
        <v>1831</v>
      </c>
      <c r="G212" t="s">
        <v>1841</v>
      </c>
      <c r="H212" t="s">
        <v>297</v>
      </c>
      <c r="I212" t="s">
        <v>421</v>
      </c>
      <c r="J212" t="s">
        <v>2984</v>
      </c>
      <c r="M212" s="3">
        <v>60238</v>
      </c>
      <c r="N212" s="4">
        <v>96</v>
      </c>
      <c r="O212" s="4">
        <v>4</v>
      </c>
      <c r="P212" s="5">
        <f t="shared" si="21"/>
        <v>4.1666666666666664E-2</v>
      </c>
      <c r="Q212" s="4">
        <v>87</v>
      </c>
      <c r="R212" s="5">
        <f t="shared" si="22"/>
        <v>0.90625</v>
      </c>
      <c r="S212" s="4">
        <v>4</v>
      </c>
      <c r="T212" s="4">
        <v>0</v>
      </c>
      <c r="U212" s="4">
        <v>83</v>
      </c>
      <c r="V212" s="4">
        <v>9</v>
      </c>
      <c r="W212" s="5">
        <f t="shared" si="23"/>
        <v>4.1666666666666664E-2</v>
      </c>
      <c r="X212" s="5">
        <f t="shared" si="24"/>
        <v>0</v>
      </c>
      <c r="Y212" s="5">
        <f t="shared" si="25"/>
        <v>0.86458333333333337</v>
      </c>
      <c r="Z212" s="5">
        <f t="shared" si="26"/>
        <v>9.375E-2</v>
      </c>
      <c r="AA212" s="6">
        <f t="shared" si="27"/>
        <v>1</v>
      </c>
    </row>
    <row r="213" spans="1:27">
      <c r="A213" t="s">
        <v>863</v>
      </c>
      <c r="B213" t="s">
        <v>3029</v>
      </c>
      <c r="C213" s="4" t="s">
        <v>1826</v>
      </c>
      <c r="D213" s="3" t="s">
        <v>2830</v>
      </c>
      <c r="E213" t="s">
        <v>1830</v>
      </c>
      <c r="F213" t="s">
        <v>1831</v>
      </c>
      <c r="G213" t="s">
        <v>1841</v>
      </c>
      <c r="H213" t="s">
        <v>1842</v>
      </c>
      <c r="I213" t="s">
        <v>1969</v>
      </c>
      <c r="M213" s="3">
        <v>54512</v>
      </c>
      <c r="N213" s="4">
        <v>96</v>
      </c>
      <c r="O213" s="4">
        <v>4</v>
      </c>
      <c r="P213" s="5">
        <f t="shared" si="21"/>
        <v>4.1666666666666664E-2</v>
      </c>
      <c r="Q213" s="4">
        <v>37</v>
      </c>
      <c r="R213" s="5">
        <f t="shared" si="22"/>
        <v>0.38541666666666669</v>
      </c>
      <c r="S213" s="4">
        <v>3</v>
      </c>
      <c r="T213" s="4">
        <v>1</v>
      </c>
      <c r="U213" s="4">
        <v>34</v>
      </c>
      <c r="V213" s="4">
        <v>58</v>
      </c>
      <c r="W213" s="5">
        <f t="shared" si="23"/>
        <v>3.125E-2</v>
      </c>
      <c r="X213" s="5">
        <f t="shared" si="24"/>
        <v>1.0416666666666666E-2</v>
      </c>
      <c r="Y213" s="5">
        <f t="shared" si="25"/>
        <v>0.35416666666666669</v>
      </c>
      <c r="Z213" s="5">
        <f t="shared" si="26"/>
        <v>0.60416666666666663</v>
      </c>
      <c r="AA213" s="6">
        <f t="shared" si="27"/>
        <v>1</v>
      </c>
    </row>
    <row r="214" spans="1:27">
      <c r="A214" t="s">
        <v>515</v>
      </c>
      <c r="B214" t="s">
        <v>1628</v>
      </c>
      <c r="C214" s="4" t="s">
        <v>1826</v>
      </c>
      <c r="D214" s="3" t="s">
        <v>2765</v>
      </c>
      <c r="E214" t="s">
        <v>1830</v>
      </c>
      <c r="F214" t="s">
        <v>1831</v>
      </c>
      <c r="G214" t="s">
        <v>1849</v>
      </c>
      <c r="H214" t="s">
        <v>319</v>
      </c>
      <c r="I214" t="s">
        <v>320</v>
      </c>
      <c r="J214" t="s">
        <v>2766</v>
      </c>
      <c r="M214" s="3">
        <v>61670</v>
      </c>
      <c r="N214" s="4">
        <v>97</v>
      </c>
      <c r="O214" s="4">
        <v>4</v>
      </c>
      <c r="P214" s="5">
        <f t="shared" si="21"/>
        <v>4.1237113402061855E-2</v>
      </c>
      <c r="Q214" s="4">
        <v>96</v>
      </c>
      <c r="R214" s="5">
        <f t="shared" si="22"/>
        <v>0.98969072164948457</v>
      </c>
      <c r="S214" s="4">
        <v>4</v>
      </c>
      <c r="T214" s="4">
        <v>0</v>
      </c>
      <c r="U214" s="4">
        <v>92</v>
      </c>
      <c r="V214" s="4">
        <v>1</v>
      </c>
      <c r="W214" s="5">
        <f t="shared" si="23"/>
        <v>4.1237113402061855E-2</v>
      </c>
      <c r="X214" s="5">
        <f t="shared" si="24"/>
        <v>0</v>
      </c>
      <c r="Y214" s="5">
        <f t="shared" si="25"/>
        <v>0.94845360824742264</v>
      </c>
      <c r="Z214" s="5">
        <f t="shared" si="26"/>
        <v>1.0309278350515464E-2</v>
      </c>
      <c r="AA214" s="6">
        <f t="shared" si="27"/>
        <v>0.99999999999999989</v>
      </c>
    </row>
    <row r="215" spans="1:27">
      <c r="A215" t="s">
        <v>757</v>
      </c>
      <c r="B215" t="s">
        <v>184</v>
      </c>
      <c r="C215" s="4" t="s">
        <v>1826</v>
      </c>
      <c r="D215" s="3" t="s">
        <v>405</v>
      </c>
      <c r="E215" t="s">
        <v>1830</v>
      </c>
      <c r="F215" t="s">
        <v>1831</v>
      </c>
      <c r="G215" t="s">
        <v>1841</v>
      </c>
      <c r="H215" t="s">
        <v>1842</v>
      </c>
      <c r="I215" t="s">
        <v>2940</v>
      </c>
      <c r="M215" s="3">
        <v>59446</v>
      </c>
      <c r="N215" s="4">
        <v>97</v>
      </c>
      <c r="O215" s="4">
        <v>4</v>
      </c>
      <c r="P215" s="5">
        <f t="shared" si="21"/>
        <v>4.1237113402061855E-2</v>
      </c>
      <c r="Q215" s="4">
        <v>51</v>
      </c>
      <c r="R215" s="5">
        <f t="shared" si="22"/>
        <v>0.52577319587628868</v>
      </c>
      <c r="S215" s="4">
        <v>1</v>
      </c>
      <c r="T215" s="4">
        <v>3</v>
      </c>
      <c r="U215" s="4">
        <v>50</v>
      </c>
      <c r="V215" s="4">
        <v>43</v>
      </c>
      <c r="W215" s="5">
        <f t="shared" si="23"/>
        <v>1.0309278350515464E-2</v>
      </c>
      <c r="X215" s="5">
        <f t="shared" si="24"/>
        <v>3.0927835051546393E-2</v>
      </c>
      <c r="Y215" s="5">
        <f t="shared" si="25"/>
        <v>0.51546391752577314</v>
      </c>
      <c r="Z215" s="5">
        <f t="shared" si="26"/>
        <v>0.44329896907216493</v>
      </c>
      <c r="AA215" s="6">
        <f t="shared" si="27"/>
        <v>0.99999999999999989</v>
      </c>
    </row>
    <row r="216" spans="1:27">
      <c r="A216" t="s">
        <v>891</v>
      </c>
      <c r="B216" t="s">
        <v>3057</v>
      </c>
      <c r="C216" s="4" t="s">
        <v>1826</v>
      </c>
      <c r="D216" s="3" t="s">
        <v>2830</v>
      </c>
      <c r="E216" t="s">
        <v>1830</v>
      </c>
      <c r="F216" t="s">
        <v>1831</v>
      </c>
      <c r="G216" t="s">
        <v>1841</v>
      </c>
      <c r="H216" t="s">
        <v>1842</v>
      </c>
      <c r="I216" t="s">
        <v>2005</v>
      </c>
      <c r="M216" s="3">
        <v>64511</v>
      </c>
      <c r="N216" s="4">
        <v>98</v>
      </c>
      <c r="O216" s="4">
        <v>4</v>
      </c>
      <c r="P216" s="5">
        <f t="shared" si="21"/>
        <v>4.0816326530612242E-2</v>
      </c>
      <c r="Q216" s="4">
        <v>50</v>
      </c>
      <c r="R216" s="5">
        <f t="shared" si="22"/>
        <v>0.51020408163265307</v>
      </c>
      <c r="S216" s="4">
        <v>0</v>
      </c>
      <c r="T216" s="4">
        <v>4</v>
      </c>
      <c r="U216" s="4">
        <v>50</v>
      </c>
      <c r="V216" s="4">
        <v>44</v>
      </c>
      <c r="W216" s="5">
        <f t="shared" si="23"/>
        <v>0</v>
      </c>
      <c r="X216" s="5">
        <f t="shared" si="24"/>
        <v>4.0816326530612242E-2</v>
      </c>
      <c r="Y216" s="5">
        <f t="shared" si="25"/>
        <v>0.51020408163265307</v>
      </c>
      <c r="Z216" s="5">
        <f t="shared" si="26"/>
        <v>0.44897959183673469</v>
      </c>
      <c r="AA216" s="6">
        <f t="shared" si="27"/>
        <v>1</v>
      </c>
    </row>
    <row r="217" spans="1:27">
      <c r="A217" t="s">
        <v>937</v>
      </c>
      <c r="B217" t="s">
        <v>3103</v>
      </c>
      <c r="C217" s="4" t="s">
        <v>1826</v>
      </c>
      <c r="D217" s="3" t="s">
        <v>1829</v>
      </c>
      <c r="E217" t="s">
        <v>1830</v>
      </c>
      <c r="F217" t="s">
        <v>1831</v>
      </c>
      <c r="G217" t="s">
        <v>1841</v>
      </c>
      <c r="H217" t="s">
        <v>1842</v>
      </c>
      <c r="I217" t="s">
        <v>2056</v>
      </c>
      <c r="M217" s="3">
        <v>64562</v>
      </c>
      <c r="N217" s="4">
        <v>98</v>
      </c>
      <c r="O217" s="4">
        <v>4</v>
      </c>
      <c r="P217" s="5">
        <f t="shared" si="21"/>
        <v>4.0816326530612242E-2</v>
      </c>
      <c r="Q217" s="4">
        <v>50</v>
      </c>
      <c r="R217" s="5">
        <f t="shared" si="22"/>
        <v>0.51020408163265307</v>
      </c>
      <c r="S217" s="4">
        <v>0</v>
      </c>
      <c r="T217" s="4">
        <v>4</v>
      </c>
      <c r="U217" s="4">
        <v>50</v>
      </c>
      <c r="V217" s="4">
        <v>44</v>
      </c>
      <c r="W217" s="5">
        <f t="shared" si="23"/>
        <v>0</v>
      </c>
      <c r="X217" s="5">
        <f t="shared" si="24"/>
        <v>4.0816326530612242E-2</v>
      </c>
      <c r="Y217" s="5">
        <f t="shared" si="25"/>
        <v>0.51020408163265307</v>
      </c>
      <c r="Z217" s="5">
        <f t="shared" si="26"/>
        <v>0.44897959183673469</v>
      </c>
      <c r="AA217" s="6">
        <f t="shared" si="27"/>
        <v>1</v>
      </c>
    </row>
    <row r="218" spans="1:27">
      <c r="A218" t="s">
        <v>941</v>
      </c>
      <c r="B218" t="s">
        <v>3107</v>
      </c>
      <c r="C218" s="4" t="s">
        <v>1826</v>
      </c>
      <c r="D218" s="3" t="s">
        <v>1829</v>
      </c>
      <c r="E218" t="s">
        <v>1830</v>
      </c>
      <c r="F218" t="s">
        <v>1831</v>
      </c>
      <c r="G218" t="s">
        <v>1841</v>
      </c>
      <c r="H218" t="s">
        <v>1842</v>
      </c>
      <c r="I218" t="s">
        <v>2060</v>
      </c>
      <c r="M218" s="3">
        <v>64807</v>
      </c>
      <c r="N218" s="4">
        <v>99</v>
      </c>
      <c r="O218" s="4">
        <v>4</v>
      </c>
      <c r="P218" s="5">
        <f t="shared" si="21"/>
        <v>4.0404040404040407E-2</v>
      </c>
      <c r="Q218" s="4">
        <v>48</v>
      </c>
      <c r="R218" s="5">
        <f t="shared" si="22"/>
        <v>0.48484848484848486</v>
      </c>
      <c r="S218" s="4">
        <v>0</v>
      </c>
      <c r="T218" s="4">
        <v>4</v>
      </c>
      <c r="U218" s="4">
        <v>48</v>
      </c>
      <c r="V218" s="4">
        <v>47</v>
      </c>
      <c r="W218" s="5">
        <f t="shared" si="23"/>
        <v>0</v>
      </c>
      <c r="X218" s="5">
        <f t="shared" si="24"/>
        <v>4.0404040404040407E-2</v>
      </c>
      <c r="Y218" s="5">
        <f t="shared" si="25"/>
        <v>0.48484848484848486</v>
      </c>
      <c r="Z218" s="5">
        <f t="shared" si="26"/>
        <v>0.47474747474747475</v>
      </c>
      <c r="AA218" s="6">
        <f t="shared" si="27"/>
        <v>1</v>
      </c>
    </row>
    <row r="219" spans="1:27">
      <c r="A219" t="s">
        <v>2387</v>
      </c>
      <c r="B219" t="s">
        <v>1451</v>
      </c>
      <c r="C219" s="4" t="s">
        <v>1826</v>
      </c>
      <c r="D219" s="3" t="s">
        <v>477</v>
      </c>
      <c r="E219" t="s">
        <v>1830</v>
      </c>
      <c r="F219" t="s">
        <v>1831</v>
      </c>
      <c r="G219" t="s">
        <v>1832</v>
      </c>
      <c r="H219" t="s">
        <v>1833</v>
      </c>
      <c r="I219" t="s">
        <v>479</v>
      </c>
      <c r="M219" s="3">
        <v>56621</v>
      </c>
      <c r="N219" s="4">
        <v>100</v>
      </c>
      <c r="O219" s="4">
        <v>4</v>
      </c>
      <c r="P219" s="5">
        <f t="shared" si="21"/>
        <v>0.04</v>
      </c>
      <c r="Q219" s="4">
        <v>30</v>
      </c>
      <c r="R219" s="5">
        <f t="shared" si="22"/>
        <v>0.3</v>
      </c>
      <c r="S219" s="4">
        <v>1</v>
      </c>
      <c r="T219" s="4">
        <v>3</v>
      </c>
      <c r="U219" s="4">
        <v>29</v>
      </c>
      <c r="V219" s="4">
        <v>67</v>
      </c>
      <c r="W219" s="5">
        <f t="shared" si="23"/>
        <v>0.01</v>
      </c>
      <c r="X219" s="5">
        <f t="shared" si="24"/>
        <v>0.03</v>
      </c>
      <c r="Y219" s="5">
        <f t="shared" si="25"/>
        <v>0.28999999999999998</v>
      </c>
      <c r="Z219" s="5">
        <f t="shared" si="26"/>
        <v>0.67</v>
      </c>
      <c r="AA219" s="6">
        <f t="shared" si="27"/>
        <v>1</v>
      </c>
    </row>
    <row r="220" spans="1:27">
      <c r="A220" t="s">
        <v>936</v>
      </c>
      <c r="B220" t="s">
        <v>3102</v>
      </c>
      <c r="C220" s="4" t="s">
        <v>1826</v>
      </c>
      <c r="D220" s="3" t="s">
        <v>1829</v>
      </c>
      <c r="E220" t="s">
        <v>1830</v>
      </c>
      <c r="F220" t="s">
        <v>1831</v>
      </c>
      <c r="G220" t="s">
        <v>1841</v>
      </c>
      <c r="H220" t="s">
        <v>1842</v>
      </c>
      <c r="I220" t="s">
        <v>2055</v>
      </c>
      <c r="M220" s="3">
        <v>64618</v>
      </c>
      <c r="N220" s="4">
        <v>100</v>
      </c>
      <c r="O220" s="4">
        <v>4</v>
      </c>
      <c r="P220" s="5">
        <f t="shared" si="21"/>
        <v>0.04</v>
      </c>
      <c r="Q220" s="4">
        <v>51</v>
      </c>
      <c r="R220" s="5">
        <f t="shared" si="22"/>
        <v>0.51</v>
      </c>
      <c r="S220" s="4">
        <v>0</v>
      </c>
      <c r="T220" s="4">
        <v>4</v>
      </c>
      <c r="U220" s="4">
        <v>51</v>
      </c>
      <c r="V220" s="4">
        <v>45</v>
      </c>
      <c r="W220" s="5">
        <f t="shared" si="23"/>
        <v>0</v>
      </c>
      <c r="X220" s="5">
        <f t="shared" si="24"/>
        <v>0.04</v>
      </c>
      <c r="Y220" s="5">
        <f t="shared" si="25"/>
        <v>0.51</v>
      </c>
      <c r="Z220" s="5">
        <f t="shared" si="26"/>
        <v>0.45</v>
      </c>
      <c r="AA220" s="6">
        <f t="shared" si="27"/>
        <v>1</v>
      </c>
    </row>
    <row r="221" spans="1:27">
      <c r="A221" t="s">
        <v>2335</v>
      </c>
      <c r="B221" t="s">
        <v>1399</v>
      </c>
      <c r="C221" s="4" t="s">
        <v>1826</v>
      </c>
      <c r="D221" s="3" t="s">
        <v>1829</v>
      </c>
      <c r="E221" t="s">
        <v>1830</v>
      </c>
      <c r="F221" t="s">
        <v>1831</v>
      </c>
      <c r="G221" t="s">
        <v>1841</v>
      </c>
      <c r="H221" t="s">
        <v>1842</v>
      </c>
      <c r="I221" t="s">
        <v>395</v>
      </c>
      <c r="M221" s="3">
        <v>53332</v>
      </c>
      <c r="N221" s="4">
        <v>101</v>
      </c>
      <c r="O221" s="4">
        <v>4</v>
      </c>
      <c r="P221" s="5">
        <f t="shared" si="21"/>
        <v>3.9603960396039604E-2</v>
      </c>
      <c r="Q221" s="4">
        <v>87</v>
      </c>
      <c r="R221" s="5">
        <f t="shared" si="22"/>
        <v>0.86138613861386137</v>
      </c>
      <c r="S221" s="4">
        <v>3</v>
      </c>
      <c r="T221" s="4">
        <v>1</v>
      </c>
      <c r="U221" s="4">
        <v>84</v>
      </c>
      <c r="V221" s="4">
        <v>13</v>
      </c>
      <c r="W221" s="5">
        <f t="shared" si="23"/>
        <v>2.9702970297029702E-2</v>
      </c>
      <c r="X221" s="5">
        <f t="shared" si="24"/>
        <v>9.9009900990099011E-3</v>
      </c>
      <c r="Y221" s="5">
        <f t="shared" si="25"/>
        <v>0.83168316831683164</v>
      </c>
      <c r="Z221" s="5">
        <f t="shared" si="26"/>
        <v>0.12871287128712872</v>
      </c>
      <c r="AA221" s="6">
        <f t="shared" si="27"/>
        <v>1</v>
      </c>
    </row>
    <row r="222" spans="1:27">
      <c r="A222" t="s">
        <v>2450</v>
      </c>
      <c r="B222" t="s">
        <v>1514</v>
      </c>
      <c r="C222" s="4" t="s">
        <v>1826</v>
      </c>
      <c r="D222" s="3" t="s">
        <v>1829</v>
      </c>
      <c r="E222" t="s">
        <v>1827</v>
      </c>
      <c r="F222" t="s">
        <v>1106</v>
      </c>
      <c r="M222" s="3">
        <v>64791</v>
      </c>
      <c r="N222" s="4">
        <v>102</v>
      </c>
      <c r="O222" s="4">
        <v>4</v>
      </c>
      <c r="P222" s="5">
        <f t="shared" si="21"/>
        <v>3.9215686274509803E-2</v>
      </c>
      <c r="Q222" s="4">
        <v>49</v>
      </c>
      <c r="R222" s="5">
        <f t="shared" si="22"/>
        <v>0.48039215686274511</v>
      </c>
      <c r="S222" s="4">
        <v>0</v>
      </c>
      <c r="T222" s="4">
        <v>4</v>
      </c>
      <c r="U222" s="4">
        <v>49</v>
      </c>
      <c r="V222" s="4">
        <v>49</v>
      </c>
      <c r="W222" s="5">
        <f t="shared" si="23"/>
        <v>0</v>
      </c>
      <c r="X222" s="5">
        <f t="shared" si="24"/>
        <v>3.9215686274509803E-2</v>
      </c>
      <c r="Y222" s="5">
        <f t="shared" si="25"/>
        <v>0.48039215686274511</v>
      </c>
      <c r="Z222" s="5">
        <f t="shared" si="26"/>
        <v>0.48039215686274511</v>
      </c>
      <c r="AA222" s="6">
        <f t="shared" si="27"/>
        <v>1</v>
      </c>
    </row>
    <row r="223" spans="1:27">
      <c r="A223" t="s">
        <v>774</v>
      </c>
      <c r="B223" t="s">
        <v>201</v>
      </c>
      <c r="C223" s="4" t="s">
        <v>1826</v>
      </c>
      <c r="D223" s="3" t="s">
        <v>1124</v>
      </c>
      <c r="E223" t="s">
        <v>1830</v>
      </c>
      <c r="F223" t="s">
        <v>1831</v>
      </c>
      <c r="G223" t="s">
        <v>1841</v>
      </c>
      <c r="H223" t="s">
        <v>1842</v>
      </c>
      <c r="I223" t="s">
        <v>2963</v>
      </c>
      <c r="M223" s="3">
        <v>64787</v>
      </c>
      <c r="N223" s="4">
        <v>102</v>
      </c>
      <c r="O223" s="4">
        <v>4</v>
      </c>
      <c r="P223" s="5">
        <f t="shared" si="21"/>
        <v>3.9215686274509803E-2</v>
      </c>
      <c r="Q223" s="4">
        <v>51</v>
      </c>
      <c r="R223" s="5">
        <f t="shared" si="22"/>
        <v>0.5</v>
      </c>
      <c r="S223" s="4">
        <v>0</v>
      </c>
      <c r="T223" s="4">
        <v>4</v>
      </c>
      <c r="U223" s="4">
        <v>51</v>
      </c>
      <c r="V223" s="4">
        <v>47</v>
      </c>
      <c r="W223" s="5">
        <f t="shared" si="23"/>
        <v>0</v>
      </c>
      <c r="X223" s="5">
        <f t="shared" si="24"/>
        <v>3.9215686274509803E-2</v>
      </c>
      <c r="Y223" s="5">
        <f t="shared" si="25"/>
        <v>0.5</v>
      </c>
      <c r="Z223" s="5">
        <f t="shared" si="26"/>
        <v>0.46078431372549017</v>
      </c>
      <c r="AA223" s="6">
        <f t="shared" si="27"/>
        <v>1</v>
      </c>
    </row>
    <row r="224" spans="1:27">
      <c r="A224" t="s">
        <v>2330</v>
      </c>
      <c r="B224" t="s">
        <v>1394</v>
      </c>
      <c r="C224" s="4" t="s">
        <v>1826</v>
      </c>
      <c r="D224" s="3" t="s">
        <v>444</v>
      </c>
      <c r="E224" t="s">
        <v>1827</v>
      </c>
      <c r="F224" t="s">
        <v>2179</v>
      </c>
      <c r="M224" s="3">
        <v>56505</v>
      </c>
      <c r="N224" s="4">
        <v>103</v>
      </c>
      <c r="O224" s="4">
        <v>4</v>
      </c>
      <c r="P224" s="5">
        <f t="shared" si="21"/>
        <v>3.8834951456310676E-2</v>
      </c>
      <c r="Q224" s="4">
        <v>51</v>
      </c>
      <c r="R224" s="5">
        <f t="shared" si="22"/>
        <v>0.49514563106796117</v>
      </c>
      <c r="S224" s="4">
        <v>3</v>
      </c>
      <c r="T224" s="4">
        <v>1</v>
      </c>
      <c r="U224" s="4">
        <v>48</v>
      </c>
      <c r="V224" s="4">
        <v>51</v>
      </c>
      <c r="W224" s="5">
        <f t="shared" si="23"/>
        <v>2.9126213592233011E-2</v>
      </c>
      <c r="X224" s="5">
        <f t="shared" si="24"/>
        <v>9.7087378640776691E-3</v>
      </c>
      <c r="Y224" s="5">
        <f t="shared" si="25"/>
        <v>0.46601941747572817</v>
      </c>
      <c r="Z224" s="5">
        <f t="shared" si="26"/>
        <v>0.49514563106796117</v>
      </c>
      <c r="AA224" s="6">
        <f t="shared" si="27"/>
        <v>1</v>
      </c>
    </row>
    <row r="225" spans="1:27">
      <c r="A225" t="s">
        <v>2515</v>
      </c>
      <c r="B225" t="s">
        <v>1578</v>
      </c>
      <c r="C225" s="4" t="s">
        <v>1826</v>
      </c>
      <c r="D225" s="3" t="s">
        <v>1829</v>
      </c>
      <c r="E225" t="s">
        <v>1830</v>
      </c>
      <c r="F225" t="s">
        <v>1831</v>
      </c>
      <c r="G225" t="s">
        <v>1841</v>
      </c>
      <c r="H225" t="s">
        <v>1842</v>
      </c>
      <c r="I225" t="s">
        <v>2710</v>
      </c>
      <c r="M225" s="3">
        <v>59672</v>
      </c>
      <c r="N225" s="4">
        <v>107</v>
      </c>
      <c r="O225" s="4">
        <v>4</v>
      </c>
      <c r="P225" s="5">
        <f t="shared" si="21"/>
        <v>3.7383177570093455E-2</v>
      </c>
      <c r="Q225" s="4">
        <v>72</v>
      </c>
      <c r="R225" s="5">
        <f t="shared" si="22"/>
        <v>0.67289719626168221</v>
      </c>
      <c r="S225" s="4">
        <v>2</v>
      </c>
      <c r="T225" s="4">
        <v>2</v>
      </c>
      <c r="U225" s="4">
        <v>70</v>
      </c>
      <c r="V225" s="4">
        <v>33</v>
      </c>
      <c r="W225" s="5">
        <f t="shared" si="23"/>
        <v>1.8691588785046728E-2</v>
      </c>
      <c r="X225" s="5">
        <f t="shared" si="24"/>
        <v>1.8691588785046728E-2</v>
      </c>
      <c r="Y225" s="5">
        <f t="shared" si="25"/>
        <v>0.65420560747663548</v>
      </c>
      <c r="Z225" s="5">
        <f t="shared" si="26"/>
        <v>0.30841121495327101</v>
      </c>
      <c r="AA225" s="6">
        <f t="shared" si="27"/>
        <v>1</v>
      </c>
    </row>
    <row r="226" spans="1:27">
      <c r="A226" t="s">
        <v>2478</v>
      </c>
      <c r="B226" t="s">
        <v>1542</v>
      </c>
      <c r="C226" s="4" t="s">
        <v>1826</v>
      </c>
      <c r="D226" s="3" t="s">
        <v>1829</v>
      </c>
      <c r="E226" t="s">
        <v>1830</v>
      </c>
      <c r="F226" t="s">
        <v>1831</v>
      </c>
      <c r="G226" t="s">
        <v>1841</v>
      </c>
      <c r="H226" t="s">
        <v>1842</v>
      </c>
      <c r="I226" t="s">
        <v>2209</v>
      </c>
      <c r="M226" s="3">
        <v>59749</v>
      </c>
      <c r="N226" s="4">
        <v>108</v>
      </c>
      <c r="O226" s="4">
        <v>4</v>
      </c>
      <c r="P226" s="5">
        <f t="shared" si="21"/>
        <v>3.7037037037037035E-2</v>
      </c>
      <c r="Q226" s="4">
        <v>73</v>
      </c>
      <c r="R226" s="5">
        <f t="shared" si="22"/>
        <v>0.67592592592592593</v>
      </c>
      <c r="S226" s="4">
        <v>2</v>
      </c>
      <c r="T226" s="4">
        <v>2</v>
      </c>
      <c r="U226" s="4">
        <v>71</v>
      </c>
      <c r="V226" s="4">
        <v>33</v>
      </c>
      <c r="W226" s="5">
        <f t="shared" si="23"/>
        <v>1.8518518518518517E-2</v>
      </c>
      <c r="X226" s="5">
        <f t="shared" si="24"/>
        <v>1.8518518518518517E-2</v>
      </c>
      <c r="Y226" s="5">
        <f t="shared" si="25"/>
        <v>0.65740740740740744</v>
      </c>
      <c r="Z226" s="5">
        <f t="shared" si="26"/>
        <v>0.30555555555555558</v>
      </c>
      <c r="AA226" s="6">
        <f t="shared" si="27"/>
        <v>1</v>
      </c>
    </row>
    <row r="227" spans="1:27">
      <c r="A227" t="s">
        <v>770</v>
      </c>
      <c r="B227" t="s">
        <v>197</v>
      </c>
      <c r="C227" s="4" t="s">
        <v>1826</v>
      </c>
      <c r="D227" s="3" t="s">
        <v>1124</v>
      </c>
      <c r="E227" t="s">
        <v>1830</v>
      </c>
      <c r="F227" t="s">
        <v>1831</v>
      </c>
      <c r="G227" t="s">
        <v>1841</v>
      </c>
      <c r="H227" t="s">
        <v>1842</v>
      </c>
      <c r="I227" t="s">
        <v>2959</v>
      </c>
      <c r="M227" s="3">
        <v>56852</v>
      </c>
      <c r="N227" s="4">
        <v>110</v>
      </c>
      <c r="O227" s="4">
        <v>4</v>
      </c>
      <c r="P227" s="5">
        <f t="shared" si="21"/>
        <v>3.6363636363636362E-2</v>
      </c>
      <c r="Q227" s="4">
        <v>106</v>
      </c>
      <c r="R227" s="5">
        <f t="shared" si="22"/>
        <v>0.96363636363636362</v>
      </c>
      <c r="S227" s="4">
        <v>4</v>
      </c>
      <c r="T227" s="4">
        <v>0</v>
      </c>
      <c r="U227" s="4">
        <v>102</v>
      </c>
      <c r="V227" s="4">
        <v>4</v>
      </c>
      <c r="W227" s="5">
        <f t="shared" si="23"/>
        <v>3.6363636363636362E-2</v>
      </c>
      <c r="X227" s="5">
        <f t="shared" si="24"/>
        <v>0</v>
      </c>
      <c r="Y227" s="5">
        <f t="shared" si="25"/>
        <v>0.92727272727272725</v>
      </c>
      <c r="Z227" s="5">
        <f t="shared" si="26"/>
        <v>3.6363636363636362E-2</v>
      </c>
      <c r="AA227" s="6">
        <f t="shared" si="27"/>
        <v>1</v>
      </c>
    </row>
    <row r="228" spans="1:27">
      <c r="A228" t="s">
        <v>2501</v>
      </c>
      <c r="B228" t="s">
        <v>1565</v>
      </c>
      <c r="C228" s="4" t="s">
        <v>1826</v>
      </c>
      <c r="D228" s="3" t="s">
        <v>1829</v>
      </c>
      <c r="E228" t="s">
        <v>1830</v>
      </c>
      <c r="F228" t="s">
        <v>1831</v>
      </c>
      <c r="G228" t="s">
        <v>1841</v>
      </c>
      <c r="H228" t="s">
        <v>1842</v>
      </c>
      <c r="I228" t="s">
        <v>2233</v>
      </c>
      <c r="M228" s="3">
        <v>54411</v>
      </c>
      <c r="N228" s="4">
        <v>112</v>
      </c>
      <c r="O228" s="4">
        <v>4</v>
      </c>
      <c r="P228" s="5">
        <f t="shared" si="21"/>
        <v>3.5714285714285712E-2</v>
      </c>
      <c r="Q228" s="4">
        <v>110</v>
      </c>
      <c r="R228" s="5">
        <f t="shared" si="22"/>
        <v>0.9821428571428571</v>
      </c>
      <c r="S228" s="4">
        <v>4</v>
      </c>
      <c r="T228" s="4">
        <v>0</v>
      </c>
      <c r="U228" s="4">
        <v>106</v>
      </c>
      <c r="V228" s="4">
        <v>2</v>
      </c>
      <c r="W228" s="5">
        <f t="shared" si="23"/>
        <v>3.5714285714285712E-2</v>
      </c>
      <c r="X228" s="5">
        <f t="shared" si="24"/>
        <v>0</v>
      </c>
      <c r="Y228" s="5">
        <f t="shared" si="25"/>
        <v>0.9464285714285714</v>
      </c>
      <c r="Z228" s="5">
        <f t="shared" si="26"/>
        <v>1.7857142857142856E-2</v>
      </c>
      <c r="AA228" s="6">
        <f t="shared" si="27"/>
        <v>1</v>
      </c>
    </row>
    <row r="229" spans="1:27">
      <c r="A229" t="s">
        <v>2526</v>
      </c>
      <c r="B229" t="s">
        <v>1589</v>
      </c>
      <c r="C229" s="4" t="s">
        <v>1826</v>
      </c>
      <c r="D229" s="3" t="s">
        <v>1829</v>
      </c>
      <c r="E229" t="s">
        <v>1830</v>
      </c>
      <c r="F229" t="s">
        <v>1831</v>
      </c>
      <c r="G229" t="s">
        <v>1841</v>
      </c>
      <c r="H229" t="s">
        <v>1842</v>
      </c>
      <c r="I229" t="s">
        <v>2721</v>
      </c>
      <c r="M229" s="3">
        <v>56461</v>
      </c>
      <c r="N229" s="4">
        <v>113</v>
      </c>
      <c r="O229" s="4">
        <v>4</v>
      </c>
      <c r="P229" s="5">
        <f t="shared" si="21"/>
        <v>3.5398230088495575E-2</v>
      </c>
      <c r="Q229" s="4">
        <v>107</v>
      </c>
      <c r="R229" s="5">
        <f t="shared" si="22"/>
        <v>0.94690265486725667</v>
      </c>
      <c r="S229" s="4">
        <v>4</v>
      </c>
      <c r="T229" s="4">
        <v>0</v>
      </c>
      <c r="U229" s="4">
        <v>103</v>
      </c>
      <c r="V229" s="4">
        <v>6</v>
      </c>
      <c r="W229" s="5">
        <f t="shared" si="23"/>
        <v>3.5398230088495575E-2</v>
      </c>
      <c r="X229" s="5">
        <f t="shared" si="24"/>
        <v>0</v>
      </c>
      <c r="Y229" s="5">
        <f t="shared" si="25"/>
        <v>0.91150442477876104</v>
      </c>
      <c r="Z229" s="5">
        <f t="shared" si="26"/>
        <v>5.3097345132743362E-2</v>
      </c>
      <c r="AA229" s="6">
        <f t="shared" si="27"/>
        <v>0.99999999999999989</v>
      </c>
    </row>
    <row r="230" spans="1:27">
      <c r="A230" t="s">
        <v>1040</v>
      </c>
      <c r="B230" t="s">
        <v>1754</v>
      </c>
      <c r="C230" s="4" t="s">
        <v>1826</v>
      </c>
      <c r="D230" s="3" t="s">
        <v>1829</v>
      </c>
      <c r="E230" t="s">
        <v>1830</v>
      </c>
      <c r="F230" t="s">
        <v>1831</v>
      </c>
      <c r="G230" t="s">
        <v>1841</v>
      </c>
      <c r="H230" t="s">
        <v>1842</v>
      </c>
      <c r="I230" t="s">
        <v>2624</v>
      </c>
      <c r="M230" s="3">
        <v>59230</v>
      </c>
      <c r="N230" s="4">
        <v>114</v>
      </c>
      <c r="O230" s="4">
        <v>4</v>
      </c>
      <c r="P230" s="5">
        <f t="shared" si="21"/>
        <v>3.5087719298245612E-2</v>
      </c>
      <c r="Q230" s="4">
        <v>108</v>
      </c>
      <c r="R230" s="5">
        <f t="shared" si="22"/>
        <v>0.94736842105263153</v>
      </c>
      <c r="S230" s="4">
        <v>4</v>
      </c>
      <c r="T230" s="4">
        <v>0</v>
      </c>
      <c r="U230" s="4">
        <v>104</v>
      </c>
      <c r="V230" s="4">
        <v>6</v>
      </c>
      <c r="W230" s="5">
        <f t="shared" si="23"/>
        <v>3.5087719298245612E-2</v>
      </c>
      <c r="X230" s="5">
        <f t="shared" si="24"/>
        <v>0</v>
      </c>
      <c r="Y230" s="5">
        <f t="shared" si="25"/>
        <v>0.91228070175438591</v>
      </c>
      <c r="Z230" s="5">
        <f t="shared" si="26"/>
        <v>5.2631578947368418E-2</v>
      </c>
      <c r="AA230" s="6">
        <f t="shared" si="27"/>
        <v>1</v>
      </c>
    </row>
    <row r="231" spans="1:27">
      <c r="A231" t="s">
        <v>2466</v>
      </c>
      <c r="B231" t="s">
        <v>1530</v>
      </c>
      <c r="C231" s="4" t="s">
        <v>1826</v>
      </c>
      <c r="D231" s="3" t="s">
        <v>1829</v>
      </c>
      <c r="E231" t="s">
        <v>1830</v>
      </c>
      <c r="F231" t="s">
        <v>1831</v>
      </c>
      <c r="G231" t="s">
        <v>1841</v>
      </c>
      <c r="H231" t="s">
        <v>1842</v>
      </c>
      <c r="I231" t="s">
        <v>2194</v>
      </c>
      <c r="M231" s="3">
        <v>57701</v>
      </c>
      <c r="N231" s="4">
        <v>115</v>
      </c>
      <c r="O231" s="4">
        <v>4</v>
      </c>
      <c r="P231" s="5">
        <f t="shared" si="21"/>
        <v>3.4782608695652174E-2</v>
      </c>
      <c r="Q231" s="4">
        <v>108</v>
      </c>
      <c r="R231" s="5">
        <f t="shared" si="22"/>
        <v>0.93913043478260871</v>
      </c>
      <c r="S231" s="4">
        <v>4</v>
      </c>
      <c r="T231" s="4">
        <v>0</v>
      </c>
      <c r="U231" s="4">
        <v>104</v>
      </c>
      <c r="V231" s="4">
        <v>7</v>
      </c>
      <c r="W231" s="5">
        <f t="shared" si="23"/>
        <v>3.4782608695652174E-2</v>
      </c>
      <c r="X231" s="5">
        <f t="shared" si="24"/>
        <v>0</v>
      </c>
      <c r="Y231" s="5">
        <f t="shared" si="25"/>
        <v>0.90434782608695652</v>
      </c>
      <c r="Z231" s="5">
        <f t="shared" si="26"/>
        <v>6.0869565217391307E-2</v>
      </c>
      <c r="AA231" s="6">
        <f t="shared" si="27"/>
        <v>1</v>
      </c>
    </row>
    <row r="232" spans="1:27">
      <c r="A232" t="s">
        <v>2370</v>
      </c>
      <c r="B232" t="s">
        <v>1434</v>
      </c>
      <c r="C232" s="4" t="s">
        <v>1826</v>
      </c>
      <c r="D232" s="3" t="s">
        <v>451</v>
      </c>
      <c r="E232" t="s">
        <v>1830</v>
      </c>
      <c r="F232" t="s">
        <v>1831</v>
      </c>
      <c r="G232" t="s">
        <v>1849</v>
      </c>
      <c r="H232" t="s">
        <v>319</v>
      </c>
      <c r="I232" t="s">
        <v>452</v>
      </c>
      <c r="M232" s="3">
        <v>40048</v>
      </c>
      <c r="N232" s="4">
        <v>44</v>
      </c>
      <c r="O232" s="4">
        <v>5</v>
      </c>
      <c r="P232" s="5">
        <f t="shared" si="21"/>
        <v>0.11363636363636363</v>
      </c>
      <c r="Q232" s="4">
        <v>17</v>
      </c>
      <c r="R232" s="5">
        <f t="shared" si="22"/>
        <v>0.38636363636363635</v>
      </c>
      <c r="S232" s="4">
        <v>1</v>
      </c>
      <c r="T232" s="4">
        <v>4</v>
      </c>
      <c r="U232" s="4">
        <v>16</v>
      </c>
      <c r="V232" s="4">
        <v>23</v>
      </c>
      <c r="W232" s="5">
        <f t="shared" si="23"/>
        <v>2.2727272727272728E-2</v>
      </c>
      <c r="X232" s="5">
        <f t="shared" si="24"/>
        <v>9.0909090909090912E-2</v>
      </c>
      <c r="Y232" s="5">
        <f t="shared" si="25"/>
        <v>0.36363636363636365</v>
      </c>
      <c r="Z232" s="5">
        <f t="shared" si="26"/>
        <v>0.52272727272727271</v>
      </c>
      <c r="AA232" s="6">
        <f t="shared" si="27"/>
        <v>1</v>
      </c>
    </row>
    <row r="233" spans="1:27">
      <c r="A233" t="s">
        <v>2369</v>
      </c>
      <c r="B233" t="s">
        <v>1433</v>
      </c>
      <c r="C233" s="4" t="s">
        <v>1826</v>
      </c>
      <c r="D233" s="3" t="s">
        <v>447</v>
      </c>
      <c r="E233" t="s">
        <v>1830</v>
      </c>
      <c r="F233" t="s">
        <v>1831</v>
      </c>
      <c r="G233" t="s">
        <v>1849</v>
      </c>
      <c r="H233" t="s">
        <v>330</v>
      </c>
      <c r="I233" t="s">
        <v>448</v>
      </c>
      <c r="J233" t="s">
        <v>449</v>
      </c>
      <c r="K233" t="s">
        <v>450</v>
      </c>
      <c r="M233" s="3">
        <v>38616</v>
      </c>
      <c r="N233" s="4">
        <v>46</v>
      </c>
      <c r="O233" s="4">
        <v>5</v>
      </c>
      <c r="P233" s="5">
        <f t="shared" si="21"/>
        <v>0.10869565217391304</v>
      </c>
      <c r="Q233" s="4">
        <v>42</v>
      </c>
      <c r="R233" s="5">
        <f t="shared" si="22"/>
        <v>0.91304347826086951</v>
      </c>
      <c r="S233" s="4">
        <v>2</v>
      </c>
      <c r="T233" s="4">
        <v>3</v>
      </c>
      <c r="U233" s="4">
        <v>40</v>
      </c>
      <c r="V233" s="4">
        <v>1</v>
      </c>
      <c r="W233" s="5">
        <f t="shared" si="23"/>
        <v>4.3478260869565216E-2</v>
      </c>
      <c r="X233" s="5">
        <f t="shared" si="24"/>
        <v>6.5217391304347824E-2</v>
      </c>
      <c r="Y233" s="5">
        <f t="shared" si="25"/>
        <v>0.86956521739130432</v>
      </c>
      <c r="Z233" s="5">
        <f t="shared" si="26"/>
        <v>2.1739130434782608E-2</v>
      </c>
      <c r="AA233" s="6">
        <f t="shared" si="27"/>
        <v>1</v>
      </c>
    </row>
    <row r="234" spans="1:27">
      <c r="A234" t="s">
        <v>2318</v>
      </c>
      <c r="B234" t="s">
        <v>1382</v>
      </c>
      <c r="C234" s="4" t="s">
        <v>1826</v>
      </c>
      <c r="D234" s="3" t="s">
        <v>371</v>
      </c>
      <c r="E234" t="s">
        <v>1830</v>
      </c>
      <c r="F234" t="s">
        <v>1831</v>
      </c>
      <c r="G234" t="s">
        <v>1841</v>
      </c>
      <c r="H234" t="s">
        <v>1842</v>
      </c>
      <c r="I234" t="s">
        <v>312</v>
      </c>
      <c r="J234" t="s">
        <v>372</v>
      </c>
      <c r="M234" s="3">
        <v>27595</v>
      </c>
      <c r="N234" s="4">
        <v>50</v>
      </c>
      <c r="O234" s="4">
        <v>5</v>
      </c>
      <c r="P234" s="5">
        <f t="shared" si="21"/>
        <v>0.1</v>
      </c>
      <c r="Q234" s="4">
        <v>38</v>
      </c>
      <c r="R234" s="5">
        <f t="shared" si="22"/>
        <v>0.76</v>
      </c>
      <c r="S234" s="4">
        <v>4</v>
      </c>
      <c r="T234" s="4">
        <v>1</v>
      </c>
      <c r="U234" s="4">
        <v>34</v>
      </c>
      <c r="V234" s="4">
        <v>11</v>
      </c>
      <c r="W234" s="5">
        <f t="shared" si="23"/>
        <v>0.08</v>
      </c>
      <c r="X234" s="5">
        <f t="shared" si="24"/>
        <v>0.02</v>
      </c>
      <c r="Y234" s="5">
        <f t="shared" si="25"/>
        <v>0.68</v>
      </c>
      <c r="Z234" s="5">
        <f t="shared" si="26"/>
        <v>0.22</v>
      </c>
      <c r="AA234" s="6">
        <f t="shared" si="27"/>
        <v>1</v>
      </c>
    </row>
    <row r="235" spans="1:27">
      <c r="A235" t="s">
        <v>631</v>
      </c>
      <c r="B235" t="s">
        <v>58</v>
      </c>
      <c r="C235" s="4" t="s">
        <v>1826</v>
      </c>
      <c r="D235" s="3" t="s">
        <v>447</v>
      </c>
      <c r="E235" t="s">
        <v>1830</v>
      </c>
      <c r="F235" t="s">
        <v>1831</v>
      </c>
      <c r="G235" t="s">
        <v>1849</v>
      </c>
      <c r="H235" t="s">
        <v>330</v>
      </c>
      <c r="I235" t="s">
        <v>448</v>
      </c>
      <c r="J235" t="s">
        <v>1142</v>
      </c>
      <c r="M235" s="3">
        <v>37555</v>
      </c>
      <c r="N235" s="4">
        <v>50</v>
      </c>
      <c r="O235" s="4">
        <v>5</v>
      </c>
      <c r="P235" s="5">
        <f t="shared" si="21"/>
        <v>0.1</v>
      </c>
      <c r="Q235" s="4">
        <v>50</v>
      </c>
      <c r="R235" s="5">
        <f t="shared" si="22"/>
        <v>1</v>
      </c>
      <c r="S235" s="4">
        <v>5</v>
      </c>
      <c r="T235" s="4">
        <v>0</v>
      </c>
      <c r="U235" s="4">
        <v>45</v>
      </c>
      <c r="V235" s="4">
        <v>0</v>
      </c>
      <c r="W235" s="5">
        <f t="shared" si="23"/>
        <v>0.1</v>
      </c>
      <c r="X235" s="5">
        <f t="shared" si="24"/>
        <v>0</v>
      </c>
      <c r="Y235" s="5">
        <f t="shared" si="25"/>
        <v>0.9</v>
      </c>
      <c r="Z235" s="5">
        <f t="shared" si="26"/>
        <v>0</v>
      </c>
      <c r="AA235" s="6">
        <f t="shared" si="27"/>
        <v>1</v>
      </c>
    </row>
    <row r="236" spans="1:27">
      <c r="A236" t="s">
        <v>954</v>
      </c>
      <c r="B236" t="s">
        <v>3120</v>
      </c>
      <c r="C236" s="4" t="s">
        <v>1826</v>
      </c>
      <c r="D236" s="3" t="s">
        <v>2074</v>
      </c>
      <c r="E236" t="s">
        <v>1830</v>
      </c>
      <c r="F236" t="s">
        <v>1831</v>
      </c>
      <c r="G236" t="s">
        <v>1849</v>
      </c>
      <c r="H236" t="s">
        <v>319</v>
      </c>
      <c r="I236" t="s">
        <v>2075</v>
      </c>
      <c r="M236" s="3">
        <v>39867</v>
      </c>
      <c r="N236" s="4">
        <v>50</v>
      </c>
      <c r="O236" s="4">
        <v>5</v>
      </c>
      <c r="P236" s="5">
        <f t="shared" si="21"/>
        <v>0.1</v>
      </c>
      <c r="Q236" s="4">
        <v>37</v>
      </c>
      <c r="R236" s="5">
        <f t="shared" si="22"/>
        <v>0.74</v>
      </c>
      <c r="S236" s="4">
        <v>2</v>
      </c>
      <c r="T236" s="4">
        <v>3</v>
      </c>
      <c r="U236" s="4">
        <v>35</v>
      </c>
      <c r="V236" s="4">
        <v>10</v>
      </c>
      <c r="W236" s="5">
        <f t="shared" si="23"/>
        <v>0.04</v>
      </c>
      <c r="X236" s="5">
        <f t="shared" si="24"/>
        <v>0.06</v>
      </c>
      <c r="Y236" s="5">
        <f t="shared" si="25"/>
        <v>0.7</v>
      </c>
      <c r="Z236" s="5">
        <f t="shared" si="26"/>
        <v>0.2</v>
      </c>
      <c r="AA236" s="6">
        <f t="shared" si="27"/>
        <v>1</v>
      </c>
    </row>
    <row r="237" spans="1:27">
      <c r="A237" t="s">
        <v>542</v>
      </c>
      <c r="B237" t="s">
        <v>1655</v>
      </c>
      <c r="C237" s="4" t="s">
        <v>1826</v>
      </c>
      <c r="D237" s="3" t="s">
        <v>2759</v>
      </c>
      <c r="E237" t="s">
        <v>1830</v>
      </c>
      <c r="F237" t="s">
        <v>1831</v>
      </c>
      <c r="G237" t="s">
        <v>1841</v>
      </c>
      <c r="H237" t="s">
        <v>1842</v>
      </c>
      <c r="I237" t="s">
        <v>2816</v>
      </c>
      <c r="M237" s="3">
        <v>35466</v>
      </c>
      <c r="N237" s="4">
        <v>52</v>
      </c>
      <c r="O237" s="4">
        <v>5</v>
      </c>
      <c r="P237" s="5">
        <f t="shared" si="21"/>
        <v>9.6153846153846159E-2</v>
      </c>
      <c r="Q237" s="4">
        <v>50</v>
      </c>
      <c r="R237" s="5">
        <f t="shared" si="22"/>
        <v>0.96153846153846156</v>
      </c>
      <c r="S237" s="4">
        <v>5</v>
      </c>
      <c r="T237" s="4">
        <v>0</v>
      </c>
      <c r="U237" s="4">
        <v>45</v>
      </c>
      <c r="V237" s="4">
        <v>2</v>
      </c>
      <c r="W237" s="5">
        <f t="shared" si="23"/>
        <v>9.6153846153846159E-2</v>
      </c>
      <c r="X237" s="5">
        <f t="shared" si="24"/>
        <v>0</v>
      </c>
      <c r="Y237" s="5">
        <f t="shared" si="25"/>
        <v>0.86538461538461542</v>
      </c>
      <c r="Z237" s="5">
        <f t="shared" si="26"/>
        <v>3.8461538461538464E-2</v>
      </c>
      <c r="AA237" s="6">
        <f t="shared" si="27"/>
        <v>1</v>
      </c>
    </row>
    <row r="238" spans="1:27">
      <c r="A238" t="s">
        <v>813</v>
      </c>
      <c r="B238" t="s">
        <v>240</v>
      </c>
      <c r="C238" s="4" t="s">
        <v>1826</v>
      </c>
      <c r="D238" s="3" t="s">
        <v>2858</v>
      </c>
      <c r="E238" t="s">
        <v>1830</v>
      </c>
      <c r="F238" t="s">
        <v>1831</v>
      </c>
      <c r="G238" t="s">
        <v>1832</v>
      </c>
      <c r="H238" t="s">
        <v>1872</v>
      </c>
      <c r="I238" t="s">
        <v>1873</v>
      </c>
      <c r="J238" t="s">
        <v>3013</v>
      </c>
      <c r="M238" s="3">
        <v>35741</v>
      </c>
      <c r="N238" s="4">
        <v>52</v>
      </c>
      <c r="O238" s="4">
        <v>5</v>
      </c>
      <c r="P238" s="5">
        <f t="shared" si="21"/>
        <v>9.6153846153846159E-2</v>
      </c>
      <c r="Q238" s="4">
        <v>46</v>
      </c>
      <c r="R238" s="5">
        <f t="shared" si="22"/>
        <v>0.88461538461538458</v>
      </c>
      <c r="S238" s="4">
        <v>4</v>
      </c>
      <c r="T238" s="4">
        <v>1</v>
      </c>
      <c r="U238" s="4">
        <v>42</v>
      </c>
      <c r="V238" s="4">
        <v>5</v>
      </c>
      <c r="W238" s="5">
        <f t="shared" si="23"/>
        <v>7.6923076923076927E-2</v>
      </c>
      <c r="X238" s="5">
        <f t="shared" si="24"/>
        <v>1.9230769230769232E-2</v>
      </c>
      <c r="Y238" s="5">
        <f t="shared" si="25"/>
        <v>0.80769230769230771</v>
      </c>
      <c r="Z238" s="5">
        <f t="shared" si="26"/>
        <v>9.6153846153846159E-2</v>
      </c>
      <c r="AA238" s="6">
        <f t="shared" si="27"/>
        <v>1</v>
      </c>
    </row>
    <row r="239" spans="1:27">
      <c r="A239" t="s">
        <v>885</v>
      </c>
      <c r="B239" t="s">
        <v>3051</v>
      </c>
      <c r="C239" s="4" t="s">
        <v>1826</v>
      </c>
      <c r="D239" s="3" t="s">
        <v>2122</v>
      </c>
      <c r="E239" t="s">
        <v>1830</v>
      </c>
      <c r="F239" t="s">
        <v>1831</v>
      </c>
      <c r="G239" t="s">
        <v>1832</v>
      </c>
      <c r="H239" t="s">
        <v>1872</v>
      </c>
      <c r="I239" t="s">
        <v>1873</v>
      </c>
      <c r="J239" t="s">
        <v>1998</v>
      </c>
      <c r="M239" s="3">
        <v>33693</v>
      </c>
      <c r="N239" s="4">
        <v>52</v>
      </c>
      <c r="O239" s="4">
        <v>5</v>
      </c>
      <c r="P239" s="5">
        <f t="shared" si="21"/>
        <v>9.6153846153846159E-2</v>
      </c>
      <c r="Q239" s="4">
        <v>43</v>
      </c>
      <c r="R239" s="5">
        <f t="shared" si="22"/>
        <v>0.82692307692307687</v>
      </c>
      <c r="S239" s="4">
        <v>1</v>
      </c>
      <c r="T239" s="4">
        <v>4</v>
      </c>
      <c r="U239" s="4">
        <v>42</v>
      </c>
      <c r="V239" s="4">
        <v>5</v>
      </c>
      <c r="W239" s="5">
        <f t="shared" si="23"/>
        <v>1.9230769230769232E-2</v>
      </c>
      <c r="X239" s="5">
        <f t="shared" si="24"/>
        <v>7.6923076923076927E-2</v>
      </c>
      <c r="Y239" s="5">
        <f t="shared" si="25"/>
        <v>0.80769230769230771</v>
      </c>
      <c r="Z239" s="5">
        <f t="shared" si="26"/>
        <v>9.6153846153846159E-2</v>
      </c>
      <c r="AA239" s="6">
        <f t="shared" si="27"/>
        <v>1</v>
      </c>
    </row>
    <row r="240" spans="1:27">
      <c r="A240" t="s">
        <v>862</v>
      </c>
      <c r="B240" t="s">
        <v>3028</v>
      </c>
      <c r="C240" s="4" t="s">
        <v>1826</v>
      </c>
      <c r="D240" s="3" t="s">
        <v>1967</v>
      </c>
      <c r="E240" t="s">
        <v>1830</v>
      </c>
      <c r="F240" t="s">
        <v>1831</v>
      </c>
      <c r="G240" t="s">
        <v>1849</v>
      </c>
      <c r="H240" t="s">
        <v>319</v>
      </c>
      <c r="I240" t="s">
        <v>1968</v>
      </c>
      <c r="M240" s="3">
        <v>37313</v>
      </c>
      <c r="N240" s="4">
        <v>53</v>
      </c>
      <c r="O240" s="4">
        <v>5</v>
      </c>
      <c r="P240" s="5">
        <f t="shared" si="21"/>
        <v>9.4339622641509441E-2</v>
      </c>
      <c r="Q240" s="4">
        <v>19</v>
      </c>
      <c r="R240" s="5">
        <f t="shared" si="22"/>
        <v>0.35849056603773582</v>
      </c>
      <c r="S240" s="4">
        <v>2</v>
      </c>
      <c r="T240" s="4">
        <v>3</v>
      </c>
      <c r="U240" s="4">
        <v>17</v>
      </c>
      <c r="V240" s="4">
        <v>31</v>
      </c>
      <c r="W240" s="5">
        <f t="shared" si="23"/>
        <v>3.7735849056603772E-2</v>
      </c>
      <c r="X240" s="5">
        <f t="shared" si="24"/>
        <v>5.6603773584905662E-2</v>
      </c>
      <c r="Y240" s="5">
        <f t="shared" si="25"/>
        <v>0.32075471698113206</v>
      </c>
      <c r="Z240" s="5">
        <f t="shared" si="26"/>
        <v>0.58490566037735847</v>
      </c>
      <c r="AA240" s="6">
        <f t="shared" si="27"/>
        <v>1</v>
      </c>
    </row>
    <row r="241" spans="1:27">
      <c r="A241" t="s">
        <v>1003</v>
      </c>
      <c r="B241" t="s">
        <v>1717</v>
      </c>
      <c r="C241" s="4" t="s">
        <v>1826</v>
      </c>
      <c r="D241" s="3" t="s">
        <v>2580</v>
      </c>
      <c r="E241" t="s">
        <v>1830</v>
      </c>
      <c r="F241" t="s">
        <v>1831</v>
      </c>
      <c r="G241" t="s">
        <v>1849</v>
      </c>
      <c r="H241" t="s">
        <v>330</v>
      </c>
      <c r="I241" t="s">
        <v>336</v>
      </c>
      <c r="J241" t="s">
        <v>337</v>
      </c>
      <c r="K241" t="s">
        <v>2581</v>
      </c>
      <c r="M241" s="3">
        <v>43144</v>
      </c>
      <c r="N241" s="4">
        <v>54</v>
      </c>
      <c r="O241" s="4">
        <v>5</v>
      </c>
      <c r="P241" s="5">
        <f t="shared" si="21"/>
        <v>9.2592592592592587E-2</v>
      </c>
      <c r="Q241" s="4">
        <v>28</v>
      </c>
      <c r="R241" s="5">
        <f t="shared" si="22"/>
        <v>0.51851851851851849</v>
      </c>
      <c r="S241" s="4">
        <v>2</v>
      </c>
      <c r="T241" s="4">
        <v>3</v>
      </c>
      <c r="U241" s="4">
        <v>26</v>
      </c>
      <c r="V241" s="4">
        <v>23</v>
      </c>
      <c r="W241" s="5">
        <f t="shared" si="23"/>
        <v>3.7037037037037035E-2</v>
      </c>
      <c r="X241" s="5">
        <f t="shared" si="24"/>
        <v>5.5555555555555552E-2</v>
      </c>
      <c r="Y241" s="5">
        <f t="shared" si="25"/>
        <v>0.48148148148148145</v>
      </c>
      <c r="Z241" s="5">
        <f t="shared" si="26"/>
        <v>0.42592592592592593</v>
      </c>
      <c r="AA241" s="6">
        <f t="shared" si="27"/>
        <v>1</v>
      </c>
    </row>
    <row r="242" spans="1:27">
      <c r="A242" t="s">
        <v>919</v>
      </c>
      <c r="B242" t="s">
        <v>3085</v>
      </c>
      <c r="C242" s="4" t="s">
        <v>1826</v>
      </c>
      <c r="D242" s="3" t="s">
        <v>405</v>
      </c>
      <c r="E242" t="s">
        <v>1830</v>
      </c>
      <c r="F242" t="s">
        <v>1831</v>
      </c>
      <c r="G242" t="s">
        <v>1849</v>
      </c>
      <c r="H242" t="s">
        <v>330</v>
      </c>
      <c r="I242" t="s">
        <v>336</v>
      </c>
      <c r="J242" t="s">
        <v>2037</v>
      </c>
      <c r="M242" s="3">
        <v>42954</v>
      </c>
      <c r="N242" s="4">
        <v>55</v>
      </c>
      <c r="O242" s="4">
        <v>5</v>
      </c>
      <c r="P242" s="5">
        <f t="shared" si="21"/>
        <v>9.0909090909090912E-2</v>
      </c>
      <c r="Q242" s="4">
        <v>27</v>
      </c>
      <c r="R242" s="5">
        <f t="shared" si="22"/>
        <v>0.49090909090909091</v>
      </c>
      <c r="S242" s="4">
        <v>0</v>
      </c>
      <c r="T242" s="4">
        <v>5</v>
      </c>
      <c r="U242" s="4">
        <v>27</v>
      </c>
      <c r="V242" s="4">
        <v>23</v>
      </c>
      <c r="W242" s="5">
        <f t="shared" si="23"/>
        <v>0</v>
      </c>
      <c r="X242" s="5">
        <f t="shared" si="24"/>
        <v>9.0909090909090912E-2</v>
      </c>
      <c r="Y242" s="5">
        <f t="shared" si="25"/>
        <v>0.49090909090909091</v>
      </c>
      <c r="Z242" s="5">
        <f t="shared" si="26"/>
        <v>0.41818181818181815</v>
      </c>
      <c r="AA242" s="6">
        <f t="shared" si="27"/>
        <v>1</v>
      </c>
    </row>
    <row r="243" spans="1:27">
      <c r="A243" t="s">
        <v>920</v>
      </c>
      <c r="B243" t="s">
        <v>3086</v>
      </c>
      <c r="C243" s="4" t="s">
        <v>1826</v>
      </c>
      <c r="D243" s="3" t="s">
        <v>405</v>
      </c>
      <c r="E243" t="s">
        <v>1830</v>
      </c>
      <c r="F243" t="s">
        <v>1831</v>
      </c>
      <c r="G243" t="s">
        <v>1849</v>
      </c>
      <c r="H243" t="s">
        <v>330</v>
      </c>
      <c r="I243" t="s">
        <v>336</v>
      </c>
      <c r="J243" t="s">
        <v>2038</v>
      </c>
      <c r="M243" s="3">
        <v>42961</v>
      </c>
      <c r="N243" s="4">
        <v>55</v>
      </c>
      <c r="O243" s="4">
        <v>5</v>
      </c>
      <c r="P243" s="5">
        <f t="shared" si="21"/>
        <v>9.0909090909090912E-2</v>
      </c>
      <c r="Q243" s="4">
        <v>27</v>
      </c>
      <c r="R243" s="5">
        <f t="shared" si="22"/>
        <v>0.49090909090909091</v>
      </c>
      <c r="S243" s="4">
        <v>0</v>
      </c>
      <c r="T243" s="4">
        <v>5</v>
      </c>
      <c r="U243" s="4">
        <v>27</v>
      </c>
      <c r="V243" s="4">
        <v>23</v>
      </c>
      <c r="W243" s="5">
        <f t="shared" si="23"/>
        <v>0</v>
      </c>
      <c r="X243" s="5">
        <f t="shared" si="24"/>
        <v>9.0909090909090912E-2</v>
      </c>
      <c r="Y243" s="5">
        <f t="shared" si="25"/>
        <v>0.49090909090909091</v>
      </c>
      <c r="Z243" s="5">
        <f t="shared" si="26"/>
        <v>0.41818181818181815</v>
      </c>
      <c r="AA243" s="6">
        <f t="shared" si="27"/>
        <v>1</v>
      </c>
    </row>
    <row r="244" spans="1:27">
      <c r="A244" t="s">
        <v>1059</v>
      </c>
      <c r="B244" t="s">
        <v>1773</v>
      </c>
      <c r="C244" s="4" t="s">
        <v>1826</v>
      </c>
      <c r="D244" s="3" t="s">
        <v>2649</v>
      </c>
      <c r="E244" t="s">
        <v>1830</v>
      </c>
      <c r="F244" t="s">
        <v>1831</v>
      </c>
      <c r="G244" t="s">
        <v>1849</v>
      </c>
      <c r="H244" t="s">
        <v>330</v>
      </c>
      <c r="I244" t="s">
        <v>448</v>
      </c>
      <c r="J244" t="s">
        <v>449</v>
      </c>
      <c r="K244" t="s">
        <v>2650</v>
      </c>
      <c r="M244" s="3">
        <v>38368</v>
      </c>
      <c r="N244" s="4">
        <v>55</v>
      </c>
      <c r="O244" s="4">
        <v>5</v>
      </c>
      <c r="P244" s="5">
        <f t="shared" si="21"/>
        <v>9.0909090909090912E-2</v>
      </c>
      <c r="Q244" s="4">
        <v>47</v>
      </c>
      <c r="R244" s="5">
        <f t="shared" si="22"/>
        <v>0.8545454545454545</v>
      </c>
      <c r="S244" s="4">
        <v>3</v>
      </c>
      <c r="T244" s="4">
        <v>2</v>
      </c>
      <c r="U244" s="4">
        <v>44</v>
      </c>
      <c r="V244" s="4">
        <v>6</v>
      </c>
      <c r="W244" s="5">
        <f t="shared" si="23"/>
        <v>5.4545454545454543E-2</v>
      </c>
      <c r="X244" s="5">
        <f t="shared" si="24"/>
        <v>3.6363636363636362E-2</v>
      </c>
      <c r="Y244" s="5">
        <f t="shared" si="25"/>
        <v>0.8</v>
      </c>
      <c r="Z244" s="5">
        <f t="shared" si="26"/>
        <v>0.10909090909090909</v>
      </c>
      <c r="AA244" s="6">
        <f t="shared" si="27"/>
        <v>1</v>
      </c>
    </row>
    <row r="245" spans="1:27">
      <c r="A245" t="s">
        <v>858</v>
      </c>
      <c r="B245" t="s">
        <v>3024</v>
      </c>
      <c r="C245" s="4" t="s">
        <v>1826</v>
      </c>
      <c r="D245" s="3" t="s">
        <v>405</v>
      </c>
      <c r="E245" t="s">
        <v>1830</v>
      </c>
      <c r="F245" t="s">
        <v>1831</v>
      </c>
      <c r="G245" t="s">
        <v>1849</v>
      </c>
      <c r="H245" t="s">
        <v>330</v>
      </c>
      <c r="I245" t="s">
        <v>336</v>
      </c>
      <c r="J245" t="s">
        <v>1961</v>
      </c>
      <c r="M245" s="3">
        <v>43200</v>
      </c>
      <c r="N245" s="4">
        <v>56</v>
      </c>
      <c r="O245" s="4">
        <v>5</v>
      </c>
      <c r="P245" s="5">
        <f t="shared" si="21"/>
        <v>8.9285714285714288E-2</v>
      </c>
      <c r="Q245" s="4">
        <v>28</v>
      </c>
      <c r="R245" s="5">
        <f t="shared" si="22"/>
        <v>0.5</v>
      </c>
      <c r="S245" s="4">
        <v>0</v>
      </c>
      <c r="T245" s="4">
        <v>5</v>
      </c>
      <c r="U245" s="4">
        <v>28</v>
      </c>
      <c r="V245" s="4">
        <v>23</v>
      </c>
      <c r="W245" s="5">
        <f t="shared" si="23"/>
        <v>0</v>
      </c>
      <c r="X245" s="5">
        <f t="shared" si="24"/>
        <v>8.9285714285714288E-2</v>
      </c>
      <c r="Y245" s="5">
        <f t="shared" si="25"/>
        <v>0.5</v>
      </c>
      <c r="Z245" s="5">
        <f t="shared" si="26"/>
        <v>0.4107142857142857</v>
      </c>
      <c r="AA245" s="6">
        <f t="shared" si="27"/>
        <v>1</v>
      </c>
    </row>
    <row r="246" spans="1:27">
      <c r="A246" t="s">
        <v>970</v>
      </c>
      <c r="B246" t="s">
        <v>3136</v>
      </c>
      <c r="C246" s="4" t="s">
        <v>1826</v>
      </c>
      <c r="D246" s="3" t="s">
        <v>405</v>
      </c>
      <c r="E246" t="s">
        <v>1830</v>
      </c>
      <c r="F246" t="s">
        <v>1831</v>
      </c>
      <c r="G246" t="s">
        <v>1849</v>
      </c>
      <c r="H246" t="s">
        <v>330</v>
      </c>
      <c r="I246" t="s">
        <v>336</v>
      </c>
      <c r="J246" t="s">
        <v>337</v>
      </c>
      <c r="K246" t="s">
        <v>2096</v>
      </c>
      <c r="M246" s="3">
        <v>43152</v>
      </c>
      <c r="N246" s="4">
        <v>56</v>
      </c>
      <c r="O246" s="4">
        <v>5</v>
      </c>
      <c r="P246" s="5">
        <f t="shared" si="21"/>
        <v>8.9285714285714288E-2</v>
      </c>
      <c r="Q246" s="4">
        <v>27</v>
      </c>
      <c r="R246" s="5">
        <f t="shared" si="22"/>
        <v>0.48214285714285715</v>
      </c>
      <c r="S246" s="4">
        <v>0</v>
      </c>
      <c r="T246" s="4">
        <v>5</v>
      </c>
      <c r="U246" s="4">
        <v>27</v>
      </c>
      <c r="V246" s="4">
        <v>24</v>
      </c>
      <c r="W246" s="5">
        <f t="shared" si="23"/>
        <v>0</v>
      </c>
      <c r="X246" s="5">
        <f t="shared" si="24"/>
        <v>8.9285714285714288E-2</v>
      </c>
      <c r="Y246" s="5">
        <f t="shared" si="25"/>
        <v>0.48214285714285715</v>
      </c>
      <c r="Z246" s="5">
        <f t="shared" si="26"/>
        <v>0.42857142857142855</v>
      </c>
      <c r="AA246" s="6">
        <f t="shared" si="27"/>
        <v>1</v>
      </c>
    </row>
    <row r="247" spans="1:27">
      <c r="A247" t="s">
        <v>1054</v>
      </c>
      <c r="B247" t="s">
        <v>1768</v>
      </c>
      <c r="C247" s="4" t="s">
        <v>1826</v>
      </c>
      <c r="D247" s="3" t="s">
        <v>2640</v>
      </c>
      <c r="E247" t="s">
        <v>1830</v>
      </c>
      <c r="F247" t="s">
        <v>1831</v>
      </c>
      <c r="G247" t="s">
        <v>1849</v>
      </c>
      <c r="H247" t="s">
        <v>330</v>
      </c>
      <c r="I247" t="s">
        <v>448</v>
      </c>
      <c r="J247" t="s">
        <v>449</v>
      </c>
      <c r="K247" t="s">
        <v>2641</v>
      </c>
      <c r="M247" s="3">
        <v>40973</v>
      </c>
      <c r="N247" s="4">
        <v>56</v>
      </c>
      <c r="O247" s="4">
        <v>5</v>
      </c>
      <c r="P247" s="5">
        <f t="shared" si="21"/>
        <v>8.9285714285714288E-2</v>
      </c>
      <c r="Q247" s="4">
        <v>35</v>
      </c>
      <c r="R247" s="5">
        <f t="shared" si="22"/>
        <v>0.625</v>
      </c>
      <c r="S247" s="4">
        <v>3</v>
      </c>
      <c r="T247" s="4">
        <v>2</v>
      </c>
      <c r="U247" s="4">
        <v>32</v>
      </c>
      <c r="V247" s="4">
        <v>19</v>
      </c>
      <c r="W247" s="5">
        <f t="shared" si="23"/>
        <v>5.3571428571428568E-2</v>
      </c>
      <c r="X247" s="5">
        <f t="shared" si="24"/>
        <v>3.5714285714285712E-2</v>
      </c>
      <c r="Y247" s="5">
        <f t="shared" si="25"/>
        <v>0.5714285714285714</v>
      </c>
      <c r="Z247" s="5">
        <f t="shared" si="26"/>
        <v>0.3392857142857143</v>
      </c>
      <c r="AA247" s="6">
        <f t="shared" si="27"/>
        <v>1</v>
      </c>
    </row>
    <row r="248" spans="1:27">
      <c r="A248" t="s">
        <v>2261</v>
      </c>
      <c r="B248" t="s">
        <v>1326</v>
      </c>
      <c r="C248" s="4" t="s">
        <v>1826</v>
      </c>
      <c r="D248" s="3" t="s">
        <v>1829</v>
      </c>
      <c r="E248" t="s">
        <v>1830</v>
      </c>
      <c r="F248" t="s">
        <v>1831</v>
      </c>
      <c r="G248" t="s">
        <v>1841</v>
      </c>
      <c r="H248" t="s">
        <v>1842</v>
      </c>
      <c r="I248" t="s">
        <v>1877</v>
      </c>
      <c r="M248" s="3">
        <v>31080</v>
      </c>
      <c r="N248" s="4">
        <v>57</v>
      </c>
      <c r="O248" s="4">
        <v>5</v>
      </c>
      <c r="P248" s="5">
        <f t="shared" si="21"/>
        <v>8.771929824561403E-2</v>
      </c>
      <c r="Q248" s="4">
        <v>32</v>
      </c>
      <c r="R248" s="5">
        <f t="shared" si="22"/>
        <v>0.56140350877192979</v>
      </c>
      <c r="S248" s="4">
        <v>3</v>
      </c>
      <c r="T248" s="4">
        <v>2</v>
      </c>
      <c r="U248" s="4">
        <v>29</v>
      </c>
      <c r="V248" s="4">
        <v>23</v>
      </c>
      <c r="W248" s="5">
        <f t="shared" si="23"/>
        <v>5.2631578947368418E-2</v>
      </c>
      <c r="X248" s="5">
        <f t="shared" si="24"/>
        <v>3.5087719298245612E-2</v>
      </c>
      <c r="Y248" s="5">
        <f t="shared" si="25"/>
        <v>0.50877192982456143</v>
      </c>
      <c r="Z248" s="5">
        <f t="shared" si="26"/>
        <v>0.40350877192982454</v>
      </c>
      <c r="AA248" s="6">
        <f t="shared" si="27"/>
        <v>1</v>
      </c>
    </row>
    <row r="249" spans="1:27">
      <c r="A249" t="s">
        <v>593</v>
      </c>
      <c r="B249" t="s">
        <v>20</v>
      </c>
      <c r="C249" s="4" t="s">
        <v>1826</v>
      </c>
      <c r="D249" s="3" t="s">
        <v>2793</v>
      </c>
      <c r="E249" t="s">
        <v>1830</v>
      </c>
      <c r="F249" t="s">
        <v>1831</v>
      </c>
      <c r="G249" t="s">
        <v>1841</v>
      </c>
      <c r="H249" t="s">
        <v>1842</v>
      </c>
      <c r="I249" t="s">
        <v>1086</v>
      </c>
      <c r="M249" s="3">
        <v>33350</v>
      </c>
      <c r="N249" s="4">
        <v>57</v>
      </c>
      <c r="O249" s="4">
        <v>5</v>
      </c>
      <c r="P249" s="5">
        <f t="shared" si="21"/>
        <v>8.771929824561403E-2</v>
      </c>
      <c r="Q249" s="4">
        <v>49</v>
      </c>
      <c r="R249" s="5">
        <f t="shared" si="22"/>
        <v>0.85964912280701755</v>
      </c>
      <c r="S249" s="4">
        <v>4</v>
      </c>
      <c r="T249" s="4">
        <v>1</v>
      </c>
      <c r="U249" s="4">
        <v>45</v>
      </c>
      <c r="V249" s="4">
        <v>7</v>
      </c>
      <c r="W249" s="5">
        <f t="shared" si="23"/>
        <v>7.0175438596491224E-2</v>
      </c>
      <c r="X249" s="5">
        <f t="shared" si="24"/>
        <v>1.7543859649122806E-2</v>
      </c>
      <c r="Y249" s="5">
        <f t="shared" si="25"/>
        <v>0.78947368421052633</v>
      </c>
      <c r="Z249" s="5">
        <f t="shared" si="26"/>
        <v>0.12280701754385964</v>
      </c>
      <c r="AA249" s="6">
        <f t="shared" si="27"/>
        <v>1</v>
      </c>
    </row>
    <row r="250" spans="1:27">
      <c r="A250" t="s">
        <v>699</v>
      </c>
      <c r="B250" t="s">
        <v>126</v>
      </c>
      <c r="C250" s="4" t="s">
        <v>1826</v>
      </c>
      <c r="D250" s="3" t="s">
        <v>1829</v>
      </c>
      <c r="E250" t="s">
        <v>1830</v>
      </c>
      <c r="F250" t="s">
        <v>1831</v>
      </c>
      <c r="G250" t="s">
        <v>1849</v>
      </c>
      <c r="H250" t="s">
        <v>330</v>
      </c>
      <c r="I250" t="s">
        <v>2874</v>
      </c>
      <c r="J250" t="s">
        <v>1252</v>
      </c>
      <c r="M250" s="3">
        <v>44970</v>
      </c>
      <c r="N250" s="4">
        <v>57</v>
      </c>
      <c r="O250" s="4">
        <v>5</v>
      </c>
      <c r="P250" s="5">
        <f t="shared" si="21"/>
        <v>8.771929824561403E-2</v>
      </c>
      <c r="Q250" s="4">
        <v>36</v>
      </c>
      <c r="R250" s="5">
        <f t="shared" si="22"/>
        <v>0.63157894736842102</v>
      </c>
      <c r="S250" s="4">
        <v>5</v>
      </c>
      <c r="T250" s="4">
        <v>0</v>
      </c>
      <c r="U250" s="4">
        <v>31</v>
      </c>
      <c r="V250" s="4">
        <v>21</v>
      </c>
      <c r="W250" s="5">
        <f t="shared" si="23"/>
        <v>8.771929824561403E-2</v>
      </c>
      <c r="X250" s="5">
        <f t="shared" si="24"/>
        <v>0</v>
      </c>
      <c r="Y250" s="5">
        <f t="shared" si="25"/>
        <v>0.54385964912280704</v>
      </c>
      <c r="Z250" s="5">
        <f t="shared" si="26"/>
        <v>0.36842105263157893</v>
      </c>
      <c r="AA250" s="6">
        <f t="shared" si="27"/>
        <v>1</v>
      </c>
    </row>
    <row r="251" spans="1:27">
      <c r="A251" t="s">
        <v>877</v>
      </c>
      <c r="B251" t="s">
        <v>3043</v>
      </c>
      <c r="C251" s="4" t="s">
        <v>1826</v>
      </c>
      <c r="D251" s="3" t="s">
        <v>1987</v>
      </c>
      <c r="E251" t="s">
        <v>1830</v>
      </c>
      <c r="F251" t="s">
        <v>1831</v>
      </c>
      <c r="G251" t="s">
        <v>1849</v>
      </c>
      <c r="H251" t="s">
        <v>330</v>
      </c>
      <c r="I251" t="s">
        <v>336</v>
      </c>
      <c r="J251" t="s">
        <v>337</v>
      </c>
      <c r="K251" t="s">
        <v>1988</v>
      </c>
      <c r="M251" s="3">
        <v>43548</v>
      </c>
      <c r="N251" s="4">
        <v>57</v>
      </c>
      <c r="O251" s="4">
        <v>5</v>
      </c>
      <c r="P251" s="5">
        <f t="shared" si="21"/>
        <v>8.771929824561403E-2</v>
      </c>
      <c r="Q251" s="4">
        <v>26</v>
      </c>
      <c r="R251" s="5">
        <f t="shared" si="22"/>
        <v>0.45614035087719296</v>
      </c>
      <c r="S251" s="4">
        <v>0</v>
      </c>
      <c r="T251" s="4">
        <v>5</v>
      </c>
      <c r="U251" s="4">
        <v>26</v>
      </c>
      <c r="V251" s="4">
        <v>26</v>
      </c>
      <c r="W251" s="5">
        <f t="shared" si="23"/>
        <v>0</v>
      </c>
      <c r="X251" s="5">
        <f t="shared" si="24"/>
        <v>8.771929824561403E-2</v>
      </c>
      <c r="Y251" s="5">
        <f t="shared" si="25"/>
        <v>0.45614035087719296</v>
      </c>
      <c r="Z251" s="5">
        <f t="shared" si="26"/>
        <v>0.45614035087719296</v>
      </c>
      <c r="AA251" s="6">
        <f t="shared" si="27"/>
        <v>0.99999999999999989</v>
      </c>
    </row>
    <row r="252" spans="1:27">
      <c r="A252" t="s">
        <v>909</v>
      </c>
      <c r="B252" t="s">
        <v>3075</v>
      </c>
      <c r="C252" s="4" t="s">
        <v>1826</v>
      </c>
      <c r="D252" s="3" t="s">
        <v>407</v>
      </c>
      <c r="E252" t="s">
        <v>1830</v>
      </c>
      <c r="F252" t="s">
        <v>1831</v>
      </c>
      <c r="G252" t="s">
        <v>1849</v>
      </c>
      <c r="H252" t="s">
        <v>330</v>
      </c>
      <c r="I252" t="s">
        <v>448</v>
      </c>
      <c r="J252" t="s">
        <v>449</v>
      </c>
      <c r="K252" t="s">
        <v>2027</v>
      </c>
      <c r="M252" s="3">
        <v>38841</v>
      </c>
      <c r="N252" s="4">
        <v>57</v>
      </c>
      <c r="O252" s="4">
        <v>5</v>
      </c>
      <c r="P252" s="5">
        <f t="shared" si="21"/>
        <v>8.771929824561403E-2</v>
      </c>
      <c r="Q252" s="4">
        <v>53</v>
      </c>
      <c r="R252" s="5">
        <f t="shared" si="22"/>
        <v>0.92982456140350878</v>
      </c>
      <c r="S252" s="4">
        <v>4</v>
      </c>
      <c r="T252" s="4">
        <v>1</v>
      </c>
      <c r="U252" s="4">
        <v>49</v>
      </c>
      <c r="V252" s="4">
        <v>3</v>
      </c>
      <c r="W252" s="5">
        <f t="shared" si="23"/>
        <v>7.0175438596491224E-2</v>
      </c>
      <c r="X252" s="5">
        <f t="shared" si="24"/>
        <v>1.7543859649122806E-2</v>
      </c>
      <c r="Y252" s="5">
        <f t="shared" si="25"/>
        <v>0.85964912280701755</v>
      </c>
      <c r="Z252" s="5">
        <f t="shared" si="26"/>
        <v>5.2631578947368418E-2</v>
      </c>
      <c r="AA252" s="6">
        <f t="shared" si="27"/>
        <v>1</v>
      </c>
    </row>
    <row r="253" spans="1:27">
      <c r="A253" t="s">
        <v>1010</v>
      </c>
      <c r="B253" t="s">
        <v>1724</v>
      </c>
      <c r="C253" s="4" t="s">
        <v>1826</v>
      </c>
      <c r="D253" s="3" t="s">
        <v>2584</v>
      </c>
      <c r="E253" t="s">
        <v>1830</v>
      </c>
      <c r="F253" t="s">
        <v>1831</v>
      </c>
      <c r="G253" t="s">
        <v>1849</v>
      </c>
      <c r="H253" t="s">
        <v>319</v>
      </c>
      <c r="I253" t="s">
        <v>2586</v>
      </c>
      <c r="M253" s="3">
        <v>43809</v>
      </c>
      <c r="N253" s="4">
        <v>58</v>
      </c>
      <c r="O253" s="4">
        <v>5</v>
      </c>
      <c r="P253" s="5">
        <f t="shared" si="21"/>
        <v>8.6206896551724144E-2</v>
      </c>
      <c r="Q253" s="4">
        <v>29</v>
      </c>
      <c r="R253" s="5">
        <f t="shared" si="22"/>
        <v>0.5</v>
      </c>
      <c r="S253" s="4">
        <v>3</v>
      </c>
      <c r="T253" s="4">
        <v>2</v>
      </c>
      <c r="U253" s="4">
        <v>26</v>
      </c>
      <c r="V253" s="4">
        <v>27</v>
      </c>
      <c r="W253" s="5">
        <f t="shared" si="23"/>
        <v>5.1724137931034482E-2</v>
      </c>
      <c r="X253" s="5">
        <f t="shared" si="24"/>
        <v>3.4482758620689655E-2</v>
      </c>
      <c r="Y253" s="5">
        <f t="shared" si="25"/>
        <v>0.44827586206896552</v>
      </c>
      <c r="Z253" s="5">
        <f t="shared" si="26"/>
        <v>0.46551724137931033</v>
      </c>
      <c r="AA253" s="6">
        <f t="shared" si="27"/>
        <v>1</v>
      </c>
    </row>
    <row r="254" spans="1:27">
      <c r="A254" t="s">
        <v>1055</v>
      </c>
      <c r="B254" t="s">
        <v>1769</v>
      </c>
      <c r="C254" s="4" t="s">
        <v>1826</v>
      </c>
      <c r="D254" s="3" t="s">
        <v>2642</v>
      </c>
      <c r="E254" t="s">
        <v>1830</v>
      </c>
      <c r="F254" t="s">
        <v>1831</v>
      </c>
      <c r="G254" t="s">
        <v>1832</v>
      </c>
      <c r="H254" t="s">
        <v>1872</v>
      </c>
      <c r="I254" t="s">
        <v>1873</v>
      </c>
      <c r="J254" t="s">
        <v>287</v>
      </c>
      <c r="K254" t="s">
        <v>2643</v>
      </c>
      <c r="M254" s="3">
        <v>37236</v>
      </c>
      <c r="N254" s="4">
        <v>58</v>
      </c>
      <c r="O254" s="4">
        <v>5</v>
      </c>
      <c r="P254" s="5">
        <f t="shared" si="21"/>
        <v>8.6206896551724144E-2</v>
      </c>
      <c r="Q254" s="4">
        <v>45</v>
      </c>
      <c r="R254" s="5">
        <f t="shared" si="22"/>
        <v>0.77586206896551724</v>
      </c>
      <c r="S254" s="4">
        <v>4</v>
      </c>
      <c r="T254" s="4">
        <v>1</v>
      </c>
      <c r="U254" s="4">
        <v>41</v>
      </c>
      <c r="V254" s="4">
        <v>12</v>
      </c>
      <c r="W254" s="5">
        <f t="shared" si="23"/>
        <v>6.8965517241379309E-2</v>
      </c>
      <c r="X254" s="5">
        <f t="shared" si="24"/>
        <v>1.7241379310344827E-2</v>
      </c>
      <c r="Y254" s="5">
        <f t="shared" si="25"/>
        <v>0.7068965517241379</v>
      </c>
      <c r="Z254" s="5">
        <f t="shared" si="26"/>
        <v>0.20689655172413793</v>
      </c>
      <c r="AA254" s="6">
        <f t="shared" si="27"/>
        <v>1</v>
      </c>
    </row>
    <row r="255" spans="1:27">
      <c r="A255" t="s">
        <v>581</v>
      </c>
      <c r="B255" t="s">
        <v>8</v>
      </c>
      <c r="C255" s="4" t="s">
        <v>1826</v>
      </c>
      <c r="D255" s="3" t="s">
        <v>2876</v>
      </c>
      <c r="E255" t="s">
        <v>1830</v>
      </c>
      <c r="F255" t="s">
        <v>1831</v>
      </c>
      <c r="G255" t="s">
        <v>1832</v>
      </c>
      <c r="H255" t="s">
        <v>1833</v>
      </c>
      <c r="I255" t="s">
        <v>2877</v>
      </c>
      <c r="M255" s="3">
        <v>37074</v>
      </c>
      <c r="N255" s="4">
        <v>59</v>
      </c>
      <c r="O255" s="4">
        <v>5</v>
      </c>
      <c r="P255" s="5">
        <f t="shared" si="21"/>
        <v>8.4745762711864403E-2</v>
      </c>
      <c r="Q255" s="4">
        <v>51</v>
      </c>
      <c r="R255" s="5">
        <f t="shared" si="22"/>
        <v>0.86440677966101698</v>
      </c>
      <c r="S255" s="4">
        <v>4</v>
      </c>
      <c r="T255" s="4">
        <v>1</v>
      </c>
      <c r="U255" s="4">
        <v>47</v>
      </c>
      <c r="V255" s="4">
        <v>7</v>
      </c>
      <c r="W255" s="5">
        <f t="shared" si="23"/>
        <v>6.7796610169491525E-2</v>
      </c>
      <c r="X255" s="5">
        <f t="shared" si="24"/>
        <v>1.6949152542372881E-2</v>
      </c>
      <c r="Y255" s="5">
        <f t="shared" si="25"/>
        <v>0.79661016949152541</v>
      </c>
      <c r="Z255" s="5">
        <f t="shared" si="26"/>
        <v>0.11864406779661017</v>
      </c>
      <c r="AA255" s="6">
        <f t="shared" si="27"/>
        <v>1</v>
      </c>
    </row>
    <row r="256" spans="1:27">
      <c r="A256" t="s">
        <v>817</v>
      </c>
      <c r="B256" t="s">
        <v>244</v>
      </c>
      <c r="C256" s="4" t="s">
        <v>1826</v>
      </c>
      <c r="D256" s="3" t="s">
        <v>488</v>
      </c>
      <c r="E256" t="s">
        <v>1830</v>
      </c>
      <c r="F256" t="s">
        <v>1831</v>
      </c>
      <c r="G256" t="s">
        <v>1832</v>
      </c>
      <c r="H256" t="s">
        <v>1872</v>
      </c>
      <c r="I256" t="s">
        <v>1873</v>
      </c>
      <c r="J256" t="s">
        <v>3017</v>
      </c>
      <c r="M256" s="3">
        <v>38760</v>
      </c>
      <c r="N256" s="4">
        <v>59</v>
      </c>
      <c r="O256" s="4">
        <v>5</v>
      </c>
      <c r="P256" s="5">
        <f t="shared" si="21"/>
        <v>8.4745762711864403E-2</v>
      </c>
      <c r="Q256" s="4">
        <v>36</v>
      </c>
      <c r="R256" s="5">
        <f t="shared" si="22"/>
        <v>0.61016949152542377</v>
      </c>
      <c r="S256" s="4">
        <v>3</v>
      </c>
      <c r="T256" s="4">
        <v>2</v>
      </c>
      <c r="U256" s="4">
        <v>33</v>
      </c>
      <c r="V256" s="4">
        <v>21</v>
      </c>
      <c r="W256" s="5">
        <f t="shared" si="23"/>
        <v>5.0847457627118647E-2</v>
      </c>
      <c r="X256" s="5">
        <f t="shared" si="24"/>
        <v>3.3898305084745763E-2</v>
      </c>
      <c r="Y256" s="5">
        <f t="shared" si="25"/>
        <v>0.55932203389830504</v>
      </c>
      <c r="Z256" s="5">
        <f t="shared" si="26"/>
        <v>0.3559322033898305</v>
      </c>
      <c r="AA256" s="6">
        <f t="shared" si="27"/>
        <v>1</v>
      </c>
    </row>
    <row r="257" spans="1:27">
      <c r="A257" t="s">
        <v>1005</v>
      </c>
      <c r="B257" t="s">
        <v>1719</v>
      </c>
      <c r="C257" s="4" t="s">
        <v>1826</v>
      </c>
      <c r="D257" s="3" t="s">
        <v>1835</v>
      </c>
      <c r="E257" t="s">
        <v>1830</v>
      </c>
      <c r="F257" t="s">
        <v>1831</v>
      </c>
      <c r="G257" t="s">
        <v>1841</v>
      </c>
      <c r="H257" t="s">
        <v>1842</v>
      </c>
      <c r="I257" t="s">
        <v>2582</v>
      </c>
      <c r="M257" s="3">
        <v>37856</v>
      </c>
      <c r="N257" s="4">
        <v>59</v>
      </c>
      <c r="O257" s="4">
        <v>5</v>
      </c>
      <c r="P257" s="5">
        <f t="shared" si="21"/>
        <v>8.4745762711864403E-2</v>
      </c>
      <c r="Q257" s="4">
        <v>37</v>
      </c>
      <c r="R257" s="5">
        <f t="shared" si="22"/>
        <v>0.6271186440677966</v>
      </c>
      <c r="S257" s="4">
        <v>4</v>
      </c>
      <c r="T257" s="4">
        <v>1</v>
      </c>
      <c r="U257" s="4">
        <v>33</v>
      </c>
      <c r="V257" s="4">
        <v>21</v>
      </c>
      <c r="W257" s="5">
        <f t="shared" si="23"/>
        <v>6.7796610169491525E-2</v>
      </c>
      <c r="X257" s="5">
        <f t="shared" si="24"/>
        <v>1.6949152542372881E-2</v>
      </c>
      <c r="Y257" s="5">
        <f t="shared" si="25"/>
        <v>0.55932203389830504</v>
      </c>
      <c r="Z257" s="5">
        <f t="shared" si="26"/>
        <v>0.3559322033898305</v>
      </c>
      <c r="AA257" s="6">
        <f t="shared" si="27"/>
        <v>1</v>
      </c>
    </row>
    <row r="258" spans="1:27">
      <c r="A258" t="s">
        <v>1278</v>
      </c>
      <c r="B258" t="s">
        <v>1802</v>
      </c>
      <c r="C258" s="4" t="s">
        <v>1826</v>
      </c>
      <c r="D258" s="3" t="s">
        <v>2947</v>
      </c>
      <c r="E258" t="s">
        <v>1830</v>
      </c>
      <c r="F258" t="s">
        <v>1831</v>
      </c>
      <c r="G258" t="s">
        <v>1841</v>
      </c>
      <c r="H258" t="s">
        <v>1842</v>
      </c>
      <c r="I258" t="s">
        <v>2686</v>
      </c>
      <c r="M258" s="3">
        <v>41090</v>
      </c>
      <c r="N258" s="4">
        <v>59</v>
      </c>
      <c r="O258" s="4">
        <v>5</v>
      </c>
      <c r="P258" s="5">
        <f t="shared" ref="P258:P321" si="28">O258/N258</f>
        <v>8.4745762711864403E-2</v>
      </c>
      <c r="Q258" s="4">
        <v>23</v>
      </c>
      <c r="R258" s="5">
        <f t="shared" ref="R258:R321" si="29">Q258/N258</f>
        <v>0.38983050847457629</v>
      </c>
      <c r="S258" s="4">
        <v>2</v>
      </c>
      <c r="T258" s="4">
        <v>3</v>
      </c>
      <c r="U258" s="4">
        <v>21</v>
      </c>
      <c r="V258" s="4">
        <v>33</v>
      </c>
      <c r="W258" s="5">
        <f t="shared" ref="W258:W321" si="30">S258/N258</f>
        <v>3.3898305084745763E-2</v>
      </c>
      <c r="X258" s="5">
        <f t="shared" ref="X258:X321" si="31">T258/N258</f>
        <v>5.0847457627118647E-2</v>
      </c>
      <c r="Y258" s="5">
        <f t="shared" ref="Y258:Y321" si="32">U258/N258</f>
        <v>0.3559322033898305</v>
      </c>
      <c r="Z258" s="5">
        <f t="shared" ref="Z258:Z321" si="33">V258/N258</f>
        <v>0.55932203389830504</v>
      </c>
      <c r="AA258" s="6">
        <f t="shared" ref="AA258:AA321" si="34">SUM(W258:Z258)</f>
        <v>1</v>
      </c>
    </row>
    <row r="259" spans="1:27">
      <c r="A259" t="s">
        <v>683</v>
      </c>
      <c r="B259" t="s">
        <v>110</v>
      </c>
      <c r="C259" s="4" t="s">
        <v>1826</v>
      </c>
      <c r="D259" s="3" t="s">
        <v>405</v>
      </c>
      <c r="E259" t="s">
        <v>1830</v>
      </c>
      <c r="F259" t="s">
        <v>1831</v>
      </c>
      <c r="G259" t="s">
        <v>1849</v>
      </c>
      <c r="H259" t="s">
        <v>319</v>
      </c>
      <c r="I259" t="s">
        <v>1223</v>
      </c>
      <c r="M259" s="3">
        <v>43783</v>
      </c>
      <c r="N259" s="4">
        <v>60</v>
      </c>
      <c r="O259" s="4">
        <v>5</v>
      </c>
      <c r="P259" s="5">
        <f t="shared" si="28"/>
        <v>8.3333333333333329E-2</v>
      </c>
      <c r="Q259" s="4">
        <v>8</v>
      </c>
      <c r="R259" s="5">
        <f t="shared" si="29"/>
        <v>0.13333333333333333</v>
      </c>
      <c r="S259" s="4">
        <v>0</v>
      </c>
      <c r="T259" s="4">
        <v>5</v>
      </c>
      <c r="U259" s="4">
        <v>8</v>
      </c>
      <c r="V259" s="4">
        <v>47</v>
      </c>
      <c r="W259" s="5">
        <f t="shared" si="30"/>
        <v>0</v>
      </c>
      <c r="X259" s="5">
        <f t="shared" si="31"/>
        <v>8.3333333333333329E-2</v>
      </c>
      <c r="Y259" s="5">
        <f t="shared" si="32"/>
        <v>0.13333333333333333</v>
      </c>
      <c r="Z259" s="5">
        <f t="shared" si="33"/>
        <v>0.78333333333333333</v>
      </c>
      <c r="AA259" s="6">
        <f t="shared" si="34"/>
        <v>1</v>
      </c>
    </row>
    <row r="260" spans="1:27">
      <c r="A260" t="s">
        <v>2334</v>
      </c>
      <c r="B260" t="s">
        <v>1398</v>
      </c>
      <c r="C260" s="4" t="s">
        <v>1826</v>
      </c>
      <c r="D260" s="3" t="s">
        <v>393</v>
      </c>
      <c r="E260" t="s">
        <v>1830</v>
      </c>
      <c r="F260" t="s">
        <v>1831</v>
      </c>
      <c r="G260" t="s">
        <v>1841</v>
      </c>
      <c r="H260" t="s">
        <v>1842</v>
      </c>
      <c r="I260" t="s">
        <v>394</v>
      </c>
      <c r="M260" s="3">
        <v>32847</v>
      </c>
      <c r="N260" s="4">
        <v>61</v>
      </c>
      <c r="O260" s="4">
        <v>5</v>
      </c>
      <c r="P260" s="5">
        <f t="shared" si="28"/>
        <v>8.1967213114754092E-2</v>
      </c>
      <c r="Q260" s="4">
        <v>33</v>
      </c>
      <c r="R260" s="5">
        <f t="shared" si="29"/>
        <v>0.54098360655737709</v>
      </c>
      <c r="S260" s="4">
        <v>2</v>
      </c>
      <c r="T260" s="4">
        <v>3</v>
      </c>
      <c r="U260" s="4">
        <v>31</v>
      </c>
      <c r="V260" s="4">
        <v>25</v>
      </c>
      <c r="W260" s="5">
        <f t="shared" si="30"/>
        <v>3.2786885245901641E-2</v>
      </c>
      <c r="X260" s="5">
        <f t="shared" si="31"/>
        <v>4.9180327868852458E-2</v>
      </c>
      <c r="Y260" s="5">
        <f t="shared" si="32"/>
        <v>0.50819672131147542</v>
      </c>
      <c r="Z260" s="5">
        <f t="shared" si="33"/>
        <v>0.4098360655737705</v>
      </c>
      <c r="AA260" s="6">
        <f t="shared" si="34"/>
        <v>1</v>
      </c>
    </row>
    <row r="261" spans="1:27">
      <c r="A261" t="s">
        <v>549</v>
      </c>
      <c r="B261" t="s">
        <v>1662</v>
      </c>
      <c r="C261" s="4" t="s">
        <v>1826</v>
      </c>
      <c r="D261" s="3" t="s">
        <v>2824</v>
      </c>
      <c r="E261" t="s">
        <v>1830</v>
      </c>
      <c r="F261" t="s">
        <v>1831</v>
      </c>
      <c r="G261" t="s">
        <v>1849</v>
      </c>
      <c r="H261" t="s">
        <v>1850</v>
      </c>
      <c r="I261" t="s">
        <v>2825</v>
      </c>
      <c r="M261" s="3">
        <v>39898</v>
      </c>
      <c r="N261" s="4">
        <v>61</v>
      </c>
      <c r="O261" s="4">
        <v>5</v>
      </c>
      <c r="P261" s="5">
        <f t="shared" si="28"/>
        <v>8.1967213114754092E-2</v>
      </c>
      <c r="Q261" s="4">
        <v>16</v>
      </c>
      <c r="R261" s="5">
        <f t="shared" si="29"/>
        <v>0.26229508196721313</v>
      </c>
      <c r="S261" s="4">
        <v>1</v>
      </c>
      <c r="T261" s="4">
        <v>4</v>
      </c>
      <c r="U261" s="4">
        <v>15</v>
      </c>
      <c r="V261" s="4">
        <v>41</v>
      </c>
      <c r="W261" s="5">
        <f t="shared" si="30"/>
        <v>1.6393442622950821E-2</v>
      </c>
      <c r="X261" s="5">
        <f t="shared" si="31"/>
        <v>6.5573770491803282E-2</v>
      </c>
      <c r="Y261" s="5">
        <f t="shared" si="32"/>
        <v>0.24590163934426229</v>
      </c>
      <c r="Z261" s="5">
        <f t="shared" si="33"/>
        <v>0.67213114754098358</v>
      </c>
      <c r="AA261" s="6">
        <f t="shared" si="34"/>
        <v>1</v>
      </c>
    </row>
    <row r="262" spans="1:27">
      <c r="A262" t="s">
        <v>741</v>
      </c>
      <c r="B262" t="s">
        <v>168</v>
      </c>
      <c r="C262" s="4" t="s">
        <v>1826</v>
      </c>
      <c r="D262" s="3" t="s">
        <v>2922</v>
      </c>
      <c r="E262" t="s">
        <v>1830</v>
      </c>
      <c r="F262" t="s">
        <v>1831</v>
      </c>
      <c r="G262" t="s">
        <v>1841</v>
      </c>
      <c r="H262" t="s">
        <v>1842</v>
      </c>
      <c r="I262" t="s">
        <v>2923</v>
      </c>
      <c r="M262" s="3">
        <v>36615</v>
      </c>
      <c r="N262" s="4">
        <v>61</v>
      </c>
      <c r="O262" s="4">
        <v>5</v>
      </c>
      <c r="P262" s="5">
        <f t="shared" si="28"/>
        <v>8.1967213114754092E-2</v>
      </c>
      <c r="Q262" s="4">
        <v>36</v>
      </c>
      <c r="R262" s="5">
        <f t="shared" si="29"/>
        <v>0.5901639344262295</v>
      </c>
      <c r="S262" s="4">
        <v>1</v>
      </c>
      <c r="T262" s="4">
        <v>4</v>
      </c>
      <c r="U262" s="4">
        <v>35</v>
      </c>
      <c r="V262" s="4">
        <v>21</v>
      </c>
      <c r="W262" s="5">
        <f t="shared" si="30"/>
        <v>1.6393442622950821E-2</v>
      </c>
      <c r="X262" s="5">
        <f t="shared" si="31"/>
        <v>6.5573770491803282E-2</v>
      </c>
      <c r="Y262" s="5">
        <f t="shared" si="32"/>
        <v>0.57377049180327866</v>
      </c>
      <c r="Z262" s="5">
        <f t="shared" si="33"/>
        <v>0.34426229508196721</v>
      </c>
      <c r="AA262" s="6">
        <f t="shared" si="34"/>
        <v>1</v>
      </c>
    </row>
    <row r="263" spans="1:27">
      <c r="A263" t="s">
        <v>783</v>
      </c>
      <c r="B263" t="s">
        <v>210</v>
      </c>
      <c r="C263" s="4" t="s">
        <v>1826</v>
      </c>
      <c r="D263" s="3" t="s">
        <v>2972</v>
      </c>
      <c r="E263" t="s">
        <v>1830</v>
      </c>
      <c r="F263" t="s">
        <v>398</v>
      </c>
      <c r="G263" t="s">
        <v>2973</v>
      </c>
      <c r="M263" s="3">
        <v>38092</v>
      </c>
      <c r="N263" s="4">
        <v>61</v>
      </c>
      <c r="O263" s="4">
        <v>5</v>
      </c>
      <c r="P263" s="5">
        <f t="shared" si="28"/>
        <v>8.1967213114754092E-2</v>
      </c>
      <c r="Q263" s="4">
        <v>23</v>
      </c>
      <c r="R263" s="5">
        <f t="shared" si="29"/>
        <v>0.37704918032786883</v>
      </c>
      <c r="S263" s="4">
        <v>1</v>
      </c>
      <c r="T263" s="4">
        <v>4</v>
      </c>
      <c r="U263" s="4">
        <v>22</v>
      </c>
      <c r="V263" s="4">
        <v>34</v>
      </c>
      <c r="W263" s="5">
        <f t="shared" si="30"/>
        <v>1.6393442622950821E-2</v>
      </c>
      <c r="X263" s="5">
        <f t="shared" si="31"/>
        <v>6.5573770491803282E-2</v>
      </c>
      <c r="Y263" s="5">
        <f t="shared" si="32"/>
        <v>0.36065573770491804</v>
      </c>
      <c r="Z263" s="5">
        <f t="shared" si="33"/>
        <v>0.55737704918032782</v>
      </c>
      <c r="AA263" s="6">
        <f t="shared" si="34"/>
        <v>1</v>
      </c>
    </row>
    <row r="264" spans="1:27">
      <c r="A264" t="s">
        <v>816</v>
      </c>
      <c r="B264" t="s">
        <v>243</v>
      </c>
      <c r="C264" s="4" t="s">
        <v>1826</v>
      </c>
      <c r="D264" s="3" t="s">
        <v>2858</v>
      </c>
      <c r="E264" t="s">
        <v>1830</v>
      </c>
      <c r="F264" t="s">
        <v>1831</v>
      </c>
      <c r="G264" t="s">
        <v>1832</v>
      </c>
      <c r="H264" t="s">
        <v>1093</v>
      </c>
      <c r="I264" t="s">
        <v>1221</v>
      </c>
      <c r="J264" t="s">
        <v>3016</v>
      </c>
      <c r="M264" s="3">
        <v>37446</v>
      </c>
      <c r="N264" s="4">
        <v>61</v>
      </c>
      <c r="O264" s="4">
        <v>5</v>
      </c>
      <c r="P264" s="5">
        <f t="shared" si="28"/>
        <v>8.1967213114754092E-2</v>
      </c>
      <c r="Q264" s="4">
        <v>43</v>
      </c>
      <c r="R264" s="5">
        <f t="shared" si="29"/>
        <v>0.70491803278688525</v>
      </c>
      <c r="S264" s="4">
        <v>3</v>
      </c>
      <c r="T264" s="4">
        <v>2</v>
      </c>
      <c r="U264" s="4">
        <v>40</v>
      </c>
      <c r="V264" s="4">
        <v>16</v>
      </c>
      <c r="W264" s="5">
        <f t="shared" si="30"/>
        <v>4.9180327868852458E-2</v>
      </c>
      <c r="X264" s="5">
        <f t="shared" si="31"/>
        <v>3.2786885245901641E-2</v>
      </c>
      <c r="Y264" s="5">
        <f t="shared" si="32"/>
        <v>0.65573770491803274</v>
      </c>
      <c r="Z264" s="5">
        <f t="shared" si="33"/>
        <v>0.26229508196721313</v>
      </c>
      <c r="AA264" s="6">
        <f t="shared" si="34"/>
        <v>1</v>
      </c>
    </row>
    <row r="265" spans="1:27">
      <c r="A265" t="s">
        <v>878</v>
      </c>
      <c r="B265" t="s">
        <v>3044</v>
      </c>
      <c r="C265" s="4" t="s">
        <v>1826</v>
      </c>
      <c r="D265" s="3" t="s">
        <v>1989</v>
      </c>
      <c r="E265" t="s">
        <v>1830</v>
      </c>
      <c r="F265" t="s">
        <v>1831</v>
      </c>
      <c r="G265" t="s">
        <v>1832</v>
      </c>
      <c r="H265" t="s">
        <v>1093</v>
      </c>
      <c r="I265" t="s">
        <v>3007</v>
      </c>
      <c r="J265" t="s">
        <v>1990</v>
      </c>
      <c r="M265" s="3">
        <v>39245</v>
      </c>
      <c r="N265" s="4">
        <v>61</v>
      </c>
      <c r="O265" s="4">
        <v>5</v>
      </c>
      <c r="P265" s="5">
        <f t="shared" si="28"/>
        <v>8.1967213114754092E-2</v>
      </c>
      <c r="Q265" s="4">
        <v>35</v>
      </c>
      <c r="R265" s="5">
        <f t="shared" si="29"/>
        <v>0.57377049180327866</v>
      </c>
      <c r="S265" s="4">
        <v>2</v>
      </c>
      <c r="T265" s="4">
        <v>3</v>
      </c>
      <c r="U265" s="4">
        <v>33</v>
      </c>
      <c r="V265" s="4">
        <v>23</v>
      </c>
      <c r="W265" s="5">
        <f t="shared" si="30"/>
        <v>3.2786885245901641E-2</v>
      </c>
      <c r="X265" s="5">
        <f t="shared" si="31"/>
        <v>4.9180327868852458E-2</v>
      </c>
      <c r="Y265" s="5">
        <f t="shared" si="32"/>
        <v>0.54098360655737709</v>
      </c>
      <c r="Z265" s="5">
        <f t="shared" si="33"/>
        <v>0.37704918032786883</v>
      </c>
      <c r="AA265" s="6">
        <f t="shared" si="34"/>
        <v>1</v>
      </c>
    </row>
    <row r="266" spans="1:27">
      <c r="A266" t="s">
        <v>2323</v>
      </c>
      <c r="B266" t="s">
        <v>1387</v>
      </c>
      <c r="C266" s="4" t="s">
        <v>1826</v>
      </c>
      <c r="D266" s="3" t="s">
        <v>1829</v>
      </c>
      <c r="E266" t="s">
        <v>1830</v>
      </c>
      <c r="F266" t="s">
        <v>1831</v>
      </c>
      <c r="G266" t="s">
        <v>379</v>
      </c>
      <c r="H266" t="s">
        <v>380</v>
      </c>
      <c r="M266" s="3">
        <v>45890</v>
      </c>
      <c r="N266" s="4">
        <v>62</v>
      </c>
      <c r="O266" s="4">
        <v>5</v>
      </c>
      <c r="P266" s="5">
        <f t="shared" si="28"/>
        <v>8.0645161290322578E-2</v>
      </c>
      <c r="Q266" s="4">
        <v>35</v>
      </c>
      <c r="R266" s="5">
        <f t="shared" si="29"/>
        <v>0.56451612903225812</v>
      </c>
      <c r="S266" s="4">
        <v>3</v>
      </c>
      <c r="T266" s="4">
        <v>2</v>
      </c>
      <c r="U266" s="4">
        <v>32</v>
      </c>
      <c r="V266" s="4">
        <v>25</v>
      </c>
      <c r="W266" s="5">
        <f t="shared" si="30"/>
        <v>4.8387096774193547E-2</v>
      </c>
      <c r="X266" s="5">
        <f t="shared" si="31"/>
        <v>3.2258064516129031E-2</v>
      </c>
      <c r="Y266" s="5">
        <f t="shared" si="32"/>
        <v>0.5161290322580645</v>
      </c>
      <c r="Z266" s="5">
        <f t="shared" si="33"/>
        <v>0.40322580645161288</v>
      </c>
      <c r="AA266" s="6">
        <f t="shared" si="34"/>
        <v>1</v>
      </c>
    </row>
    <row r="267" spans="1:27">
      <c r="A267" t="s">
        <v>650</v>
      </c>
      <c r="B267" t="s">
        <v>77</v>
      </c>
      <c r="C267" s="4" t="s">
        <v>1826</v>
      </c>
      <c r="D267" s="3" t="s">
        <v>405</v>
      </c>
      <c r="E267" t="s">
        <v>1830</v>
      </c>
      <c r="F267" t="s">
        <v>1831</v>
      </c>
      <c r="G267" t="s">
        <v>1841</v>
      </c>
      <c r="H267" t="s">
        <v>1842</v>
      </c>
      <c r="I267" t="s">
        <v>1167</v>
      </c>
      <c r="M267" s="3">
        <v>37611</v>
      </c>
      <c r="N267" s="4">
        <v>62</v>
      </c>
      <c r="O267" s="4">
        <v>5</v>
      </c>
      <c r="P267" s="5">
        <f t="shared" si="28"/>
        <v>8.0645161290322578E-2</v>
      </c>
      <c r="Q267" s="4">
        <v>18</v>
      </c>
      <c r="R267" s="5">
        <f t="shared" si="29"/>
        <v>0.29032258064516131</v>
      </c>
      <c r="S267" s="4">
        <v>2</v>
      </c>
      <c r="T267" s="4">
        <v>3</v>
      </c>
      <c r="U267" s="4">
        <v>16</v>
      </c>
      <c r="V267" s="4">
        <v>41</v>
      </c>
      <c r="W267" s="5">
        <f t="shared" si="30"/>
        <v>3.2258064516129031E-2</v>
      </c>
      <c r="X267" s="5">
        <f t="shared" si="31"/>
        <v>4.8387096774193547E-2</v>
      </c>
      <c r="Y267" s="5">
        <f t="shared" si="32"/>
        <v>0.25806451612903225</v>
      </c>
      <c r="Z267" s="5">
        <f t="shared" si="33"/>
        <v>0.66129032258064513</v>
      </c>
      <c r="AA267" s="6">
        <f t="shared" si="34"/>
        <v>1</v>
      </c>
    </row>
    <row r="268" spans="1:27">
      <c r="A268" t="s">
        <v>754</v>
      </c>
      <c r="B268" t="s">
        <v>181</v>
      </c>
      <c r="C268" s="4" t="s">
        <v>1826</v>
      </c>
      <c r="D268" s="3" t="s">
        <v>405</v>
      </c>
      <c r="E268" t="s">
        <v>1830</v>
      </c>
      <c r="F268" t="s">
        <v>1831</v>
      </c>
      <c r="G268" t="s">
        <v>1841</v>
      </c>
      <c r="H268" t="s">
        <v>1842</v>
      </c>
      <c r="I268" t="s">
        <v>2937</v>
      </c>
      <c r="M268" s="3">
        <v>42999</v>
      </c>
      <c r="N268" s="4">
        <v>62</v>
      </c>
      <c r="O268" s="4">
        <v>5</v>
      </c>
      <c r="P268" s="5">
        <f t="shared" si="28"/>
        <v>8.0645161290322578E-2</v>
      </c>
      <c r="Q268" s="4">
        <v>30</v>
      </c>
      <c r="R268" s="5">
        <f t="shared" si="29"/>
        <v>0.4838709677419355</v>
      </c>
      <c r="S268" s="4">
        <v>1</v>
      </c>
      <c r="T268" s="4">
        <v>4</v>
      </c>
      <c r="U268" s="4">
        <v>29</v>
      </c>
      <c r="V268" s="4">
        <v>28</v>
      </c>
      <c r="W268" s="5">
        <f t="shared" si="30"/>
        <v>1.6129032258064516E-2</v>
      </c>
      <c r="X268" s="5">
        <f t="shared" si="31"/>
        <v>6.4516129032258063E-2</v>
      </c>
      <c r="Y268" s="5">
        <f t="shared" si="32"/>
        <v>0.46774193548387094</v>
      </c>
      <c r="Z268" s="5">
        <f t="shared" si="33"/>
        <v>0.45161290322580644</v>
      </c>
      <c r="AA268" s="6">
        <f t="shared" si="34"/>
        <v>1</v>
      </c>
    </row>
    <row r="269" spans="1:27">
      <c r="A269" t="s">
        <v>594</v>
      </c>
      <c r="B269" t="s">
        <v>21</v>
      </c>
      <c r="C269" s="4" t="s">
        <v>1826</v>
      </c>
      <c r="D269" s="3" t="s">
        <v>2759</v>
      </c>
      <c r="E269" t="s">
        <v>1830</v>
      </c>
      <c r="F269" t="s">
        <v>1831</v>
      </c>
      <c r="G269" t="s">
        <v>1841</v>
      </c>
      <c r="H269" t="s">
        <v>1842</v>
      </c>
      <c r="I269" t="s">
        <v>1087</v>
      </c>
      <c r="M269" s="3">
        <v>43075</v>
      </c>
      <c r="N269" s="4">
        <v>63</v>
      </c>
      <c r="O269" s="4">
        <v>5</v>
      </c>
      <c r="P269" s="5">
        <f t="shared" si="28"/>
        <v>7.9365079365079361E-2</v>
      </c>
      <c r="Q269" s="4">
        <v>58</v>
      </c>
      <c r="R269" s="5">
        <f t="shared" si="29"/>
        <v>0.92063492063492058</v>
      </c>
      <c r="S269" s="4">
        <v>5</v>
      </c>
      <c r="T269" s="4">
        <v>0</v>
      </c>
      <c r="U269" s="4">
        <v>53</v>
      </c>
      <c r="V269" s="4">
        <v>5</v>
      </c>
      <c r="W269" s="5">
        <f t="shared" si="30"/>
        <v>7.9365079365079361E-2</v>
      </c>
      <c r="X269" s="5">
        <f t="shared" si="31"/>
        <v>0</v>
      </c>
      <c r="Y269" s="5">
        <f t="shared" si="32"/>
        <v>0.84126984126984128</v>
      </c>
      <c r="Z269" s="5">
        <f t="shared" si="33"/>
        <v>7.9365079365079361E-2</v>
      </c>
      <c r="AA269" s="6">
        <f t="shared" si="34"/>
        <v>1</v>
      </c>
    </row>
    <row r="270" spans="1:27">
      <c r="A270" t="s">
        <v>719</v>
      </c>
      <c r="B270" t="s">
        <v>146</v>
      </c>
      <c r="C270" s="4" t="s">
        <v>1826</v>
      </c>
      <c r="D270" s="3" t="s">
        <v>342</v>
      </c>
      <c r="E270" t="s">
        <v>1830</v>
      </c>
      <c r="F270" t="s">
        <v>1831</v>
      </c>
      <c r="G270" t="s">
        <v>1841</v>
      </c>
      <c r="H270" t="s">
        <v>1842</v>
      </c>
      <c r="I270" t="s">
        <v>2897</v>
      </c>
      <c r="M270" s="3">
        <v>41318</v>
      </c>
      <c r="N270" s="4">
        <v>63</v>
      </c>
      <c r="O270" s="4">
        <v>5</v>
      </c>
      <c r="P270" s="5">
        <f t="shared" si="28"/>
        <v>7.9365079365079361E-2</v>
      </c>
      <c r="Q270" s="4">
        <v>45</v>
      </c>
      <c r="R270" s="5">
        <f t="shared" si="29"/>
        <v>0.7142857142857143</v>
      </c>
      <c r="S270" s="4">
        <v>3</v>
      </c>
      <c r="T270" s="4">
        <v>2</v>
      </c>
      <c r="U270" s="4">
        <v>42</v>
      </c>
      <c r="V270" s="4">
        <v>16</v>
      </c>
      <c r="W270" s="5">
        <f t="shared" si="30"/>
        <v>4.7619047619047616E-2</v>
      </c>
      <c r="X270" s="5">
        <f t="shared" si="31"/>
        <v>3.1746031746031744E-2</v>
      </c>
      <c r="Y270" s="5">
        <f t="shared" si="32"/>
        <v>0.66666666666666663</v>
      </c>
      <c r="Z270" s="5">
        <f t="shared" si="33"/>
        <v>0.25396825396825395</v>
      </c>
      <c r="AA270" s="6">
        <f t="shared" si="34"/>
        <v>1</v>
      </c>
    </row>
    <row r="271" spans="1:27">
      <c r="A271" t="s">
        <v>2351</v>
      </c>
      <c r="B271" t="s">
        <v>1415</v>
      </c>
      <c r="C271" s="4" t="s">
        <v>1826</v>
      </c>
      <c r="D271" s="3" t="s">
        <v>420</v>
      </c>
      <c r="E271" t="s">
        <v>1830</v>
      </c>
      <c r="F271" t="s">
        <v>1831</v>
      </c>
      <c r="G271" t="s">
        <v>1841</v>
      </c>
      <c r="H271" t="s">
        <v>297</v>
      </c>
      <c r="I271" t="s">
        <v>421</v>
      </c>
      <c r="J271" t="s">
        <v>422</v>
      </c>
      <c r="M271" s="3">
        <v>36661</v>
      </c>
      <c r="N271" s="4">
        <v>64</v>
      </c>
      <c r="O271" s="4">
        <v>5</v>
      </c>
      <c r="P271" s="5">
        <f t="shared" si="28"/>
        <v>7.8125E-2</v>
      </c>
      <c r="Q271" s="4">
        <v>59</v>
      </c>
      <c r="R271" s="5">
        <f t="shared" si="29"/>
        <v>0.921875</v>
      </c>
      <c r="S271" s="4">
        <v>3</v>
      </c>
      <c r="T271" s="4">
        <v>2</v>
      </c>
      <c r="U271" s="4">
        <v>56</v>
      </c>
      <c r="V271" s="4">
        <v>3</v>
      </c>
      <c r="W271" s="5">
        <f t="shared" si="30"/>
        <v>4.6875E-2</v>
      </c>
      <c r="X271" s="5">
        <f t="shared" si="31"/>
        <v>3.125E-2</v>
      </c>
      <c r="Y271" s="5">
        <f t="shared" si="32"/>
        <v>0.875</v>
      </c>
      <c r="Z271" s="5">
        <f t="shared" si="33"/>
        <v>4.6875E-2</v>
      </c>
      <c r="AA271" s="6">
        <f t="shared" si="34"/>
        <v>1</v>
      </c>
    </row>
    <row r="272" spans="1:27">
      <c r="A272" t="s">
        <v>582</v>
      </c>
      <c r="B272" t="s">
        <v>9</v>
      </c>
      <c r="C272" s="4" t="s">
        <v>1826</v>
      </c>
      <c r="D272" s="3" t="s">
        <v>360</v>
      </c>
      <c r="E272" t="s">
        <v>1830</v>
      </c>
      <c r="F272" t="s">
        <v>1831</v>
      </c>
      <c r="G272" t="s">
        <v>1841</v>
      </c>
      <c r="H272" t="s">
        <v>1842</v>
      </c>
      <c r="I272" t="s">
        <v>2878</v>
      </c>
      <c r="M272" s="3">
        <v>33507</v>
      </c>
      <c r="N272" s="4">
        <v>64</v>
      </c>
      <c r="O272" s="4">
        <v>5</v>
      </c>
      <c r="P272" s="5">
        <f t="shared" si="28"/>
        <v>7.8125E-2</v>
      </c>
      <c r="Q272" s="4">
        <v>30</v>
      </c>
      <c r="R272" s="5">
        <f t="shared" si="29"/>
        <v>0.46875</v>
      </c>
      <c r="S272" s="4">
        <v>2</v>
      </c>
      <c r="T272" s="4">
        <v>3</v>
      </c>
      <c r="U272" s="4">
        <v>28</v>
      </c>
      <c r="V272" s="4">
        <v>31</v>
      </c>
      <c r="W272" s="5">
        <f t="shared" si="30"/>
        <v>3.125E-2</v>
      </c>
      <c r="X272" s="5">
        <f t="shared" si="31"/>
        <v>4.6875E-2</v>
      </c>
      <c r="Y272" s="5">
        <f t="shared" si="32"/>
        <v>0.4375</v>
      </c>
      <c r="Z272" s="5">
        <f t="shared" si="33"/>
        <v>0.484375</v>
      </c>
      <c r="AA272" s="6">
        <f t="shared" si="34"/>
        <v>1</v>
      </c>
    </row>
    <row r="273" spans="1:27">
      <c r="A273" t="s">
        <v>742</v>
      </c>
      <c r="B273" t="s">
        <v>169</v>
      </c>
      <c r="C273" s="4" t="s">
        <v>1826</v>
      </c>
      <c r="D273" s="3" t="s">
        <v>444</v>
      </c>
      <c r="E273" t="s">
        <v>1830</v>
      </c>
      <c r="F273" t="s">
        <v>1831</v>
      </c>
      <c r="G273" t="s">
        <v>1841</v>
      </c>
      <c r="H273" t="s">
        <v>1842</v>
      </c>
      <c r="I273" t="s">
        <v>1896</v>
      </c>
      <c r="M273" s="3">
        <v>37253</v>
      </c>
      <c r="N273" s="4">
        <v>64</v>
      </c>
      <c r="O273" s="4">
        <v>5</v>
      </c>
      <c r="P273" s="5">
        <f t="shared" si="28"/>
        <v>7.8125E-2</v>
      </c>
      <c r="Q273" s="4">
        <v>37</v>
      </c>
      <c r="R273" s="5">
        <f t="shared" si="29"/>
        <v>0.578125</v>
      </c>
      <c r="S273" s="4">
        <v>1</v>
      </c>
      <c r="T273" s="4">
        <v>4</v>
      </c>
      <c r="U273" s="4">
        <v>36</v>
      </c>
      <c r="V273" s="4">
        <v>23</v>
      </c>
      <c r="W273" s="5">
        <f t="shared" si="30"/>
        <v>1.5625E-2</v>
      </c>
      <c r="X273" s="5">
        <f t="shared" si="31"/>
        <v>6.25E-2</v>
      </c>
      <c r="Y273" s="5">
        <f t="shared" si="32"/>
        <v>0.5625</v>
      </c>
      <c r="Z273" s="5">
        <f t="shared" si="33"/>
        <v>0.359375</v>
      </c>
      <c r="AA273" s="6">
        <f t="shared" si="34"/>
        <v>1</v>
      </c>
    </row>
    <row r="274" spans="1:27">
      <c r="A274" t="s">
        <v>643</v>
      </c>
      <c r="B274" t="s">
        <v>70</v>
      </c>
      <c r="C274" s="4" t="s">
        <v>1826</v>
      </c>
      <c r="D274" s="3" t="s">
        <v>1158</v>
      </c>
      <c r="E274" t="s">
        <v>1830</v>
      </c>
      <c r="F274" t="s">
        <v>1831</v>
      </c>
      <c r="G274" t="s">
        <v>1841</v>
      </c>
      <c r="H274" t="s">
        <v>1842</v>
      </c>
      <c r="I274" t="s">
        <v>1159</v>
      </c>
      <c r="M274" s="3">
        <v>34692</v>
      </c>
      <c r="N274" s="4">
        <v>65</v>
      </c>
      <c r="O274" s="4">
        <v>5</v>
      </c>
      <c r="P274" s="5">
        <f t="shared" si="28"/>
        <v>7.6923076923076927E-2</v>
      </c>
      <c r="Q274" s="4">
        <v>41</v>
      </c>
      <c r="R274" s="5">
        <f t="shared" si="29"/>
        <v>0.63076923076923075</v>
      </c>
      <c r="S274" s="4">
        <v>2</v>
      </c>
      <c r="T274" s="4">
        <v>3</v>
      </c>
      <c r="U274" s="4">
        <v>39</v>
      </c>
      <c r="V274" s="4">
        <v>21</v>
      </c>
      <c r="W274" s="5">
        <f t="shared" si="30"/>
        <v>3.0769230769230771E-2</v>
      </c>
      <c r="X274" s="5">
        <f t="shared" si="31"/>
        <v>4.6153846153846156E-2</v>
      </c>
      <c r="Y274" s="5">
        <f t="shared" si="32"/>
        <v>0.6</v>
      </c>
      <c r="Z274" s="5">
        <f t="shared" si="33"/>
        <v>0.32307692307692309</v>
      </c>
      <c r="AA274" s="6">
        <f t="shared" si="34"/>
        <v>1</v>
      </c>
    </row>
    <row r="275" spans="1:27">
      <c r="A275" t="s">
        <v>812</v>
      </c>
      <c r="B275" t="s">
        <v>239</v>
      </c>
      <c r="C275" s="4" t="s">
        <v>1826</v>
      </c>
      <c r="D275" s="3" t="s">
        <v>373</v>
      </c>
      <c r="E275" t="s">
        <v>1830</v>
      </c>
      <c r="F275" t="s">
        <v>1831</v>
      </c>
      <c r="G275" t="s">
        <v>1841</v>
      </c>
      <c r="H275" t="s">
        <v>1842</v>
      </c>
      <c r="I275" t="s">
        <v>3012</v>
      </c>
      <c r="M275" s="3">
        <v>42572</v>
      </c>
      <c r="N275" s="4">
        <v>65</v>
      </c>
      <c r="O275" s="4">
        <v>5</v>
      </c>
      <c r="P275" s="5">
        <f t="shared" si="28"/>
        <v>7.6923076923076927E-2</v>
      </c>
      <c r="Q275" s="4">
        <v>52</v>
      </c>
      <c r="R275" s="5">
        <f t="shared" si="29"/>
        <v>0.8</v>
      </c>
      <c r="S275" s="4">
        <v>3</v>
      </c>
      <c r="T275" s="4">
        <v>2</v>
      </c>
      <c r="U275" s="4">
        <v>49</v>
      </c>
      <c r="V275" s="4">
        <v>11</v>
      </c>
      <c r="W275" s="5">
        <f t="shared" si="30"/>
        <v>4.6153846153846156E-2</v>
      </c>
      <c r="X275" s="5">
        <f t="shared" si="31"/>
        <v>3.0769230769230771E-2</v>
      </c>
      <c r="Y275" s="5">
        <f t="shared" si="32"/>
        <v>0.75384615384615383</v>
      </c>
      <c r="Z275" s="5">
        <f t="shared" si="33"/>
        <v>0.16923076923076924</v>
      </c>
      <c r="AA275" s="6">
        <f t="shared" si="34"/>
        <v>1</v>
      </c>
    </row>
    <row r="276" spans="1:27">
      <c r="A276" t="s">
        <v>896</v>
      </c>
      <c r="B276" t="s">
        <v>3062</v>
      </c>
      <c r="C276" s="4" t="s">
        <v>1826</v>
      </c>
      <c r="D276" s="3" t="s">
        <v>2012</v>
      </c>
      <c r="E276" t="s">
        <v>1830</v>
      </c>
      <c r="F276" t="s">
        <v>1831</v>
      </c>
      <c r="G276" t="s">
        <v>1841</v>
      </c>
      <c r="H276" t="s">
        <v>1842</v>
      </c>
      <c r="I276" t="s">
        <v>2013</v>
      </c>
      <c r="M276" s="3">
        <v>39136</v>
      </c>
      <c r="N276" s="4">
        <v>65</v>
      </c>
      <c r="O276" s="4">
        <v>5</v>
      </c>
      <c r="P276" s="5">
        <f t="shared" si="28"/>
        <v>7.6923076923076927E-2</v>
      </c>
      <c r="Q276" s="4">
        <v>35</v>
      </c>
      <c r="R276" s="5">
        <f t="shared" si="29"/>
        <v>0.53846153846153844</v>
      </c>
      <c r="S276" s="4">
        <v>3</v>
      </c>
      <c r="T276" s="4">
        <v>2</v>
      </c>
      <c r="U276" s="4">
        <v>32</v>
      </c>
      <c r="V276" s="4">
        <v>28</v>
      </c>
      <c r="W276" s="5">
        <f t="shared" si="30"/>
        <v>4.6153846153846156E-2</v>
      </c>
      <c r="X276" s="5">
        <f t="shared" si="31"/>
        <v>3.0769230769230771E-2</v>
      </c>
      <c r="Y276" s="5">
        <f t="shared" si="32"/>
        <v>0.49230769230769234</v>
      </c>
      <c r="Z276" s="5">
        <f t="shared" si="33"/>
        <v>0.43076923076923079</v>
      </c>
      <c r="AA276" s="6">
        <f t="shared" si="34"/>
        <v>1</v>
      </c>
    </row>
    <row r="277" spans="1:27">
      <c r="A277" t="s">
        <v>928</v>
      </c>
      <c r="B277" t="s">
        <v>3094</v>
      </c>
      <c r="C277" s="4" t="s">
        <v>1826</v>
      </c>
      <c r="D277" s="3" t="s">
        <v>2047</v>
      </c>
      <c r="E277" t="s">
        <v>1830</v>
      </c>
      <c r="F277" t="s">
        <v>1831</v>
      </c>
      <c r="G277" t="s">
        <v>1841</v>
      </c>
      <c r="H277" t="s">
        <v>1842</v>
      </c>
      <c r="I277" t="s">
        <v>2048</v>
      </c>
      <c r="M277" s="3">
        <v>44929</v>
      </c>
      <c r="N277" s="4">
        <v>65</v>
      </c>
      <c r="O277" s="4">
        <v>5</v>
      </c>
      <c r="P277" s="5">
        <f t="shared" si="28"/>
        <v>7.6923076923076927E-2</v>
      </c>
      <c r="Q277" s="4">
        <v>14</v>
      </c>
      <c r="R277" s="5">
        <f t="shared" si="29"/>
        <v>0.2153846153846154</v>
      </c>
      <c r="S277" s="4">
        <v>0</v>
      </c>
      <c r="T277" s="4">
        <v>5</v>
      </c>
      <c r="U277" s="4">
        <v>14</v>
      </c>
      <c r="V277" s="4">
        <v>46</v>
      </c>
      <c r="W277" s="5">
        <f t="shared" si="30"/>
        <v>0</v>
      </c>
      <c r="X277" s="5">
        <f t="shared" si="31"/>
        <v>7.6923076923076927E-2</v>
      </c>
      <c r="Y277" s="5">
        <f t="shared" si="32"/>
        <v>0.2153846153846154</v>
      </c>
      <c r="Z277" s="5">
        <f t="shared" si="33"/>
        <v>0.70769230769230773</v>
      </c>
      <c r="AA277" s="6">
        <f t="shared" si="34"/>
        <v>1</v>
      </c>
    </row>
    <row r="278" spans="1:27">
      <c r="A278" t="s">
        <v>2363</v>
      </c>
      <c r="B278" t="s">
        <v>1427</v>
      </c>
      <c r="C278" s="4" t="s">
        <v>1826</v>
      </c>
      <c r="D278" s="3" t="s">
        <v>439</v>
      </c>
      <c r="E278" t="s">
        <v>1830</v>
      </c>
      <c r="F278" t="s">
        <v>1831</v>
      </c>
      <c r="G278" t="s">
        <v>1841</v>
      </c>
      <c r="H278" t="s">
        <v>1842</v>
      </c>
      <c r="I278" t="s">
        <v>440</v>
      </c>
      <c r="M278" s="3">
        <v>42606</v>
      </c>
      <c r="N278" s="4">
        <v>67</v>
      </c>
      <c r="O278" s="4">
        <v>5</v>
      </c>
      <c r="P278" s="5">
        <f t="shared" si="28"/>
        <v>7.4626865671641784E-2</v>
      </c>
      <c r="Q278" s="4">
        <v>39</v>
      </c>
      <c r="R278" s="5">
        <f t="shared" si="29"/>
        <v>0.58208955223880599</v>
      </c>
      <c r="S278" s="4">
        <v>2</v>
      </c>
      <c r="T278" s="4">
        <v>3</v>
      </c>
      <c r="U278" s="4">
        <v>37</v>
      </c>
      <c r="V278" s="4">
        <v>25</v>
      </c>
      <c r="W278" s="5">
        <f t="shared" si="30"/>
        <v>2.9850746268656716E-2</v>
      </c>
      <c r="X278" s="5">
        <f t="shared" si="31"/>
        <v>4.4776119402985072E-2</v>
      </c>
      <c r="Y278" s="5">
        <f t="shared" si="32"/>
        <v>0.55223880597014929</v>
      </c>
      <c r="Z278" s="5">
        <f t="shared" si="33"/>
        <v>0.37313432835820898</v>
      </c>
      <c r="AA278" s="6">
        <f t="shared" si="34"/>
        <v>1</v>
      </c>
    </row>
    <row r="279" spans="1:27">
      <c r="A279" t="s">
        <v>2343</v>
      </c>
      <c r="B279" t="s">
        <v>1407</v>
      </c>
      <c r="C279" s="4" t="s">
        <v>1826</v>
      </c>
      <c r="D279" s="3" t="s">
        <v>407</v>
      </c>
      <c r="E279" t="s">
        <v>1830</v>
      </c>
      <c r="F279" t="s">
        <v>1831</v>
      </c>
      <c r="G279" t="s">
        <v>1832</v>
      </c>
      <c r="H279" t="s">
        <v>1833</v>
      </c>
      <c r="I279" t="s">
        <v>408</v>
      </c>
      <c r="M279" s="3">
        <v>41666</v>
      </c>
      <c r="N279" s="4">
        <v>68</v>
      </c>
      <c r="O279" s="4">
        <v>5</v>
      </c>
      <c r="P279" s="5">
        <f t="shared" si="28"/>
        <v>7.3529411764705885E-2</v>
      </c>
      <c r="Q279" s="4">
        <v>37</v>
      </c>
      <c r="R279" s="5">
        <f t="shared" si="29"/>
        <v>0.54411764705882348</v>
      </c>
      <c r="S279" s="4">
        <v>2</v>
      </c>
      <c r="T279" s="4">
        <v>3</v>
      </c>
      <c r="U279" s="4">
        <v>35</v>
      </c>
      <c r="V279" s="4">
        <v>28</v>
      </c>
      <c r="W279" s="5">
        <f t="shared" si="30"/>
        <v>2.9411764705882353E-2</v>
      </c>
      <c r="X279" s="5">
        <f t="shared" si="31"/>
        <v>4.4117647058823532E-2</v>
      </c>
      <c r="Y279" s="5">
        <f t="shared" si="32"/>
        <v>0.51470588235294112</v>
      </c>
      <c r="Z279" s="5">
        <f t="shared" si="33"/>
        <v>0.41176470588235292</v>
      </c>
      <c r="AA279" s="6">
        <f t="shared" si="34"/>
        <v>0.99999999999999989</v>
      </c>
    </row>
    <row r="280" spans="1:27">
      <c r="A280" t="s">
        <v>2532</v>
      </c>
      <c r="B280" t="s">
        <v>1595</v>
      </c>
      <c r="C280" s="4" t="s">
        <v>1826</v>
      </c>
      <c r="D280" s="3" t="s">
        <v>1829</v>
      </c>
      <c r="E280" t="s">
        <v>1830</v>
      </c>
      <c r="F280" t="s">
        <v>1831</v>
      </c>
      <c r="G280" t="s">
        <v>1841</v>
      </c>
      <c r="H280" t="s">
        <v>1842</v>
      </c>
      <c r="I280" t="s">
        <v>2727</v>
      </c>
      <c r="M280" s="3">
        <v>41901</v>
      </c>
      <c r="N280" s="4">
        <v>68</v>
      </c>
      <c r="O280" s="4">
        <v>5</v>
      </c>
      <c r="P280" s="5">
        <f t="shared" si="28"/>
        <v>7.3529411764705885E-2</v>
      </c>
      <c r="Q280" s="4">
        <v>40</v>
      </c>
      <c r="R280" s="5">
        <f t="shared" si="29"/>
        <v>0.58823529411764708</v>
      </c>
      <c r="S280" s="4">
        <v>4</v>
      </c>
      <c r="T280" s="4">
        <v>1</v>
      </c>
      <c r="U280" s="4">
        <v>36</v>
      </c>
      <c r="V280" s="4">
        <v>27</v>
      </c>
      <c r="W280" s="5">
        <f t="shared" si="30"/>
        <v>5.8823529411764705E-2</v>
      </c>
      <c r="X280" s="5">
        <f t="shared" si="31"/>
        <v>1.4705882352941176E-2</v>
      </c>
      <c r="Y280" s="5">
        <f t="shared" si="32"/>
        <v>0.52941176470588236</v>
      </c>
      <c r="Z280" s="5">
        <f t="shared" si="33"/>
        <v>0.39705882352941174</v>
      </c>
      <c r="AA280" s="6">
        <f t="shared" si="34"/>
        <v>1</v>
      </c>
    </row>
    <row r="281" spans="1:27">
      <c r="A281" t="s">
        <v>2316</v>
      </c>
      <c r="B281" t="s">
        <v>1380</v>
      </c>
      <c r="C281" s="4" t="s">
        <v>1826</v>
      </c>
      <c r="D281" s="3" t="s">
        <v>1835</v>
      </c>
      <c r="E281" t="s">
        <v>1830</v>
      </c>
      <c r="F281" t="s">
        <v>1831</v>
      </c>
      <c r="G281" t="s">
        <v>1841</v>
      </c>
      <c r="H281" t="s">
        <v>1842</v>
      </c>
      <c r="I281" t="s">
        <v>367</v>
      </c>
      <c r="J281" t="s">
        <v>368</v>
      </c>
      <c r="M281" s="3">
        <v>36826</v>
      </c>
      <c r="N281" s="4">
        <v>69</v>
      </c>
      <c r="O281" s="4">
        <v>5</v>
      </c>
      <c r="P281" s="5">
        <f t="shared" si="28"/>
        <v>7.2463768115942032E-2</v>
      </c>
      <c r="Q281" s="4">
        <v>64</v>
      </c>
      <c r="R281" s="5">
        <f t="shared" si="29"/>
        <v>0.92753623188405798</v>
      </c>
      <c r="S281" s="4">
        <v>5</v>
      </c>
      <c r="T281" s="4">
        <v>0</v>
      </c>
      <c r="U281" s="4">
        <v>59</v>
      </c>
      <c r="V281" s="4">
        <v>5</v>
      </c>
      <c r="W281" s="5">
        <f t="shared" si="30"/>
        <v>7.2463768115942032E-2</v>
      </c>
      <c r="X281" s="5">
        <f t="shared" si="31"/>
        <v>0</v>
      </c>
      <c r="Y281" s="5">
        <f t="shared" si="32"/>
        <v>0.85507246376811596</v>
      </c>
      <c r="Z281" s="5">
        <f t="shared" si="33"/>
        <v>7.2463768115942032E-2</v>
      </c>
      <c r="AA281" s="6">
        <f t="shared" si="34"/>
        <v>1</v>
      </c>
    </row>
    <row r="282" spans="1:27">
      <c r="A282" t="s">
        <v>2500</v>
      </c>
      <c r="B282" t="s">
        <v>1564</v>
      </c>
      <c r="C282" s="4" t="s">
        <v>1826</v>
      </c>
      <c r="D282" s="3" t="s">
        <v>1829</v>
      </c>
      <c r="E282" t="s">
        <v>1830</v>
      </c>
      <c r="F282" t="s">
        <v>1831</v>
      </c>
      <c r="G282" t="s">
        <v>1841</v>
      </c>
      <c r="H282" t="s">
        <v>1842</v>
      </c>
      <c r="I282" t="s">
        <v>2232</v>
      </c>
      <c r="M282" s="3">
        <v>41650</v>
      </c>
      <c r="N282" s="4">
        <v>69</v>
      </c>
      <c r="O282" s="4">
        <v>5</v>
      </c>
      <c r="P282" s="5">
        <f t="shared" si="28"/>
        <v>7.2463768115942032E-2</v>
      </c>
      <c r="Q282" s="4">
        <v>41</v>
      </c>
      <c r="R282" s="5">
        <f t="shared" si="29"/>
        <v>0.59420289855072461</v>
      </c>
      <c r="S282" s="4">
        <v>4</v>
      </c>
      <c r="T282" s="4">
        <v>1</v>
      </c>
      <c r="U282" s="4">
        <v>37</v>
      </c>
      <c r="V282" s="4">
        <v>27</v>
      </c>
      <c r="W282" s="5">
        <f t="shared" si="30"/>
        <v>5.7971014492753624E-2</v>
      </c>
      <c r="X282" s="5">
        <f t="shared" si="31"/>
        <v>1.4492753623188406E-2</v>
      </c>
      <c r="Y282" s="5">
        <f t="shared" si="32"/>
        <v>0.53623188405797106</v>
      </c>
      <c r="Z282" s="5">
        <f t="shared" si="33"/>
        <v>0.39130434782608697</v>
      </c>
      <c r="AA282" s="6">
        <f t="shared" si="34"/>
        <v>1</v>
      </c>
    </row>
    <row r="283" spans="1:27">
      <c r="A283" t="s">
        <v>554</v>
      </c>
      <c r="B283" t="s">
        <v>1667</v>
      </c>
      <c r="C283" s="4" t="s">
        <v>1826</v>
      </c>
      <c r="D283" s="3" t="s">
        <v>2834</v>
      </c>
      <c r="E283" t="s">
        <v>1830</v>
      </c>
      <c r="F283" t="s">
        <v>1831</v>
      </c>
      <c r="G283" t="s">
        <v>1841</v>
      </c>
      <c r="H283" t="s">
        <v>1842</v>
      </c>
      <c r="I283" t="s">
        <v>2835</v>
      </c>
      <c r="M283" s="3">
        <v>35538</v>
      </c>
      <c r="N283" s="4">
        <v>70</v>
      </c>
      <c r="O283" s="4">
        <v>5</v>
      </c>
      <c r="P283" s="5">
        <f t="shared" si="28"/>
        <v>7.1428571428571425E-2</v>
      </c>
      <c r="Q283" s="4">
        <v>55</v>
      </c>
      <c r="R283" s="5">
        <f t="shared" si="29"/>
        <v>0.7857142857142857</v>
      </c>
      <c r="S283" s="4">
        <v>3</v>
      </c>
      <c r="T283" s="4">
        <v>2</v>
      </c>
      <c r="U283" s="4">
        <v>52</v>
      </c>
      <c r="V283" s="4">
        <v>13</v>
      </c>
      <c r="W283" s="5">
        <f t="shared" si="30"/>
        <v>4.2857142857142858E-2</v>
      </c>
      <c r="X283" s="5">
        <f t="shared" si="31"/>
        <v>2.8571428571428571E-2</v>
      </c>
      <c r="Y283" s="5">
        <f t="shared" si="32"/>
        <v>0.74285714285714288</v>
      </c>
      <c r="Z283" s="5">
        <f t="shared" si="33"/>
        <v>0.18571428571428572</v>
      </c>
      <c r="AA283" s="6">
        <f t="shared" si="34"/>
        <v>1</v>
      </c>
    </row>
    <row r="284" spans="1:27">
      <c r="A284" t="s">
        <v>566</v>
      </c>
      <c r="B284" t="s">
        <v>1679</v>
      </c>
      <c r="C284" s="4" t="s">
        <v>1826</v>
      </c>
      <c r="D284" s="3" t="s">
        <v>2848</v>
      </c>
      <c r="E284" t="s">
        <v>1830</v>
      </c>
      <c r="F284" t="s">
        <v>1831</v>
      </c>
      <c r="G284" t="s">
        <v>1841</v>
      </c>
      <c r="H284" t="s">
        <v>1842</v>
      </c>
      <c r="I284" t="s">
        <v>2849</v>
      </c>
      <c r="M284" s="3">
        <v>41796</v>
      </c>
      <c r="N284" s="4">
        <v>70</v>
      </c>
      <c r="O284" s="4">
        <v>5</v>
      </c>
      <c r="P284" s="5">
        <f t="shared" si="28"/>
        <v>7.1428571428571425E-2</v>
      </c>
      <c r="Q284" s="4">
        <v>51</v>
      </c>
      <c r="R284" s="5">
        <f t="shared" si="29"/>
        <v>0.72857142857142854</v>
      </c>
      <c r="S284" s="4">
        <v>1</v>
      </c>
      <c r="T284" s="4">
        <v>4</v>
      </c>
      <c r="U284" s="4">
        <v>50</v>
      </c>
      <c r="V284" s="4">
        <v>15</v>
      </c>
      <c r="W284" s="5">
        <f t="shared" si="30"/>
        <v>1.4285714285714285E-2</v>
      </c>
      <c r="X284" s="5">
        <f t="shared" si="31"/>
        <v>5.7142857142857141E-2</v>
      </c>
      <c r="Y284" s="5">
        <f t="shared" si="32"/>
        <v>0.7142857142857143</v>
      </c>
      <c r="Z284" s="5">
        <f t="shared" si="33"/>
        <v>0.21428571428571427</v>
      </c>
      <c r="AA284" s="6">
        <f t="shared" si="34"/>
        <v>1</v>
      </c>
    </row>
    <row r="285" spans="1:27">
      <c r="A285" t="s">
        <v>606</v>
      </c>
      <c r="B285" t="s">
        <v>33</v>
      </c>
      <c r="C285" s="4" t="s">
        <v>1826</v>
      </c>
      <c r="D285" s="3" t="s">
        <v>425</v>
      </c>
      <c r="E285" t="s">
        <v>1827</v>
      </c>
      <c r="F285" t="s">
        <v>443</v>
      </c>
      <c r="M285" s="3">
        <v>38206</v>
      </c>
      <c r="N285" s="4">
        <v>70</v>
      </c>
      <c r="O285" s="4">
        <v>5</v>
      </c>
      <c r="P285" s="5">
        <f t="shared" si="28"/>
        <v>7.1428571428571425E-2</v>
      </c>
      <c r="Q285" s="4">
        <v>48</v>
      </c>
      <c r="R285" s="5">
        <f t="shared" si="29"/>
        <v>0.68571428571428572</v>
      </c>
      <c r="S285" s="4">
        <v>4</v>
      </c>
      <c r="T285" s="4">
        <v>1</v>
      </c>
      <c r="U285" s="4">
        <v>44</v>
      </c>
      <c r="V285" s="4">
        <v>21</v>
      </c>
      <c r="W285" s="5">
        <f t="shared" si="30"/>
        <v>5.7142857142857141E-2</v>
      </c>
      <c r="X285" s="5">
        <f t="shared" si="31"/>
        <v>1.4285714285714285E-2</v>
      </c>
      <c r="Y285" s="5">
        <f t="shared" si="32"/>
        <v>0.62857142857142856</v>
      </c>
      <c r="Z285" s="5">
        <f t="shared" si="33"/>
        <v>0.3</v>
      </c>
      <c r="AA285" s="6">
        <f t="shared" si="34"/>
        <v>1</v>
      </c>
    </row>
    <row r="286" spans="1:27">
      <c r="A286" t="s">
        <v>960</v>
      </c>
      <c r="B286" t="s">
        <v>3126</v>
      </c>
      <c r="C286" s="4" t="s">
        <v>1826</v>
      </c>
      <c r="D286" s="3" t="s">
        <v>1829</v>
      </c>
      <c r="E286" t="s">
        <v>1830</v>
      </c>
      <c r="F286" t="s">
        <v>1831</v>
      </c>
      <c r="G286" t="s">
        <v>1841</v>
      </c>
      <c r="H286" t="s">
        <v>1842</v>
      </c>
      <c r="I286" t="s">
        <v>2083</v>
      </c>
      <c r="M286" s="3">
        <v>37456</v>
      </c>
      <c r="N286" s="4">
        <v>70</v>
      </c>
      <c r="O286" s="4">
        <v>5</v>
      </c>
      <c r="P286" s="5">
        <f t="shared" si="28"/>
        <v>7.1428571428571425E-2</v>
      </c>
      <c r="Q286" s="4">
        <v>31</v>
      </c>
      <c r="R286" s="5">
        <f t="shared" si="29"/>
        <v>0.44285714285714284</v>
      </c>
      <c r="S286" s="4">
        <v>1</v>
      </c>
      <c r="T286" s="4">
        <v>4</v>
      </c>
      <c r="U286" s="4">
        <v>30</v>
      </c>
      <c r="V286" s="4">
        <v>35</v>
      </c>
      <c r="W286" s="5">
        <f t="shared" si="30"/>
        <v>1.4285714285714285E-2</v>
      </c>
      <c r="X286" s="5">
        <f t="shared" si="31"/>
        <v>5.7142857142857141E-2</v>
      </c>
      <c r="Y286" s="5">
        <f t="shared" si="32"/>
        <v>0.42857142857142855</v>
      </c>
      <c r="Z286" s="5">
        <f t="shared" si="33"/>
        <v>0.5</v>
      </c>
      <c r="AA286" s="6">
        <f t="shared" si="34"/>
        <v>1</v>
      </c>
    </row>
    <row r="287" spans="1:27">
      <c r="A287" t="s">
        <v>1004</v>
      </c>
      <c r="B287" t="s">
        <v>1718</v>
      </c>
      <c r="C287" s="4" t="s">
        <v>1826</v>
      </c>
      <c r="D287" s="3" t="s">
        <v>1835</v>
      </c>
      <c r="E287" t="s">
        <v>1830</v>
      </c>
      <c r="F287" t="s">
        <v>1831</v>
      </c>
      <c r="G287" t="s">
        <v>1841</v>
      </c>
      <c r="H287" t="s">
        <v>1842</v>
      </c>
      <c r="I287" t="s">
        <v>367</v>
      </c>
      <c r="M287" s="3">
        <v>36270</v>
      </c>
      <c r="N287" s="4">
        <v>70</v>
      </c>
      <c r="O287" s="4">
        <v>5</v>
      </c>
      <c r="P287" s="5">
        <f t="shared" si="28"/>
        <v>7.1428571428571425E-2</v>
      </c>
      <c r="Q287" s="4">
        <v>61</v>
      </c>
      <c r="R287" s="5">
        <f t="shared" si="29"/>
        <v>0.87142857142857144</v>
      </c>
      <c r="S287" s="4">
        <v>5</v>
      </c>
      <c r="T287" s="4">
        <v>0</v>
      </c>
      <c r="U287" s="4">
        <v>56</v>
      </c>
      <c r="V287" s="4">
        <v>9</v>
      </c>
      <c r="W287" s="5">
        <f t="shared" si="30"/>
        <v>7.1428571428571425E-2</v>
      </c>
      <c r="X287" s="5">
        <f t="shared" si="31"/>
        <v>0</v>
      </c>
      <c r="Y287" s="5">
        <f t="shared" si="32"/>
        <v>0.8</v>
      </c>
      <c r="Z287" s="5">
        <f t="shared" si="33"/>
        <v>0.12857142857142856</v>
      </c>
      <c r="AA287" s="6">
        <f t="shared" si="34"/>
        <v>1</v>
      </c>
    </row>
    <row r="288" spans="1:27">
      <c r="A288" t="s">
        <v>2306</v>
      </c>
      <c r="B288" t="s">
        <v>1370</v>
      </c>
      <c r="C288" s="4" t="s">
        <v>1826</v>
      </c>
      <c r="D288" s="3" t="s">
        <v>1829</v>
      </c>
      <c r="E288" t="s">
        <v>1830</v>
      </c>
      <c r="F288" t="s">
        <v>1831</v>
      </c>
      <c r="G288" t="s">
        <v>1841</v>
      </c>
      <c r="H288" t="s">
        <v>1842</v>
      </c>
      <c r="I288" t="s">
        <v>347</v>
      </c>
      <c r="J288" t="s">
        <v>348</v>
      </c>
      <c r="K288" t="s">
        <v>349</v>
      </c>
      <c r="M288" s="3">
        <v>41901</v>
      </c>
      <c r="N288" s="4">
        <v>71</v>
      </c>
      <c r="O288" s="4">
        <v>5</v>
      </c>
      <c r="P288" s="5">
        <f t="shared" si="28"/>
        <v>7.0422535211267609E-2</v>
      </c>
      <c r="Q288" s="4">
        <v>40</v>
      </c>
      <c r="R288" s="5">
        <f t="shared" si="29"/>
        <v>0.56338028169014087</v>
      </c>
      <c r="S288" s="4">
        <v>4</v>
      </c>
      <c r="T288" s="4">
        <v>1</v>
      </c>
      <c r="U288" s="4">
        <v>36</v>
      </c>
      <c r="V288" s="4">
        <v>30</v>
      </c>
      <c r="W288" s="5">
        <f t="shared" si="30"/>
        <v>5.6338028169014086E-2</v>
      </c>
      <c r="X288" s="5">
        <f t="shared" si="31"/>
        <v>1.4084507042253521E-2</v>
      </c>
      <c r="Y288" s="5">
        <f t="shared" si="32"/>
        <v>0.50704225352112675</v>
      </c>
      <c r="Z288" s="5">
        <f t="shared" si="33"/>
        <v>0.42253521126760563</v>
      </c>
      <c r="AA288" s="6">
        <f t="shared" si="34"/>
        <v>1</v>
      </c>
    </row>
    <row r="289" spans="1:27">
      <c r="A289" t="s">
        <v>578</v>
      </c>
      <c r="B289" t="s">
        <v>5</v>
      </c>
      <c r="C289" s="4" t="s">
        <v>1826</v>
      </c>
      <c r="D289" s="3" t="s">
        <v>407</v>
      </c>
      <c r="E289" t="s">
        <v>1830</v>
      </c>
      <c r="F289" t="s">
        <v>1831</v>
      </c>
      <c r="G289" t="s">
        <v>1832</v>
      </c>
      <c r="H289" t="s">
        <v>1833</v>
      </c>
      <c r="I289" t="s">
        <v>2870</v>
      </c>
      <c r="M289" s="3">
        <v>42575</v>
      </c>
      <c r="N289" s="4">
        <v>71</v>
      </c>
      <c r="O289" s="4">
        <v>5</v>
      </c>
      <c r="P289" s="5">
        <f t="shared" si="28"/>
        <v>7.0422535211267609E-2</v>
      </c>
      <c r="Q289" s="4">
        <v>48</v>
      </c>
      <c r="R289" s="5">
        <f t="shared" si="29"/>
        <v>0.676056338028169</v>
      </c>
      <c r="S289" s="4">
        <v>3</v>
      </c>
      <c r="T289" s="4">
        <v>2</v>
      </c>
      <c r="U289" s="4">
        <v>45</v>
      </c>
      <c r="V289" s="4">
        <v>21</v>
      </c>
      <c r="W289" s="5">
        <f t="shared" si="30"/>
        <v>4.2253521126760563E-2</v>
      </c>
      <c r="X289" s="5">
        <f t="shared" si="31"/>
        <v>2.8169014084507043E-2</v>
      </c>
      <c r="Y289" s="5">
        <f t="shared" si="32"/>
        <v>0.63380281690140849</v>
      </c>
      <c r="Z289" s="5">
        <f t="shared" si="33"/>
        <v>0.29577464788732394</v>
      </c>
      <c r="AA289" s="6">
        <f t="shared" si="34"/>
        <v>1</v>
      </c>
    </row>
    <row r="290" spans="1:27">
      <c r="A290" t="s">
        <v>610</v>
      </c>
      <c r="B290" t="s">
        <v>37</v>
      </c>
      <c r="C290" s="4" t="s">
        <v>1826</v>
      </c>
      <c r="D290" s="3" t="s">
        <v>1110</v>
      </c>
      <c r="E290" t="s">
        <v>1830</v>
      </c>
      <c r="F290" t="s">
        <v>1831</v>
      </c>
      <c r="G290" t="s">
        <v>1841</v>
      </c>
      <c r="H290" t="s">
        <v>1842</v>
      </c>
      <c r="I290" t="s">
        <v>1113</v>
      </c>
      <c r="M290" s="3">
        <v>42722</v>
      </c>
      <c r="N290" s="4">
        <v>71</v>
      </c>
      <c r="O290" s="4">
        <v>5</v>
      </c>
      <c r="P290" s="5">
        <f t="shared" si="28"/>
        <v>7.0422535211267609E-2</v>
      </c>
      <c r="Q290" s="4">
        <v>71</v>
      </c>
      <c r="R290" s="5">
        <f t="shared" si="29"/>
        <v>1</v>
      </c>
      <c r="S290" s="4">
        <v>5</v>
      </c>
      <c r="T290" s="4">
        <v>0</v>
      </c>
      <c r="U290" s="4">
        <v>66</v>
      </c>
      <c r="V290" s="4">
        <v>0</v>
      </c>
      <c r="W290" s="5">
        <f t="shared" si="30"/>
        <v>7.0422535211267609E-2</v>
      </c>
      <c r="X290" s="5">
        <f t="shared" si="31"/>
        <v>0</v>
      </c>
      <c r="Y290" s="5">
        <f t="shared" si="32"/>
        <v>0.92957746478873238</v>
      </c>
      <c r="Z290" s="5">
        <f t="shared" si="33"/>
        <v>0</v>
      </c>
      <c r="AA290" s="6">
        <f t="shared" si="34"/>
        <v>1</v>
      </c>
    </row>
    <row r="291" spans="1:27">
      <c r="A291" t="s">
        <v>753</v>
      </c>
      <c r="B291" t="s">
        <v>180</v>
      </c>
      <c r="C291" s="4" t="s">
        <v>1826</v>
      </c>
      <c r="D291" s="3" t="s">
        <v>405</v>
      </c>
      <c r="E291" t="s">
        <v>1830</v>
      </c>
      <c r="F291" t="s">
        <v>1831</v>
      </c>
      <c r="G291" t="s">
        <v>1841</v>
      </c>
      <c r="H291" t="s">
        <v>1842</v>
      </c>
      <c r="I291" t="s">
        <v>2936</v>
      </c>
      <c r="M291" s="3">
        <v>39199</v>
      </c>
      <c r="N291" s="4">
        <v>71</v>
      </c>
      <c r="O291" s="4">
        <v>5</v>
      </c>
      <c r="P291" s="5">
        <f t="shared" si="28"/>
        <v>7.0422535211267609E-2</v>
      </c>
      <c r="Q291" s="4">
        <v>27</v>
      </c>
      <c r="R291" s="5">
        <f t="shared" si="29"/>
        <v>0.38028169014084506</v>
      </c>
      <c r="S291" s="4">
        <v>1</v>
      </c>
      <c r="T291" s="4">
        <v>4</v>
      </c>
      <c r="U291" s="4">
        <v>26</v>
      </c>
      <c r="V291" s="4">
        <v>40</v>
      </c>
      <c r="W291" s="5">
        <f t="shared" si="30"/>
        <v>1.4084507042253521E-2</v>
      </c>
      <c r="X291" s="5">
        <f t="shared" si="31"/>
        <v>5.6338028169014086E-2</v>
      </c>
      <c r="Y291" s="5">
        <f t="shared" si="32"/>
        <v>0.36619718309859156</v>
      </c>
      <c r="Z291" s="5">
        <f t="shared" si="33"/>
        <v>0.56338028169014087</v>
      </c>
      <c r="AA291" s="6">
        <f t="shared" si="34"/>
        <v>1</v>
      </c>
    </row>
    <row r="292" spans="1:27">
      <c r="A292" t="s">
        <v>536</v>
      </c>
      <c r="B292" t="s">
        <v>1649</v>
      </c>
      <c r="C292" s="4" t="s">
        <v>1826</v>
      </c>
      <c r="D292" s="3" t="s">
        <v>2793</v>
      </c>
      <c r="E292" t="s">
        <v>1830</v>
      </c>
      <c r="F292" t="s">
        <v>1831</v>
      </c>
      <c r="G292" t="s">
        <v>1841</v>
      </c>
      <c r="H292" t="s">
        <v>1842</v>
      </c>
      <c r="I292" t="s">
        <v>312</v>
      </c>
      <c r="J292" t="s">
        <v>2807</v>
      </c>
      <c r="M292" s="3">
        <v>31754</v>
      </c>
      <c r="N292" s="4">
        <v>72</v>
      </c>
      <c r="O292" s="4">
        <v>5</v>
      </c>
      <c r="P292" s="5">
        <f t="shared" si="28"/>
        <v>6.9444444444444448E-2</v>
      </c>
      <c r="Q292" s="4">
        <v>61</v>
      </c>
      <c r="R292" s="5">
        <f t="shared" si="29"/>
        <v>0.84722222222222221</v>
      </c>
      <c r="S292" s="4">
        <v>5</v>
      </c>
      <c r="T292" s="4">
        <v>0</v>
      </c>
      <c r="U292" s="4">
        <v>56</v>
      </c>
      <c r="V292" s="4">
        <v>11</v>
      </c>
      <c r="W292" s="5">
        <f t="shared" si="30"/>
        <v>6.9444444444444448E-2</v>
      </c>
      <c r="X292" s="5">
        <f t="shared" si="31"/>
        <v>0</v>
      </c>
      <c r="Y292" s="5">
        <f t="shared" si="32"/>
        <v>0.77777777777777779</v>
      </c>
      <c r="Z292" s="5">
        <f t="shared" si="33"/>
        <v>0.15277777777777779</v>
      </c>
      <c r="AA292" s="6">
        <f t="shared" si="34"/>
        <v>1</v>
      </c>
    </row>
    <row r="293" spans="1:27">
      <c r="A293" t="s">
        <v>872</v>
      </c>
      <c r="B293" t="s">
        <v>3038</v>
      </c>
      <c r="C293" s="4" t="s">
        <v>1826</v>
      </c>
      <c r="D293" s="3" t="s">
        <v>497</v>
      </c>
      <c r="E293" t="s">
        <v>1827</v>
      </c>
      <c r="F293" t="s">
        <v>2113</v>
      </c>
      <c r="M293" s="3">
        <v>40881</v>
      </c>
      <c r="N293" s="4">
        <v>72</v>
      </c>
      <c r="O293" s="4">
        <v>5</v>
      </c>
      <c r="P293" s="5">
        <f t="shared" si="28"/>
        <v>6.9444444444444448E-2</v>
      </c>
      <c r="Q293" s="4">
        <v>44</v>
      </c>
      <c r="R293" s="5">
        <f t="shared" si="29"/>
        <v>0.61111111111111116</v>
      </c>
      <c r="S293" s="4">
        <v>5</v>
      </c>
      <c r="T293" s="4">
        <v>0</v>
      </c>
      <c r="U293" s="4">
        <v>39</v>
      </c>
      <c r="V293" s="4">
        <v>28</v>
      </c>
      <c r="W293" s="5">
        <f t="shared" si="30"/>
        <v>6.9444444444444448E-2</v>
      </c>
      <c r="X293" s="5">
        <f t="shared" si="31"/>
        <v>0</v>
      </c>
      <c r="Y293" s="5">
        <f t="shared" si="32"/>
        <v>0.54166666666666663</v>
      </c>
      <c r="Z293" s="5">
        <f t="shared" si="33"/>
        <v>0.3888888888888889</v>
      </c>
      <c r="AA293" s="6">
        <f t="shared" si="34"/>
        <v>1</v>
      </c>
    </row>
    <row r="294" spans="1:27">
      <c r="A294" t="s">
        <v>876</v>
      </c>
      <c r="B294" t="s">
        <v>3042</v>
      </c>
      <c r="C294" s="4" t="s">
        <v>1826</v>
      </c>
      <c r="D294" s="3" t="s">
        <v>405</v>
      </c>
      <c r="E294" t="s">
        <v>1830</v>
      </c>
      <c r="F294" t="s">
        <v>1831</v>
      </c>
      <c r="G294" t="s">
        <v>1849</v>
      </c>
      <c r="H294" t="s">
        <v>1101</v>
      </c>
      <c r="I294" t="s">
        <v>1986</v>
      </c>
      <c r="M294" s="3">
        <v>45625</v>
      </c>
      <c r="N294" s="4">
        <v>72</v>
      </c>
      <c r="O294" s="4">
        <v>5</v>
      </c>
      <c r="P294" s="5">
        <f t="shared" si="28"/>
        <v>6.9444444444444448E-2</v>
      </c>
      <c r="Q294" s="4">
        <v>28</v>
      </c>
      <c r="R294" s="5">
        <f t="shared" si="29"/>
        <v>0.3888888888888889</v>
      </c>
      <c r="S294" s="4">
        <v>2</v>
      </c>
      <c r="T294" s="4">
        <v>3</v>
      </c>
      <c r="U294" s="4">
        <v>26</v>
      </c>
      <c r="V294" s="4">
        <v>41</v>
      </c>
      <c r="W294" s="5">
        <f t="shared" si="30"/>
        <v>2.7777777777777776E-2</v>
      </c>
      <c r="X294" s="5">
        <f t="shared" si="31"/>
        <v>4.1666666666666664E-2</v>
      </c>
      <c r="Y294" s="5">
        <f t="shared" si="32"/>
        <v>0.3611111111111111</v>
      </c>
      <c r="Z294" s="5">
        <f t="shared" si="33"/>
        <v>0.56944444444444442</v>
      </c>
      <c r="AA294" s="6">
        <f t="shared" si="34"/>
        <v>1</v>
      </c>
    </row>
    <row r="295" spans="1:27">
      <c r="A295" t="s">
        <v>541</v>
      </c>
      <c r="B295" t="s">
        <v>1654</v>
      </c>
      <c r="C295" s="4" t="s">
        <v>1826</v>
      </c>
      <c r="D295" s="3" t="s">
        <v>407</v>
      </c>
      <c r="E295" t="s">
        <v>1830</v>
      </c>
      <c r="F295" t="s">
        <v>1831</v>
      </c>
      <c r="G295" t="s">
        <v>1841</v>
      </c>
      <c r="H295" t="s">
        <v>297</v>
      </c>
      <c r="I295" t="s">
        <v>2815</v>
      </c>
      <c r="M295" s="3">
        <v>39732</v>
      </c>
      <c r="N295" s="4">
        <v>73</v>
      </c>
      <c r="O295" s="4">
        <v>5</v>
      </c>
      <c r="P295" s="5">
        <f t="shared" si="28"/>
        <v>6.8493150684931503E-2</v>
      </c>
      <c r="Q295" s="4">
        <v>64</v>
      </c>
      <c r="R295" s="5">
        <f t="shared" si="29"/>
        <v>0.87671232876712324</v>
      </c>
      <c r="S295" s="4">
        <v>2</v>
      </c>
      <c r="T295" s="4">
        <v>3</v>
      </c>
      <c r="U295" s="4">
        <v>62</v>
      </c>
      <c r="V295" s="4">
        <v>6</v>
      </c>
      <c r="W295" s="5">
        <f t="shared" si="30"/>
        <v>2.7397260273972601E-2</v>
      </c>
      <c r="X295" s="5">
        <f t="shared" si="31"/>
        <v>4.1095890410958902E-2</v>
      </c>
      <c r="Y295" s="5">
        <f t="shared" si="32"/>
        <v>0.84931506849315064</v>
      </c>
      <c r="Z295" s="5">
        <f t="shared" si="33"/>
        <v>8.2191780821917804E-2</v>
      </c>
      <c r="AA295" s="6">
        <f t="shared" si="34"/>
        <v>0.99999999999999989</v>
      </c>
    </row>
    <row r="296" spans="1:27">
      <c r="A296" t="s">
        <v>2487</v>
      </c>
      <c r="B296" t="s">
        <v>1551</v>
      </c>
      <c r="C296" s="4" t="s">
        <v>1826</v>
      </c>
      <c r="D296" s="3" t="s">
        <v>1829</v>
      </c>
      <c r="E296" t="s">
        <v>1830</v>
      </c>
      <c r="F296" t="s">
        <v>1831</v>
      </c>
      <c r="G296" t="s">
        <v>1841</v>
      </c>
      <c r="H296" t="s">
        <v>1842</v>
      </c>
      <c r="I296" t="s">
        <v>2219</v>
      </c>
      <c r="M296" s="3">
        <v>43036</v>
      </c>
      <c r="N296" s="4">
        <v>74</v>
      </c>
      <c r="O296" s="4">
        <v>5</v>
      </c>
      <c r="P296" s="5">
        <f t="shared" si="28"/>
        <v>6.7567567567567571E-2</v>
      </c>
      <c r="Q296" s="4">
        <v>57</v>
      </c>
      <c r="R296" s="5">
        <f t="shared" si="29"/>
        <v>0.77027027027027029</v>
      </c>
      <c r="S296" s="4">
        <v>4</v>
      </c>
      <c r="T296" s="4">
        <v>1</v>
      </c>
      <c r="U296" s="4">
        <v>53</v>
      </c>
      <c r="V296" s="4">
        <v>16</v>
      </c>
      <c r="W296" s="5">
        <f t="shared" si="30"/>
        <v>5.4054054054054057E-2</v>
      </c>
      <c r="X296" s="5">
        <f t="shared" si="31"/>
        <v>1.3513513513513514E-2</v>
      </c>
      <c r="Y296" s="5">
        <f t="shared" si="32"/>
        <v>0.71621621621621623</v>
      </c>
      <c r="Z296" s="5">
        <f t="shared" si="33"/>
        <v>0.21621621621621623</v>
      </c>
      <c r="AA296" s="6">
        <f t="shared" si="34"/>
        <v>1</v>
      </c>
    </row>
    <row r="297" spans="1:27">
      <c r="A297" t="s">
        <v>991</v>
      </c>
      <c r="B297" t="s">
        <v>1705</v>
      </c>
      <c r="C297" s="4" t="s">
        <v>1826</v>
      </c>
      <c r="D297" s="3" t="s">
        <v>2091</v>
      </c>
      <c r="E297" t="s">
        <v>1830</v>
      </c>
      <c r="F297" t="s">
        <v>1831</v>
      </c>
      <c r="G297" t="s">
        <v>1849</v>
      </c>
      <c r="H297" t="s">
        <v>1850</v>
      </c>
      <c r="I297" t="s">
        <v>1851</v>
      </c>
      <c r="J297" t="s">
        <v>1883</v>
      </c>
      <c r="K297" t="s">
        <v>2561</v>
      </c>
      <c r="M297" s="3">
        <v>40975</v>
      </c>
      <c r="N297" s="4">
        <v>74</v>
      </c>
      <c r="O297" s="4">
        <v>5</v>
      </c>
      <c r="P297" s="5">
        <f t="shared" si="28"/>
        <v>6.7567567567567571E-2</v>
      </c>
      <c r="Q297" s="4">
        <v>62</v>
      </c>
      <c r="R297" s="5">
        <f t="shared" si="29"/>
        <v>0.83783783783783783</v>
      </c>
      <c r="S297" s="4">
        <v>3</v>
      </c>
      <c r="T297" s="4">
        <v>2</v>
      </c>
      <c r="U297" s="4">
        <v>59</v>
      </c>
      <c r="V297" s="4">
        <v>10</v>
      </c>
      <c r="W297" s="5">
        <f t="shared" si="30"/>
        <v>4.0540540540540543E-2</v>
      </c>
      <c r="X297" s="5">
        <f t="shared" si="31"/>
        <v>2.7027027027027029E-2</v>
      </c>
      <c r="Y297" s="5">
        <f t="shared" si="32"/>
        <v>0.79729729729729726</v>
      </c>
      <c r="Z297" s="5">
        <f t="shared" si="33"/>
        <v>0.13513513513513514</v>
      </c>
      <c r="AA297" s="6">
        <f t="shared" si="34"/>
        <v>1</v>
      </c>
    </row>
    <row r="298" spans="1:27">
      <c r="A298" t="s">
        <v>605</v>
      </c>
      <c r="B298" t="s">
        <v>32</v>
      </c>
      <c r="C298" s="4" t="s">
        <v>1826</v>
      </c>
      <c r="D298" s="3" t="s">
        <v>425</v>
      </c>
      <c r="E298" t="s">
        <v>1827</v>
      </c>
      <c r="F298" t="s">
        <v>2118</v>
      </c>
      <c r="M298" s="3">
        <v>41796</v>
      </c>
      <c r="N298" s="4">
        <v>75</v>
      </c>
      <c r="O298" s="4">
        <v>5</v>
      </c>
      <c r="P298" s="5">
        <f t="shared" si="28"/>
        <v>6.6666666666666666E-2</v>
      </c>
      <c r="Q298" s="4">
        <v>51</v>
      </c>
      <c r="R298" s="5">
        <f t="shared" si="29"/>
        <v>0.68</v>
      </c>
      <c r="S298" s="4">
        <v>1</v>
      </c>
      <c r="T298" s="4">
        <v>4</v>
      </c>
      <c r="U298" s="4">
        <v>50</v>
      </c>
      <c r="V298" s="4">
        <v>20</v>
      </c>
      <c r="W298" s="5">
        <f t="shared" si="30"/>
        <v>1.3333333333333334E-2</v>
      </c>
      <c r="X298" s="5">
        <f t="shared" si="31"/>
        <v>5.3333333333333337E-2</v>
      </c>
      <c r="Y298" s="5">
        <f t="shared" si="32"/>
        <v>0.66666666666666663</v>
      </c>
      <c r="Z298" s="5">
        <f t="shared" si="33"/>
        <v>0.26666666666666666</v>
      </c>
      <c r="AA298" s="6">
        <f t="shared" si="34"/>
        <v>1</v>
      </c>
    </row>
    <row r="299" spans="1:27">
      <c r="A299" t="s">
        <v>599</v>
      </c>
      <c r="B299" t="s">
        <v>26</v>
      </c>
      <c r="C299" s="4" t="s">
        <v>1826</v>
      </c>
      <c r="D299" s="3" t="s">
        <v>1097</v>
      </c>
      <c r="E299" t="s">
        <v>1830</v>
      </c>
      <c r="F299" t="s">
        <v>1831</v>
      </c>
      <c r="G299" t="s">
        <v>1832</v>
      </c>
      <c r="H299" t="s">
        <v>1833</v>
      </c>
      <c r="I299" t="s">
        <v>323</v>
      </c>
      <c r="J299" t="s">
        <v>1098</v>
      </c>
      <c r="M299" s="3">
        <v>43198</v>
      </c>
      <c r="N299" s="4">
        <v>76</v>
      </c>
      <c r="O299" s="4">
        <v>5</v>
      </c>
      <c r="P299" s="5">
        <f t="shared" si="28"/>
        <v>6.5789473684210523E-2</v>
      </c>
      <c r="Q299" s="4">
        <v>41</v>
      </c>
      <c r="R299" s="5">
        <f t="shared" si="29"/>
        <v>0.53947368421052633</v>
      </c>
      <c r="S299" s="4">
        <v>2</v>
      </c>
      <c r="T299" s="4">
        <v>3</v>
      </c>
      <c r="U299" s="4">
        <v>39</v>
      </c>
      <c r="V299" s="4">
        <v>32</v>
      </c>
      <c r="W299" s="5">
        <f t="shared" si="30"/>
        <v>2.6315789473684209E-2</v>
      </c>
      <c r="X299" s="5">
        <f t="shared" si="31"/>
        <v>3.9473684210526314E-2</v>
      </c>
      <c r="Y299" s="5">
        <f t="shared" si="32"/>
        <v>0.51315789473684215</v>
      </c>
      <c r="Z299" s="5">
        <f t="shared" si="33"/>
        <v>0.42105263157894735</v>
      </c>
      <c r="AA299" s="6">
        <f t="shared" si="34"/>
        <v>1</v>
      </c>
    </row>
    <row r="300" spans="1:27">
      <c r="A300" t="s">
        <v>959</v>
      </c>
      <c r="B300" t="s">
        <v>3125</v>
      </c>
      <c r="C300" s="4" t="s">
        <v>1826</v>
      </c>
      <c r="D300" s="3" t="s">
        <v>342</v>
      </c>
      <c r="E300" t="s">
        <v>1830</v>
      </c>
      <c r="F300" t="s">
        <v>1831</v>
      </c>
      <c r="G300" t="s">
        <v>1841</v>
      </c>
      <c r="H300" t="s">
        <v>1842</v>
      </c>
      <c r="I300" t="s">
        <v>2082</v>
      </c>
      <c r="M300" s="3">
        <v>42526</v>
      </c>
      <c r="N300" s="4">
        <v>76</v>
      </c>
      <c r="O300" s="4">
        <v>5</v>
      </c>
      <c r="P300" s="5">
        <f t="shared" si="28"/>
        <v>6.5789473684210523E-2</v>
      </c>
      <c r="Q300" s="4">
        <v>74</v>
      </c>
      <c r="R300" s="5">
        <f t="shared" si="29"/>
        <v>0.97368421052631582</v>
      </c>
      <c r="S300" s="4">
        <v>5</v>
      </c>
      <c r="T300" s="4">
        <v>0</v>
      </c>
      <c r="U300" s="4">
        <v>69</v>
      </c>
      <c r="V300" s="4">
        <v>2</v>
      </c>
      <c r="W300" s="5">
        <f t="shared" si="30"/>
        <v>6.5789473684210523E-2</v>
      </c>
      <c r="X300" s="5">
        <f t="shared" si="31"/>
        <v>0</v>
      </c>
      <c r="Y300" s="5">
        <f t="shared" si="32"/>
        <v>0.90789473684210531</v>
      </c>
      <c r="Z300" s="5">
        <f t="shared" si="33"/>
        <v>2.6315789473684209E-2</v>
      </c>
      <c r="AA300" s="6">
        <f t="shared" si="34"/>
        <v>1</v>
      </c>
    </row>
    <row r="301" spans="1:27">
      <c r="A301" t="s">
        <v>2510</v>
      </c>
      <c r="B301" t="s">
        <v>1573</v>
      </c>
      <c r="C301" s="4" t="s">
        <v>1826</v>
      </c>
      <c r="D301" s="3" t="s">
        <v>1829</v>
      </c>
      <c r="E301" t="s">
        <v>1830</v>
      </c>
      <c r="F301" t="s">
        <v>1831</v>
      </c>
      <c r="G301" t="s">
        <v>1841</v>
      </c>
      <c r="H301" t="s">
        <v>1842</v>
      </c>
      <c r="I301" t="s">
        <v>2242</v>
      </c>
      <c r="M301" s="3">
        <v>42594</v>
      </c>
      <c r="N301" s="4">
        <v>77</v>
      </c>
      <c r="O301" s="4">
        <v>5</v>
      </c>
      <c r="P301" s="5">
        <f t="shared" si="28"/>
        <v>6.4935064935064929E-2</v>
      </c>
      <c r="Q301" s="4">
        <v>54</v>
      </c>
      <c r="R301" s="5">
        <f t="shared" si="29"/>
        <v>0.70129870129870131</v>
      </c>
      <c r="S301" s="4">
        <v>5</v>
      </c>
      <c r="T301" s="4">
        <v>0</v>
      </c>
      <c r="U301" s="4">
        <v>49</v>
      </c>
      <c r="V301" s="4">
        <v>23</v>
      </c>
      <c r="W301" s="5">
        <f t="shared" si="30"/>
        <v>6.4935064935064929E-2</v>
      </c>
      <c r="X301" s="5">
        <f t="shared" si="31"/>
        <v>0</v>
      </c>
      <c r="Y301" s="5">
        <f t="shared" si="32"/>
        <v>0.63636363636363635</v>
      </c>
      <c r="Z301" s="5">
        <f t="shared" si="33"/>
        <v>0.29870129870129869</v>
      </c>
      <c r="AA301" s="6">
        <f t="shared" si="34"/>
        <v>1</v>
      </c>
    </row>
    <row r="302" spans="1:27">
      <c r="A302" t="s">
        <v>732</v>
      </c>
      <c r="B302" t="s">
        <v>159</v>
      </c>
      <c r="C302" s="4" t="s">
        <v>1826</v>
      </c>
      <c r="D302" s="3" t="s">
        <v>342</v>
      </c>
      <c r="E302" t="s">
        <v>1830</v>
      </c>
      <c r="F302" t="s">
        <v>1831</v>
      </c>
      <c r="G302" t="s">
        <v>1841</v>
      </c>
      <c r="H302" t="s">
        <v>1842</v>
      </c>
      <c r="I302" t="s">
        <v>294</v>
      </c>
      <c r="J302" t="s">
        <v>2910</v>
      </c>
      <c r="M302" s="3">
        <v>42431</v>
      </c>
      <c r="N302" s="4">
        <v>77</v>
      </c>
      <c r="O302" s="4">
        <v>5</v>
      </c>
      <c r="P302" s="5">
        <f t="shared" si="28"/>
        <v>6.4935064935064929E-2</v>
      </c>
      <c r="Q302" s="4">
        <v>77</v>
      </c>
      <c r="R302" s="5">
        <f t="shared" si="29"/>
        <v>1</v>
      </c>
      <c r="S302" s="4">
        <v>5</v>
      </c>
      <c r="T302" s="4">
        <v>0</v>
      </c>
      <c r="U302" s="4">
        <v>72</v>
      </c>
      <c r="V302" s="4">
        <v>0</v>
      </c>
      <c r="W302" s="5">
        <f t="shared" si="30"/>
        <v>6.4935064935064929E-2</v>
      </c>
      <c r="X302" s="5">
        <f t="shared" si="31"/>
        <v>0</v>
      </c>
      <c r="Y302" s="5">
        <f t="shared" si="32"/>
        <v>0.93506493506493504</v>
      </c>
      <c r="Z302" s="5">
        <f t="shared" si="33"/>
        <v>0</v>
      </c>
      <c r="AA302" s="6">
        <f t="shared" si="34"/>
        <v>1</v>
      </c>
    </row>
    <row r="303" spans="1:27">
      <c r="A303" t="s">
        <v>837</v>
      </c>
      <c r="B303" t="s">
        <v>264</v>
      </c>
      <c r="C303" s="4" t="s">
        <v>1826</v>
      </c>
      <c r="D303" s="3" t="s">
        <v>342</v>
      </c>
      <c r="E303" t="s">
        <v>1827</v>
      </c>
      <c r="F303" t="s">
        <v>2119</v>
      </c>
      <c r="M303" s="3">
        <v>41966</v>
      </c>
      <c r="N303" s="4">
        <v>78</v>
      </c>
      <c r="O303" s="4">
        <v>5</v>
      </c>
      <c r="P303" s="5">
        <f t="shared" si="28"/>
        <v>6.4102564102564097E-2</v>
      </c>
      <c r="Q303" s="4">
        <v>74</v>
      </c>
      <c r="R303" s="5">
        <f t="shared" si="29"/>
        <v>0.94871794871794868</v>
      </c>
      <c r="S303" s="4">
        <v>3</v>
      </c>
      <c r="T303" s="4">
        <v>2</v>
      </c>
      <c r="U303" s="4">
        <v>71</v>
      </c>
      <c r="V303" s="4">
        <v>2</v>
      </c>
      <c r="W303" s="5">
        <f t="shared" si="30"/>
        <v>3.8461538461538464E-2</v>
      </c>
      <c r="X303" s="5">
        <f t="shared" si="31"/>
        <v>2.564102564102564E-2</v>
      </c>
      <c r="Y303" s="5">
        <f t="shared" si="32"/>
        <v>0.91025641025641024</v>
      </c>
      <c r="Z303" s="5">
        <f t="shared" si="33"/>
        <v>2.564102564102564E-2</v>
      </c>
      <c r="AA303" s="6">
        <f t="shared" si="34"/>
        <v>1</v>
      </c>
    </row>
    <row r="304" spans="1:27">
      <c r="A304" t="s">
        <v>886</v>
      </c>
      <c r="B304" t="s">
        <v>3052</v>
      </c>
      <c r="C304" s="4" t="s">
        <v>1826</v>
      </c>
      <c r="D304" s="3" t="s">
        <v>1139</v>
      </c>
      <c r="E304" t="s">
        <v>1830</v>
      </c>
      <c r="F304" t="s">
        <v>1831</v>
      </c>
      <c r="G304" t="s">
        <v>1841</v>
      </c>
      <c r="H304" t="s">
        <v>1842</v>
      </c>
      <c r="I304" t="s">
        <v>1999</v>
      </c>
      <c r="M304" s="3">
        <v>45051</v>
      </c>
      <c r="N304" s="4">
        <v>78</v>
      </c>
      <c r="O304" s="4">
        <v>5</v>
      </c>
      <c r="P304" s="5">
        <f t="shared" si="28"/>
        <v>6.4102564102564097E-2</v>
      </c>
      <c r="Q304" s="4">
        <v>40</v>
      </c>
      <c r="R304" s="5">
        <f t="shared" si="29"/>
        <v>0.51282051282051277</v>
      </c>
      <c r="S304" s="4">
        <v>0</v>
      </c>
      <c r="T304" s="4">
        <v>5</v>
      </c>
      <c r="U304" s="4">
        <v>40</v>
      </c>
      <c r="V304" s="4">
        <v>33</v>
      </c>
      <c r="W304" s="5">
        <f t="shared" si="30"/>
        <v>0</v>
      </c>
      <c r="X304" s="5">
        <f t="shared" si="31"/>
        <v>6.4102564102564097E-2</v>
      </c>
      <c r="Y304" s="5">
        <f t="shared" si="32"/>
        <v>0.51282051282051277</v>
      </c>
      <c r="Z304" s="5">
        <f t="shared" si="33"/>
        <v>0.42307692307692307</v>
      </c>
      <c r="AA304" s="6">
        <f t="shared" si="34"/>
        <v>1</v>
      </c>
    </row>
    <row r="305" spans="1:27">
      <c r="A305" t="s">
        <v>2257</v>
      </c>
      <c r="B305" t="s">
        <v>1322</v>
      </c>
      <c r="C305" s="4" t="s">
        <v>1826</v>
      </c>
      <c r="D305" s="3" t="s">
        <v>1829</v>
      </c>
      <c r="E305" t="s">
        <v>1827</v>
      </c>
      <c r="F305" t="s">
        <v>2120</v>
      </c>
      <c r="M305" s="3">
        <v>42461</v>
      </c>
      <c r="N305" s="4">
        <v>79</v>
      </c>
      <c r="O305" s="4">
        <v>5</v>
      </c>
      <c r="P305" s="5">
        <f t="shared" si="28"/>
        <v>6.3291139240506333E-2</v>
      </c>
      <c r="Q305" s="4">
        <v>33</v>
      </c>
      <c r="R305" s="5">
        <f t="shared" si="29"/>
        <v>0.41772151898734178</v>
      </c>
      <c r="S305" s="4">
        <v>1</v>
      </c>
      <c r="T305" s="4">
        <v>4</v>
      </c>
      <c r="U305" s="4">
        <v>32</v>
      </c>
      <c r="V305" s="4">
        <v>42</v>
      </c>
      <c r="W305" s="5">
        <f t="shared" si="30"/>
        <v>1.2658227848101266E-2</v>
      </c>
      <c r="X305" s="5">
        <f t="shared" si="31"/>
        <v>5.0632911392405063E-2</v>
      </c>
      <c r="Y305" s="5">
        <f t="shared" si="32"/>
        <v>0.4050632911392405</v>
      </c>
      <c r="Z305" s="5">
        <f t="shared" si="33"/>
        <v>0.53164556962025311</v>
      </c>
      <c r="AA305" s="6">
        <f t="shared" si="34"/>
        <v>1</v>
      </c>
    </row>
    <row r="306" spans="1:27">
      <c r="A306" t="s">
        <v>2258</v>
      </c>
      <c r="B306" t="s">
        <v>1323</v>
      </c>
      <c r="C306" s="4" t="s">
        <v>1826</v>
      </c>
      <c r="D306" s="3" t="s">
        <v>1829</v>
      </c>
      <c r="E306" t="s">
        <v>1827</v>
      </c>
      <c r="F306" t="s">
        <v>2121</v>
      </c>
      <c r="M306" s="3">
        <v>42481</v>
      </c>
      <c r="N306" s="4">
        <v>79</v>
      </c>
      <c r="O306" s="4">
        <v>5</v>
      </c>
      <c r="P306" s="5">
        <f t="shared" si="28"/>
        <v>6.3291139240506333E-2</v>
      </c>
      <c r="Q306" s="4">
        <v>79</v>
      </c>
      <c r="R306" s="5">
        <f t="shared" si="29"/>
        <v>1</v>
      </c>
      <c r="S306" s="4">
        <v>5</v>
      </c>
      <c r="T306" s="4">
        <v>0</v>
      </c>
      <c r="U306" s="4">
        <v>74</v>
      </c>
      <c r="V306" s="4">
        <v>0</v>
      </c>
      <c r="W306" s="5">
        <f t="shared" si="30"/>
        <v>6.3291139240506333E-2</v>
      </c>
      <c r="X306" s="5">
        <f t="shared" si="31"/>
        <v>0</v>
      </c>
      <c r="Y306" s="5">
        <f t="shared" si="32"/>
        <v>0.93670886075949367</v>
      </c>
      <c r="Z306" s="5">
        <f t="shared" si="33"/>
        <v>0</v>
      </c>
      <c r="AA306" s="6">
        <f t="shared" si="34"/>
        <v>1</v>
      </c>
    </row>
    <row r="307" spans="1:27">
      <c r="A307" t="s">
        <v>946</v>
      </c>
      <c r="B307" t="s">
        <v>3112</v>
      </c>
      <c r="C307" s="4" t="s">
        <v>1826</v>
      </c>
      <c r="D307" s="3" t="s">
        <v>342</v>
      </c>
      <c r="E307" t="s">
        <v>1827</v>
      </c>
      <c r="F307" t="s">
        <v>2133</v>
      </c>
      <c r="M307" s="3">
        <v>47342</v>
      </c>
      <c r="N307" s="4">
        <v>79</v>
      </c>
      <c r="O307" s="4">
        <v>5</v>
      </c>
      <c r="P307" s="5">
        <f t="shared" si="28"/>
        <v>6.3291139240506333E-2</v>
      </c>
      <c r="Q307" s="4">
        <v>76</v>
      </c>
      <c r="R307" s="5">
        <f t="shared" si="29"/>
        <v>0.96202531645569622</v>
      </c>
      <c r="S307" s="4">
        <v>4</v>
      </c>
      <c r="T307" s="4">
        <v>1</v>
      </c>
      <c r="U307" s="4">
        <v>72</v>
      </c>
      <c r="V307" s="4">
        <v>2</v>
      </c>
      <c r="W307" s="5">
        <f t="shared" si="30"/>
        <v>5.0632911392405063E-2</v>
      </c>
      <c r="X307" s="5">
        <f t="shared" si="31"/>
        <v>1.2658227848101266E-2</v>
      </c>
      <c r="Y307" s="5">
        <f t="shared" si="32"/>
        <v>0.91139240506329111</v>
      </c>
      <c r="Z307" s="5">
        <f t="shared" si="33"/>
        <v>2.5316455696202531E-2</v>
      </c>
      <c r="AA307" s="6">
        <f t="shared" si="34"/>
        <v>1</v>
      </c>
    </row>
    <row r="308" spans="1:27">
      <c r="A308" t="s">
        <v>553</v>
      </c>
      <c r="B308" t="s">
        <v>1666</v>
      </c>
      <c r="C308" s="4" t="s">
        <v>1826</v>
      </c>
      <c r="D308" s="3" t="s">
        <v>342</v>
      </c>
      <c r="E308" t="s">
        <v>1830</v>
      </c>
      <c r="F308" t="s">
        <v>1831</v>
      </c>
      <c r="G308" t="s">
        <v>1841</v>
      </c>
      <c r="H308" t="s">
        <v>1842</v>
      </c>
      <c r="I308" t="s">
        <v>2833</v>
      </c>
      <c r="M308" s="3">
        <v>42942</v>
      </c>
      <c r="N308" s="4">
        <v>80</v>
      </c>
      <c r="O308" s="4">
        <v>5</v>
      </c>
      <c r="P308" s="5">
        <f t="shared" si="28"/>
        <v>6.25E-2</v>
      </c>
      <c r="Q308" s="4">
        <v>77</v>
      </c>
      <c r="R308" s="5">
        <f t="shared" si="29"/>
        <v>0.96250000000000002</v>
      </c>
      <c r="S308" s="4">
        <v>5</v>
      </c>
      <c r="T308" s="4">
        <v>0</v>
      </c>
      <c r="U308" s="4">
        <v>72</v>
      </c>
      <c r="V308" s="4">
        <v>3</v>
      </c>
      <c r="W308" s="5">
        <f t="shared" si="30"/>
        <v>6.25E-2</v>
      </c>
      <c r="X308" s="5">
        <f t="shared" si="31"/>
        <v>0</v>
      </c>
      <c r="Y308" s="5">
        <f t="shared" si="32"/>
        <v>0.9</v>
      </c>
      <c r="Z308" s="5">
        <f t="shared" si="33"/>
        <v>3.7499999999999999E-2</v>
      </c>
      <c r="AA308" s="6">
        <f t="shared" si="34"/>
        <v>1</v>
      </c>
    </row>
    <row r="309" spans="1:27">
      <c r="A309" t="s">
        <v>729</v>
      </c>
      <c r="B309" t="s">
        <v>156</v>
      </c>
      <c r="C309" s="4" t="s">
        <v>1826</v>
      </c>
      <c r="D309" s="3" t="s">
        <v>342</v>
      </c>
      <c r="E309" t="s">
        <v>1830</v>
      </c>
      <c r="F309" t="s">
        <v>1831</v>
      </c>
      <c r="G309" t="s">
        <v>1841</v>
      </c>
      <c r="H309" t="s">
        <v>1842</v>
      </c>
      <c r="I309" t="s">
        <v>294</v>
      </c>
      <c r="J309" t="s">
        <v>2907</v>
      </c>
      <c r="M309" s="3">
        <v>42802</v>
      </c>
      <c r="N309" s="4">
        <v>80</v>
      </c>
      <c r="O309" s="4">
        <v>5</v>
      </c>
      <c r="P309" s="5">
        <f t="shared" si="28"/>
        <v>6.25E-2</v>
      </c>
      <c r="Q309" s="4">
        <v>76</v>
      </c>
      <c r="R309" s="5">
        <f t="shared" si="29"/>
        <v>0.95</v>
      </c>
      <c r="S309" s="4">
        <v>4</v>
      </c>
      <c r="T309" s="4">
        <v>1</v>
      </c>
      <c r="U309" s="4">
        <v>72</v>
      </c>
      <c r="V309" s="4">
        <v>3</v>
      </c>
      <c r="W309" s="5">
        <f t="shared" si="30"/>
        <v>0.05</v>
      </c>
      <c r="X309" s="5">
        <f t="shared" si="31"/>
        <v>1.2500000000000001E-2</v>
      </c>
      <c r="Y309" s="5">
        <f t="shared" si="32"/>
        <v>0.9</v>
      </c>
      <c r="Z309" s="5">
        <f t="shared" si="33"/>
        <v>3.7499999999999999E-2</v>
      </c>
      <c r="AA309" s="6">
        <f t="shared" si="34"/>
        <v>1</v>
      </c>
    </row>
    <row r="310" spans="1:27">
      <c r="A310" t="s">
        <v>801</v>
      </c>
      <c r="B310" t="s">
        <v>228</v>
      </c>
      <c r="C310" s="4" t="s">
        <v>1826</v>
      </c>
      <c r="D310" s="3" t="s">
        <v>407</v>
      </c>
      <c r="E310" t="s">
        <v>1830</v>
      </c>
      <c r="F310" t="s">
        <v>1831</v>
      </c>
      <c r="G310" t="s">
        <v>1849</v>
      </c>
      <c r="H310" t="s">
        <v>474</v>
      </c>
      <c r="I310" t="s">
        <v>2995</v>
      </c>
      <c r="M310" s="3">
        <v>70153</v>
      </c>
      <c r="N310" s="4">
        <v>81</v>
      </c>
      <c r="O310" s="4">
        <v>5</v>
      </c>
      <c r="P310" s="5">
        <f t="shared" si="28"/>
        <v>6.1728395061728392E-2</v>
      </c>
      <c r="Q310" s="4">
        <v>45</v>
      </c>
      <c r="R310" s="5">
        <f t="shared" si="29"/>
        <v>0.55555555555555558</v>
      </c>
      <c r="S310" s="4">
        <v>3</v>
      </c>
      <c r="T310" s="4">
        <v>2</v>
      </c>
      <c r="U310" s="4">
        <v>42</v>
      </c>
      <c r="V310" s="4">
        <v>34</v>
      </c>
      <c r="W310" s="5">
        <f t="shared" si="30"/>
        <v>3.7037037037037035E-2</v>
      </c>
      <c r="X310" s="5">
        <f t="shared" si="31"/>
        <v>2.4691358024691357E-2</v>
      </c>
      <c r="Y310" s="5">
        <f t="shared" si="32"/>
        <v>0.51851851851851849</v>
      </c>
      <c r="Z310" s="5">
        <f t="shared" si="33"/>
        <v>0.41975308641975306</v>
      </c>
      <c r="AA310" s="6">
        <f t="shared" si="34"/>
        <v>0.99999999999999989</v>
      </c>
    </row>
    <row r="311" spans="1:27">
      <c r="A311" t="s">
        <v>646</v>
      </c>
      <c r="B311" t="s">
        <v>73</v>
      </c>
      <c r="C311" s="4" t="s">
        <v>1826</v>
      </c>
      <c r="D311" s="3" t="s">
        <v>1862</v>
      </c>
      <c r="E311" t="s">
        <v>1830</v>
      </c>
      <c r="F311" t="s">
        <v>1831</v>
      </c>
      <c r="G311" t="s">
        <v>1841</v>
      </c>
      <c r="H311" t="s">
        <v>1842</v>
      </c>
      <c r="I311" t="s">
        <v>1162</v>
      </c>
      <c r="M311" s="3">
        <v>46339</v>
      </c>
      <c r="N311" s="4">
        <v>82</v>
      </c>
      <c r="O311" s="4">
        <v>5</v>
      </c>
      <c r="P311" s="5">
        <f t="shared" si="28"/>
        <v>6.097560975609756E-2</v>
      </c>
      <c r="Q311" s="4">
        <v>38</v>
      </c>
      <c r="R311" s="5">
        <f t="shared" si="29"/>
        <v>0.46341463414634149</v>
      </c>
      <c r="S311" s="4">
        <v>2</v>
      </c>
      <c r="T311" s="4">
        <v>3</v>
      </c>
      <c r="U311" s="4">
        <v>36</v>
      </c>
      <c r="V311" s="4">
        <v>41</v>
      </c>
      <c r="W311" s="5">
        <f t="shared" si="30"/>
        <v>2.4390243902439025E-2</v>
      </c>
      <c r="X311" s="5">
        <f t="shared" si="31"/>
        <v>3.6585365853658534E-2</v>
      </c>
      <c r="Y311" s="5">
        <f t="shared" si="32"/>
        <v>0.43902439024390244</v>
      </c>
      <c r="Z311" s="5">
        <f t="shared" si="33"/>
        <v>0.5</v>
      </c>
      <c r="AA311" s="6">
        <f t="shared" si="34"/>
        <v>1</v>
      </c>
    </row>
    <row r="312" spans="1:27">
      <c r="A312" t="s">
        <v>867</v>
      </c>
      <c r="B312" t="s">
        <v>3033</v>
      </c>
      <c r="C312" s="4" t="s">
        <v>1826</v>
      </c>
      <c r="D312" s="3" t="s">
        <v>342</v>
      </c>
      <c r="E312" t="s">
        <v>1830</v>
      </c>
      <c r="F312" t="s">
        <v>1831</v>
      </c>
      <c r="G312" t="s">
        <v>1841</v>
      </c>
      <c r="H312" t="s">
        <v>1842</v>
      </c>
      <c r="I312" t="s">
        <v>1974</v>
      </c>
      <c r="M312" s="3">
        <v>43011</v>
      </c>
      <c r="N312" s="4">
        <v>82</v>
      </c>
      <c r="O312" s="4">
        <v>5</v>
      </c>
      <c r="P312" s="5">
        <f t="shared" si="28"/>
        <v>6.097560975609756E-2</v>
      </c>
      <c r="Q312" s="4">
        <v>81</v>
      </c>
      <c r="R312" s="5">
        <f t="shared" si="29"/>
        <v>0.98780487804878048</v>
      </c>
      <c r="S312" s="4">
        <v>5</v>
      </c>
      <c r="T312" s="4">
        <v>0</v>
      </c>
      <c r="U312" s="4">
        <v>76</v>
      </c>
      <c r="V312" s="4">
        <v>1</v>
      </c>
      <c r="W312" s="5">
        <f t="shared" si="30"/>
        <v>6.097560975609756E-2</v>
      </c>
      <c r="X312" s="5">
        <f t="shared" si="31"/>
        <v>0</v>
      </c>
      <c r="Y312" s="5">
        <f t="shared" si="32"/>
        <v>0.92682926829268297</v>
      </c>
      <c r="Z312" s="5">
        <f t="shared" si="33"/>
        <v>1.2195121951219513E-2</v>
      </c>
      <c r="AA312" s="6">
        <f t="shared" si="34"/>
        <v>1</v>
      </c>
    </row>
    <row r="313" spans="1:27">
      <c r="A313" t="s">
        <v>533</v>
      </c>
      <c r="B313" t="s">
        <v>1646</v>
      </c>
      <c r="C313" s="4" t="s">
        <v>1826</v>
      </c>
      <c r="D313" s="3" t="s">
        <v>2772</v>
      </c>
      <c r="E313" t="s">
        <v>1830</v>
      </c>
      <c r="F313" t="s">
        <v>1831</v>
      </c>
      <c r="G313" t="s">
        <v>1841</v>
      </c>
      <c r="H313" t="s">
        <v>2773</v>
      </c>
      <c r="I313" t="s">
        <v>2774</v>
      </c>
      <c r="J313" t="s">
        <v>2802</v>
      </c>
      <c r="M313" s="3">
        <v>49136</v>
      </c>
      <c r="N313" s="4">
        <v>83</v>
      </c>
      <c r="O313" s="4">
        <v>5</v>
      </c>
      <c r="P313" s="5">
        <f t="shared" si="28"/>
        <v>6.0240963855421686E-2</v>
      </c>
      <c r="Q313" s="4">
        <v>75</v>
      </c>
      <c r="R313" s="5">
        <f t="shared" si="29"/>
        <v>0.90361445783132532</v>
      </c>
      <c r="S313" s="4">
        <v>4</v>
      </c>
      <c r="T313" s="4">
        <v>1</v>
      </c>
      <c r="U313" s="4">
        <v>71</v>
      </c>
      <c r="V313" s="4">
        <v>7</v>
      </c>
      <c r="W313" s="5">
        <f t="shared" si="30"/>
        <v>4.8192771084337352E-2</v>
      </c>
      <c r="X313" s="5">
        <f t="shared" si="31"/>
        <v>1.2048192771084338E-2</v>
      </c>
      <c r="Y313" s="5">
        <f t="shared" si="32"/>
        <v>0.85542168674698793</v>
      </c>
      <c r="Z313" s="5">
        <f t="shared" si="33"/>
        <v>8.4337349397590355E-2</v>
      </c>
      <c r="AA313" s="6">
        <f t="shared" si="34"/>
        <v>1</v>
      </c>
    </row>
    <row r="314" spans="1:27">
      <c r="A314" t="s">
        <v>1078</v>
      </c>
      <c r="B314" t="s">
        <v>1792</v>
      </c>
      <c r="C314" s="4" t="s">
        <v>1826</v>
      </c>
      <c r="D314" s="3" t="s">
        <v>1829</v>
      </c>
      <c r="E314" t="s">
        <v>1830</v>
      </c>
      <c r="F314" t="s">
        <v>1831</v>
      </c>
      <c r="G314" t="s">
        <v>1832</v>
      </c>
      <c r="H314" t="s">
        <v>1833</v>
      </c>
      <c r="I314" t="s">
        <v>2673</v>
      </c>
      <c r="M314" s="3">
        <v>47279</v>
      </c>
      <c r="N314" s="4">
        <v>83</v>
      </c>
      <c r="O314" s="4">
        <v>5</v>
      </c>
      <c r="P314" s="5">
        <f t="shared" si="28"/>
        <v>6.0240963855421686E-2</v>
      </c>
      <c r="Q314" s="4">
        <v>51</v>
      </c>
      <c r="R314" s="5">
        <f t="shared" si="29"/>
        <v>0.61445783132530118</v>
      </c>
      <c r="S314" s="4">
        <v>2</v>
      </c>
      <c r="T314" s="4">
        <v>3</v>
      </c>
      <c r="U314" s="4">
        <v>49</v>
      </c>
      <c r="V314" s="4">
        <v>29</v>
      </c>
      <c r="W314" s="5">
        <f t="shared" si="30"/>
        <v>2.4096385542168676E-2</v>
      </c>
      <c r="X314" s="5">
        <f t="shared" si="31"/>
        <v>3.614457831325301E-2</v>
      </c>
      <c r="Y314" s="5">
        <f t="shared" si="32"/>
        <v>0.59036144578313254</v>
      </c>
      <c r="Z314" s="5">
        <f t="shared" si="33"/>
        <v>0.3493975903614458</v>
      </c>
      <c r="AA314" s="6">
        <f t="shared" si="34"/>
        <v>1</v>
      </c>
    </row>
    <row r="315" spans="1:27">
      <c r="A315" t="s">
        <v>818</v>
      </c>
      <c r="B315" t="s">
        <v>245</v>
      </c>
      <c r="C315" s="4" t="s">
        <v>1826</v>
      </c>
      <c r="D315" s="3" t="s">
        <v>1092</v>
      </c>
      <c r="E315" t="s">
        <v>1830</v>
      </c>
      <c r="F315" t="s">
        <v>1831</v>
      </c>
      <c r="G315" t="s">
        <v>1841</v>
      </c>
      <c r="H315" t="s">
        <v>1842</v>
      </c>
      <c r="I315" t="s">
        <v>1903</v>
      </c>
      <c r="M315" s="3">
        <v>52414</v>
      </c>
      <c r="N315" s="4">
        <v>84</v>
      </c>
      <c r="O315" s="4">
        <v>5</v>
      </c>
      <c r="P315" s="5">
        <f t="shared" si="28"/>
        <v>5.9523809523809521E-2</v>
      </c>
      <c r="Q315" s="4">
        <v>30</v>
      </c>
      <c r="R315" s="5">
        <f t="shared" si="29"/>
        <v>0.35714285714285715</v>
      </c>
      <c r="S315" s="4">
        <v>0</v>
      </c>
      <c r="T315" s="4">
        <v>5</v>
      </c>
      <c r="U315" s="4">
        <v>30</v>
      </c>
      <c r="V315" s="4">
        <v>49</v>
      </c>
      <c r="W315" s="5">
        <f t="shared" si="30"/>
        <v>0</v>
      </c>
      <c r="X315" s="5">
        <f t="shared" si="31"/>
        <v>5.9523809523809521E-2</v>
      </c>
      <c r="Y315" s="5">
        <f t="shared" si="32"/>
        <v>0.35714285714285715</v>
      </c>
      <c r="Z315" s="5">
        <f t="shared" si="33"/>
        <v>0.58333333333333337</v>
      </c>
      <c r="AA315" s="6">
        <f t="shared" si="34"/>
        <v>1</v>
      </c>
    </row>
    <row r="316" spans="1:27">
      <c r="A316" t="s">
        <v>805</v>
      </c>
      <c r="B316" t="s">
        <v>232</v>
      </c>
      <c r="C316" s="4" t="s">
        <v>1826</v>
      </c>
      <c r="D316" s="3" t="s">
        <v>342</v>
      </c>
      <c r="E316" t="s">
        <v>1830</v>
      </c>
      <c r="F316" t="s">
        <v>1831</v>
      </c>
      <c r="G316" t="s">
        <v>1841</v>
      </c>
      <c r="H316" t="s">
        <v>1842</v>
      </c>
      <c r="I316" t="s">
        <v>3001</v>
      </c>
      <c r="M316" s="3">
        <v>43265</v>
      </c>
      <c r="N316" s="4">
        <v>85</v>
      </c>
      <c r="O316" s="4">
        <v>5</v>
      </c>
      <c r="P316" s="5">
        <f t="shared" si="28"/>
        <v>5.8823529411764705E-2</v>
      </c>
      <c r="Q316" s="4">
        <v>84</v>
      </c>
      <c r="R316" s="5">
        <f t="shared" si="29"/>
        <v>0.9882352941176471</v>
      </c>
      <c r="S316" s="4">
        <v>4</v>
      </c>
      <c r="T316" s="4">
        <v>1</v>
      </c>
      <c r="U316" s="4">
        <v>80</v>
      </c>
      <c r="V316" s="4">
        <v>0</v>
      </c>
      <c r="W316" s="5">
        <f t="shared" si="30"/>
        <v>4.7058823529411764E-2</v>
      </c>
      <c r="X316" s="5">
        <f t="shared" si="31"/>
        <v>1.1764705882352941E-2</v>
      </c>
      <c r="Y316" s="5">
        <f t="shared" si="32"/>
        <v>0.94117647058823528</v>
      </c>
      <c r="Z316" s="5">
        <f t="shared" si="33"/>
        <v>0</v>
      </c>
      <c r="AA316" s="6">
        <f t="shared" si="34"/>
        <v>1</v>
      </c>
    </row>
    <row r="317" spans="1:27">
      <c r="A317" t="s">
        <v>2504</v>
      </c>
      <c r="B317" t="s">
        <v>1568</v>
      </c>
      <c r="C317" s="4" t="s">
        <v>1826</v>
      </c>
      <c r="D317" s="3" t="s">
        <v>1829</v>
      </c>
      <c r="E317" t="s">
        <v>1830</v>
      </c>
      <c r="F317" t="s">
        <v>1831</v>
      </c>
      <c r="G317" t="s">
        <v>1841</v>
      </c>
      <c r="H317" t="s">
        <v>1842</v>
      </c>
      <c r="I317" t="s">
        <v>2236</v>
      </c>
      <c r="M317" s="3">
        <v>45580</v>
      </c>
      <c r="N317" s="4">
        <v>87</v>
      </c>
      <c r="O317" s="4">
        <v>5</v>
      </c>
      <c r="P317" s="5">
        <f t="shared" si="28"/>
        <v>5.7471264367816091E-2</v>
      </c>
      <c r="Q317" s="4">
        <v>65</v>
      </c>
      <c r="R317" s="5">
        <f t="shared" si="29"/>
        <v>0.74712643678160917</v>
      </c>
      <c r="S317" s="4">
        <v>5</v>
      </c>
      <c r="T317" s="4">
        <v>0</v>
      </c>
      <c r="U317" s="4">
        <v>60</v>
      </c>
      <c r="V317" s="4">
        <v>22</v>
      </c>
      <c r="W317" s="5">
        <f t="shared" si="30"/>
        <v>5.7471264367816091E-2</v>
      </c>
      <c r="X317" s="5">
        <f t="shared" si="31"/>
        <v>0</v>
      </c>
      <c r="Y317" s="5">
        <f t="shared" si="32"/>
        <v>0.68965517241379315</v>
      </c>
      <c r="Z317" s="5">
        <f t="shared" si="33"/>
        <v>0.25287356321839083</v>
      </c>
      <c r="AA317" s="6">
        <f t="shared" si="34"/>
        <v>1</v>
      </c>
    </row>
    <row r="318" spans="1:27">
      <c r="A318" t="s">
        <v>803</v>
      </c>
      <c r="B318" t="s">
        <v>230</v>
      </c>
      <c r="C318" s="4" t="s">
        <v>1826</v>
      </c>
      <c r="D318" s="3" t="s">
        <v>2998</v>
      </c>
      <c r="E318" t="s">
        <v>1830</v>
      </c>
      <c r="F318" t="s">
        <v>1831</v>
      </c>
      <c r="G318" t="s">
        <v>1841</v>
      </c>
      <c r="H318" t="s">
        <v>1842</v>
      </c>
      <c r="I318" t="s">
        <v>2999</v>
      </c>
      <c r="M318" s="3">
        <v>43420</v>
      </c>
      <c r="N318" s="4">
        <v>87</v>
      </c>
      <c r="O318" s="4">
        <v>5</v>
      </c>
      <c r="P318" s="5">
        <f t="shared" si="28"/>
        <v>5.7471264367816091E-2</v>
      </c>
      <c r="Q318" s="4">
        <v>73</v>
      </c>
      <c r="R318" s="5">
        <f t="shared" si="29"/>
        <v>0.83908045977011492</v>
      </c>
      <c r="S318" s="4">
        <v>3</v>
      </c>
      <c r="T318" s="4">
        <v>2</v>
      </c>
      <c r="U318" s="4">
        <v>70</v>
      </c>
      <c r="V318" s="4">
        <v>12</v>
      </c>
      <c r="W318" s="5">
        <f t="shared" si="30"/>
        <v>3.4482758620689655E-2</v>
      </c>
      <c r="X318" s="5">
        <f t="shared" si="31"/>
        <v>2.2988505747126436E-2</v>
      </c>
      <c r="Y318" s="5">
        <f t="shared" si="32"/>
        <v>0.8045977011494253</v>
      </c>
      <c r="Z318" s="5">
        <f t="shared" si="33"/>
        <v>0.13793103448275862</v>
      </c>
      <c r="AA318" s="6">
        <f t="shared" si="34"/>
        <v>1</v>
      </c>
    </row>
    <row r="319" spans="1:27">
      <c r="A319" t="s">
        <v>821</v>
      </c>
      <c r="B319" t="s">
        <v>248</v>
      </c>
      <c r="C319" s="4" t="s">
        <v>1826</v>
      </c>
      <c r="D319" s="3" t="s">
        <v>1829</v>
      </c>
      <c r="E319" t="s">
        <v>1830</v>
      </c>
      <c r="F319" t="s">
        <v>1831</v>
      </c>
      <c r="G319" t="s">
        <v>1841</v>
      </c>
      <c r="H319" t="s">
        <v>1842</v>
      </c>
      <c r="I319" t="s">
        <v>1908</v>
      </c>
      <c r="M319" s="3">
        <v>43864</v>
      </c>
      <c r="N319" s="4">
        <v>87</v>
      </c>
      <c r="O319" s="4">
        <v>5</v>
      </c>
      <c r="P319" s="5">
        <f t="shared" si="28"/>
        <v>5.7471264367816091E-2</v>
      </c>
      <c r="Q319" s="4">
        <v>83</v>
      </c>
      <c r="R319" s="5">
        <f t="shared" si="29"/>
        <v>0.95402298850574707</v>
      </c>
      <c r="S319" s="4">
        <v>5</v>
      </c>
      <c r="T319" s="4">
        <v>0</v>
      </c>
      <c r="U319" s="4">
        <v>78</v>
      </c>
      <c r="V319" s="4">
        <v>4</v>
      </c>
      <c r="W319" s="5">
        <f t="shared" si="30"/>
        <v>5.7471264367816091E-2</v>
      </c>
      <c r="X319" s="5">
        <f t="shared" si="31"/>
        <v>0</v>
      </c>
      <c r="Y319" s="5">
        <f t="shared" si="32"/>
        <v>0.89655172413793105</v>
      </c>
      <c r="Z319" s="5">
        <f t="shared" si="33"/>
        <v>4.5977011494252873E-2</v>
      </c>
      <c r="AA319" s="6">
        <f t="shared" si="34"/>
        <v>1</v>
      </c>
    </row>
    <row r="320" spans="1:27">
      <c r="A320" t="s">
        <v>949</v>
      </c>
      <c r="B320" t="s">
        <v>3115</v>
      </c>
      <c r="C320" s="4" t="s">
        <v>1826</v>
      </c>
      <c r="D320" s="3" t="s">
        <v>405</v>
      </c>
      <c r="E320" t="s">
        <v>1830</v>
      </c>
      <c r="F320" t="s">
        <v>1831</v>
      </c>
      <c r="G320" t="s">
        <v>1841</v>
      </c>
      <c r="H320" t="s">
        <v>1842</v>
      </c>
      <c r="I320" t="s">
        <v>2068</v>
      </c>
      <c r="M320" s="3">
        <v>46872</v>
      </c>
      <c r="N320" s="4">
        <v>88</v>
      </c>
      <c r="O320" s="4">
        <v>5</v>
      </c>
      <c r="P320" s="5">
        <f t="shared" si="28"/>
        <v>5.6818181818181816E-2</v>
      </c>
      <c r="Q320" s="4">
        <v>42</v>
      </c>
      <c r="R320" s="5">
        <f t="shared" si="29"/>
        <v>0.47727272727272729</v>
      </c>
      <c r="S320" s="4">
        <v>0</v>
      </c>
      <c r="T320" s="4">
        <v>5</v>
      </c>
      <c r="U320" s="4">
        <v>42</v>
      </c>
      <c r="V320" s="4">
        <v>41</v>
      </c>
      <c r="W320" s="5">
        <f t="shared" si="30"/>
        <v>0</v>
      </c>
      <c r="X320" s="5">
        <f t="shared" si="31"/>
        <v>5.6818181818181816E-2</v>
      </c>
      <c r="Y320" s="5">
        <f t="shared" si="32"/>
        <v>0.47727272727272729</v>
      </c>
      <c r="Z320" s="5">
        <f t="shared" si="33"/>
        <v>0.46590909090909088</v>
      </c>
      <c r="AA320" s="6">
        <f t="shared" si="34"/>
        <v>1</v>
      </c>
    </row>
    <row r="321" spans="1:27">
      <c r="A321" t="s">
        <v>2410</v>
      </c>
      <c r="B321" t="s">
        <v>1474</v>
      </c>
      <c r="C321" s="4" t="s">
        <v>1826</v>
      </c>
      <c r="D321" s="3" t="s">
        <v>1829</v>
      </c>
      <c r="E321" t="s">
        <v>1830</v>
      </c>
      <c r="F321" t="s">
        <v>1831</v>
      </c>
      <c r="G321" t="s">
        <v>1841</v>
      </c>
      <c r="H321" t="s">
        <v>1842</v>
      </c>
      <c r="I321" t="s">
        <v>2125</v>
      </c>
      <c r="M321" s="3">
        <v>51578</v>
      </c>
      <c r="N321" s="4">
        <v>89</v>
      </c>
      <c r="O321" s="4">
        <v>5</v>
      </c>
      <c r="P321" s="5">
        <f t="shared" si="28"/>
        <v>5.6179775280898875E-2</v>
      </c>
      <c r="Q321" s="4">
        <v>65</v>
      </c>
      <c r="R321" s="5">
        <f t="shared" si="29"/>
        <v>0.7303370786516854</v>
      </c>
      <c r="S321" s="4">
        <v>3</v>
      </c>
      <c r="T321" s="4">
        <v>2</v>
      </c>
      <c r="U321" s="4">
        <v>62</v>
      </c>
      <c r="V321" s="4">
        <v>22</v>
      </c>
      <c r="W321" s="5">
        <f t="shared" si="30"/>
        <v>3.3707865168539325E-2</v>
      </c>
      <c r="X321" s="5">
        <f t="shared" si="31"/>
        <v>2.247191011235955E-2</v>
      </c>
      <c r="Y321" s="5">
        <f t="shared" si="32"/>
        <v>0.6966292134831461</v>
      </c>
      <c r="Z321" s="5">
        <f t="shared" si="33"/>
        <v>0.24719101123595505</v>
      </c>
      <c r="AA321" s="6">
        <f t="shared" si="34"/>
        <v>1</v>
      </c>
    </row>
    <row r="322" spans="1:27">
      <c r="A322" t="s">
        <v>2492</v>
      </c>
      <c r="B322" t="s">
        <v>1556</v>
      </c>
      <c r="C322" s="4" t="s">
        <v>1826</v>
      </c>
      <c r="D322" s="3" t="s">
        <v>1829</v>
      </c>
      <c r="E322" t="s">
        <v>1830</v>
      </c>
      <c r="F322" t="s">
        <v>1831</v>
      </c>
      <c r="G322" t="s">
        <v>379</v>
      </c>
      <c r="H322" t="s">
        <v>2224</v>
      </c>
      <c r="M322" s="3">
        <v>50965</v>
      </c>
      <c r="N322" s="4">
        <v>89</v>
      </c>
      <c r="O322" s="4">
        <v>5</v>
      </c>
      <c r="P322" s="5">
        <f t="shared" ref="P322:P385" si="35">O322/N322</f>
        <v>5.6179775280898875E-2</v>
      </c>
      <c r="Q322" s="4">
        <v>69</v>
      </c>
      <c r="R322" s="5">
        <f t="shared" ref="R322:R385" si="36">Q322/N322</f>
        <v>0.7752808988764045</v>
      </c>
      <c r="S322" s="4">
        <v>3</v>
      </c>
      <c r="T322" s="4">
        <v>2</v>
      </c>
      <c r="U322" s="4">
        <v>66</v>
      </c>
      <c r="V322" s="4">
        <v>18</v>
      </c>
      <c r="W322" s="5">
        <f t="shared" ref="W322:W385" si="37">S322/N322</f>
        <v>3.3707865168539325E-2</v>
      </c>
      <c r="X322" s="5">
        <f t="shared" ref="X322:X385" si="38">T322/N322</f>
        <v>2.247191011235955E-2</v>
      </c>
      <c r="Y322" s="5">
        <f t="shared" ref="Y322:Y385" si="39">U322/N322</f>
        <v>0.7415730337078652</v>
      </c>
      <c r="Z322" s="5">
        <f t="shared" ref="Z322:Z385" si="40">V322/N322</f>
        <v>0.20224719101123595</v>
      </c>
      <c r="AA322" s="6">
        <f t="shared" ref="AA322:AA385" si="41">SUM(W322:Z322)</f>
        <v>1</v>
      </c>
    </row>
    <row r="323" spans="1:27">
      <c r="A323" t="s">
        <v>573</v>
      </c>
      <c r="B323" t="s">
        <v>0</v>
      </c>
      <c r="C323" s="4" t="s">
        <v>1826</v>
      </c>
      <c r="D323" s="3" t="s">
        <v>2858</v>
      </c>
      <c r="E323" t="s">
        <v>1830</v>
      </c>
      <c r="F323" t="s">
        <v>1831</v>
      </c>
      <c r="G323" t="s">
        <v>1841</v>
      </c>
      <c r="H323" t="s">
        <v>297</v>
      </c>
      <c r="I323" t="s">
        <v>421</v>
      </c>
      <c r="J323" t="s">
        <v>2859</v>
      </c>
      <c r="M323" s="3">
        <v>53373</v>
      </c>
      <c r="N323" s="4">
        <v>89</v>
      </c>
      <c r="O323" s="4">
        <v>5</v>
      </c>
      <c r="P323" s="5">
        <f t="shared" si="35"/>
        <v>5.6179775280898875E-2</v>
      </c>
      <c r="Q323" s="4">
        <v>67</v>
      </c>
      <c r="R323" s="5">
        <f t="shared" si="36"/>
        <v>0.7528089887640449</v>
      </c>
      <c r="S323" s="4">
        <v>2</v>
      </c>
      <c r="T323" s="4">
        <v>3</v>
      </c>
      <c r="U323" s="4">
        <v>65</v>
      </c>
      <c r="V323" s="4">
        <v>19</v>
      </c>
      <c r="W323" s="5">
        <f t="shared" si="37"/>
        <v>2.247191011235955E-2</v>
      </c>
      <c r="X323" s="5">
        <f t="shared" si="38"/>
        <v>3.3707865168539325E-2</v>
      </c>
      <c r="Y323" s="5">
        <f t="shared" si="39"/>
        <v>0.7303370786516854</v>
      </c>
      <c r="Z323" s="5">
        <f t="shared" si="40"/>
        <v>0.21348314606741572</v>
      </c>
      <c r="AA323" s="6">
        <f t="shared" si="41"/>
        <v>1</v>
      </c>
    </row>
    <row r="324" spans="1:27">
      <c r="A324" t="s">
        <v>1272</v>
      </c>
      <c r="B324" t="s">
        <v>1796</v>
      </c>
      <c r="C324" s="4" t="s">
        <v>1826</v>
      </c>
      <c r="D324" s="3" t="s">
        <v>2876</v>
      </c>
      <c r="E324" t="s">
        <v>1830</v>
      </c>
      <c r="F324" t="s">
        <v>1831</v>
      </c>
      <c r="G324" t="s">
        <v>1841</v>
      </c>
      <c r="H324" t="s">
        <v>2152</v>
      </c>
      <c r="I324" t="s">
        <v>2153</v>
      </c>
      <c r="J324" t="s">
        <v>2677</v>
      </c>
      <c r="M324" s="3">
        <v>50661</v>
      </c>
      <c r="N324" s="4">
        <v>89</v>
      </c>
      <c r="O324" s="4">
        <v>5</v>
      </c>
      <c r="P324" s="5">
        <f t="shared" si="35"/>
        <v>5.6179775280898875E-2</v>
      </c>
      <c r="Q324" s="4">
        <v>64</v>
      </c>
      <c r="R324" s="5">
        <f t="shared" si="36"/>
        <v>0.7191011235955056</v>
      </c>
      <c r="S324" s="4">
        <v>3</v>
      </c>
      <c r="T324" s="4">
        <v>2</v>
      </c>
      <c r="U324" s="4">
        <v>61</v>
      </c>
      <c r="V324" s="4">
        <v>23</v>
      </c>
      <c r="W324" s="5">
        <f t="shared" si="37"/>
        <v>3.3707865168539325E-2</v>
      </c>
      <c r="X324" s="5">
        <f t="shared" si="38"/>
        <v>2.247191011235955E-2</v>
      </c>
      <c r="Y324" s="5">
        <f t="shared" si="39"/>
        <v>0.6853932584269663</v>
      </c>
      <c r="Z324" s="5">
        <f t="shared" si="40"/>
        <v>0.25842696629213485</v>
      </c>
      <c r="AA324" s="6">
        <f t="shared" si="41"/>
        <v>1</v>
      </c>
    </row>
    <row r="325" spans="1:27">
      <c r="A325" t="s">
        <v>2531</v>
      </c>
      <c r="B325" t="s">
        <v>1594</v>
      </c>
      <c r="C325" s="4" t="s">
        <v>1826</v>
      </c>
      <c r="D325" s="3" t="s">
        <v>1829</v>
      </c>
      <c r="E325" t="s">
        <v>1830</v>
      </c>
      <c r="F325" t="s">
        <v>1831</v>
      </c>
      <c r="G325" t="s">
        <v>1841</v>
      </c>
      <c r="H325" t="s">
        <v>1842</v>
      </c>
      <c r="I325" t="s">
        <v>2726</v>
      </c>
      <c r="M325" s="3">
        <v>48420</v>
      </c>
      <c r="N325" s="4">
        <v>92</v>
      </c>
      <c r="O325" s="4">
        <v>5</v>
      </c>
      <c r="P325" s="5">
        <f t="shared" si="35"/>
        <v>5.434782608695652E-2</v>
      </c>
      <c r="Q325" s="4">
        <v>79</v>
      </c>
      <c r="R325" s="5">
        <f t="shared" si="36"/>
        <v>0.85869565217391308</v>
      </c>
      <c r="S325" s="4">
        <v>4</v>
      </c>
      <c r="T325" s="4">
        <v>1</v>
      </c>
      <c r="U325" s="4">
        <v>75</v>
      </c>
      <c r="V325" s="4">
        <v>12</v>
      </c>
      <c r="W325" s="5">
        <f t="shared" si="37"/>
        <v>4.3478260869565216E-2</v>
      </c>
      <c r="X325" s="5">
        <f t="shared" si="38"/>
        <v>1.0869565217391304E-2</v>
      </c>
      <c r="Y325" s="5">
        <f t="shared" si="39"/>
        <v>0.81521739130434778</v>
      </c>
      <c r="Z325" s="5">
        <f t="shared" si="40"/>
        <v>0.13043478260869565</v>
      </c>
      <c r="AA325" s="6">
        <f t="shared" si="41"/>
        <v>1</v>
      </c>
    </row>
    <row r="326" spans="1:27">
      <c r="A326" t="s">
        <v>499</v>
      </c>
      <c r="B326" t="s">
        <v>1612</v>
      </c>
      <c r="C326" s="4" t="s">
        <v>1826</v>
      </c>
      <c r="D326" s="3" t="s">
        <v>1829</v>
      </c>
      <c r="E326" t="s">
        <v>1830</v>
      </c>
      <c r="F326" t="s">
        <v>1831</v>
      </c>
      <c r="G326" t="s">
        <v>1841</v>
      </c>
      <c r="H326" t="s">
        <v>1842</v>
      </c>
      <c r="I326" t="s">
        <v>2744</v>
      </c>
      <c r="M326" s="3">
        <v>48963</v>
      </c>
      <c r="N326" s="4">
        <v>94</v>
      </c>
      <c r="O326" s="4">
        <v>5</v>
      </c>
      <c r="P326" s="5">
        <f t="shared" si="35"/>
        <v>5.3191489361702128E-2</v>
      </c>
      <c r="Q326" s="4">
        <v>84</v>
      </c>
      <c r="R326" s="5">
        <f t="shared" si="36"/>
        <v>0.8936170212765957</v>
      </c>
      <c r="S326" s="4">
        <v>4</v>
      </c>
      <c r="T326" s="4">
        <v>1</v>
      </c>
      <c r="U326" s="4">
        <v>80</v>
      </c>
      <c r="V326" s="4">
        <v>9</v>
      </c>
      <c r="W326" s="5">
        <f t="shared" si="37"/>
        <v>4.2553191489361701E-2</v>
      </c>
      <c r="X326" s="5">
        <f t="shared" si="38"/>
        <v>1.0638297872340425E-2</v>
      </c>
      <c r="Y326" s="5">
        <f t="shared" si="39"/>
        <v>0.85106382978723405</v>
      </c>
      <c r="Z326" s="5">
        <f t="shared" si="40"/>
        <v>9.5744680851063829E-2</v>
      </c>
      <c r="AA326" s="6">
        <f t="shared" si="41"/>
        <v>1</v>
      </c>
    </row>
    <row r="327" spans="1:27">
      <c r="A327" t="s">
        <v>901</v>
      </c>
      <c r="B327" t="s">
        <v>3067</v>
      </c>
      <c r="C327" s="4" t="s">
        <v>1826</v>
      </c>
      <c r="D327" s="3" t="s">
        <v>1829</v>
      </c>
      <c r="E327" t="s">
        <v>1830</v>
      </c>
      <c r="F327" t="s">
        <v>1831</v>
      </c>
      <c r="G327" t="s">
        <v>1841</v>
      </c>
      <c r="H327" t="s">
        <v>1842</v>
      </c>
      <c r="I327" t="s">
        <v>2018</v>
      </c>
      <c r="M327" s="3">
        <v>52892</v>
      </c>
      <c r="N327" s="4">
        <v>95</v>
      </c>
      <c r="O327" s="4">
        <v>5</v>
      </c>
      <c r="P327" s="5">
        <f t="shared" si="35"/>
        <v>5.2631578947368418E-2</v>
      </c>
      <c r="Q327" s="4">
        <v>89</v>
      </c>
      <c r="R327" s="5">
        <f t="shared" si="36"/>
        <v>0.93684210526315792</v>
      </c>
      <c r="S327" s="4">
        <v>5</v>
      </c>
      <c r="T327" s="4">
        <v>0</v>
      </c>
      <c r="U327" s="4">
        <v>84</v>
      </c>
      <c r="V327" s="4">
        <v>6</v>
      </c>
      <c r="W327" s="5">
        <f t="shared" si="37"/>
        <v>5.2631578947368418E-2</v>
      </c>
      <c r="X327" s="5">
        <f t="shared" si="38"/>
        <v>0</v>
      </c>
      <c r="Y327" s="5">
        <f t="shared" si="39"/>
        <v>0.88421052631578945</v>
      </c>
      <c r="Z327" s="5">
        <f t="shared" si="40"/>
        <v>6.3157894736842107E-2</v>
      </c>
      <c r="AA327" s="6">
        <f t="shared" si="41"/>
        <v>1</v>
      </c>
    </row>
    <row r="328" spans="1:27">
      <c r="A328" t="s">
        <v>2373</v>
      </c>
      <c r="B328" t="s">
        <v>1437</v>
      </c>
      <c r="C328" s="4" t="s">
        <v>1826</v>
      </c>
      <c r="D328" s="3" t="s">
        <v>456</v>
      </c>
      <c r="E328" t="s">
        <v>1830</v>
      </c>
      <c r="F328" t="s">
        <v>1831</v>
      </c>
      <c r="G328" t="s">
        <v>1849</v>
      </c>
      <c r="H328" t="s">
        <v>319</v>
      </c>
      <c r="I328" t="s">
        <v>320</v>
      </c>
      <c r="J328" t="s">
        <v>457</v>
      </c>
      <c r="M328" s="3">
        <v>65955</v>
      </c>
      <c r="N328" s="4">
        <v>96</v>
      </c>
      <c r="O328" s="4">
        <v>5</v>
      </c>
      <c r="P328" s="5">
        <f t="shared" si="35"/>
        <v>5.2083333333333336E-2</v>
      </c>
      <c r="Q328" s="4">
        <v>71</v>
      </c>
      <c r="R328" s="5">
        <f t="shared" si="36"/>
        <v>0.73958333333333337</v>
      </c>
      <c r="S328" s="4">
        <v>4</v>
      </c>
      <c r="T328" s="4">
        <v>1</v>
      </c>
      <c r="U328" s="4">
        <v>67</v>
      </c>
      <c r="V328" s="4">
        <v>24</v>
      </c>
      <c r="W328" s="5">
        <f t="shared" si="37"/>
        <v>4.1666666666666664E-2</v>
      </c>
      <c r="X328" s="5">
        <f t="shared" si="38"/>
        <v>1.0416666666666666E-2</v>
      </c>
      <c r="Y328" s="5">
        <f t="shared" si="39"/>
        <v>0.69791666666666663</v>
      </c>
      <c r="Z328" s="5">
        <f t="shared" si="40"/>
        <v>0.25</v>
      </c>
      <c r="AA328" s="6">
        <f t="shared" si="41"/>
        <v>1</v>
      </c>
    </row>
    <row r="329" spans="1:27">
      <c r="A329" t="s">
        <v>900</v>
      </c>
      <c r="B329" t="s">
        <v>3066</v>
      </c>
      <c r="C329" s="4" t="s">
        <v>1826</v>
      </c>
      <c r="D329" s="3" t="s">
        <v>1829</v>
      </c>
      <c r="E329" t="s">
        <v>1830</v>
      </c>
      <c r="F329" t="s">
        <v>1831</v>
      </c>
      <c r="G329" t="s">
        <v>1841</v>
      </c>
      <c r="H329" t="s">
        <v>1842</v>
      </c>
      <c r="I329" t="s">
        <v>2017</v>
      </c>
      <c r="M329" s="3">
        <v>51621</v>
      </c>
      <c r="N329" s="4">
        <v>97</v>
      </c>
      <c r="O329" s="4">
        <v>5</v>
      </c>
      <c r="P329" s="5">
        <f t="shared" si="35"/>
        <v>5.1546391752577317E-2</v>
      </c>
      <c r="Q329" s="4">
        <v>84</v>
      </c>
      <c r="R329" s="5">
        <f t="shared" si="36"/>
        <v>0.865979381443299</v>
      </c>
      <c r="S329" s="4">
        <v>4</v>
      </c>
      <c r="T329" s="4">
        <v>1</v>
      </c>
      <c r="U329" s="4">
        <v>80</v>
      </c>
      <c r="V329" s="4">
        <v>12</v>
      </c>
      <c r="W329" s="5">
        <f t="shared" si="37"/>
        <v>4.1237113402061855E-2</v>
      </c>
      <c r="X329" s="5">
        <f t="shared" si="38"/>
        <v>1.0309278350515464E-2</v>
      </c>
      <c r="Y329" s="5">
        <f t="shared" si="39"/>
        <v>0.82474226804123707</v>
      </c>
      <c r="Z329" s="5">
        <f t="shared" si="40"/>
        <v>0.12371134020618557</v>
      </c>
      <c r="AA329" s="6">
        <f t="shared" si="41"/>
        <v>1</v>
      </c>
    </row>
    <row r="330" spans="1:27">
      <c r="A330" t="s">
        <v>2493</v>
      </c>
      <c r="B330" t="s">
        <v>1557</v>
      </c>
      <c r="C330" s="4" t="s">
        <v>1826</v>
      </c>
      <c r="D330" s="3" t="s">
        <v>1829</v>
      </c>
      <c r="E330" t="s">
        <v>1830</v>
      </c>
      <c r="F330" t="s">
        <v>1831</v>
      </c>
      <c r="G330" t="s">
        <v>1841</v>
      </c>
      <c r="H330" t="s">
        <v>1842</v>
      </c>
      <c r="I330" t="s">
        <v>2225</v>
      </c>
      <c r="M330" s="3">
        <v>53169</v>
      </c>
      <c r="N330" s="4">
        <v>98</v>
      </c>
      <c r="O330" s="4">
        <v>5</v>
      </c>
      <c r="P330" s="5">
        <f t="shared" si="35"/>
        <v>5.1020408163265307E-2</v>
      </c>
      <c r="Q330" s="4">
        <v>89</v>
      </c>
      <c r="R330" s="5">
        <f t="shared" si="36"/>
        <v>0.90816326530612246</v>
      </c>
      <c r="S330" s="4">
        <v>4</v>
      </c>
      <c r="T330" s="4">
        <v>1</v>
      </c>
      <c r="U330" s="4">
        <v>85</v>
      </c>
      <c r="V330" s="4">
        <v>8</v>
      </c>
      <c r="W330" s="5">
        <f t="shared" si="37"/>
        <v>4.0816326530612242E-2</v>
      </c>
      <c r="X330" s="5">
        <f t="shared" si="38"/>
        <v>1.020408163265306E-2</v>
      </c>
      <c r="Y330" s="5">
        <f t="shared" si="39"/>
        <v>0.86734693877551017</v>
      </c>
      <c r="Z330" s="5">
        <f t="shared" si="40"/>
        <v>8.1632653061224483E-2</v>
      </c>
      <c r="AA330" s="6">
        <f t="shared" si="41"/>
        <v>0.99999999999999989</v>
      </c>
    </row>
    <row r="331" spans="1:27">
      <c r="A331" t="s">
        <v>2435</v>
      </c>
      <c r="B331" t="s">
        <v>1499</v>
      </c>
      <c r="C331" s="4" t="s">
        <v>1826</v>
      </c>
      <c r="D331" s="3" t="s">
        <v>1829</v>
      </c>
      <c r="E331" t="s">
        <v>1827</v>
      </c>
      <c r="F331" t="s">
        <v>2169</v>
      </c>
      <c r="M331" s="3">
        <v>51547</v>
      </c>
      <c r="N331" s="4">
        <v>99</v>
      </c>
      <c r="O331" s="4">
        <v>5</v>
      </c>
      <c r="P331" s="5">
        <f t="shared" si="35"/>
        <v>5.0505050505050504E-2</v>
      </c>
      <c r="Q331" s="4">
        <v>64</v>
      </c>
      <c r="R331" s="5">
        <f t="shared" si="36"/>
        <v>0.64646464646464652</v>
      </c>
      <c r="S331" s="4">
        <v>3</v>
      </c>
      <c r="T331" s="4">
        <v>2</v>
      </c>
      <c r="U331" s="4">
        <v>61</v>
      </c>
      <c r="V331" s="4">
        <v>33</v>
      </c>
      <c r="W331" s="5">
        <f t="shared" si="37"/>
        <v>3.0303030303030304E-2</v>
      </c>
      <c r="X331" s="5">
        <f t="shared" si="38"/>
        <v>2.0202020202020204E-2</v>
      </c>
      <c r="Y331" s="5">
        <f t="shared" si="39"/>
        <v>0.61616161616161613</v>
      </c>
      <c r="Z331" s="5">
        <f t="shared" si="40"/>
        <v>0.33333333333333331</v>
      </c>
      <c r="AA331" s="6">
        <f t="shared" si="41"/>
        <v>1</v>
      </c>
    </row>
    <row r="332" spans="1:27">
      <c r="A332" t="s">
        <v>2494</v>
      </c>
      <c r="B332" t="s">
        <v>1558</v>
      </c>
      <c r="C332" s="4" t="s">
        <v>1826</v>
      </c>
      <c r="D332" s="3" t="s">
        <v>1829</v>
      </c>
      <c r="E332" t="s">
        <v>1830</v>
      </c>
      <c r="F332" t="s">
        <v>1831</v>
      </c>
      <c r="G332" t="s">
        <v>1841</v>
      </c>
      <c r="H332" t="s">
        <v>1842</v>
      </c>
      <c r="I332" t="s">
        <v>2226</v>
      </c>
      <c r="M332" s="3">
        <v>53526</v>
      </c>
      <c r="N332" s="4">
        <v>99</v>
      </c>
      <c r="O332" s="4">
        <v>5</v>
      </c>
      <c r="P332" s="5">
        <f t="shared" si="35"/>
        <v>5.0505050505050504E-2</v>
      </c>
      <c r="Q332" s="4">
        <v>92</v>
      </c>
      <c r="R332" s="5">
        <f t="shared" si="36"/>
        <v>0.92929292929292928</v>
      </c>
      <c r="S332" s="4">
        <v>4</v>
      </c>
      <c r="T332" s="4">
        <v>1</v>
      </c>
      <c r="U332" s="4">
        <v>88</v>
      </c>
      <c r="V332" s="4">
        <v>6</v>
      </c>
      <c r="W332" s="5">
        <f t="shared" si="37"/>
        <v>4.0404040404040407E-2</v>
      </c>
      <c r="X332" s="5">
        <f t="shared" si="38"/>
        <v>1.0101010101010102E-2</v>
      </c>
      <c r="Y332" s="5">
        <f t="shared" si="39"/>
        <v>0.88888888888888884</v>
      </c>
      <c r="Z332" s="5">
        <f t="shared" si="40"/>
        <v>6.0606060606060608E-2</v>
      </c>
      <c r="AA332" s="6">
        <f t="shared" si="41"/>
        <v>1</v>
      </c>
    </row>
    <row r="333" spans="1:27">
      <c r="A333" t="s">
        <v>2469</v>
      </c>
      <c r="B333" t="s">
        <v>1533</v>
      </c>
      <c r="C333" s="4" t="s">
        <v>1826</v>
      </c>
      <c r="D333" s="3" t="s">
        <v>1829</v>
      </c>
      <c r="E333" t="s">
        <v>1830</v>
      </c>
      <c r="F333" t="s">
        <v>1831</v>
      </c>
      <c r="G333" t="s">
        <v>1841</v>
      </c>
      <c r="H333" t="s">
        <v>1842</v>
      </c>
      <c r="I333" t="s">
        <v>2198</v>
      </c>
      <c r="M333" s="3">
        <v>51702</v>
      </c>
      <c r="N333" s="4">
        <v>100</v>
      </c>
      <c r="O333" s="4">
        <v>5</v>
      </c>
      <c r="P333" s="5">
        <f t="shared" si="35"/>
        <v>0.05</v>
      </c>
      <c r="Q333" s="4">
        <v>74</v>
      </c>
      <c r="R333" s="5">
        <f t="shared" si="36"/>
        <v>0.74</v>
      </c>
      <c r="S333" s="4">
        <v>4</v>
      </c>
      <c r="T333" s="4">
        <v>1</v>
      </c>
      <c r="U333" s="4">
        <v>70</v>
      </c>
      <c r="V333" s="4">
        <v>25</v>
      </c>
      <c r="W333" s="5">
        <f t="shared" si="37"/>
        <v>0.04</v>
      </c>
      <c r="X333" s="5">
        <f t="shared" si="38"/>
        <v>0.01</v>
      </c>
      <c r="Y333" s="5">
        <f t="shared" si="39"/>
        <v>0.7</v>
      </c>
      <c r="Z333" s="5">
        <f t="shared" si="40"/>
        <v>0.25</v>
      </c>
      <c r="AA333" s="6">
        <f t="shared" si="41"/>
        <v>1</v>
      </c>
    </row>
    <row r="334" spans="1:27">
      <c r="A334" t="s">
        <v>2535</v>
      </c>
      <c r="B334" t="s">
        <v>1598</v>
      </c>
      <c r="C334" s="4" t="s">
        <v>1826</v>
      </c>
      <c r="D334" s="3" t="s">
        <v>1829</v>
      </c>
      <c r="E334" t="s">
        <v>1830</v>
      </c>
      <c r="F334" t="s">
        <v>1831</v>
      </c>
      <c r="G334" t="s">
        <v>1841</v>
      </c>
      <c r="H334" t="s">
        <v>1842</v>
      </c>
      <c r="I334" t="s">
        <v>2730</v>
      </c>
      <c r="M334" s="3">
        <v>53177</v>
      </c>
      <c r="N334" s="4">
        <v>100</v>
      </c>
      <c r="O334" s="4">
        <v>5</v>
      </c>
      <c r="P334" s="5">
        <f t="shared" si="35"/>
        <v>0.05</v>
      </c>
      <c r="Q334" s="4">
        <v>86</v>
      </c>
      <c r="R334" s="5">
        <f t="shared" si="36"/>
        <v>0.86</v>
      </c>
      <c r="S334" s="4">
        <v>4</v>
      </c>
      <c r="T334" s="4">
        <v>1</v>
      </c>
      <c r="U334" s="4">
        <v>82</v>
      </c>
      <c r="V334" s="4">
        <v>13</v>
      </c>
      <c r="W334" s="5">
        <f t="shared" si="37"/>
        <v>0.04</v>
      </c>
      <c r="X334" s="5">
        <f t="shared" si="38"/>
        <v>0.01</v>
      </c>
      <c r="Y334" s="5">
        <f t="shared" si="39"/>
        <v>0.82</v>
      </c>
      <c r="Z334" s="5">
        <f t="shared" si="40"/>
        <v>0.13</v>
      </c>
      <c r="AA334" s="6">
        <f t="shared" si="41"/>
        <v>1</v>
      </c>
    </row>
    <row r="335" spans="1:27">
      <c r="A335" t="s">
        <v>2352</v>
      </c>
      <c r="B335" t="s">
        <v>1416</v>
      </c>
      <c r="C335" s="4" t="s">
        <v>1826</v>
      </c>
      <c r="D335" s="3" t="s">
        <v>1864</v>
      </c>
      <c r="E335" t="s">
        <v>1830</v>
      </c>
      <c r="F335" t="s">
        <v>1831</v>
      </c>
      <c r="G335" t="s">
        <v>1841</v>
      </c>
      <c r="H335" t="s">
        <v>297</v>
      </c>
      <c r="I335" t="s">
        <v>421</v>
      </c>
      <c r="J335" t="s">
        <v>423</v>
      </c>
      <c r="M335" s="3">
        <v>57677</v>
      </c>
      <c r="N335" s="4">
        <v>101</v>
      </c>
      <c r="O335" s="4">
        <v>5</v>
      </c>
      <c r="P335" s="5">
        <f t="shared" si="35"/>
        <v>4.9504950495049507E-2</v>
      </c>
      <c r="Q335" s="4">
        <v>84</v>
      </c>
      <c r="R335" s="5">
        <f t="shared" si="36"/>
        <v>0.83168316831683164</v>
      </c>
      <c r="S335" s="4">
        <v>4</v>
      </c>
      <c r="T335" s="4">
        <v>1</v>
      </c>
      <c r="U335" s="4">
        <v>80</v>
      </c>
      <c r="V335" s="4">
        <v>16</v>
      </c>
      <c r="W335" s="5">
        <f t="shared" si="37"/>
        <v>3.9603960396039604E-2</v>
      </c>
      <c r="X335" s="5">
        <f t="shared" si="38"/>
        <v>9.9009900990099011E-3</v>
      </c>
      <c r="Y335" s="5">
        <f t="shared" si="39"/>
        <v>0.79207920792079212</v>
      </c>
      <c r="Z335" s="5">
        <f t="shared" si="40"/>
        <v>0.15841584158415842</v>
      </c>
      <c r="AA335" s="6">
        <f t="shared" si="41"/>
        <v>1</v>
      </c>
    </row>
    <row r="336" spans="1:27">
      <c r="A336" t="s">
        <v>586</v>
      </c>
      <c r="B336" t="s">
        <v>13</v>
      </c>
      <c r="C336" s="4" t="s">
        <v>2777</v>
      </c>
      <c r="D336" s="3" t="s">
        <v>2881</v>
      </c>
      <c r="E336" t="s">
        <v>1830</v>
      </c>
      <c r="F336" t="s">
        <v>1831</v>
      </c>
      <c r="G336" t="s">
        <v>1832</v>
      </c>
      <c r="H336" t="s">
        <v>1833</v>
      </c>
      <c r="I336" t="s">
        <v>2882</v>
      </c>
      <c r="M336" s="3">
        <v>58498</v>
      </c>
      <c r="N336" s="4">
        <v>104</v>
      </c>
      <c r="O336" s="4">
        <v>5</v>
      </c>
      <c r="P336" s="5">
        <f t="shared" si="35"/>
        <v>4.807692307692308E-2</v>
      </c>
      <c r="Q336" s="4">
        <v>14</v>
      </c>
      <c r="R336" s="5">
        <f t="shared" si="36"/>
        <v>0.13461538461538461</v>
      </c>
      <c r="S336" s="4">
        <v>0</v>
      </c>
      <c r="T336" s="4">
        <v>5</v>
      </c>
      <c r="U336" s="4">
        <v>14</v>
      </c>
      <c r="V336" s="4">
        <v>85</v>
      </c>
      <c r="W336" s="5">
        <f t="shared" si="37"/>
        <v>0</v>
      </c>
      <c r="X336" s="5">
        <f t="shared" si="38"/>
        <v>4.807692307692308E-2</v>
      </c>
      <c r="Y336" s="5">
        <f t="shared" si="39"/>
        <v>0.13461538461538461</v>
      </c>
      <c r="Z336" s="5">
        <f t="shared" si="40"/>
        <v>0.81730769230769229</v>
      </c>
      <c r="AA336" s="6">
        <f t="shared" si="41"/>
        <v>1</v>
      </c>
    </row>
    <row r="337" spans="1:27">
      <c r="A337" t="s">
        <v>1026</v>
      </c>
      <c r="B337" t="s">
        <v>1740</v>
      </c>
      <c r="C337" s="4" t="s">
        <v>1826</v>
      </c>
      <c r="D337" s="3" t="s">
        <v>1829</v>
      </c>
      <c r="E337" t="s">
        <v>1830</v>
      </c>
      <c r="F337" t="s">
        <v>1831</v>
      </c>
      <c r="G337" t="s">
        <v>1841</v>
      </c>
      <c r="H337" t="s">
        <v>1842</v>
      </c>
      <c r="I337" t="s">
        <v>2607</v>
      </c>
      <c r="M337" s="3">
        <v>59598</v>
      </c>
      <c r="N337" s="4">
        <v>106</v>
      </c>
      <c r="O337" s="4">
        <v>5</v>
      </c>
      <c r="P337" s="5">
        <f t="shared" si="35"/>
        <v>4.716981132075472E-2</v>
      </c>
      <c r="Q337" s="4">
        <v>69</v>
      </c>
      <c r="R337" s="5">
        <f t="shared" si="36"/>
        <v>0.65094339622641506</v>
      </c>
      <c r="S337" s="4">
        <v>3</v>
      </c>
      <c r="T337" s="4">
        <v>2</v>
      </c>
      <c r="U337" s="4">
        <v>66</v>
      </c>
      <c r="V337" s="4">
        <v>35</v>
      </c>
      <c r="W337" s="5">
        <f t="shared" si="37"/>
        <v>2.8301886792452831E-2</v>
      </c>
      <c r="X337" s="5">
        <f t="shared" si="38"/>
        <v>1.8867924528301886E-2</v>
      </c>
      <c r="Y337" s="5">
        <f t="shared" si="39"/>
        <v>0.62264150943396224</v>
      </c>
      <c r="Z337" s="5">
        <f t="shared" si="40"/>
        <v>0.330188679245283</v>
      </c>
      <c r="AA337" s="6">
        <f t="shared" si="41"/>
        <v>1</v>
      </c>
    </row>
    <row r="338" spans="1:27">
      <c r="A338" t="s">
        <v>1027</v>
      </c>
      <c r="B338" t="s">
        <v>1741</v>
      </c>
      <c r="C338" s="4" t="s">
        <v>1826</v>
      </c>
      <c r="D338" s="3" t="s">
        <v>1829</v>
      </c>
      <c r="E338" t="s">
        <v>1830</v>
      </c>
      <c r="F338" t="s">
        <v>1831</v>
      </c>
      <c r="G338" t="s">
        <v>1841</v>
      </c>
      <c r="H338" t="s">
        <v>1842</v>
      </c>
      <c r="I338" t="s">
        <v>2608</v>
      </c>
      <c r="M338" s="3">
        <v>59798</v>
      </c>
      <c r="N338" s="4">
        <v>109</v>
      </c>
      <c r="O338" s="4">
        <v>5</v>
      </c>
      <c r="P338" s="5">
        <f t="shared" si="35"/>
        <v>4.5871559633027525E-2</v>
      </c>
      <c r="Q338" s="4">
        <v>73</v>
      </c>
      <c r="R338" s="5">
        <f t="shared" si="36"/>
        <v>0.66972477064220182</v>
      </c>
      <c r="S338" s="4">
        <v>3</v>
      </c>
      <c r="T338" s="4">
        <v>2</v>
      </c>
      <c r="U338" s="4">
        <v>70</v>
      </c>
      <c r="V338" s="4">
        <v>34</v>
      </c>
      <c r="W338" s="5">
        <f t="shared" si="37"/>
        <v>2.7522935779816515E-2</v>
      </c>
      <c r="X338" s="5">
        <f t="shared" si="38"/>
        <v>1.834862385321101E-2</v>
      </c>
      <c r="Y338" s="5">
        <f t="shared" si="39"/>
        <v>0.64220183486238536</v>
      </c>
      <c r="Z338" s="5">
        <f t="shared" si="40"/>
        <v>0.31192660550458717</v>
      </c>
      <c r="AA338" s="6">
        <f t="shared" si="41"/>
        <v>1</v>
      </c>
    </row>
    <row r="339" spans="1:27">
      <c r="A339" t="s">
        <v>811</v>
      </c>
      <c r="B339" t="s">
        <v>238</v>
      </c>
      <c r="C339" s="4" t="s">
        <v>1826</v>
      </c>
      <c r="D339" s="3" t="s">
        <v>2947</v>
      </c>
      <c r="E339" t="s">
        <v>1830</v>
      </c>
      <c r="F339" t="s">
        <v>1831</v>
      </c>
      <c r="G339" t="s">
        <v>1832</v>
      </c>
      <c r="H339" t="s">
        <v>1093</v>
      </c>
      <c r="I339" t="s">
        <v>2948</v>
      </c>
      <c r="J339" t="s">
        <v>3011</v>
      </c>
      <c r="M339" s="3">
        <v>56538</v>
      </c>
      <c r="N339" s="4">
        <v>110</v>
      </c>
      <c r="O339" s="4">
        <v>5</v>
      </c>
      <c r="P339" s="5">
        <f t="shared" si="35"/>
        <v>4.5454545454545456E-2</v>
      </c>
      <c r="Q339" s="4">
        <v>64</v>
      </c>
      <c r="R339" s="5">
        <f t="shared" si="36"/>
        <v>0.58181818181818179</v>
      </c>
      <c r="S339" s="4">
        <v>3</v>
      </c>
      <c r="T339" s="4">
        <v>2</v>
      </c>
      <c r="U339" s="4">
        <v>61</v>
      </c>
      <c r="V339" s="4">
        <v>44</v>
      </c>
      <c r="W339" s="5">
        <f t="shared" si="37"/>
        <v>2.7272727272727271E-2</v>
      </c>
      <c r="X339" s="5">
        <f t="shared" si="38"/>
        <v>1.8181818181818181E-2</v>
      </c>
      <c r="Y339" s="5">
        <f t="shared" si="39"/>
        <v>0.55454545454545456</v>
      </c>
      <c r="Z339" s="5">
        <f t="shared" si="40"/>
        <v>0.4</v>
      </c>
      <c r="AA339" s="6">
        <f t="shared" si="41"/>
        <v>1</v>
      </c>
    </row>
    <row r="340" spans="1:27">
      <c r="A340" t="s">
        <v>2542</v>
      </c>
      <c r="B340" t="s">
        <v>1605</v>
      </c>
      <c r="C340" s="4" t="s">
        <v>1826</v>
      </c>
      <c r="D340" s="3" t="s">
        <v>1829</v>
      </c>
      <c r="E340" t="s">
        <v>1830</v>
      </c>
      <c r="F340" t="s">
        <v>1831</v>
      </c>
      <c r="G340" t="s">
        <v>1841</v>
      </c>
      <c r="H340" t="s">
        <v>1842</v>
      </c>
      <c r="I340" t="s">
        <v>2737</v>
      </c>
      <c r="M340" s="3">
        <v>59016</v>
      </c>
      <c r="N340" s="4">
        <v>111</v>
      </c>
      <c r="O340" s="4">
        <v>5</v>
      </c>
      <c r="P340" s="5">
        <f t="shared" si="35"/>
        <v>4.5045045045045043E-2</v>
      </c>
      <c r="Q340" s="4">
        <v>105</v>
      </c>
      <c r="R340" s="5">
        <f t="shared" si="36"/>
        <v>0.94594594594594594</v>
      </c>
      <c r="S340" s="4">
        <v>5</v>
      </c>
      <c r="T340" s="4">
        <v>0</v>
      </c>
      <c r="U340" s="4">
        <v>100</v>
      </c>
      <c r="V340" s="4">
        <v>6</v>
      </c>
      <c r="W340" s="5">
        <f t="shared" si="37"/>
        <v>4.5045045045045043E-2</v>
      </c>
      <c r="X340" s="5">
        <f t="shared" si="38"/>
        <v>0</v>
      </c>
      <c r="Y340" s="5">
        <f t="shared" si="39"/>
        <v>0.90090090090090091</v>
      </c>
      <c r="Z340" s="5">
        <f t="shared" si="40"/>
        <v>5.4054054054054057E-2</v>
      </c>
      <c r="AA340" s="6">
        <f t="shared" si="41"/>
        <v>1</v>
      </c>
    </row>
    <row r="341" spans="1:27">
      <c r="A341" t="s">
        <v>762</v>
      </c>
      <c r="B341" t="s">
        <v>189</v>
      </c>
      <c r="C341" s="4" t="s">
        <v>1826</v>
      </c>
      <c r="D341" s="3" t="s">
        <v>2947</v>
      </c>
      <c r="E341" t="s">
        <v>1830</v>
      </c>
      <c r="F341" t="s">
        <v>1831</v>
      </c>
      <c r="G341" t="s">
        <v>1832</v>
      </c>
      <c r="H341" t="s">
        <v>1093</v>
      </c>
      <c r="I341" t="s">
        <v>2948</v>
      </c>
      <c r="J341" t="s">
        <v>2949</v>
      </c>
      <c r="M341" s="3">
        <v>53325</v>
      </c>
      <c r="N341" s="4">
        <v>111</v>
      </c>
      <c r="O341" s="4">
        <v>5</v>
      </c>
      <c r="P341" s="5">
        <f t="shared" si="35"/>
        <v>4.5045045045045043E-2</v>
      </c>
      <c r="Q341" s="4">
        <v>50</v>
      </c>
      <c r="R341" s="5">
        <f t="shared" si="36"/>
        <v>0.45045045045045046</v>
      </c>
      <c r="S341" s="4">
        <v>2</v>
      </c>
      <c r="T341" s="4">
        <v>3</v>
      </c>
      <c r="U341" s="4">
        <v>48</v>
      </c>
      <c r="V341" s="4">
        <v>58</v>
      </c>
      <c r="W341" s="5">
        <f t="shared" si="37"/>
        <v>1.8018018018018018E-2</v>
      </c>
      <c r="X341" s="5">
        <f t="shared" si="38"/>
        <v>2.7027027027027029E-2</v>
      </c>
      <c r="Y341" s="5">
        <f t="shared" si="39"/>
        <v>0.43243243243243246</v>
      </c>
      <c r="Z341" s="5">
        <f t="shared" si="40"/>
        <v>0.52252252252252251</v>
      </c>
      <c r="AA341" s="6">
        <f t="shared" si="41"/>
        <v>1</v>
      </c>
    </row>
    <row r="342" spans="1:27">
      <c r="A342" t="s">
        <v>2441</v>
      </c>
      <c r="B342" t="s">
        <v>1505</v>
      </c>
      <c r="C342" s="4" t="s">
        <v>1826</v>
      </c>
      <c r="D342" s="3" t="s">
        <v>1829</v>
      </c>
      <c r="E342" t="s">
        <v>1830</v>
      </c>
      <c r="F342" t="s">
        <v>1831</v>
      </c>
      <c r="G342" t="s">
        <v>1841</v>
      </c>
      <c r="H342" t="s">
        <v>1842</v>
      </c>
      <c r="I342" t="s">
        <v>2168</v>
      </c>
      <c r="M342" s="3">
        <v>55600</v>
      </c>
      <c r="N342" s="4">
        <v>112</v>
      </c>
      <c r="O342" s="4">
        <v>5</v>
      </c>
      <c r="P342" s="5">
        <f t="shared" si="35"/>
        <v>4.4642857142857144E-2</v>
      </c>
      <c r="Q342" s="4">
        <v>107</v>
      </c>
      <c r="R342" s="5">
        <f t="shared" si="36"/>
        <v>0.9553571428571429</v>
      </c>
      <c r="S342" s="4">
        <v>5</v>
      </c>
      <c r="T342" s="4">
        <v>0</v>
      </c>
      <c r="U342" s="4">
        <v>102</v>
      </c>
      <c r="V342" s="4">
        <v>5</v>
      </c>
      <c r="W342" s="5">
        <f t="shared" si="37"/>
        <v>4.4642857142857144E-2</v>
      </c>
      <c r="X342" s="5">
        <f t="shared" si="38"/>
        <v>0</v>
      </c>
      <c r="Y342" s="5">
        <f t="shared" si="39"/>
        <v>0.9107142857142857</v>
      </c>
      <c r="Z342" s="5">
        <f t="shared" si="40"/>
        <v>4.4642857142857144E-2</v>
      </c>
      <c r="AA342" s="6">
        <f t="shared" si="41"/>
        <v>0.99999999999999989</v>
      </c>
    </row>
    <row r="343" spans="1:27">
      <c r="A343" t="s">
        <v>2436</v>
      </c>
      <c r="B343" t="s">
        <v>1500</v>
      </c>
      <c r="C343" s="4" t="s">
        <v>1826</v>
      </c>
      <c r="D343" s="3" t="s">
        <v>1829</v>
      </c>
      <c r="E343" t="s">
        <v>1827</v>
      </c>
      <c r="F343" t="s">
        <v>2181</v>
      </c>
      <c r="M343" s="3">
        <v>58899</v>
      </c>
      <c r="N343" s="4">
        <v>113</v>
      </c>
      <c r="O343" s="4">
        <v>5</v>
      </c>
      <c r="P343" s="5">
        <f t="shared" si="35"/>
        <v>4.4247787610619468E-2</v>
      </c>
      <c r="Q343" s="4">
        <v>109</v>
      </c>
      <c r="R343" s="5">
        <f t="shared" si="36"/>
        <v>0.96460176991150437</v>
      </c>
      <c r="S343" s="4">
        <v>5</v>
      </c>
      <c r="T343" s="4">
        <v>0</v>
      </c>
      <c r="U343" s="4">
        <v>104</v>
      </c>
      <c r="V343" s="4">
        <v>4</v>
      </c>
      <c r="W343" s="5">
        <f t="shared" si="37"/>
        <v>4.4247787610619468E-2</v>
      </c>
      <c r="X343" s="5">
        <f t="shared" si="38"/>
        <v>0</v>
      </c>
      <c r="Y343" s="5">
        <f t="shared" si="39"/>
        <v>0.92035398230088494</v>
      </c>
      <c r="Z343" s="5">
        <f t="shared" si="40"/>
        <v>3.5398230088495575E-2</v>
      </c>
      <c r="AA343" s="6">
        <f t="shared" si="41"/>
        <v>1</v>
      </c>
    </row>
    <row r="344" spans="1:27">
      <c r="A344" t="s">
        <v>779</v>
      </c>
      <c r="B344" t="s">
        <v>206</v>
      </c>
      <c r="C344" s="4" t="s">
        <v>1826</v>
      </c>
      <c r="D344" s="3" t="s">
        <v>1124</v>
      </c>
      <c r="E344" t="s">
        <v>1830</v>
      </c>
      <c r="F344" t="s">
        <v>1831</v>
      </c>
      <c r="G344" t="s">
        <v>1841</v>
      </c>
      <c r="H344" t="s">
        <v>1842</v>
      </c>
      <c r="I344" t="s">
        <v>2968</v>
      </c>
      <c r="M344" s="3">
        <v>56692</v>
      </c>
      <c r="N344" s="4">
        <v>115</v>
      </c>
      <c r="O344" s="4">
        <v>5</v>
      </c>
      <c r="P344" s="5">
        <f t="shared" si="35"/>
        <v>4.3478260869565216E-2</v>
      </c>
      <c r="Q344" s="4">
        <v>111</v>
      </c>
      <c r="R344" s="5">
        <f t="shared" si="36"/>
        <v>0.9652173913043478</v>
      </c>
      <c r="S344" s="4">
        <v>4</v>
      </c>
      <c r="T344" s="4">
        <v>1</v>
      </c>
      <c r="U344" s="4">
        <v>107</v>
      </c>
      <c r="V344" s="4">
        <v>3</v>
      </c>
      <c r="W344" s="5">
        <f t="shared" si="37"/>
        <v>3.4782608695652174E-2</v>
      </c>
      <c r="X344" s="5">
        <f t="shared" si="38"/>
        <v>8.6956521739130436E-3</v>
      </c>
      <c r="Y344" s="5">
        <f t="shared" si="39"/>
        <v>0.93043478260869561</v>
      </c>
      <c r="Z344" s="5">
        <f t="shared" si="40"/>
        <v>2.6086956521739129E-2</v>
      </c>
      <c r="AA344" s="6">
        <f t="shared" si="41"/>
        <v>0.99999999999999989</v>
      </c>
    </row>
    <row r="345" spans="1:27">
      <c r="A345" t="s">
        <v>2465</v>
      </c>
      <c r="B345" t="s">
        <v>1529</v>
      </c>
      <c r="C345" s="4" t="s">
        <v>1826</v>
      </c>
      <c r="D345" s="3" t="s">
        <v>1829</v>
      </c>
      <c r="E345" t="s">
        <v>1830</v>
      </c>
      <c r="F345" t="s">
        <v>1831</v>
      </c>
      <c r="G345" t="s">
        <v>1841</v>
      </c>
      <c r="H345" t="s">
        <v>1842</v>
      </c>
      <c r="I345" t="s">
        <v>2193</v>
      </c>
      <c r="M345" s="3">
        <v>59314</v>
      </c>
      <c r="N345" s="4">
        <v>118</v>
      </c>
      <c r="O345" s="4">
        <v>5</v>
      </c>
      <c r="P345" s="5">
        <f t="shared" si="35"/>
        <v>4.2372881355932202E-2</v>
      </c>
      <c r="Q345" s="4">
        <v>111</v>
      </c>
      <c r="R345" s="5">
        <f t="shared" si="36"/>
        <v>0.94067796610169496</v>
      </c>
      <c r="S345" s="4">
        <v>4</v>
      </c>
      <c r="T345" s="4">
        <v>1</v>
      </c>
      <c r="U345" s="4">
        <v>107</v>
      </c>
      <c r="V345" s="4">
        <v>6</v>
      </c>
      <c r="W345" s="5">
        <f t="shared" si="37"/>
        <v>3.3898305084745763E-2</v>
      </c>
      <c r="X345" s="5">
        <f t="shared" si="38"/>
        <v>8.4745762711864406E-3</v>
      </c>
      <c r="Y345" s="5">
        <f t="shared" si="39"/>
        <v>0.90677966101694918</v>
      </c>
      <c r="Z345" s="5">
        <f t="shared" si="40"/>
        <v>5.0847457627118647E-2</v>
      </c>
      <c r="AA345" s="6">
        <f t="shared" si="41"/>
        <v>1</v>
      </c>
    </row>
    <row r="346" spans="1:27">
      <c r="A346" t="s">
        <v>622</v>
      </c>
      <c r="B346" t="s">
        <v>49</v>
      </c>
      <c r="C346" s="4" t="s">
        <v>1826</v>
      </c>
      <c r="D346" s="3" t="s">
        <v>1124</v>
      </c>
      <c r="E346" t="s">
        <v>1830</v>
      </c>
      <c r="F346" t="s">
        <v>1831</v>
      </c>
      <c r="G346" t="s">
        <v>1841</v>
      </c>
      <c r="H346" t="s">
        <v>1842</v>
      </c>
      <c r="I346" t="s">
        <v>1130</v>
      </c>
      <c r="M346" s="3">
        <v>56276</v>
      </c>
      <c r="N346" s="4">
        <v>121</v>
      </c>
      <c r="O346" s="4">
        <v>5</v>
      </c>
      <c r="P346" s="5">
        <f t="shared" si="35"/>
        <v>4.1322314049586778E-2</v>
      </c>
      <c r="Q346" s="4">
        <v>95</v>
      </c>
      <c r="R346" s="5">
        <f t="shared" si="36"/>
        <v>0.78512396694214881</v>
      </c>
      <c r="S346" s="4">
        <v>2</v>
      </c>
      <c r="T346" s="4">
        <v>3</v>
      </c>
      <c r="U346" s="4">
        <v>93</v>
      </c>
      <c r="V346" s="4">
        <v>23</v>
      </c>
      <c r="W346" s="5">
        <f t="shared" si="37"/>
        <v>1.6528925619834711E-2</v>
      </c>
      <c r="X346" s="5">
        <f t="shared" si="38"/>
        <v>2.4793388429752067E-2</v>
      </c>
      <c r="Y346" s="5">
        <f t="shared" si="39"/>
        <v>0.76859504132231404</v>
      </c>
      <c r="Z346" s="5">
        <f t="shared" si="40"/>
        <v>0.19008264462809918</v>
      </c>
      <c r="AA346" s="6">
        <f t="shared" si="41"/>
        <v>1</v>
      </c>
    </row>
    <row r="347" spans="1:27">
      <c r="A347" t="s">
        <v>641</v>
      </c>
      <c r="B347" t="s">
        <v>68</v>
      </c>
      <c r="C347" s="4" t="s">
        <v>2777</v>
      </c>
      <c r="D347" s="3" t="s">
        <v>1155</v>
      </c>
      <c r="E347" t="s">
        <v>1830</v>
      </c>
      <c r="F347" t="s">
        <v>2866</v>
      </c>
      <c r="G347" t="s">
        <v>2867</v>
      </c>
      <c r="H347" t="s">
        <v>2868</v>
      </c>
      <c r="I347" t="s">
        <v>1156</v>
      </c>
      <c r="M347" s="3">
        <v>75898</v>
      </c>
      <c r="N347" s="4">
        <v>121</v>
      </c>
      <c r="O347" s="4">
        <v>5</v>
      </c>
      <c r="P347" s="5">
        <f t="shared" si="35"/>
        <v>4.1322314049586778E-2</v>
      </c>
      <c r="Q347" s="4">
        <v>13</v>
      </c>
      <c r="R347" s="5">
        <f t="shared" si="36"/>
        <v>0.10743801652892562</v>
      </c>
      <c r="S347" s="4">
        <v>0</v>
      </c>
      <c r="T347" s="4">
        <v>5</v>
      </c>
      <c r="U347" s="4">
        <v>13</v>
      </c>
      <c r="V347" s="4">
        <v>103</v>
      </c>
      <c r="W347" s="5">
        <f t="shared" si="37"/>
        <v>0</v>
      </c>
      <c r="X347" s="5">
        <f t="shared" si="38"/>
        <v>4.1322314049586778E-2</v>
      </c>
      <c r="Y347" s="5">
        <f t="shared" si="39"/>
        <v>0.10743801652892562</v>
      </c>
      <c r="Z347" s="5">
        <f t="shared" si="40"/>
        <v>0.85123966942148765</v>
      </c>
      <c r="AA347" s="6">
        <f t="shared" si="41"/>
        <v>1</v>
      </c>
    </row>
    <row r="348" spans="1:27">
      <c r="A348" t="s">
        <v>577</v>
      </c>
      <c r="B348" t="s">
        <v>4</v>
      </c>
      <c r="C348" s="4" t="s">
        <v>2777</v>
      </c>
      <c r="D348" s="3" t="s">
        <v>2865</v>
      </c>
      <c r="E348" t="s">
        <v>1830</v>
      </c>
      <c r="F348" t="s">
        <v>2866</v>
      </c>
      <c r="G348" t="s">
        <v>2867</v>
      </c>
      <c r="H348" t="s">
        <v>2868</v>
      </c>
      <c r="I348" t="s">
        <v>2869</v>
      </c>
      <c r="M348" s="3">
        <v>77670</v>
      </c>
      <c r="N348" s="4">
        <v>124</v>
      </c>
      <c r="O348" s="4">
        <v>5</v>
      </c>
      <c r="P348" s="5">
        <f t="shared" si="35"/>
        <v>4.0322580645161289E-2</v>
      </c>
      <c r="Q348" s="4">
        <v>13</v>
      </c>
      <c r="R348" s="5">
        <f t="shared" si="36"/>
        <v>0.10483870967741936</v>
      </c>
      <c r="S348" s="4">
        <v>0</v>
      </c>
      <c r="T348" s="4">
        <v>5</v>
      </c>
      <c r="U348" s="4">
        <v>13</v>
      </c>
      <c r="V348" s="4">
        <v>106</v>
      </c>
      <c r="W348" s="5">
        <f t="shared" si="37"/>
        <v>0</v>
      </c>
      <c r="X348" s="5">
        <f t="shared" si="38"/>
        <v>4.0322580645161289E-2</v>
      </c>
      <c r="Y348" s="5">
        <f t="shared" si="39"/>
        <v>0.10483870967741936</v>
      </c>
      <c r="Z348" s="5">
        <f t="shared" si="40"/>
        <v>0.85483870967741937</v>
      </c>
      <c r="AA348" s="6">
        <f t="shared" si="41"/>
        <v>1</v>
      </c>
    </row>
    <row r="349" spans="1:27">
      <c r="A349" t="s">
        <v>523</v>
      </c>
      <c r="B349" t="s">
        <v>1636</v>
      </c>
      <c r="C349" s="4" t="s">
        <v>1826</v>
      </c>
      <c r="D349" s="3" t="s">
        <v>2781</v>
      </c>
      <c r="E349" t="s">
        <v>1830</v>
      </c>
      <c r="F349" t="s">
        <v>2782</v>
      </c>
      <c r="G349" t="s">
        <v>2783</v>
      </c>
      <c r="H349" t="s">
        <v>2784</v>
      </c>
      <c r="M349" s="3">
        <v>11965</v>
      </c>
      <c r="N349" s="4">
        <v>15</v>
      </c>
      <c r="O349" s="4">
        <v>6</v>
      </c>
      <c r="P349" s="9">
        <f t="shared" si="35"/>
        <v>0.4</v>
      </c>
      <c r="Q349" s="4">
        <v>2</v>
      </c>
      <c r="R349" s="5">
        <f t="shared" si="36"/>
        <v>0.13333333333333333</v>
      </c>
      <c r="S349" s="4">
        <v>0</v>
      </c>
      <c r="T349" s="4">
        <v>6</v>
      </c>
      <c r="U349" s="4">
        <v>2</v>
      </c>
      <c r="V349" s="4">
        <v>7</v>
      </c>
      <c r="W349" s="5">
        <f t="shared" si="37"/>
        <v>0</v>
      </c>
      <c r="X349" s="5">
        <f t="shared" si="38"/>
        <v>0.4</v>
      </c>
      <c r="Y349" s="5">
        <f t="shared" si="39"/>
        <v>0.13333333333333333</v>
      </c>
      <c r="Z349" s="5">
        <f t="shared" si="40"/>
        <v>0.46666666666666667</v>
      </c>
      <c r="AA349" s="6">
        <f t="shared" si="41"/>
        <v>1</v>
      </c>
    </row>
    <row r="350" spans="1:27">
      <c r="A350" t="s">
        <v>1058</v>
      </c>
      <c r="B350" t="s">
        <v>1772</v>
      </c>
      <c r="C350" s="4" t="s">
        <v>1826</v>
      </c>
      <c r="D350" s="3" t="s">
        <v>1835</v>
      </c>
      <c r="E350" t="s">
        <v>1830</v>
      </c>
      <c r="F350" t="s">
        <v>1831</v>
      </c>
      <c r="G350" t="s">
        <v>1841</v>
      </c>
      <c r="H350" t="s">
        <v>1842</v>
      </c>
      <c r="I350" t="s">
        <v>2648</v>
      </c>
      <c r="M350" s="3">
        <v>16945</v>
      </c>
      <c r="N350" s="4">
        <v>35</v>
      </c>
      <c r="O350" s="4">
        <v>6</v>
      </c>
      <c r="P350" s="5">
        <f t="shared" si="35"/>
        <v>0.17142857142857143</v>
      </c>
      <c r="Q350" s="4">
        <v>15</v>
      </c>
      <c r="R350" s="5">
        <f t="shared" si="36"/>
        <v>0.42857142857142855</v>
      </c>
      <c r="S350" s="4">
        <v>1</v>
      </c>
      <c r="T350" s="4">
        <v>5</v>
      </c>
      <c r="U350" s="4">
        <v>14</v>
      </c>
      <c r="V350" s="4">
        <v>15</v>
      </c>
      <c r="W350" s="5">
        <f t="shared" si="37"/>
        <v>2.8571428571428571E-2</v>
      </c>
      <c r="X350" s="5">
        <f t="shared" si="38"/>
        <v>0.14285714285714285</v>
      </c>
      <c r="Y350" s="5">
        <f t="shared" si="39"/>
        <v>0.4</v>
      </c>
      <c r="Z350" s="5">
        <f t="shared" si="40"/>
        <v>0.42857142857142855</v>
      </c>
      <c r="AA350" s="6">
        <f t="shared" si="41"/>
        <v>1</v>
      </c>
    </row>
    <row r="351" spans="1:27">
      <c r="A351" t="s">
        <v>902</v>
      </c>
      <c r="B351" t="s">
        <v>3068</v>
      </c>
      <c r="C351" s="4" t="s">
        <v>1826</v>
      </c>
      <c r="D351" s="3" t="s">
        <v>447</v>
      </c>
      <c r="E351" t="s">
        <v>1830</v>
      </c>
      <c r="F351" t="s">
        <v>1831</v>
      </c>
      <c r="G351" t="s">
        <v>1849</v>
      </c>
      <c r="H351" t="s">
        <v>330</v>
      </c>
      <c r="I351" t="s">
        <v>448</v>
      </c>
      <c r="J351" t="s">
        <v>449</v>
      </c>
      <c r="K351" t="s">
        <v>2019</v>
      </c>
      <c r="M351" s="3">
        <v>38677</v>
      </c>
      <c r="N351" s="4">
        <v>47</v>
      </c>
      <c r="O351" s="4">
        <v>6</v>
      </c>
      <c r="P351" s="5">
        <f t="shared" si="35"/>
        <v>0.1276595744680851</v>
      </c>
      <c r="Q351" s="4">
        <v>42</v>
      </c>
      <c r="R351" s="5">
        <f t="shared" si="36"/>
        <v>0.8936170212765957</v>
      </c>
      <c r="S351" s="4">
        <v>3</v>
      </c>
      <c r="T351" s="4">
        <v>3</v>
      </c>
      <c r="U351" s="4">
        <v>39</v>
      </c>
      <c r="V351" s="4">
        <v>2</v>
      </c>
      <c r="W351" s="5">
        <f t="shared" si="37"/>
        <v>6.3829787234042548E-2</v>
      </c>
      <c r="X351" s="5">
        <f t="shared" si="38"/>
        <v>6.3829787234042548E-2</v>
      </c>
      <c r="Y351" s="5">
        <f t="shared" si="39"/>
        <v>0.82978723404255317</v>
      </c>
      <c r="Z351" s="5">
        <f t="shared" si="40"/>
        <v>4.2553191489361701E-2</v>
      </c>
      <c r="AA351" s="6">
        <f t="shared" si="41"/>
        <v>0.99999999999999989</v>
      </c>
    </row>
    <row r="352" spans="1:27">
      <c r="A352" t="s">
        <v>1046</v>
      </c>
      <c r="B352" t="s">
        <v>1760</v>
      </c>
      <c r="C352" s="4" t="s">
        <v>1826</v>
      </c>
      <c r="D352" s="3" t="s">
        <v>407</v>
      </c>
      <c r="E352" t="s">
        <v>1830</v>
      </c>
      <c r="F352" t="s">
        <v>1831</v>
      </c>
      <c r="G352" t="s">
        <v>1849</v>
      </c>
      <c r="H352" t="s">
        <v>330</v>
      </c>
      <c r="I352" t="s">
        <v>448</v>
      </c>
      <c r="J352" t="s">
        <v>449</v>
      </c>
      <c r="K352" t="s">
        <v>2628</v>
      </c>
      <c r="M352" s="3">
        <v>39270</v>
      </c>
      <c r="N352" s="4">
        <v>49</v>
      </c>
      <c r="O352" s="4">
        <v>6</v>
      </c>
      <c r="P352" s="5">
        <f t="shared" si="35"/>
        <v>0.12244897959183673</v>
      </c>
      <c r="Q352" s="4">
        <v>44</v>
      </c>
      <c r="R352" s="5">
        <f t="shared" si="36"/>
        <v>0.89795918367346939</v>
      </c>
      <c r="S352" s="4">
        <v>3</v>
      </c>
      <c r="T352" s="4">
        <v>3</v>
      </c>
      <c r="U352" s="4">
        <v>41</v>
      </c>
      <c r="V352" s="4">
        <v>2</v>
      </c>
      <c r="W352" s="5">
        <f t="shared" si="37"/>
        <v>6.1224489795918366E-2</v>
      </c>
      <c r="X352" s="5">
        <f t="shared" si="38"/>
        <v>6.1224489795918366E-2</v>
      </c>
      <c r="Y352" s="5">
        <f t="shared" si="39"/>
        <v>0.83673469387755106</v>
      </c>
      <c r="Z352" s="5">
        <f t="shared" si="40"/>
        <v>4.0816326530612242E-2</v>
      </c>
      <c r="AA352" s="6">
        <f t="shared" si="41"/>
        <v>1</v>
      </c>
    </row>
    <row r="353" spans="1:27">
      <c r="A353" t="s">
        <v>1008</v>
      </c>
      <c r="B353" t="s">
        <v>1722</v>
      </c>
      <c r="C353" s="4" t="s">
        <v>1826</v>
      </c>
      <c r="D353" s="3" t="s">
        <v>2584</v>
      </c>
      <c r="E353" t="s">
        <v>1830</v>
      </c>
      <c r="F353" t="s">
        <v>1831</v>
      </c>
      <c r="G353" t="s">
        <v>1849</v>
      </c>
      <c r="H353" t="s">
        <v>330</v>
      </c>
      <c r="I353" t="s">
        <v>448</v>
      </c>
      <c r="J353" t="s">
        <v>449</v>
      </c>
      <c r="K353" t="s">
        <v>2585</v>
      </c>
      <c r="M353" s="3">
        <v>41119</v>
      </c>
      <c r="N353" s="4">
        <v>51</v>
      </c>
      <c r="O353" s="4">
        <v>6</v>
      </c>
      <c r="P353" s="5">
        <f t="shared" si="35"/>
        <v>0.11764705882352941</v>
      </c>
      <c r="Q353" s="4">
        <v>46</v>
      </c>
      <c r="R353" s="5">
        <f t="shared" si="36"/>
        <v>0.90196078431372551</v>
      </c>
      <c r="S353" s="4">
        <v>6</v>
      </c>
      <c r="T353" s="4">
        <v>0</v>
      </c>
      <c r="U353" s="4">
        <v>40</v>
      </c>
      <c r="V353" s="4">
        <v>5</v>
      </c>
      <c r="W353" s="5">
        <f t="shared" si="37"/>
        <v>0.11764705882352941</v>
      </c>
      <c r="X353" s="5">
        <f t="shared" si="38"/>
        <v>0</v>
      </c>
      <c r="Y353" s="5">
        <f t="shared" si="39"/>
        <v>0.78431372549019607</v>
      </c>
      <c r="Z353" s="5">
        <f t="shared" si="40"/>
        <v>9.8039215686274508E-2</v>
      </c>
      <c r="AA353" s="6">
        <f t="shared" si="41"/>
        <v>1</v>
      </c>
    </row>
    <row r="354" spans="1:27">
      <c r="A354" t="s">
        <v>975</v>
      </c>
      <c r="B354" t="s">
        <v>1689</v>
      </c>
      <c r="C354" s="4" t="s">
        <v>1826</v>
      </c>
      <c r="D354" s="3" t="s">
        <v>2101</v>
      </c>
      <c r="E354" t="s">
        <v>1830</v>
      </c>
      <c r="F354" t="s">
        <v>1831</v>
      </c>
      <c r="G354" t="s">
        <v>1849</v>
      </c>
      <c r="H354" t="s">
        <v>330</v>
      </c>
      <c r="I354" t="s">
        <v>336</v>
      </c>
      <c r="J354" t="s">
        <v>2102</v>
      </c>
      <c r="M354" s="3">
        <v>43931</v>
      </c>
      <c r="N354" s="4">
        <v>52</v>
      </c>
      <c r="O354" s="4">
        <v>6</v>
      </c>
      <c r="P354" s="5">
        <f t="shared" si="35"/>
        <v>0.11538461538461539</v>
      </c>
      <c r="Q354" s="4">
        <v>27</v>
      </c>
      <c r="R354" s="5">
        <f t="shared" si="36"/>
        <v>0.51923076923076927</v>
      </c>
      <c r="S354" s="4">
        <v>2</v>
      </c>
      <c r="T354" s="4">
        <v>4</v>
      </c>
      <c r="U354" s="4">
        <v>25</v>
      </c>
      <c r="V354" s="4">
        <v>21</v>
      </c>
      <c r="W354" s="5">
        <f t="shared" si="37"/>
        <v>3.8461538461538464E-2</v>
      </c>
      <c r="X354" s="5">
        <f t="shared" si="38"/>
        <v>7.6923076923076927E-2</v>
      </c>
      <c r="Y354" s="5">
        <f t="shared" si="39"/>
        <v>0.48076923076923078</v>
      </c>
      <c r="Z354" s="5">
        <f t="shared" si="40"/>
        <v>0.40384615384615385</v>
      </c>
      <c r="AA354" s="6">
        <f t="shared" si="41"/>
        <v>1</v>
      </c>
    </row>
    <row r="355" spans="1:27">
      <c r="A355" t="s">
        <v>1022</v>
      </c>
      <c r="B355" t="s">
        <v>1736</v>
      </c>
      <c r="C355" s="4" t="s">
        <v>1826</v>
      </c>
      <c r="D355" s="3" t="s">
        <v>2600</v>
      </c>
      <c r="E355" t="s">
        <v>1830</v>
      </c>
      <c r="F355" t="s">
        <v>1831</v>
      </c>
      <c r="G355" t="s">
        <v>1841</v>
      </c>
      <c r="H355" t="s">
        <v>2811</v>
      </c>
      <c r="I355" t="s">
        <v>1117</v>
      </c>
      <c r="J355" t="s">
        <v>2601</v>
      </c>
      <c r="M355" s="3">
        <v>37068</v>
      </c>
      <c r="N355" s="4">
        <v>52</v>
      </c>
      <c r="O355" s="4">
        <v>6</v>
      </c>
      <c r="P355" s="5">
        <f t="shared" si="35"/>
        <v>0.11538461538461539</v>
      </c>
      <c r="Q355" s="4">
        <v>21</v>
      </c>
      <c r="R355" s="5">
        <f t="shared" si="36"/>
        <v>0.40384615384615385</v>
      </c>
      <c r="S355" s="4">
        <v>3</v>
      </c>
      <c r="T355" s="4">
        <v>3</v>
      </c>
      <c r="U355" s="4">
        <v>18</v>
      </c>
      <c r="V355" s="4">
        <v>28</v>
      </c>
      <c r="W355" s="5">
        <f t="shared" si="37"/>
        <v>5.7692307692307696E-2</v>
      </c>
      <c r="X355" s="5">
        <f t="shared" si="38"/>
        <v>5.7692307692307696E-2</v>
      </c>
      <c r="Y355" s="5">
        <f t="shared" si="39"/>
        <v>0.34615384615384615</v>
      </c>
      <c r="Z355" s="5">
        <f t="shared" si="40"/>
        <v>0.53846153846153844</v>
      </c>
      <c r="AA355" s="6">
        <f t="shared" si="41"/>
        <v>1</v>
      </c>
    </row>
    <row r="356" spans="1:27">
      <c r="A356" t="s">
        <v>904</v>
      </c>
      <c r="B356" t="s">
        <v>3070</v>
      </c>
      <c r="C356" s="4" t="s">
        <v>1826</v>
      </c>
      <c r="D356" s="3" t="s">
        <v>407</v>
      </c>
      <c r="E356" t="s">
        <v>1830</v>
      </c>
      <c r="F356" t="s">
        <v>1831</v>
      </c>
      <c r="G356" t="s">
        <v>1849</v>
      </c>
      <c r="H356" t="s">
        <v>330</v>
      </c>
      <c r="I356" t="s">
        <v>448</v>
      </c>
      <c r="J356" t="s">
        <v>449</v>
      </c>
      <c r="K356" t="s">
        <v>2021</v>
      </c>
      <c r="M356" s="3">
        <v>39816</v>
      </c>
      <c r="N356" s="4">
        <v>54</v>
      </c>
      <c r="O356" s="4">
        <v>6</v>
      </c>
      <c r="P356" s="5">
        <f t="shared" si="35"/>
        <v>0.1111111111111111</v>
      </c>
      <c r="Q356" s="4">
        <v>47</v>
      </c>
      <c r="R356" s="5">
        <f t="shared" si="36"/>
        <v>0.87037037037037035</v>
      </c>
      <c r="S356" s="4">
        <v>3</v>
      </c>
      <c r="T356" s="4">
        <v>3</v>
      </c>
      <c r="U356" s="4">
        <v>44</v>
      </c>
      <c r="V356" s="4">
        <v>4</v>
      </c>
      <c r="W356" s="5">
        <f t="shared" si="37"/>
        <v>5.5555555555555552E-2</v>
      </c>
      <c r="X356" s="5">
        <f t="shared" si="38"/>
        <v>5.5555555555555552E-2</v>
      </c>
      <c r="Y356" s="5">
        <f t="shared" si="39"/>
        <v>0.81481481481481477</v>
      </c>
      <c r="Z356" s="5">
        <f t="shared" si="40"/>
        <v>7.407407407407407E-2</v>
      </c>
      <c r="AA356" s="6">
        <f t="shared" si="41"/>
        <v>0.99999999999999989</v>
      </c>
    </row>
    <row r="357" spans="1:27">
      <c r="A357" t="s">
        <v>1282</v>
      </c>
      <c r="B357" t="s">
        <v>1806</v>
      </c>
      <c r="C357" s="4" t="s">
        <v>1826</v>
      </c>
      <c r="D357" s="3" t="s">
        <v>1829</v>
      </c>
      <c r="E357" t="s">
        <v>1830</v>
      </c>
      <c r="F357" t="s">
        <v>1831</v>
      </c>
      <c r="G357" t="s">
        <v>1849</v>
      </c>
      <c r="H357" t="s">
        <v>330</v>
      </c>
      <c r="I357" t="s">
        <v>448</v>
      </c>
      <c r="J357" t="s">
        <v>2691</v>
      </c>
      <c r="M357" s="3">
        <v>40940</v>
      </c>
      <c r="N357" s="4">
        <v>54</v>
      </c>
      <c r="O357" s="4">
        <v>6</v>
      </c>
      <c r="P357" s="5">
        <f t="shared" si="35"/>
        <v>0.1111111111111111</v>
      </c>
      <c r="Q357" s="4">
        <v>44</v>
      </c>
      <c r="R357" s="5">
        <f t="shared" si="36"/>
        <v>0.81481481481481477</v>
      </c>
      <c r="S357" s="4">
        <v>5</v>
      </c>
      <c r="T357" s="4">
        <v>1</v>
      </c>
      <c r="U357" s="4">
        <v>39</v>
      </c>
      <c r="V357" s="4">
        <v>9</v>
      </c>
      <c r="W357" s="5">
        <f t="shared" si="37"/>
        <v>9.2592592592592587E-2</v>
      </c>
      <c r="X357" s="5">
        <f t="shared" si="38"/>
        <v>1.8518518518518517E-2</v>
      </c>
      <c r="Y357" s="5">
        <f t="shared" si="39"/>
        <v>0.72222222222222221</v>
      </c>
      <c r="Z357" s="5">
        <f t="shared" si="40"/>
        <v>0.16666666666666666</v>
      </c>
      <c r="AA357" s="6">
        <f t="shared" si="41"/>
        <v>0.99999999999999989</v>
      </c>
    </row>
    <row r="358" spans="1:27">
      <c r="A358" t="s">
        <v>744</v>
      </c>
      <c r="B358" t="s">
        <v>171</v>
      </c>
      <c r="C358" s="4" t="s">
        <v>1826</v>
      </c>
      <c r="D358" s="3" t="s">
        <v>2925</v>
      </c>
      <c r="E358" t="s">
        <v>1830</v>
      </c>
      <c r="F358" t="s">
        <v>1831</v>
      </c>
      <c r="G358" t="s">
        <v>1841</v>
      </c>
      <c r="H358" t="s">
        <v>1842</v>
      </c>
      <c r="I358" t="s">
        <v>1232</v>
      </c>
      <c r="M358" s="3">
        <v>36466</v>
      </c>
      <c r="N358" s="4">
        <v>55</v>
      </c>
      <c r="O358" s="4">
        <v>6</v>
      </c>
      <c r="P358" s="5">
        <f t="shared" si="35"/>
        <v>0.10909090909090909</v>
      </c>
      <c r="Q358" s="4">
        <v>45</v>
      </c>
      <c r="R358" s="5">
        <f t="shared" si="36"/>
        <v>0.81818181818181823</v>
      </c>
      <c r="S358" s="4">
        <v>2</v>
      </c>
      <c r="T358" s="4">
        <v>4</v>
      </c>
      <c r="U358" s="4">
        <v>43</v>
      </c>
      <c r="V358" s="4">
        <v>6</v>
      </c>
      <c r="W358" s="5">
        <f t="shared" si="37"/>
        <v>3.6363636363636362E-2</v>
      </c>
      <c r="X358" s="5">
        <f t="shared" si="38"/>
        <v>7.2727272727272724E-2</v>
      </c>
      <c r="Y358" s="5">
        <f t="shared" si="39"/>
        <v>0.78181818181818186</v>
      </c>
      <c r="Z358" s="5">
        <f t="shared" si="40"/>
        <v>0.10909090909090909</v>
      </c>
      <c r="AA358" s="6">
        <f t="shared" si="41"/>
        <v>1</v>
      </c>
    </row>
    <row r="359" spans="1:27">
      <c r="A359" t="s">
        <v>925</v>
      </c>
      <c r="B359" t="s">
        <v>3091</v>
      </c>
      <c r="C359" s="4" t="s">
        <v>1826</v>
      </c>
      <c r="D359" s="3" t="s">
        <v>488</v>
      </c>
      <c r="E359" t="s">
        <v>1830</v>
      </c>
      <c r="F359" t="s">
        <v>1831</v>
      </c>
      <c r="G359" t="s">
        <v>1849</v>
      </c>
      <c r="H359" t="s">
        <v>330</v>
      </c>
      <c r="I359" t="s">
        <v>336</v>
      </c>
      <c r="J359" t="s">
        <v>337</v>
      </c>
      <c r="K359" t="s">
        <v>2044</v>
      </c>
      <c r="M359" s="3">
        <v>43079</v>
      </c>
      <c r="N359" s="4">
        <v>55</v>
      </c>
      <c r="O359" s="4">
        <v>6</v>
      </c>
      <c r="P359" s="5">
        <f t="shared" si="35"/>
        <v>0.10909090909090909</v>
      </c>
      <c r="Q359" s="4">
        <v>23</v>
      </c>
      <c r="R359" s="5">
        <f t="shared" si="36"/>
        <v>0.41818181818181815</v>
      </c>
      <c r="S359" s="4">
        <v>2</v>
      </c>
      <c r="T359" s="4">
        <v>4</v>
      </c>
      <c r="U359" s="4">
        <v>21</v>
      </c>
      <c r="V359" s="4">
        <v>28</v>
      </c>
      <c r="W359" s="5">
        <f t="shared" si="37"/>
        <v>3.6363636363636362E-2</v>
      </c>
      <c r="X359" s="5">
        <f t="shared" si="38"/>
        <v>7.2727272727272724E-2</v>
      </c>
      <c r="Y359" s="5">
        <f t="shared" si="39"/>
        <v>0.38181818181818183</v>
      </c>
      <c r="Z359" s="5">
        <f t="shared" si="40"/>
        <v>0.50909090909090904</v>
      </c>
      <c r="AA359" s="6">
        <f t="shared" si="41"/>
        <v>1</v>
      </c>
    </row>
    <row r="360" spans="1:27">
      <c r="A360" t="s">
        <v>1076</v>
      </c>
      <c r="B360" t="s">
        <v>1790</v>
      </c>
      <c r="C360" s="4" t="s">
        <v>1826</v>
      </c>
      <c r="D360" s="3" t="s">
        <v>2669</v>
      </c>
      <c r="E360" t="s">
        <v>1830</v>
      </c>
      <c r="F360" t="s">
        <v>1831</v>
      </c>
      <c r="G360" t="s">
        <v>1841</v>
      </c>
      <c r="H360" t="s">
        <v>1842</v>
      </c>
      <c r="I360" t="s">
        <v>2670</v>
      </c>
      <c r="M360" s="3">
        <v>30651</v>
      </c>
      <c r="N360" s="4">
        <v>55</v>
      </c>
      <c r="O360" s="4">
        <v>6</v>
      </c>
      <c r="P360" s="5">
        <f t="shared" si="35"/>
        <v>0.10909090909090909</v>
      </c>
      <c r="Q360" s="4">
        <v>18</v>
      </c>
      <c r="R360" s="5">
        <f t="shared" si="36"/>
        <v>0.32727272727272727</v>
      </c>
      <c r="S360" s="4">
        <v>0</v>
      </c>
      <c r="T360" s="4">
        <v>6</v>
      </c>
      <c r="U360" s="4">
        <v>18</v>
      </c>
      <c r="V360" s="4">
        <v>31</v>
      </c>
      <c r="W360" s="5">
        <f t="shared" si="37"/>
        <v>0</v>
      </c>
      <c r="X360" s="5">
        <f t="shared" si="38"/>
        <v>0.10909090909090909</v>
      </c>
      <c r="Y360" s="5">
        <f t="shared" si="39"/>
        <v>0.32727272727272727</v>
      </c>
      <c r="Z360" s="5">
        <f t="shared" si="40"/>
        <v>0.5636363636363636</v>
      </c>
      <c r="AA360" s="6">
        <f t="shared" si="41"/>
        <v>1</v>
      </c>
    </row>
    <row r="361" spans="1:27">
      <c r="A361" t="s">
        <v>572</v>
      </c>
      <c r="B361" t="s">
        <v>1685</v>
      </c>
      <c r="C361" s="4" t="s">
        <v>1826</v>
      </c>
      <c r="D361" s="3" t="s">
        <v>407</v>
      </c>
      <c r="E361" t="s">
        <v>1830</v>
      </c>
      <c r="F361" t="s">
        <v>1831</v>
      </c>
      <c r="G361" t="s">
        <v>1849</v>
      </c>
      <c r="H361" t="s">
        <v>330</v>
      </c>
      <c r="I361" t="s">
        <v>448</v>
      </c>
      <c r="J361" t="s">
        <v>2857</v>
      </c>
      <c r="M361" s="3">
        <v>38208</v>
      </c>
      <c r="N361" s="4">
        <v>56</v>
      </c>
      <c r="O361" s="4">
        <v>6</v>
      </c>
      <c r="P361" s="5">
        <f t="shared" si="35"/>
        <v>0.10714285714285714</v>
      </c>
      <c r="Q361" s="4">
        <v>53</v>
      </c>
      <c r="R361" s="5">
        <f t="shared" si="36"/>
        <v>0.9464285714285714</v>
      </c>
      <c r="S361" s="4">
        <v>6</v>
      </c>
      <c r="T361" s="4">
        <v>0</v>
      </c>
      <c r="U361" s="4">
        <v>47</v>
      </c>
      <c r="V361" s="4">
        <v>3</v>
      </c>
      <c r="W361" s="5">
        <f t="shared" si="37"/>
        <v>0.10714285714285714</v>
      </c>
      <c r="X361" s="5">
        <f t="shared" si="38"/>
        <v>0</v>
      </c>
      <c r="Y361" s="5">
        <f t="shared" si="39"/>
        <v>0.8392857142857143</v>
      </c>
      <c r="Z361" s="5">
        <f t="shared" si="40"/>
        <v>5.3571428571428568E-2</v>
      </c>
      <c r="AA361" s="6">
        <f t="shared" si="41"/>
        <v>1</v>
      </c>
    </row>
    <row r="362" spans="1:27">
      <c r="A362" t="s">
        <v>672</v>
      </c>
      <c r="B362" t="s">
        <v>99</v>
      </c>
      <c r="C362" s="4" t="s">
        <v>1826</v>
      </c>
      <c r="D362" s="3" t="s">
        <v>1201</v>
      </c>
      <c r="E362" t="s">
        <v>1830</v>
      </c>
      <c r="F362" t="s">
        <v>1831</v>
      </c>
      <c r="G362" t="s">
        <v>1841</v>
      </c>
      <c r="H362" t="s">
        <v>1842</v>
      </c>
      <c r="I362" t="s">
        <v>1202</v>
      </c>
      <c r="M362" s="3">
        <v>32172</v>
      </c>
      <c r="N362" s="4">
        <v>57</v>
      </c>
      <c r="O362" s="4">
        <v>6</v>
      </c>
      <c r="P362" s="5">
        <f t="shared" si="35"/>
        <v>0.10526315789473684</v>
      </c>
      <c r="Q362" s="4">
        <v>49</v>
      </c>
      <c r="R362" s="5">
        <f t="shared" si="36"/>
        <v>0.85964912280701755</v>
      </c>
      <c r="S362" s="4">
        <v>4</v>
      </c>
      <c r="T362" s="4">
        <v>2</v>
      </c>
      <c r="U362" s="4">
        <v>45</v>
      </c>
      <c r="V362" s="4">
        <v>6</v>
      </c>
      <c r="W362" s="5">
        <f t="shared" si="37"/>
        <v>7.0175438596491224E-2</v>
      </c>
      <c r="X362" s="5">
        <f t="shared" si="38"/>
        <v>3.5087719298245612E-2</v>
      </c>
      <c r="Y362" s="5">
        <f t="shared" si="39"/>
        <v>0.78947368421052633</v>
      </c>
      <c r="Z362" s="5">
        <f t="shared" si="40"/>
        <v>0.10526315789473684</v>
      </c>
      <c r="AA362" s="6">
        <f t="shared" si="41"/>
        <v>1</v>
      </c>
    </row>
    <row r="363" spans="1:27">
      <c r="A363" t="s">
        <v>2289</v>
      </c>
      <c r="B363" t="s">
        <v>1353</v>
      </c>
      <c r="C363" s="4" t="s">
        <v>1826</v>
      </c>
      <c r="D363" s="3" t="s">
        <v>311</v>
      </c>
      <c r="E363" t="s">
        <v>1830</v>
      </c>
      <c r="F363" t="s">
        <v>1831</v>
      </c>
      <c r="G363" t="s">
        <v>1841</v>
      </c>
      <c r="H363" t="s">
        <v>1842</v>
      </c>
      <c r="I363" t="s">
        <v>312</v>
      </c>
      <c r="J363" t="s">
        <v>313</v>
      </c>
      <c r="M363" s="3">
        <v>28144</v>
      </c>
      <c r="N363" s="4">
        <v>58</v>
      </c>
      <c r="O363" s="4">
        <v>6</v>
      </c>
      <c r="P363" s="5">
        <f t="shared" si="35"/>
        <v>0.10344827586206896</v>
      </c>
      <c r="Q363" s="4">
        <v>36</v>
      </c>
      <c r="R363" s="5">
        <f t="shared" si="36"/>
        <v>0.62068965517241381</v>
      </c>
      <c r="S363" s="4">
        <v>3</v>
      </c>
      <c r="T363" s="4">
        <v>3</v>
      </c>
      <c r="U363" s="4">
        <v>33</v>
      </c>
      <c r="V363" s="4">
        <v>19</v>
      </c>
      <c r="W363" s="5">
        <f t="shared" si="37"/>
        <v>5.1724137931034482E-2</v>
      </c>
      <c r="X363" s="5">
        <f t="shared" si="38"/>
        <v>5.1724137931034482E-2</v>
      </c>
      <c r="Y363" s="5">
        <f t="shared" si="39"/>
        <v>0.56896551724137934</v>
      </c>
      <c r="Z363" s="5">
        <f t="shared" si="40"/>
        <v>0.32758620689655171</v>
      </c>
      <c r="AA363" s="6">
        <f t="shared" si="41"/>
        <v>1</v>
      </c>
    </row>
    <row r="364" spans="1:27">
      <c r="A364" t="s">
        <v>607</v>
      </c>
      <c r="B364" t="s">
        <v>34</v>
      </c>
      <c r="C364" s="4" t="s">
        <v>1826</v>
      </c>
      <c r="D364" s="3" t="s">
        <v>425</v>
      </c>
      <c r="E364" t="s">
        <v>1827</v>
      </c>
      <c r="F364" t="s">
        <v>487</v>
      </c>
      <c r="M364" s="3">
        <v>40014</v>
      </c>
      <c r="N364" s="4">
        <v>58</v>
      </c>
      <c r="O364" s="4">
        <v>6</v>
      </c>
      <c r="P364" s="5">
        <f t="shared" si="35"/>
        <v>0.10344827586206896</v>
      </c>
      <c r="Q364" s="4">
        <v>45</v>
      </c>
      <c r="R364" s="5">
        <f t="shared" si="36"/>
        <v>0.77586206896551724</v>
      </c>
      <c r="S364" s="4">
        <v>5</v>
      </c>
      <c r="T364" s="4">
        <v>1</v>
      </c>
      <c r="U364" s="4">
        <v>40</v>
      </c>
      <c r="V364" s="4">
        <v>12</v>
      </c>
      <c r="W364" s="5">
        <f t="shared" si="37"/>
        <v>8.6206896551724144E-2</v>
      </c>
      <c r="X364" s="5">
        <f t="shared" si="38"/>
        <v>1.7241379310344827E-2</v>
      </c>
      <c r="Y364" s="5">
        <f t="shared" si="39"/>
        <v>0.68965517241379315</v>
      </c>
      <c r="Z364" s="5">
        <f t="shared" si="40"/>
        <v>0.20689655172413793</v>
      </c>
      <c r="AA364" s="6">
        <f t="shared" si="41"/>
        <v>1</v>
      </c>
    </row>
    <row r="365" spans="1:27">
      <c r="A365" t="s">
        <v>790</v>
      </c>
      <c r="B365" t="s">
        <v>217</v>
      </c>
      <c r="C365" s="4" t="s">
        <v>1826</v>
      </c>
      <c r="D365" s="3" t="s">
        <v>2982</v>
      </c>
      <c r="E365" t="s">
        <v>1830</v>
      </c>
      <c r="F365" t="s">
        <v>1831</v>
      </c>
      <c r="G365" t="s">
        <v>379</v>
      </c>
      <c r="H365" t="s">
        <v>2983</v>
      </c>
      <c r="M365" s="3">
        <v>34683</v>
      </c>
      <c r="N365" s="4">
        <v>59</v>
      </c>
      <c r="O365" s="4">
        <v>6</v>
      </c>
      <c r="P365" s="5">
        <f t="shared" si="35"/>
        <v>0.10169491525423729</v>
      </c>
      <c r="Q365" s="4">
        <v>39</v>
      </c>
      <c r="R365" s="5">
        <f t="shared" si="36"/>
        <v>0.66101694915254239</v>
      </c>
      <c r="S365" s="4">
        <v>4</v>
      </c>
      <c r="T365" s="4">
        <v>2</v>
      </c>
      <c r="U365" s="4">
        <v>35</v>
      </c>
      <c r="V365" s="4">
        <v>18</v>
      </c>
      <c r="W365" s="5">
        <f t="shared" si="37"/>
        <v>6.7796610169491525E-2</v>
      </c>
      <c r="X365" s="5">
        <f t="shared" si="38"/>
        <v>3.3898305084745763E-2</v>
      </c>
      <c r="Y365" s="5">
        <f t="shared" si="39"/>
        <v>0.59322033898305082</v>
      </c>
      <c r="Z365" s="5">
        <f t="shared" si="40"/>
        <v>0.30508474576271188</v>
      </c>
      <c r="AA365" s="6">
        <f t="shared" si="41"/>
        <v>1</v>
      </c>
    </row>
    <row r="366" spans="1:27">
      <c r="A366" t="s">
        <v>530</v>
      </c>
      <c r="B366" t="s">
        <v>1643</v>
      </c>
      <c r="C366" s="4" t="s">
        <v>1826</v>
      </c>
      <c r="D366" s="3" t="s">
        <v>2793</v>
      </c>
      <c r="E366" t="s">
        <v>1830</v>
      </c>
      <c r="F366" t="s">
        <v>1831</v>
      </c>
      <c r="G366" t="s">
        <v>1841</v>
      </c>
      <c r="H366" t="s">
        <v>1842</v>
      </c>
      <c r="I366" t="s">
        <v>312</v>
      </c>
      <c r="J366" t="s">
        <v>2798</v>
      </c>
      <c r="M366" s="3">
        <v>28451</v>
      </c>
      <c r="N366" s="4">
        <v>60</v>
      </c>
      <c r="O366" s="4">
        <v>6</v>
      </c>
      <c r="P366" s="5">
        <f t="shared" si="35"/>
        <v>0.1</v>
      </c>
      <c r="Q366" s="4">
        <v>54</v>
      </c>
      <c r="R366" s="5">
        <f t="shared" si="36"/>
        <v>0.9</v>
      </c>
      <c r="S366" s="4">
        <v>5</v>
      </c>
      <c r="T366" s="4">
        <v>1</v>
      </c>
      <c r="U366" s="4">
        <v>49</v>
      </c>
      <c r="V366" s="4">
        <v>5</v>
      </c>
      <c r="W366" s="5">
        <f t="shared" si="37"/>
        <v>8.3333333333333329E-2</v>
      </c>
      <c r="X366" s="5">
        <f t="shared" si="38"/>
        <v>1.6666666666666666E-2</v>
      </c>
      <c r="Y366" s="5">
        <f t="shared" si="39"/>
        <v>0.81666666666666665</v>
      </c>
      <c r="Z366" s="5">
        <f t="shared" si="40"/>
        <v>8.3333333333333329E-2</v>
      </c>
      <c r="AA366" s="6">
        <f t="shared" si="41"/>
        <v>1</v>
      </c>
    </row>
    <row r="367" spans="1:27">
      <c r="A367" t="s">
        <v>682</v>
      </c>
      <c r="B367" t="s">
        <v>109</v>
      </c>
      <c r="C367" s="4" t="s">
        <v>1826</v>
      </c>
      <c r="D367" s="3" t="s">
        <v>1174</v>
      </c>
      <c r="E367" t="s">
        <v>1830</v>
      </c>
      <c r="F367" t="s">
        <v>1831</v>
      </c>
      <c r="G367" t="s">
        <v>1832</v>
      </c>
      <c r="H367" t="s">
        <v>1093</v>
      </c>
      <c r="I367" t="s">
        <v>1221</v>
      </c>
      <c r="J367" t="s">
        <v>1222</v>
      </c>
      <c r="M367" s="3">
        <v>36748</v>
      </c>
      <c r="N367" s="4">
        <v>60</v>
      </c>
      <c r="O367" s="4">
        <v>6</v>
      </c>
      <c r="P367" s="5">
        <f t="shared" si="35"/>
        <v>0.1</v>
      </c>
      <c r="Q367" s="4">
        <v>43</v>
      </c>
      <c r="R367" s="5">
        <f t="shared" si="36"/>
        <v>0.71666666666666667</v>
      </c>
      <c r="S367" s="4">
        <v>4</v>
      </c>
      <c r="T367" s="4">
        <v>2</v>
      </c>
      <c r="U367" s="4">
        <v>39</v>
      </c>
      <c r="V367" s="4">
        <v>15</v>
      </c>
      <c r="W367" s="5">
        <f t="shared" si="37"/>
        <v>6.6666666666666666E-2</v>
      </c>
      <c r="X367" s="5">
        <f t="shared" si="38"/>
        <v>3.3333333333333333E-2</v>
      </c>
      <c r="Y367" s="5">
        <f t="shared" si="39"/>
        <v>0.65</v>
      </c>
      <c r="Z367" s="5">
        <f t="shared" si="40"/>
        <v>0.25</v>
      </c>
      <c r="AA367" s="6">
        <f t="shared" si="41"/>
        <v>1</v>
      </c>
    </row>
    <row r="368" spans="1:27">
      <c r="A368" t="s">
        <v>2290</v>
      </c>
      <c r="B368" t="s">
        <v>1354</v>
      </c>
      <c r="C368" s="4" t="s">
        <v>1826</v>
      </c>
      <c r="D368" s="3" t="s">
        <v>311</v>
      </c>
      <c r="E368" t="s">
        <v>1830</v>
      </c>
      <c r="F368" t="s">
        <v>1831</v>
      </c>
      <c r="G368" t="s">
        <v>1841</v>
      </c>
      <c r="H368" t="s">
        <v>1842</v>
      </c>
      <c r="I368" t="s">
        <v>312</v>
      </c>
      <c r="J368" t="s">
        <v>314</v>
      </c>
      <c r="M368" s="3">
        <v>32182</v>
      </c>
      <c r="N368" s="4">
        <v>61</v>
      </c>
      <c r="O368" s="4">
        <v>6</v>
      </c>
      <c r="P368" s="5">
        <f t="shared" si="35"/>
        <v>9.8360655737704916E-2</v>
      </c>
      <c r="Q368" s="4">
        <v>38</v>
      </c>
      <c r="R368" s="5">
        <f t="shared" si="36"/>
        <v>0.62295081967213117</v>
      </c>
      <c r="S368" s="4">
        <v>3</v>
      </c>
      <c r="T368" s="4">
        <v>3</v>
      </c>
      <c r="U368" s="4">
        <v>35</v>
      </c>
      <c r="V368" s="4">
        <v>20</v>
      </c>
      <c r="W368" s="5">
        <f t="shared" si="37"/>
        <v>4.9180327868852458E-2</v>
      </c>
      <c r="X368" s="5">
        <f t="shared" si="38"/>
        <v>4.9180327868852458E-2</v>
      </c>
      <c r="Y368" s="5">
        <f t="shared" si="39"/>
        <v>0.57377049180327866</v>
      </c>
      <c r="Z368" s="5">
        <f t="shared" si="40"/>
        <v>0.32786885245901637</v>
      </c>
      <c r="AA368" s="6">
        <f t="shared" si="41"/>
        <v>1</v>
      </c>
    </row>
    <row r="369" spans="1:27">
      <c r="A369" t="s">
        <v>518</v>
      </c>
      <c r="B369" t="s">
        <v>1631</v>
      </c>
      <c r="C369" s="4" t="s">
        <v>1826</v>
      </c>
      <c r="D369" s="3" t="s">
        <v>2770</v>
      </c>
      <c r="E369" t="s">
        <v>1830</v>
      </c>
      <c r="F369" t="s">
        <v>1831</v>
      </c>
      <c r="G369" t="s">
        <v>1849</v>
      </c>
      <c r="H369" t="s">
        <v>330</v>
      </c>
      <c r="I369" t="s">
        <v>448</v>
      </c>
      <c r="J369" t="s">
        <v>2771</v>
      </c>
      <c r="M369" s="3">
        <v>39600</v>
      </c>
      <c r="N369" s="4">
        <v>63</v>
      </c>
      <c r="O369" s="4">
        <v>6</v>
      </c>
      <c r="P369" s="5">
        <f t="shared" si="35"/>
        <v>9.5238095238095233E-2</v>
      </c>
      <c r="Q369" s="4">
        <v>58</v>
      </c>
      <c r="R369" s="5">
        <f t="shared" si="36"/>
        <v>0.92063492063492058</v>
      </c>
      <c r="S369" s="4">
        <v>6</v>
      </c>
      <c r="T369" s="4">
        <v>0</v>
      </c>
      <c r="U369" s="4">
        <v>52</v>
      </c>
      <c r="V369" s="4">
        <v>5</v>
      </c>
      <c r="W369" s="5">
        <f t="shared" si="37"/>
        <v>9.5238095238095233E-2</v>
      </c>
      <c r="X369" s="5">
        <f t="shared" si="38"/>
        <v>0</v>
      </c>
      <c r="Y369" s="5">
        <f t="shared" si="39"/>
        <v>0.82539682539682535</v>
      </c>
      <c r="Z369" s="5">
        <f t="shared" si="40"/>
        <v>7.9365079365079361E-2</v>
      </c>
      <c r="AA369" s="6">
        <f t="shared" si="41"/>
        <v>1</v>
      </c>
    </row>
    <row r="370" spans="1:27">
      <c r="A370" t="s">
        <v>785</v>
      </c>
      <c r="B370" t="s">
        <v>212</v>
      </c>
      <c r="C370" s="4" t="s">
        <v>1826</v>
      </c>
      <c r="D370" s="3" t="s">
        <v>2836</v>
      </c>
      <c r="E370" t="s">
        <v>1830</v>
      </c>
      <c r="F370" t="s">
        <v>1831</v>
      </c>
      <c r="G370" t="s">
        <v>1841</v>
      </c>
      <c r="H370" t="s">
        <v>1842</v>
      </c>
      <c r="I370" t="s">
        <v>312</v>
      </c>
      <c r="J370" t="s">
        <v>2976</v>
      </c>
      <c r="M370" s="3">
        <v>28538</v>
      </c>
      <c r="N370" s="4">
        <v>63</v>
      </c>
      <c r="O370" s="4">
        <v>6</v>
      </c>
      <c r="P370" s="5">
        <f t="shared" si="35"/>
        <v>9.5238095238095233E-2</v>
      </c>
      <c r="Q370" s="4">
        <v>52</v>
      </c>
      <c r="R370" s="5">
        <f t="shared" si="36"/>
        <v>0.82539682539682535</v>
      </c>
      <c r="S370" s="4">
        <v>4</v>
      </c>
      <c r="T370" s="4">
        <v>2</v>
      </c>
      <c r="U370" s="4">
        <v>48</v>
      </c>
      <c r="V370" s="4">
        <v>9</v>
      </c>
      <c r="W370" s="5">
        <f t="shared" si="37"/>
        <v>6.3492063492063489E-2</v>
      </c>
      <c r="X370" s="5">
        <f t="shared" si="38"/>
        <v>3.1746031746031744E-2</v>
      </c>
      <c r="Y370" s="5">
        <f t="shared" si="39"/>
        <v>0.76190476190476186</v>
      </c>
      <c r="Z370" s="5">
        <f t="shared" si="40"/>
        <v>0.14285714285714285</v>
      </c>
      <c r="AA370" s="6">
        <f t="shared" si="41"/>
        <v>1</v>
      </c>
    </row>
    <row r="371" spans="1:27">
      <c r="A371" t="s">
        <v>788</v>
      </c>
      <c r="B371" t="s">
        <v>215</v>
      </c>
      <c r="C371" s="4" t="s">
        <v>1826</v>
      </c>
      <c r="D371" s="3" t="s">
        <v>2793</v>
      </c>
      <c r="E371" t="s">
        <v>1830</v>
      </c>
      <c r="F371" t="s">
        <v>1831</v>
      </c>
      <c r="G371" t="s">
        <v>1841</v>
      </c>
      <c r="H371" t="s">
        <v>1842</v>
      </c>
      <c r="I371" t="s">
        <v>312</v>
      </c>
      <c r="J371" t="s">
        <v>2980</v>
      </c>
      <c r="M371" s="3">
        <v>30510</v>
      </c>
      <c r="N371" s="4">
        <v>63</v>
      </c>
      <c r="O371" s="4">
        <v>6</v>
      </c>
      <c r="P371" s="5">
        <f t="shared" si="35"/>
        <v>9.5238095238095233E-2</v>
      </c>
      <c r="Q371" s="4">
        <v>57</v>
      </c>
      <c r="R371" s="5">
        <f t="shared" si="36"/>
        <v>0.90476190476190477</v>
      </c>
      <c r="S371" s="4">
        <v>5</v>
      </c>
      <c r="T371" s="4">
        <v>1</v>
      </c>
      <c r="U371" s="4">
        <v>52</v>
      </c>
      <c r="V371" s="4">
        <v>5</v>
      </c>
      <c r="W371" s="5">
        <f t="shared" si="37"/>
        <v>7.9365079365079361E-2</v>
      </c>
      <c r="X371" s="5">
        <f t="shared" si="38"/>
        <v>1.5873015873015872E-2</v>
      </c>
      <c r="Y371" s="5">
        <f t="shared" si="39"/>
        <v>0.82539682539682535</v>
      </c>
      <c r="Z371" s="5">
        <f t="shared" si="40"/>
        <v>7.9365079365079361E-2</v>
      </c>
      <c r="AA371" s="6">
        <f t="shared" si="41"/>
        <v>1</v>
      </c>
    </row>
    <row r="372" spans="1:27">
      <c r="A372" t="s">
        <v>802</v>
      </c>
      <c r="B372" t="s">
        <v>229</v>
      </c>
      <c r="C372" s="4" t="s">
        <v>1826</v>
      </c>
      <c r="D372" s="3" t="s">
        <v>2996</v>
      </c>
      <c r="E372" t="s">
        <v>1830</v>
      </c>
      <c r="F372" t="s">
        <v>1831</v>
      </c>
      <c r="G372" t="s">
        <v>1841</v>
      </c>
      <c r="H372" t="s">
        <v>1842</v>
      </c>
      <c r="I372" t="s">
        <v>2997</v>
      </c>
      <c r="M372" s="3">
        <v>36216</v>
      </c>
      <c r="N372" s="4">
        <v>63</v>
      </c>
      <c r="O372" s="4">
        <v>6</v>
      </c>
      <c r="P372" s="5">
        <f t="shared" si="35"/>
        <v>9.5238095238095233E-2</v>
      </c>
      <c r="Q372" s="4">
        <v>43</v>
      </c>
      <c r="R372" s="5">
        <f t="shared" si="36"/>
        <v>0.68253968253968256</v>
      </c>
      <c r="S372" s="4">
        <v>3</v>
      </c>
      <c r="T372" s="4">
        <v>3</v>
      </c>
      <c r="U372" s="4">
        <v>40</v>
      </c>
      <c r="V372" s="4">
        <v>17</v>
      </c>
      <c r="W372" s="5">
        <f t="shared" si="37"/>
        <v>4.7619047619047616E-2</v>
      </c>
      <c r="X372" s="5">
        <f t="shared" si="38"/>
        <v>4.7619047619047616E-2</v>
      </c>
      <c r="Y372" s="5">
        <f t="shared" si="39"/>
        <v>0.63492063492063489</v>
      </c>
      <c r="Z372" s="5">
        <f t="shared" si="40"/>
        <v>0.26984126984126983</v>
      </c>
      <c r="AA372" s="6">
        <f t="shared" si="41"/>
        <v>1</v>
      </c>
    </row>
    <row r="373" spans="1:27">
      <c r="A373" t="s">
        <v>870</v>
      </c>
      <c r="B373" t="s">
        <v>3036</v>
      </c>
      <c r="C373" s="4" t="s">
        <v>2777</v>
      </c>
      <c r="D373" s="3" t="s">
        <v>2919</v>
      </c>
      <c r="E373" t="s">
        <v>1830</v>
      </c>
      <c r="F373" t="s">
        <v>2851</v>
      </c>
      <c r="G373" t="s">
        <v>2852</v>
      </c>
      <c r="H373" t="s">
        <v>1977</v>
      </c>
      <c r="M373" s="3">
        <v>38179</v>
      </c>
      <c r="N373" s="4">
        <v>63</v>
      </c>
      <c r="O373" s="4">
        <v>6</v>
      </c>
      <c r="P373" s="5">
        <f t="shared" si="35"/>
        <v>9.5238095238095233E-2</v>
      </c>
      <c r="Q373" s="4">
        <v>38</v>
      </c>
      <c r="R373" s="5">
        <f t="shared" si="36"/>
        <v>0.60317460317460314</v>
      </c>
      <c r="S373" s="4">
        <v>4</v>
      </c>
      <c r="T373" s="4">
        <v>2</v>
      </c>
      <c r="U373" s="4">
        <v>34</v>
      </c>
      <c r="V373" s="4">
        <v>23</v>
      </c>
      <c r="W373" s="5">
        <f t="shared" si="37"/>
        <v>6.3492063492063489E-2</v>
      </c>
      <c r="X373" s="5">
        <f t="shared" si="38"/>
        <v>3.1746031746031744E-2</v>
      </c>
      <c r="Y373" s="5">
        <f t="shared" si="39"/>
        <v>0.53968253968253965</v>
      </c>
      <c r="Z373" s="5">
        <f t="shared" si="40"/>
        <v>0.36507936507936506</v>
      </c>
      <c r="AA373" s="6">
        <f t="shared" si="41"/>
        <v>1</v>
      </c>
    </row>
    <row r="374" spans="1:27">
      <c r="A374" t="s">
        <v>956</v>
      </c>
      <c r="B374" t="s">
        <v>3122</v>
      </c>
      <c r="C374" s="4" t="s">
        <v>1826</v>
      </c>
      <c r="D374" s="3" t="s">
        <v>2078</v>
      </c>
      <c r="E374" t="s">
        <v>1830</v>
      </c>
      <c r="F374" t="s">
        <v>1831</v>
      </c>
      <c r="G374" t="s">
        <v>1841</v>
      </c>
      <c r="H374" t="s">
        <v>297</v>
      </c>
      <c r="I374" t="s">
        <v>421</v>
      </c>
      <c r="J374" t="s">
        <v>2079</v>
      </c>
      <c r="M374" s="3">
        <v>36885</v>
      </c>
      <c r="N374" s="4">
        <v>63</v>
      </c>
      <c r="O374" s="4">
        <v>6</v>
      </c>
      <c r="P374" s="5">
        <f t="shared" si="35"/>
        <v>9.5238095238095233E-2</v>
      </c>
      <c r="Q374" s="4">
        <v>31</v>
      </c>
      <c r="R374" s="5">
        <f t="shared" si="36"/>
        <v>0.49206349206349204</v>
      </c>
      <c r="S374" s="4">
        <v>2</v>
      </c>
      <c r="T374" s="4">
        <v>4</v>
      </c>
      <c r="U374" s="4">
        <v>29</v>
      </c>
      <c r="V374" s="4">
        <v>28</v>
      </c>
      <c r="W374" s="5">
        <f t="shared" si="37"/>
        <v>3.1746031746031744E-2</v>
      </c>
      <c r="X374" s="5">
        <f t="shared" si="38"/>
        <v>6.3492063492063489E-2</v>
      </c>
      <c r="Y374" s="5">
        <f t="shared" si="39"/>
        <v>0.46031746031746029</v>
      </c>
      <c r="Z374" s="5">
        <f t="shared" si="40"/>
        <v>0.44444444444444442</v>
      </c>
      <c r="AA374" s="6">
        <f t="shared" si="41"/>
        <v>1</v>
      </c>
    </row>
    <row r="375" spans="1:27">
      <c r="A375" t="s">
        <v>2361</v>
      </c>
      <c r="B375" t="s">
        <v>1425</v>
      </c>
      <c r="C375" s="4" t="s">
        <v>1826</v>
      </c>
      <c r="D375" s="3" t="s">
        <v>1885</v>
      </c>
      <c r="E375" t="s">
        <v>1827</v>
      </c>
      <c r="F375" t="s">
        <v>359</v>
      </c>
      <c r="M375" s="3">
        <v>29564</v>
      </c>
      <c r="N375" s="4">
        <v>64</v>
      </c>
      <c r="O375" s="4">
        <v>6</v>
      </c>
      <c r="P375" s="5">
        <f t="shared" si="35"/>
        <v>9.375E-2</v>
      </c>
      <c r="Q375" s="4">
        <v>39</v>
      </c>
      <c r="R375" s="5">
        <f t="shared" si="36"/>
        <v>0.609375</v>
      </c>
      <c r="S375" s="4">
        <v>2</v>
      </c>
      <c r="T375" s="4">
        <v>4</v>
      </c>
      <c r="U375" s="4">
        <v>37</v>
      </c>
      <c r="V375" s="4">
        <v>21</v>
      </c>
      <c r="W375" s="5">
        <f t="shared" si="37"/>
        <v>3.125E-2</v>
      </c>
      <c r="X375" s="5">
        <f t="shared" si="38"/>
        <v>6.25E-2</v>
      </c>
      <c r="Y375" s="5">
        <f t="shared" si="39"/>
        <v>0.578125</v>
      </c>
      <c r="Z375" s="5">
        <f t="shared" si="40"/>
        <v>0.328125</v>
      </c>
      <c r="AA375" s="6">
        <f t="shared" si="41"/>
        <v>1</v>
      </c>
    </row>
    <row r="376" spans="1:27">
      <c r="A376" t="s">
        <v>882</v>
      </c>
      <c r="B376" t="s">
        <v>3048</v>
      </c>
      <c r="C376" s="4" t="s">
        <v>1826</v>
      </c>
      <c r="D376" s="3" t="s">
        <v>2122</v>
      </c>
      <c r="E376" t="s">
        <v>1827</v>
      </c>
      <c r="F376" t="s">
        <v>2123</v>
      </c>
      <c r="M376" s="3">
        <v>42723</v>
      </c>
      <c r="N376" s="4">
        <v>64</v>
      </c>
      <c r="O376" s="4">
        <v>6</v>
      </c>
      <c r="P376" s="5">
        <f t="shared" si="35"/>
        <v>9.375E-2</v>
      </c>
      <c r="Q376" s="4">
        <v>38</v>
      </c>
      <c r="R376" s="5">
        <f t="shared" si="36"/>
        <v>0.59375</v>
      </c>
      <c r="S376" s="4">
        <v>2</v>
      </c>
      <c r="T376" s="4">
        <v>4</v>
      </c>
      <c r="U376" s="4">
        <v>36</v>
      </c>
      <c r="V376" s="4">
        <v>22</v>
      </c>
      <c r="W376" s="5">
        <f t="shared" si="37"/>
        <v>3.125E-2</v>
      </c>
      <c r="X376" s="5">
        <f t="shared" si="38"/>
        <v>6.25E-2</v>
      </c>
      <c r="Y376" s="5">
        <f t="shared" si="39"/>
        <v>0.5625</v>
      </c>
      <c r="Z376" s="5">
        <f t="shared" si="40"/>
        <v>0.34375</v>
      </c>
      <c r="AA376" s="6">
        <f t="shared" si="41"/>
        <v>1</v>
      </c>
    </row>
    <row r="377" spans="1:27">
      <c r="A377" t="s">
        <v>849</v>
      </c>
      <c r="B377" t="s">
        <v>276</v>
      </c>
      <c r="C377" s="4" t="s">
        <v>1826</v>
      </c>
      <c r="D377" s="3" t="s">
        <v>1948</v>
      </c>
      <c r="E377" t="s">
        <v>1830</v>
      </c>
      <c r="F377" t="s">
        <v>1831</v>
      </c>
      <c r="G377" t="s">
        <v>1841</v>
      </c>
      <c r="H377" t="s">
        <v>297</v>
      </c>
      <c r="I377" t="s">
        <v>421</v>
      </c>
      <c r="J377" t="s">
        <v>1949</v>
      </c>
      <c r="M377" s="3">
        <v>36409</v>
      </c>
      <c r="N377" s="4">
        <v>65</v>
      </c>
      <c r="O377" s="4">
        <v>6</v>
      </c>
      <c r="P377" s="5">
        <f t="shared" si="35"/>
        <v>9.2307692307692313E-2</v>
      </c>
      <c r="Q377" s="4">
        <v>47</v>
      </c>
      <c r="R377" s="5">
        <f t="shared" si="36"/>
        <v>0.72307692307692306</v>
      </c>
      <c r="S377" s="4">
        <v>5</v>
      </c>
      <c r="T377" s="4">
        <v>1</v>
      </c>
      <c r="U377" s="4">
        <v>42</v>
      </c>
      <c r="V377" s="4">
        <v>17</v>
      </c>
      <c r="W377" s="5">
        <f t="shared" si="37"/>
        <v>7.6923076923076927E-2</v>
      </c>
      <c r="X377" s="5">
        <f t="shared" si="38"/>
        <v>1.5384615384615385E-2</v>
      </c>
      <c r="Y377" s="5">
        <f t="shared" si="39"/>
        <v>0.64615384615384619</v>
      </c>
      <c r="Z377" s="5">
        <f t="shared" si="40"/>
        <v>0.26153846153846155</v>
      </c>
      <c r="AA377" s="6">
        <f t="shared" si="41"/>
        <v>1</v>
      </c>
    </row>
    <row r="378" spans="1:27">
      <c r="A378" t="s">
        <v>1002</v>
      </c>
      <c r="B378" t="s">
        <v>1716</v>
      </c>
      <c r="C378" s="4" t="s">
        <v>1826</v>
      </c>
      <c r="D378" s="3" t="s">
        <v>2578</v>
      </c>
      <c r="E378" t="s">
        <v>1830</v>
      </c>
      <c r="F378" t="s">
        <v>1831</v>
      </c>
      <c r="G378" t="s">
        <v>1841</v>
      </c>
      <c r="H378" t="s">
        <v>1842</v>
      </c>
      <c r="I378" t="s">
        <v>2579</v>
      </c>
      <c r="M378" s="3">
        <v>45169</v>
      </c>
      <c r="N378" s="4">
        <v>65</v>
      </c>
      <c r="O378" s="4">
        <v>6</v>
      </c>
      <c r="P378" s="5">
        <f t="shared" si="35"/>
        <v>9.2307692307692313E-2</v>
      </c>
      <c r="Q378" s="4">
        <v>46</v>
      </c>
      <c r="R378" s="5">
        <f t="shared" si="36"/>
        <v>0.70769230769230773</v>
      </c>
      <c r="S378" s="4">
        <v>5</v>
      </c>
      <c r="T378" s="4">
        <v>1</v>
      </c>
      <c r="U378" s="4">
        <v>41</v>
      </c>
      <c r="V378" s="4">
        <v>18</v>
      </c>
      <c r="W378" s="5">
        <f t="shared" si="37"/>
        <v>7.6923076923076927E-2</v>
      </c>
      <c r="X378" s="5">
        <f t="shared" si="38"/>
        <v>1.5384615384615385E-2</v>
      </c>
      <c r="Y378" s="5">
        <f t="shared" si="39"/>
        <v>0.63076923076923075</v>
      </c>
      <c r="Z378" s="5">
        <f t="shared" si="40"/>
        <v>0.27692307692307694</v>
      </c>
      <c r="AA378" s="6">
        <f t="shared" si="41"/>
        <v>1</v>
      </c>
    </row>
    <row r="379" spans="1:27">
      <c r="A379" t="s">
        <v>556</v>
      </c>
      <c r="B379" t="s">
        <v>1669</v>
      </c>
      <c r="C379" s="4" t="s">
        <v>1826</v>
      </c>
      <c r="D379" s="3" t="s">
        <v>2836</v>
      </c>
      <c r="E379" t="s">
        <v>1830</v>
      </c>
      <c r="F379" t="s">
        <v>1831</v>
      </c>
      <c r="G379" t="s">
        <v>1841</v>
      </c>
      <c r="H379" t="s">
        <v>1842</v>
      </c>
      <c r="I379" t="s">
        <v>2838</v>
      </c>
      <c r="M379" s="3">
        <v>36949</v>
      </c>
      <c r="N379" s="4">
        <v>66</v>
      </c>
      <c r="O379" s="4">
        <v>6</v>
      </c>
      <c r="P379" s="5">
        <f t="shared" si="35"/>
        <v>9.0909090909090912E-2</v>
      </c>
      <c r="Q379" s="4">
        <v>48</v>
      </c>
      <c r="R379" s="5">
        <f t="shared" si="36"/>
        <v>0.72727272727272729</v>
      </c>
      <c r="S379" s="4">
        <v>2</v>
      </c>
      <c r="T379" s="4">
        <v>4</v>
      </c>
      <c r="U379" s="4">
        <v>46</v>
      </c>
      <c r="V379" s="4">
        <v>14</v>
      </c>
      <c r="W379" s="5">
        <f t="shared" si="37"/>
        <v>3.0303030303030304E-2</v>
      </c>
      <c r="X379" s="5">
        <f t="shared" si="38"/>
        <v>6.0606060606060608E-2</v>
      </c>
      <c r="Y379" s="5">
        <f t="shared" si="39"/>
        <v>0.69696969696969702</v>
      </c>
      <c r="Z379" s="5">
        <f t="shared" si="40"/>
        <v>0.21212121212121213</v>
      </c>
      <c r="AA379" s="6">
        <f t="shared" si="41"/>
        <v>1</v>
      </c>
    </row>
    <row r="380" spans="1:27">
      <c r="A380" t="s">
        <v>596</v>
      </c>
      <c r="B380" t="s">
        <v>23</v>
      </c>
      <c r="C380" s="4" t="s">
        <v>1826</v>
      </c>
      <c r="D380" s="3" t="s">
        <v>1090</v>
      </c>
      <c r="E380" t="s">
        <v>1830</v>
      </c>
      <c r="F380" t="s">
        <v>1831</v>
      </c>
      <c r="G380" t="s">
        <v>379</v>
      </c>
      <c r="H380" t="s">
        <v>1091</v>
      </c>
      <c r="M380" s="3">
        <v>40149</v>
      </c>
      <c r="N380" s="4">
        <v>66</v>
      </c>
      <c r="O380" s="4">
        <v>6</v>
      </c>
      <c r="P380" s="5">
        <f t="shared" si="35"/>
        <v>9.0909090909090912E-2</v>
      </c>
      <c r="Q380" s="4">
        <v>48</v>
      </c>
      <c r="R380" s="5">
        <f t="shared" si="36"/>
        <v>0.72727272727272729</v>
      </c>
      <c r="S380" s="4">
        <v>3</v>
      </c>
      <c r="T380" s="4">
        <v>3</v>
      </c>
      <c r="U380" s="4">
        <v>45</v>
      </c>
      <c r="V380" s="4">
        <v>15</v>
      </c>
      <c r="W380" s="5">
        <f t="shared" si="37"/>
        <v>4.5454545454545456E-2</v>
      </c>
      <c r="X380" s="5">
        <f t="shared" si="38"/>
        <v>4.5454545454545456E-2</v>
      </c>
      <c r="Y380" s="5">
        <f t="shared" si="39"/>
        <v>0.68181818181818177</v>
      </c>
      <c r="Z380" s="5">
        <f t="shared" si="40"/>
        <v>0.22727272727272727</v>
      </c>
      <c r="AA380" s="6">
        <f t="shared" si="41"/>
        <v>1</v>
      </c>
    </row>
    <row r="381" spans="1:27">
      <c r="A381" t="s">
        <v>987</v>
      </c>
      <c r="B381" t="s">
        <v>1701</v>
      </c>
      <c r="C381" s="4" t="s">
        <v>1826</v>
      </c>
      <c r="D381" s="3" t="s">
        <v>1829</v>
      </c>
      <c r="E381" t="s">
        <v>1830</v>
      </c>
      <c r="F381" t="s">
        <v>1831</v>
      </c>
      <c r="G381" t="s">
        <v>1841</v>
      </c>
      <c r="H381" t="s">
        <v>1842</v>
      </c>
      <c r="I381" t="s">
        <v>347</v>
      </c>
      <c r="J381" t="s">
        <v>348</v>
      </c>
      <c r="M381" s="3">
        <v>41441</v>
      </c>
      <c r="N381" s="4">
        <v>67</v>
      </c>
      <c r="O381" s="4">
        <v>6</v>
      </c>
      <c r="P381" s="5">
        <f t="shared" si="35"/>
        <v>8.9552238805970144E-2</v>
      </c>
      <c r="Q381" s="4">
        <v>39</v>
      </c>
      <c r="R381" s="5">
        <f t="shared" si="36"/>
        <v>0.58208955223880599</v>
      </c>
      <c r="S381" s="4">
        <v>5</v>
      </c>
      <c r="T381" s="4">
        <v>1</v>
      </c>
      <c r="U381" s="4">
        <v>34</v>
      </c>
      <c r="V381" s="4">
        <v>27</v>
      </c>
      <c r="W381" s="5">
        <f t="shared" si="37"/>
        <v>7.4626865671641784E-2</v>
      </c>
      <c r="X381" s="5">
        <f t="shared" si="38"/>
        <v>1.4925373134328358E-2</v>
      </c>
      <c r="Y381" s="5">
        <f t="shared" si="39"/>
        <v>0.5074626865671642</v>
      </c>
      <c r="Z381" s="5">
        <f t="shared" si="40"/>
        <v>0.40298507462686567</v>
      </c>
      <c r="AA381" s="6">
        <f t="shared" si="41"/>
        <v>1</v>
      </c>
    </row>
    <row r="382" spans="1:27">
      <c r="A382" t="s">
        <v>561</v>
      </c>
      <c r="B382" t="s">
        <v>1674</v>
      </c>
      <c r="C382" s="4" t="s">
        <v>1826</v>
      </c>
      <c r="D382" s="3" t="s">
        <v>407</v>
      </c>
      <c r="E382" t="s">
        <v>1830</v>
      </c>
      <c r="F382" t="s">
        <v>1831</v>
      </c>
      <c r="G382" t="s">
        <v>1849</v>
      </c>
      <c r="H382" t="s">
        <v>1850</v>
      </c>
      <c r="I382" t="s">
        <v>1851</v>
      </c>
      <c r="J382" t="s">
        <v>2843</v>
      </c>
      <c r="M382" s="3">
        <v>38297</v>
      </c>
      <c r="N382" s="4">
        <v>68</v>
      </c>
      <c r="O382" s="4">
        <v>6</v>
      </c>
      <c r="P382" s="5">
        <f t="shared" si="35"/>
        <v>8.8235294117647065E-2</v>
      </c>
      <c r="Q382" s="4">
        <v>60</v>
      </c>
      <c r="R382" s="5">
        <f t="shared" si="36"/>
        <v>0.88235294117647056</v>
      </c>
      <c r="S382" s="4">
        <v>3</v>
      </c>
      <c r="T382" s="4">
        <v>3</v>
      </c>
      <c r="U382" s="4">
        <v>57</v>
      </c>
      <c r="V382" s="4">
        <v>5</v>
      </c>
      <c r="W382" s="5">
        <f t="shared" si="37"/>
        <v>4.4117647058823532E-2</v>
      </c>
      <c r="X382" s="5">
        <f t="shared" si="38"/>
        <v>4.4117647058823532E-2</v>
      </c>
      <c r="Y382" s="5">
        <f t="shared" si="39"/>
        <v>0.83823529411764708</v>
      </c>
      <c r="Z382" s="5">
        <f t="shared" si="40"/>
        <v>7.3529411764705885E-2</v>
      </c>
      <c r="AA382" s="6">
        <f t="shared" si="41"/>
        <v>1</v>
      </c>
    </row>
    <row r="383" spans="1:27">
      <c r="A383" t="s">
        <v>602</v>
      </c>
      <c r="B383" t="s">
        <v>29</v>
      </c>
      <c r="C383" s="4" t="s">
        <v>1826</v>
      </c>
      <c r="D383" s="3" t="s">
        <v>425</v>
      </c>
      <c r="E383" t="s">
        <v>1827</v>
      </c>
      <c r="F383" t="s">
        <v>486</v>
      </c>
      <c r="M383" s="3">
        <v>39538</v>
      </c>
      <c r="N383" s="4">
        <v>69</v>
      </c>
      <c r="O383" s="4">
        <v>6</v>
      </c>
      <c r="P383" s="5">
        <f t="shared" si="35"/>
        <v>8.6956521739130432E-2</v>
      </c>
      <c r="Q383" s="4">
        <v>53</v>
      </c>
      <c r="R383" s="5">
        <f t="shared" si="36"/>
        <v>0.76811594202898548</v>
      </c>
      <c r="S383" s="4">
        <v>5</v>
      </c>
      <c r="T383" s="4">
        <v>1</v>
      </c>
      <c r="U383" s="4">
        <v>48</v>
      </c>
      <c r="V383" s="4">
        <v>15</v>
      </c>
      <c r="W383" s="5">
        <f t="shared" si="37"/>
        <v>7.2463768115942032E-2</v>
      </c>
      <c r="X383" s="5">
        <f t="shared" si="38"/>
        <v>1.4492753623188406E-2</v>
      </c>
      <c r="Y383" s="5">
        <f t="shared" si="39"/>
        <v>0.69565217391304346</v>
      </c>
      <c r="Z383" s="5">
        <f t="shared" si="40"/>
        <v>0.21739130434782608</v>
      </c>
      <c r="AA383" s="6">
        <f t="shared" si="41"/>
        <v>0.99999999999999989</v>
      </c>
    </row>
    <row r="384" spans="1:27">
      <c r="A384" t="s">
        <v>776</v>
      </c>
      <c r="B384" t="s">
        <v>203</v>
      </c>
      <c r="C384" s="4" t="s">
        <v>1826</v>
      </c>
      <c r="D384" s="3" t="s">
        <v>1124</v>
      </c>
      <c r="E384" t="s">
        <v>1830</v>
      </c>
      <c r="F384" t="s">
        <v>1831</v>
      </c>
      <c r="G384" t="s">
        <v>1841</v>
      </c>
      <c r="H384" t="s">
        <v>1842</v>
      </c>
      <c r="I384" t="s">
        <v>347</v>
      </c>
      <c r="J384" t="s">
        <v>2965</v>
      </c>
      <c r="M384" s="3">
        <v>42289</v>
      </c>
      <c r="N384" s="4">
        <v>69</v>
      </c>
      <c r="O384" s="4">
        <v>6</v>
      </c>
      <c r="P384" s="5">
        <f t="shared" si="35"/>
        <v>8.6956521739130432E-2</v>
      </c>
      <c r="Q384" s="4">
        <v>38</v>
      </c>
      <c r="R384" s="5">
        <f t="shared" si="36"/>
        <v>0.55072463768115942</v>
      </c>
      <c r="S384" s="4">
        <v>5</v>
      </c>
      <c r="T384" s="4">
        <v>1</v>
      </c>
      <c r="U384" s="4">
        <v>33</v>
      </c>
      <c r="V384" s="4">
        <v>30</v>
      </c>
      <c r="W384" s="5">
        <f t="shared" si="37"/>
        <v>7.2463768115942032E-2</v>
      </c>
      <c r="X384" s="5">
        <f t="shared" si="38"/>
        <v>1.4492753623188406E-2</v>
      </c>
      <c r="Y384" s="5">
        <f t="shared" si="39"/>
        <v>0.47826086956521741</v>
      </c>
      <c r="Z384" s="5">
        <f t="shared" si="40"/>
        <v>0.43478260869565216</v>
      </c>
      <c r="AA384" s="6">
        <f t="shared" si="41"/>
        <v>1</v>
      </c>
    </row>
    <row r="385" spans="1:27">
      <c r="A385" t="s">
        <v>890</v>
      </c>
      <c r="B385" t="s">
        <v>3056</v>
      </c>
      <c r="C385" s="4" t="s">
        <v>1826</v>
      </c>
      <c r="D385" s="3" t="s">
        <v>2830</v>
      </c>
      <c r="E385" t="s">
        <v>1830</v>
      </c>
      <c r="F385" t="s">
        <v>1831</v>
      </c>
      <c r="G385" t="s">
        <v>1841</v>
      </c>
      <c r="H385" t="s">
        <v>1842</v>
      </c>
      <c r="I385" t="s">
        <v>347</v>
      </c>
      <c r="J385" t="s">
        <v>2004</v>
      </c>
      <c r="M385" s="3">
        <v>41901</v>
      </c>
      <c r="N385" s="4">
        <v>69</v>
      </c>
      <c r="O385" s="4">
        <v>6</v>
      </c>
      <c r="P385" s="5">
        <f t="shared" si="35"/>
        <v>8.6956521739130432E-2</v>
      </c>
      <c r="Q385" s="4">
        <v>41</v>
      </c>
      <c r="R385" s="5">
        <f t="shared" si="36"/>
        <v>0.59420289855072461</v>
      </c>
      <c r="S385" s="4">
        <v>5</v>
      </c>
      <c r="T385" s="4">
        <v>1</v>
      </c>
      <c r="U385" s="4">
        <v>36</v>
      </c>
      <c r="V385" s="4">
        <v>27</v>
      </c>
      <c r="W385" s="5">
        <f t="shared" si="37"/>
        <v>7.2463768115942032E-2</v>
      </c>
      <c r="X385" s="5">
        <f t="shared" si="38"/>
        <v>1.4492753623188406E-2</v>
      </c>
      <c r="Y385" s="5">
        <f t="shared" si="39"/>
        <v>0.52173913043478259</v>
      </c>
      <c r="Z385" s="5">
        <f t="shared" si="40"/>
        <v>0.39130434782608697</v>
      </c>
      <c r="AA385" s="6">
        <f t="shared" si="41"/>
        <v>1</v>
      </c>
    </row>
    <row r="386" spans="1:27">
      <c r="A386" t="s">
        <v>2295</v>
      </c>
      <c r="B386" t="s">
        <v>1359</v>
      </c>
      <c r="C386" s="4" t="s">
        <v>1826</v>
      </c>
      <c r="D386" s="3" t="s">
        <v>322</v>
      </c>
      <c r="E386" t="s">
        <v>1830</v>
      </c>
      <c r="F386" t="s">
        <v>1831</v>
      </c>
      <c r="G386" t="s">
        <v>1832</v>
      </c>
      <c r="H386" t="s">
        <v>1833</v>
      </c>
      <c r="I386" t="s">
        <v>323</v>
      </c>
      <c r="J386" t="s">
        <v>324</v>
      </c>
      <c r="M386" s="3">
        <v>42612</v>
      </c>
      <c r="N386" s="4">
        <v>70</v>
      </c>
      <c r="O386" s="4">
        <v>6</v>
      </c>
      <c r="P386" s="5">
        <f t="shared" ref="P386:P449" si="42">O386/N386</f>
        <v>8.5714285714285715E-2</v>
      </c>
      <c r="Q386" s="4">
        <v>44</v>
      </c>
      <c r="R386" s="5">
        <f t="shared" ref="R386:R449" si="43">Q386/N386</f>
        <v>0.62857142857142856</v>
      </c>
      <c r="S386" s="4">
        <v>3</v>
      </c>
      <c r="T386" s="4">
        <v>3</v>
      </c>
      <c r="U386" s="4">
        <v>41</v>
      </c>
      <c r="V386" s="4">
        <v>23</v>
      </c>
      <c r="W386" s="5">
        <f t="shared" ref="W386:W449" si="44">S386/N386</f>
        <v>4.2857142857142858E-2</v>
      </c>
      <c r="X386" s="5">
        <f t="shared" ref="X386:X449" si="45">T386/N386</f>
        <v>4.2857142857142858E-2</v>
      </c>
      <c r="Y386" s="5">
        <f t="shared" ref="Y386:Y449" si="46">U386/N386</f>
        <v>0.58571428571428574</v>
      </c>
      <c r="Z386" s="5">
        <f t="shared" ref="Z386:Z449" si="47">V386/N386</f>
        <v>0.32857142857142857</v>
      </c>
      <c r="AA386" s="6">
        <f t="shared" ref="AA386:AA449" si="48">SUM(W386:Z386)</f>
        <v>1</v>
      </c>
    </row>
    <row r="387" spans="1:27">
      <c r="A387" t="s">
        <v>760</v>
      </c>
      <c r="B387" t="s">
        <v>187</v>
      </c>
      <c r="C387" s="4" t="s">
        <v>1826</v>
      </c>
      <c r="D387" s="3" t="s">
        <v>2173</v>
      </c>
      <c r="E387" t="s">
        <v>1827</v>
      </c>
      <c r="F387" t="s">
        <v>2174</v>
      </c>
      <c r="M387" s="3">
        <v>52162</v>
      </c>
      <c r="N387" s="4">
        <v>70</v>
      </c>
      <c r="O387" s="4">
        <v>6</v>
      </c>
      <c r="P387" s="5">
        <f t="shared" si="42"/>
        <v>8.5714285714285715E-2</v>
      </c>
      <c r="Q387" s="4">
        <v>29</v>
      </c>
      <c r="R387" s="5">
        <f t="shared" si="43"/>
        <v>0.41428571428571431</v>
      </c>
      <c r="S387" s="4">
        <v>2</v>
      </c>
      <c r="T387" s="4">
        <v>4</v>
      </c>
      <c r="U387" s="4">
        <v>27</v>
      </c>
      <c r="V387" s="4">
        <v>37</v>
      </c>
      <c r="W387" s="5">
        <f t="shared" si="44"/>
        <v>2.8571428571428571E-2</v>
      </c>
      <c r="X387" s="5">
        <f t="shared" si="45"/>
        <v>5.7142857142857141E-2</v>
      </c>
      <c r="Y387" s="5">
        <f t="shared" si="46"/>
        <v>0.38571428571428573</v>
      </c>
      <c r="Z387" s="5">
        <f t="shared" si="47"/>
        <v>0.52857142857142858</v>
      </c>
      <c r="AA387" s="6">
        <f t="shared" si="48"/>
        <v>1</v>
      </c>
    </row>
    <row r="388" spans="1:27">
      <c r="A388" t="s">
        <v>748</v>
      </c>
      <c r="B388" t="s">
        <v>175</v>
      </c>
      <c r="C388" s="4" t="s">
        <v>1826</v>
      </c>
      <c r="D388" s="3" t="s">
        <v>407</v>
      </c>
      <c r="E388" t="s">
        <v>1830</v>
      </c>
      <c r="F388" t="s">
        <v>1831</v>
      </c>
      <c r="G388" t="s">
        <v>1849</v>
      </c>
      <c r="H388" t="s">
        <v>330</v>
      </c>
      <c r="I388" t="s">
        <v>331</v>
      </c>
      <c r="J388" t="s">
        <v>2930</v>
      </c>
      <c r="M388" s="3">
        <v>45251</v>
      </c>
      <c r="N388" s="4">
        <v>71</v>
      </c>
      <c r="O388" s="4">
        <v>6</v>
      </c>
      <c r="P388" s="5">
        <f t="shared" si="42"/>
        <v>8.4507042253521125E-2</v>
      </c>
      <c r="Q388" s="4">
        <v>47</v>
      </c>
      <c r="R388" s="5">
        <f t="shared" si="43"/>
        <v>0.6619718309859155</v>
      </c>
      <c r="S388" s="4">
        <v>2</v>
      </c>
      <c r="T388" s="4">
        <v>4</v>
      </c>
      <c r="U388" s="4">
        <v>45</v>
      </c>
      <c r="V388" s="4">
        <v>20</v>
      </c>
      <c r="W388" s="5">
        <f t="shared" si="44"/>
        <v>2.8169014084507043E-2</v>
      </c>
      <c r="X388" s="5">
        <f t="shared" si="45"/>
        <v>5.6338028169014086E-2</v>
      </c>
      <c r="Y388" s="5">
        <f t="shared" si="46"/>
        <v>0.63380281690140849</v>
      </c>
      <c r="Z388" s="5">
        <f t="shared" si="47"/>
        <v>0.28169014084507044</v>
      </c>
      <c r="AA388" s="6">
        <f t="shared" si="48"/>
        <v>1</v>
      </c>
    </row>
    <row r="389" spans="1:27">
      <c r="A389" t="s">
        <v>826</v>
      </c>
      <c r="B389" t="s">
        <v>253</v>
      </c>
      <c r="C389" s="4" t="s">
        <v>1826</v>
      </c>
      <c r="D389" s="3" t="s">
        <v>1151</v>
      </c>
      <c r="E389" t="s">
        <v>1830</v>
      </c>
      <c r="F389" t="s">
        <v>1831</v>
      </c>
      <c r="G389" t="s">
        <v>1841</v>
      </c>
      <c r="H389" t="s">
        <v>1842</v>
      </c>
      <c r="I389" t="s">
        <v>1917</v>
      </c>
      <c r="M389" s="3">
        <v>44520</v>
      </c>
      <c r="N389" s="4">
        <v>71</v>
      </c>
      <c r="O389" s="4">
        <v>6</v>
      </c>
      <c r="P389" s="5">
        <f t="shared" si="42"/>
        <v>8.4507042253521125E-2</v>
      </c>
      <c r="Q389" s="4">
        <v>56</v>
      </c>
      <c r="R389" s="5">
        <f t="shared" si="43"/>
        <v>0.78873239436619713</v>
      </c>
      <c r="S389" s="4">
        <v>3</v>
      </c>
      <c r="T389" s="4">
        <v>3</v>
      </c>
      <c r="U389" s="4">
        <v>53</v>
      </c>
      <c r="V389" s="4">
        <v>12</v>
      </c>
      <c r="W389" s="5">
        <f t="shared" si="44"/>
        <v>4.2253521126760563E-2</v>
      </c>
      <c r="X389" s="5">
        <f t="shared" si="45"/>
        <v>4.2253521126760563E-2</v>
      </c>
      <c r="Y389" s="5">
        <f t="shared" si="46"/>
        <v>0.74647887323943662</v>
      </c>
      <c r="Z389" s="5">
        <f t="shared" si="47"/>
        <v>0.16901408450704225</v>
      </c>
      <c r="AA389" s="6">
        <f t="shared" si="48"/>
        <v>1</v>
      </c>
    </row>
    <row r="390" spans="1:27">
      <c r="A390" t="s">
        <v>835</v>
      </c>
      <c r="B390" t="s">
        <v>262</v>
      </c>
      <c r="C390" s="4" t="s">
        <v>1826</v>
      </c>
      <c r="D390" s="3" t="s">
        <v>342</v>
      </c>
      <c r="E390" t="s">
        <v>1827</v>
      </c>
      <c r="F390" t="s">
        <v>2115</v>
      </c>
      <c r="M390" s="3">
        <v>41407</v>
      </c>
      <c r="N390" s="4">
        <v>71</v>
      </c>
      <c r="O390" s="4">
        <v>6</v>
      </c>
      <c r="P390" s="5">
        <f t="shared" si="42"/>
        <v>8.4507042253521125E-2</v>
      </c>
      <c r="Q390" s="4">
        <v>66</v>
      </c>
      <c r="R390" s="5">
        <f t="shared" si="43"/>
        <v>0.92957746478873238</v>
      </c>
      <c r="S390" s="4">
        <v>6</v>
      </c>
      <c r="T390" s="4">
        <v>0</v>
      </c>
      <c r="U390" s="4">
        <v>60</v>
      </c>
      <c r="V390" s="4">
        <v>5</v>
      </c>
      <c r="W390" s="5">
        <f t="shared" si="44"/>
        <v>8.4507042253521125E-2</v>
      </c>
      <c r="X390" s="5">
        <f t="shared" si="45"/>
        <v>0</v>
      </c>
      <c r="Y390" s="5">
        <f t="shared" si="46"/>
        <v>0.84507042253521125</v>
      </c>
      <c r="Z390" s="5">
        <f t="shared" si="47"/>
        <v>7.0422535211267609E-2</v>
      </c>
      <c r="AA390" s="6">
        <f t="shared" si="48"/>
        <v>1</v>
      </c>
    </row>
    <row r="391" spans="1:27">
      <c r="A391" t="s">
        <v>841</v>
      </c>
      <c r="B391" t="s">
        <v>268</v>
      </c>
      <c r="C391" s="4" t="s">
        <v>1826</v>
      </c>
      <c r="D391" s="3" t="s">
        <v>1889</v>
      </c>
      <c r="E391" t="s">
        <v>1830</v>
      </c>
      <c r="F391" t="s">
        <v>1831</v>
      </c>
      <c r="G391" t="s">
        <v>1841</v>
      </c>
      <c r="H391" t="s">
        <v>1842</v>
      </c>
      <c r="I391" t="s">
        <v>1940</v>
      </c>
      <c r="M391" s="3">
        <v>38867</v>
      </c>
      <c r="N391" s="4">
        <v>71</v>
      </c>
      <c r="O391" s="4">
        <v>6</v>
      </c>
      <c r="P391" s="5">
        <f t="shared" si="42"/>
        <v>8.4507042253521125E-2</v>
      </c>
      <c r="Q391" s="4">
        <v>50</v>
      </c>
      <c r="R391" s="5">
        <f t="shared" si="43"/>
        <v>0.70422535211267601</v>
      </c>
      <c r="S391" s="4">
        <v>4</v>
      </c>
      <c r="T391" s="4">
        <v>2</v>
      </c>
      <c r="U391" s="4">
        <v>46</v>
      </c>
      <c r="V391" s="4">
        <v>19</v>
      </c>
      <c r="W391" s="5">
        <f t="shared" si="44"/>
        <v>5.6338028169014086E-2</v>
      </c>
      <c r="X391" s="5">
        <f t="shared" si="45"/>
        <v>2.8169014084507043E-2</v>
      </c>
      <c r="Y391" s="5">
        <f t="shared" si="46"/>
        <v>0.647887323943662</v>
      </c>
      <c r="Z391" s="5">
        <f t="shared" si="47"/>
        <v>0.26760563380281688</v>
      </c>
      <c r="AA391" s="6">
        <f t="shared" si="48"/>
        <v>1</v>
      </c>
    </row>
    <row r="392" spans="1:27">
      <c r="A392" t="s">
        <v>945</v>
      </c>
      <c r="B392" t="s">
        <v>3111</v>
      </c>
      <c r="C392" s="4" t="s">
        <v>1826</v>
      </c>
      <c r="D392" s="3" t="s">
        <v>360</v>
      </c>
      <c r="E392" t="s">
        <v>1830</v>
      </c>
      <c r="F392" t="s">
        <v>1831</v>
      </c>
      <c r="G392" t="s">
        <v>1841</v>
      </c>
      <c r="H392" t="s">
        <v>1842</v>
      </c>
      <c r="I392" t="s">
        <v>2064</v>
      </c>
      <c r="M392" s="3">
        <v>38753</v>
      </c>
      <c r="N392" s="4">
        <v>71</v>
      </c>
      <c r="O392" s="4">
        <v>6</v>
      </c>
      <c r="P392" s="5">
        <f t="shared" si="42"/>
        <v>8.4507042253521125E-2</v>
      </c>
      <c r="Q392" s="4">
        <v>52</v>
      </c>
      <c r="R392" s="5">
        <f t="shared" si="43"/>
        <v>0.73239436619718312</v>
      </c>
      <c r="S392" s="4">
        <v>5</v>
      </c>
      <c r="T392" s="4">
        <v>1</v>
      </c>
      <c r="U392" s="4">
        <v>47</v>
      </c>
      <c r="V392" s="4">
        <v>18</v>
      </c>
      <c r="W392" s="5">
        <f t="shared" si="44"/>
        <v>7.0422535211267609E-2</v>
      </c>
      <c r="X392" s="5">
        <f t="shared" si="45"/>
        <v>1.4084507042253521E-2</v>
      </c>
      <c r="Y392" s="5">
        <f t="shared" si="46"/>
        <v>0.6619718309859155</v>
      </c>
      <c r="Z392" s="5">
        <f t="shared" si="47"/>
        <v>0.25352112676056338</v>
      </c>
      <c r="AA392" s="6">
        <f t="shared" si="48"/>
        <v>1</v>
      </c>
    </row>
    <row r="393" spans="1:27">
      <c r="A393" t="s">
        <v>1039</v>
      </c>
      <c r="B393" t="s">
        <v>1753</v>
      </c>
      <c r="C393" s="4" t="s">
        <v>1826</v>
      </c>
      <c r="D393" s="3" t="s">
        <v>2622</v>
      </c>
      <c r="E393" t="s">
        <v>1830</v>
      </c>
      <c r="F393" t="s">
        <v>1831</v>
      </c>
      <c r="G393" t="s">
        <v>1849</v>
      </c>
      <c r="H393" t="s">
        <v>1850</v>
      </c>
      <c r="I393" t="s">
        <v>1851</v>
      </c>
      <c r="J393" t="s">
        <v>1883</v>
      </c>
      <c r="K393" t="s">
        <v>2623</v>
      </c>
      <c r="M393" s="3">
        <v>40986</v>
      </c>
      <c r="N393" s="4">
        <v>71</v>
      </c>
      <c r="O393" s="4">
        <v>6</v>
      </c>
      <c r="P393" s="5">
        <f t="shared" si="42"/>
        <v>8.4507042253521125E-2</v>
      </c>
      <c r="Q393" s="4">
        <v>67</v>
      </c>
      <c r="R393" s="5">
        <f t="shared" si="43"/>
        <v>0.94366197183098588</v>
      </c>
      <c r="S393" s="4">
        <v>6</v>
      </c>
      <c r="T393" s="4">
        <v>0</v>
      </c>
      <c r="U393" s="4">
        <v>61</v>
      </c>
      <c r="V393" s="4">
        <v>4</v>
      </c>
      <c r="W393" s="5">
        <f t="shared" si="44"/>
        <v>8.4507042253521125E-2</v>
      </c>
      <c r="X393" s="5">
        <f t="shared" si="45"/>
        <v>0</v>
      </c>
      <c r="Y393" s="5">
        <f t="shared" si="46"/>
        <v>0.85915492957746475</v>
      </c>
      <c r="Z393" s="5">
        <f t="shared" si="47"/>
        <v>5.6338028169014086E-2</v>
      </c>
      <c r="AA393" s="6">
        <f t="shared" si="48"/>
        <v>1</v>
      </c>
    </row>
    <row r="394" spans="1:27">
      <c r="A394" t="s">
        <v>2424</v>
      </c>
      <c r="B394" t="s">
        <v>1488</v>
      </c>
      <c r="C394" s="4" t="s">
        <v>1826</v>
      </c>
      <c r="D394" s="3" t="s">
        <v>360</v>
      </c>
      <c r="E394" t="s">
        <v>1830</v>
      </c>
      <c r="F394" t="s">
        <v>1831</v>
      </c>
      <c r="G394" t="s">
        <v>1841</v>
      </c>
      <c r="H394" t="s">
        <v>1842</v>
      </c>
      <c r="I394" t="s">
        <v>2141</v>
      </c>
      <c r="M394" s="3">
        <v>38309</v>
      </c>
      <c r="N394" s="4">
        <v>72</v>
      </c>
      <c r="O394" s="4">
        <v>6</v>
      </c>
      <c r="P394" s="5">
        <f t="shared" si="42"/>
        <v>8.3333333333333329E-2</v>
      </c>
      <c r="Q394" s="4">
        <v>61</v>
      </c>
      <c r="R394" s="5">
        <f t="shared" si="43"/>
        <v>0.84722222222222221</v>
      </c>
      <c r="S394" s="4">
        <v>5</v>
      </c>
      <c r="T394" s="4">
        <v>1</v>
      </c>
      <c r="U394" s="4">
        <v>56</v>
      </c>
      <c r="V394" s="4">
        <v>10</v>
      </c>
      <c r="W394" s="5">
        <f t="shared" si="44"/>
        <v>6.9444444444444448E-2</v>
      </c>
      <c r="X394" s="5">
        <f t="shared" si="45"/>
        <v>1.3888888888888888E-2</v>
      </c>
      <c r="Y394" s="5">
        <f t="shared" si="46"/>
        <v>0.77777777777777779</v>
      </c>
      <c r="Z394" s="5">
        <f t="shared" si="47"/>
        <v>0.1388888888888889</v>
      </c>
      <c r="AA394" s="6">
        <f t="shared" si="48"/>
        <v>1</v>
      </c>
    </row>
    <row r="395" spans="1:27">
      <c r="A395" t="s">
        <v>2423</v>
      </c>
      <c r="B395" t="s">
        <v>1487</v>
      </c>
      <c r="C395" s="4" t="s">
        <v>1826</v>
      </c>
      <c r="D395" s="3" t="s">
        <v>360</v>
      </c>
      <c r="E395" t="s">
        <v>1830</v>
      </c>
      <c r="F395" t="s">
        <v>1831</v>
      </c>
      <c r="G395" t="s">
        <v>1841</v>
      </c>
      <c r="H395" t="s">
        <v>1842</v>
      </c>
      <c r="I395" t="s">
        <v>2140</v>
      </c>
      <c r="M395" s="3">
        <v>38329</v>
      </c>
      <c r="N395" s="4">
        <v>75</v>
      </c>
      <c r="O395" s="4">
        <v>6</v>
      </c>
      <c r="P395" s="5">
        <f t="shared" si="42"/>
        <v>0.08</v>
      </c>
      <c r="Q395" s="4">
        <v>62</v>
      </c>
      <c r="R395" s="5">
        <f t="shared" si="43"/>
        <v>0.82666666666666666</v>
      </c>
      <c r="S395" s="4">
        <v>5</v>
      </c>
      <c r="T395" s="4">
        <v>1</v>
      </c>
      <c r="U395" s="4">
        <v>57</v>
      </c>
      <c r="V395" s="4">
        <v>12</v>
      </c>
      <c r="W395" s="5">
        <f t="shared" si="44"/>
        <v>6.6666666666666666E-2</v>
      </c>
      <c r="X395" s="5">
        <f t="shared" si="45"/>
        <v>1.3333333333333334E-2</v>
      </c>
      <c r="Y395" s="5">
        <f t="shared" si="46"/>
        <v>0.76</v>
      </c>
      <c r="Z395" s="5">
        <f t="shared" si="47"/>
        <v>0.16</v>
      </c>
      <c r="AA395" s="6">
        <f t="shared" si="48"/>
        <v>1</v>
      </c>
    </row>
    <row r="396" spans="1:27">
      <c r="A396" t="s">
        <v>598</v>
      </c>
      <c r="B396" t="s">
        <v>25</v>
      </c>
      <c r="C396" s="4" t="s">
        <v>1826</v>
      </c>
      <c r="D396" s="3" t="s">
        <v>1090</v>
      </c>
      <c r="E396" t="s">
        <v>1830</v>
      </c>
      <c r="F396" t="s">
        <v>1831</v>
      </c>
      <c r="G396" t="s">
        <v>1849</v>
      </c>
      <c r="H396" t="s">
        <v>1850</v>
      </c>
      <c r="I396" t="s">
        <v>1851</v>
      </c>
      <c r="J396" t="s">
        <v>1096</v>
      </c>
      <c r="M396" s="3">
        <v>40679</v>
      </c>
      <c r="N396" s="4">
        <v>75</v>
      </c>
      <c r="O396" s="4">
        <v>6</v>
      </c>
      <c r="P396" s="5">
        <f t="shared" si="42"/>
        <v>0.08</v>
      </c>
      <c r="Q396" s="4">
        <v>68</v>
      </c>
      <c r="R396" s="5">
        <f t="shared" si="43"/>
        <v>0.90666666666666662</v>
      </c>
      <c r="S396" s="4">
        <v>6</v>
      </c>
      <c r="T396" s="4">
        <v>0</v>
      </c>
      <c r="U396" s="4">
        <v>62</v>
      </c>
      <c r="V396" s="4">
        <v>7</v>
      </c>
      <c r="W396" s="5">
        <f t="shared" si="44"/>
        <v>0.08</v>
      </c>
      <c r="X396" s="5">
        <f t="shared" si="45"/>
        <v>0</v>
      </c>
      <c r="Y396" s="5">
        <f t="shared" si="46"/>
        <v>0.82666666666666666</v>
      </c>
      <c r="Z396" s="5">
        <f t="shared" si="47"/>
        <v>9.3333333333333338E-2</v>
      </c>
      <c r="AA396" s="6">
        <f t="shared" si="48"/>
        <v>1</v>
      </c>
    </row>
    <row r="397" spans="1:27">
      <c r="A397" t="s">
        <v>601</v>
      </c>
      <c r="B397" t="s">
        <v>28</v>
      </c>
      <c r="C397" s="4" t="s">
        <v>1826</v>
      </c>
      <c r="D397" s="3" t="s">
        <v>405</v>
      </c>
      <c r="E397" t="s">
        <v>1830</v>
      </c>
      <c r="F397" t="s">
        <v>1831</v>
      </c>
      <c r="G397" t="s">
        <v>1849</v>
      </c>
      <c r="H397" t="s">
        <v>1101</v>
      </c>
      <c r="I397" t="s">
        <v>1102</v>
      </c>
      <c r="M397" s="3">
        <v>45503</v>
      </c>
      <c r="N397" s="4">
        <v>75</v>
      </c>
      <c r="O397" s="4">
        <v>6</v>
      </c>
      <c r="P397" s="5">
        <f t="shared" si="42"/>
        <v>0.08</v>
      </c>
      <c r="Q397" s="4">
        <v>23</v>
      </c>
      <c r="R397" s="5">
        <f t="shared" si="43"/>
        <v>0.30666666666666664</v>
      </c>
      <c r="S397" s="4">
        <v>1</v>
      </c>
      <c r="T397" s="4">
        <v>5</v>
      </c>
      <c r="U397" s="4">
        <v>22</v>
      </c>
      <c r="V397" s="4">
        <v>47</v>
      </c>
      <c r="W397" s="5">
        <f t="shared" si="44"/>
        <v>1.3333333333333334E-2</v>
      </c>
      <c r="X397" s="5">
        <f t="shared" si="45"/>
        <v>6.6666666666666666E-2</v>
      </c>
      <c r="Y397" s="5">
        <f t="shared" si="46"/>
        <v>0.29333333333333333</v>
      </c>
      <c r="Z397" s="5">
        <f t="shared" si="47"/>
        <v>0.62666666666666671</v>
      </c>
      <c r="AA397" s="6">
        <f t="shared" si="48"/>
        <v>1</v>
      </c>
    </row>
    <row r="398" spans="1:27">
      <c r="A398" t="s">
        <v>1017</v>
      </c>
      <c r="B398" t="s">
        <v>1731</v>
      </c>
      <c r="C398" s="4" t="s">
        <v>1826</v>
      </c>
      <c r="D398" s="3" t="s">
        <v>1835</v>
      </c>
      <c r="E398" t="s">
        <v>1830</v>
      </c>
      <c r="F398" t="s">
        <v>1831</v>
      </c>
      <c r="G398" t="s">
        <v>1841</v>
      </c>
      <c r="H398" t="s">
        <v>1842</v>
      </c>
      <c r="I398" t="s">
        <v>2593</v>
      </c>
      <c r="M398" s="3">
        <v>42822</v>
      </c>
      <c r="N398" s="4">
        <v>75</v>
      </c>
      <c r="O398" s="4">
        <v>6</v>
      </c>
      <c r="P398" s="5">
        <f t="shared" si="42"/>
        <v>0.08</v>
      </c>
      <c r="Q398" s="4">
        <v>51</v>
      </c>
      <c r="R398" s="5">
        <f t="shared" si="43"/>
        <v>0.68</v>
      </c>
      <c r="S398" s="4">
        <v>2</v>
      </c>
      <c r="T398" s="4">
        <v>4</v>
      </c>
      <c r="U398" s="4">
        <v>49</v>
      </c>
      <c r="V398" s="4">
        <v>20</v>
      </c>
      <c r="W398" s="5">
        <f t="shared" si="44"/>
        <v>2.6666666666666668E-2</v>
      </c>
      <c r="X398" s="5">
        <f t="shared" si="45"/>
        <v>5.3333333333333337E-2</v>
      </c>
      <c r="Y398" s="5">
        <f t="shared" si="46"/>
        <v>0.65333333333333332</v>
      </c>
      <c r="Z398" s="5">
        <f t="shared" si="47"/>
        <v>0.26666666666666666</v>
      </c>
      <c r="AA398" s="6">
        <f t="shared" si="48"/>
        <v>1</v>
      </c>
    </row>
    <row r="399" spans="1:27">
      <c r="A399" t="s">
        <v>662</v>
      </c>
      <c r="B399" t="s">
        <v>89</v>
      </c>
      <c r="C399" s="4" t="s">
        <v>1826</v>
      </c>
      <c r="D399" s="3" t="s">
        <v>2876</v>
      </c>
      <c r="E399" t="s">
        <v>1830</v>
      </c>
      <c r="F399" t="s">
        <v>1831</v>
      </c>
      <c r="G399" t="s">
        <v>1849</v>
      </c>
      <c r="H399" t="s">
        <v>1850</v>
      </c>
      <c r="I399" t="s">
        <v>1851</v>
      </c>
      <c r="J399" t="s">
        <v>1187</v>
      </c>
      <c r="M399" s="3">
        <v>39043</v>
      </c>
      <c r="N399" s="4">
        <v>76</v>
      </c>
      <c r="O399" s="4">
        <v>6</v>
      </c>
      <c r="P399" s="5">
        <f t="shared" si="42"/>
        <v>7.8947368421052627E-2</v>
      </c>
      <c r="Q399" s="4">
        <v>63</v>
      </c>
      <c r="R399" s="5">
        <f t="shared" si="43"/>
        <v>0.82894736842105265</v>
      </c>
      <c r="S399" s="4">
        <v>4</v>
      </c>
      <c r="T399" s="4">
        <v>2</v>
      </c>
      <c r="U399" s="4">
        <v>59</v>
      </c>
      <c r="V399" s="4">
        <v>11</v>
      </c>
      <c r="W399" s="5">
        <f t="shared" si="44"/>
        <v>5.2631578947368418E-2</v>
      </c>
      <c r="X399" s="5">
        <f t="shared" si="45"/>
        <v>2.6315789473684209E-2</v>
      </c>
      <c r="Y399" s="5">
        <f t="shared" si="46"/>
        <v>0.77631578947368418</v>
      </c>
      <c r="Z399" s="5">
        <f t="shared" si="47"/>
        <v>0.14473684210526316</v>
      </c>
      <c r="AA399" s="6">
        <f t="shared" si="48"/>
        <v>1</v>
      </c>
    </row>
    <row r="400" spans="1:27">
      <c r="A400" t="s">
        <v>677</v>
      </c>
      <c r="B400" t="s">
        <v>104</v>
      </c>
      <c r="C400" s="4" t="s">
        <v>1826</v>
      </c>
      <c r="D400" s="3" t="s">
        <v>1209</v>
      </c>
      <c r="E400" t="s">
        <v>1830</v>
      </c>
      <c r="F400" t="s">
        <v>1831</v>
      </c>
      <c r="G400" t="s">
        <v>1841</v>
      </c>
      <c r="H400" t="s">
        <v>1842</v>
      </c>
      <c r="I400" t="s">
        <v>1210</v>
      </c>
      <c r="M400" s="3">
        <v>51601</v>
      </c>
      <c r="N400" s="4">
        <v>76</v>
      </c>
      <c r="O400" s="4">
        <v>6</v>
      </c>
      <c r="P400" s="5">
        <f t="shared" si="42"/>
        <v>7.8947368421052627E-2</v>
      </c>
      <c r="Q400" s="4">
        <v>42</v>
      </c>
      <c r="R400" s="5">
        <f t="shared" si="43"/>
        <v>0.55263157894736847</v>
      </c>
      <c r="S400" s="4">
        <v>3</v>
      </c>
      <c r="T400" s="4">
        <v>3</v>
      </c>
      <c r="U400" s="4">
        <v>39</v>
      </c>
      <c r="V400" s="4">
        <v>31</v>
      </c>
      <c r="W400" s="5">
        <f t="shared" si="44"/>
        <v>3.9473684210526314E-2</v>
      </c>
      <c r="X400" s="5">
        <f t="shared" si="45"/>
        <v>3.9473684210526314E-2</v>
      </c>
      <c r="Y400" s="5">
        <f t="shared" si="46"/>
        <v>0.51315789473684215</v>
      </c>
      <c r="Z400" s="5">
        <f t="shared" si="47"/>
        <v>0.40789473684210525</v>
      </c>
      <c r="AA400" s="6">
        <f t="shared" si="48"/>
        <v>1</v>
      </c>
    </row>
    <row r="401" spans="1:27">
      <c r="A401" t="s">
        <v>957</v>
      </c>
      <c r="B401" t="s">
        <v>3123</v>
      </c>
      <c r="C401" s="4" t="s">
        <v>1826</v>
      </c>
      <c r="D401" s="3" t="s">
        <v>342</v>
      </c>
      <c r="E401" t="s">
        <v>1830</v>
      </c>
      <c r="F401" t="s">
        <v>1831</v>
      </c>
      <c r="G401" t="s">
        <v>1841</v>
      </c>
      <c r="H401" t="s">
        <v>1842</v>
      </c>
      <c r="I401" t="s">
        <v>2080</v>
      </c>
      <c r="M401" s="3">
        <v>45344</v>
      </c>
      <c r="N401" s="4">
        <v>76</v>
      </c>
      <c r="O401" s="4">
        <v>6</v>
      </c>
      <c r="P401" s="5">
        <f t="shared" si="42"/>
        <v>7.8947368421052627E-2</v>
      </c>
      <c r="Q401" s="4">
        <v>72</v>
      </c>
      <c r="R401" s="5">
        <f t="shared" si="43"/>
        <v>0.94736842105263153</v>
      </c>
      <c r="S401" s="4">
        <v>6</v>
      </c>
      <c r="T401" s="4">
        <v>0</v>
      </c>
      <c r="U401" s="4">
        <v>66</v>
      </c>
      <c r="V401" s="4">
        <v>4</v>
      </c>
      <c r="W401" s="5">
        <f t="shared" si="44"/>
        <v>7.8947368421052627E-2</v>
      </c>
      <c r="X401" s="5">
        <f t="shared" si="45"/>
        <v>0</v>
      </c>
      <c r="Y401" s="5">
        <f t="shared" si="46"/>
        <v>0.86842105263157898</v>
      </c>
      <c r="Z401" s="5">
        <f t="shared" si="47"/>
        <v>5.2631578947368418E-2</v>
      </c>
      <c r="AA401" s="6">
        <f t="shared" si="48"/>
        <v>1</v>
      </c>
    </row>
    <row r="402" spans="1:27">
      <c r="A402" t="s">
        <v>627</v>
      </c>
      <c r="B402" t="s">
        <v>54</v>
      </c>
      <c r="C402" s="4" t="s">
        <v>1826</v>
      </c>
      <c r="D402" s="3" t="s">
        <v>1136</v>
      </c>
      <c r="E402" t="s">
        <v>1830</v>
      </c>
      <c r="F402" t="s">
        <v>1831</v>
      </c>
      <c r="G402" t="s">
        <v>1841</v>
      </c>
      <c r="H402" t="s">
        <v>1842</v>
      </c>
      <c r="I402" t="s">
        <v>1137</v>
      </c>
      <c r="M402" s="3">
        <v>44082</v>
      </c>
      <c r="N402" s="4">
        <v>77</v>
      </c>
      <c r="O402" s="4">
        <v>6</v>
      </c>
      <c r="P402" s="5">
        <f t="shared" si="42"/>
        <v>7.792207792207792E-2</v>
      </c>
      <c r="Q402" s="4">
        <v>70</v>
      </c>
      <c r="R402" s="5">
        <f t="shared" si="43"/>
        <v>0.90909090909090906</v>
      </c>
      <c r="S402" s="4">
        <v>4</v>
      </c>
      <c r="T402" s="4">
        <v>2</v>
      </c>
      <c r="U402" s="4">
        <v>66</v>
      </c>
      <c r="V402" s="4">
        <v>5</v>
      </c>
      <c r="W402" s="5">
        <f t="shared" si="44"/>
        <v>5.1948051948051951E-2</v>
      </c>
      <c r="X402" s="5">
        <f t="shared" si="45"/>
        <v>2.5974025974025976E-2</v>
      </c>
      <c r="Y402" s="5">
        <f t="shared" si="46"/>
        <v>0.8571428571428571</v>
      </c>
      <c r="Z402" s="5">
        <f t="shared" si="47"/>
        <v>6.4935064935064929E-2</v>
      </c>
      <c r="AA402" s="6">
        <f t="shared" si="48"/>
        <v>1</v>
      </c>
    </row>
    <row r="403" spans="1:27">
      <c r="A403" t="s">
        <v>999</v>
      </c>
      <c r="B403" t="s">
        <v>1713</v>
      </c>
      <c r="C403" s="4" t="s">
        <v>1826</v>
      </c>
      <c r="D403" s="3" t="s">
        <v>2573</v>
      </c>
      <c r="E403" t="s">
        <v>1830</v>
      </c>
      <c r="F403" t="s">
        <v>1831</v>
      </c>
      <c r="G403" t="s">
        <v>1832</v>
      </c>
      <c r="H403" t="s">
        <v>1833</v>
      </c>
      <c r="I403" t="s">
        <v>2574</v>
      </c>
      <c r="M403" s="3">
        <v>43970</v>
      </c>
      <c r="N403" s="4">
        <v>77</v>
      </c>
      <c r="O403" s="4">
        <v>6</v>
      </c>
      <c r="P403" s="5">
        <f t="shared" si="42"/>
        <v>7.792207792207792E-2</v>
      </c>
      <c r="Q403" s="4">
        <v>38</v>
      </c>
      <c r="R403" s="5">
        <f t="shared" si="43"/>
        <v>0.4935064935064935</v>
      </c>
      <c r="S403" s="4">
        <v>0</v>
      </c>
      <c r="T403" s="4">
        <v>6</v>
      </c>
      <c r="U403" s="4">
        <v>38</v>
      </c>
      <c r="V403" s="4">
        <v>33</v>
      </c>
      <c r="W403" s="5">
        <f t="shared" si="44"/>
        <v>0</v>
      </c>
      <c r="X403" s="5">
        <f t="shared" si="45"/>
        <v>7.792207792207792E-2</v>
      </c>
      <c r="Y403" s="5">
        <f t="shared" si="46"/>
        <v>0.4935064935064935</v>
      </c>
      <c r="Z403" s="5">
        <f t="shared" si="47"/>
        <v>0.42857142857142855</v>
      </c>
      <c r="AA403" s="6">
        <f t="shared" si="48"/>
        <v>1</v>
      </c>
    </row>
    <row r="404" spans="1:27">
      <c r="A404" t="s">
        <v>2317</v>
      </c>
      <c r="B404" t="s">
        <v>1381</v>
      </c>
      <c r="C404" s="4" t="s">
        <v>1826</v>
      </c>
      <c r="D404" s="3" t="s">
        <v>1835</v>
      </c>
      <c r="E404" t="s">
        <v>1830</v>
      </c>
      <c r="F404" t="s">
        <v>1831</v>
      </c>
      <c r="G404" t="s">
        <v>1841</v>
      </c>
      <c r="H404" t="s">
        <v>1842</v>
      </c>
      <c r="I404" t="s">
        <v>369</v>
      </c>
      <c r="J404" t="s">
        <v>370</v>
      </c>
      <c r="M404" s="3">
        <v>40275</v>
      </c>
      <c r="N404" s="4">
        <v>78</v>
      </c>
      <c r="O404" s="4">
        <v>6</v>
      </c>
      <c r="P404" s="5">
        <f t="shared" si="42"/>
        <v>7.6923076923076927E-2</v>
      </c>
      <c r="Q404" s="4">
        <v>45</v>
      </c>
      <c r="R404" s="5">
        <f t="shared" si="43"/>
        <v>0.57692307692307687</v>
      </c>
      <c r="S404" s="4">
        <v>3</v>
      </c>
      <c r="T404" s="4">
        <v>3</v>
      </c>
      <c r="U404" s="4">
        <v>42</v>
      </c>
      <c r="V404" s="4">
        <v>30</v>
      </c>
      <c r="W404" s="5">
        <f t="shared" si="44"/>
        <v>3.8461538461538464E-2</v>
      </c>
      <c r="X404" s="5">
        <f t="shared" si="45"/>
        <v>3.8461538461538464E-2</v>
      </c>
      <c r="Y404" s="5">
        <f t="shared" si="46"/>
        <v>0.53846153846153844</v>
      </c>
      <c r="Z404" s="5">
        <f t="shared" si="47"/>
        <v>0.38461538461538464</v>
      </c>
      <c r="AA404" s="6">
        <f t="shared" si="48"/>
        <v>1</v>
      </c>
    </row>
    <row r="405" spans="1:27">
      <c r="A405" t="s">
        <v>1051</v>
      </c>
      <c r="B405" t="s">
        <v>1765</v>
      </c>
      <c r="C405" s="4" t="s">
        <v>1826</v>
      </c>
      <c r="D405" s="3" t="s">
        <v>2631</v>
      </c>
      <c r="E405" t="s">
        <v>1830</v>
      </c>
      <c r="F405" t="s">
        <v>1831</v>
      </c>
      <c r="G405" t="s">
        <v>1841</v>
      </c>
      <c r="H405" t="s">
        <v>1842</v>
      </c>
      <c r="I405" t="s">
        <v>2636</v>
      </c>
      <c r="M405" s="3">
        <v>41518</v>
      </c>
      <c r="N405" s="4">
        <v>78</v>
      </c>
      <c r="O405" s="4">
        <v>6</v>
      </c>
      <c r="P405" s="5">
        <f t="shared" si="42"/>
        <v>7.6923076923076927E-2</v>
      </c>
      <c r="Q405" s="4">
        <v>47</v>
      </c>
      <c r="R405" s="5">
        <f t="shared" si="43"/>
        <v>0.60256410256410253</v>
      </c>
      <c r="S405" s="4">
        <v>1</v>
      </c>
      <c r="T405" s="4">
        <v>5</v>
      </c>
      <c r="U405" s="4">
        <v>46</v>
      </c>
      <c r="V405" s="4">
        <v>26</v>
      </c>
      <c r="W405" s="5">
        <f t="shared" si="44"/>
        <v>1.282051282051282E-2</v>
      </c>
      <c r="X405" s="5">
        <f t="shared" si="45"/>
        <v>6.4102564102564097E-2</v>
      </c>
      <c r="Y405" s="5">
        <f t="shared" si="46"/>
        <v>0.58974358974358976</v>
      </c>
      <c r="Z405" s="5">
        <f t="shared" si="47"/>
        <v>0.33333333333333331</v>
      </c>
      <c r="AA405" s="6">
        <f t="shared" si="48"/>
        <v>1</v>
      </c>
    </row>
    <row r="406" spans="1:27">
      <c r="A406" t="s">
        <v>589</v>
      </c>
      <c r="B406" t="s">
        <v>16</v>
      </c>
      <c r="C406" s="4" t="s">
        <v>1826</v>
      </c>
      <c r="D406" s="3" t="s">
        <v>1081</v>
      </c>
      <c r="E406" t="s">
        <v>1830</v>
      </c>
      <c r="F406" t="s">
        <v>1831</v>
      </c>
      <c r="G406" t="s">
        <v>1841</v>
      </c>
      <c r="H406" t="s">
        <v>1842</v>
      </c>
      <c r="I406" t="s">
        <v>1082</v>
      </c>
      <c r="M406" s="3">
        <v>43411</v>
      </c>
      <c r="N406" s="4">
        <v>79</v>
      </c>
      <c r="O406" s="4">
        <v>6</v>
      </c>
      <c r="P406" s="5">
        <f t="shared" si="42"/>
        <v>7.5949367088607597E-2</v>
      </c>
      <c r="Q406" s="4">
        <v>48</v>
      </c>
      <c r="R406" s="5">
        <f t="shared" si="43"/>
        <v>0.60759493670886078</v>
      </c>
      <c r="S406" s="4">
        <v>2</v>
      </c>
      <c r="T406" s="4">
        <v>4</v>
      </c>
      <c r="U406" s="4">
        <v>46</v>
      </c>
      <c r="V406" s="4">
        <v>27</v>
      </c>
      <c r="W406" s="5">
        <f t="shared" si="44"/>
        <v>2.5316455696202531E-2</v>
      </c>
      <c r="X406" s="5">
        <f t="shared" si="45"/>
        <v>5.0632911392405063E-2</v>
      </c>
      <c r="Y406" s="5">
        <f t="shared" si="46"/>
        <v>0.58227848101265822</v>
      </c>
      <c r="Z406" s="5">
        <f t="shared" si="47"/>
        <v>0.34177215189873417</v>
      </c>
      <c r="AA406" s="6">
        <f t="shared" si="48"/>
        <v>1</v>
      </c>
    </row>
    <row r="407" spans="1:27">
      <c r="A407" t="s">
        <v>721</v>
      </c>
      <c r="B407" t="s">
        <v>148</v>
      </c>
      <c r="C407" s="4" t="s">
        <v>1826</v>
      </c>
      <c r="D407" s="3" t="s">
        <v>342</v>
      </c>
      <c r="E407" t="s">
        <v>1830</v>
      </c>
      <c r="F407" t="s">
        <v>1831</v>
      </c>
      <c r="G407" t="s">
        <v>1841</v>
      </c>
      <c r="H407" t="s">
        <v>1842</v>
      </c>
      <c r="I407" t="s">
        <v>2899</v>
      </c>
      <c r="M407" s="3">
        <v>43095</v>
      </c>
      <c r="N407" s="4">
        <v>79</v>
      </c>
      <c r="O407" s="4">
        <v>6</v>
      </c>
      <c r="P407" s="5">
        <f t="shared" si="42"/>
        <v>7.5949367088607597E-2</v>
      </c>
      <c r="Q407" s="4">
        <v>72</v>
      </c>
      <c r="R407" s="5">
        <f t="shared" si="43"/>
        <v>0.91139240506329111</v>
      </c>
      <c r="S407" s="4">
        <v>5</v>
      </c>
      <c r="T407" s="4">
        <v>1</v>
      </c>
      <c r="U407" s="4">
        <v>67</v>
      </c>
      <c r="V407" s="4">
        <v>6</v>
      </c>
      <c r="W407" s="5">
        <f t="shared" si="44"/>
        <v>6.3291139240506333E-2</v>
      </c>
      <c r="X407" s="5">
        <f t="shared" si="45"/>
        <v>1.2658227848101266E-2</v>
      </c>
      <c r="Y407" s="5">
        <f t="shared" si="46"/>
        <v>0.84810126582278478</v>
      </c>
      <c r="Z407" s="5">
        <f t="shared" si="47"/>
        <v>7.5949367088607597E-2</v>
      </c>
      <c r="AA407" s="6">
        <f t="shared" si="48"/>
        <v>0.99999999999999989</v>
      </c>
    </row>
    <row r="408" spans="1:27">
      <c r="A408" t="s">
        <v>722</v>
      </c>
      <c r="B408" t="s">
        <v>149</v>
      </c>
      <c r="C408" s="4" t="s">
        <v>1826</v>
      </c>
      <c r="D408" s="3" t="s">
        <v>342</v>
      </c>
      <c r="E408" t="s">
        <v>1830</v>
      </c>
      <c r="F408" t="s">
        <v>1831</v>
      </c>
      <c r="G408" t="s">
        <v>1841</v>
      </c>
      <c r="H408" t="s">
        <v>1842</v>
      </c>
      <c r="I408" t="s">
        <v>294</v>
      </c>
      <c r="J408" t="s">
        <v>2900</v>
      </c>
      <c r="M408" s="3">
        <v>44777</v>
      </c>
      <c r="N408" s="4">
        <v>79</v>
      </c>
      <c r="O408" s="4">
        <v>6</v>
      </c>
      <c r="P408" s="5">
        <f t="shared" si="42"/>
        <v>7.5949367088607597E-2</v>
      </c>
      <c r="Q408" s="4">
        <v>74</v>
      </c>
      <c r="R408" s="5">
        <f t="shared" si="43"/>
        <v>0.93670886075949367</v>
      </c>
      <c r="S408" s="4">
        <v>5</v>
      </c>
      <c r="T408" s="4">
        <v>1</v>
      </c>
      <c r="U408" s="4">
        <v>69</v>
      </c>
      <c r="V408" s="4">
        <v>4</v>
      </c>
      <c r="W408" s="5">
        <f t="shared" si="44"/>
        <v>6.3291139240506333E-2</v>
      </c>
      <c r="X408" s="5">
        <f t="shared" si="45"/>
        <v>1.2658227848101266E-2</v>
      </c>
      <c r="Y408" s="5">
        <f t="shared" si="46"/>
        <v>0.87341772151898733</v>
      </c>
      <c r="Z408" s="5">
        <f t="shared" si="47"/>
        <v>5.0632911392405063E-2</v>
      </c>
      <c r="AA408" s="6">
        <f t="shared" si="48"/>
        <v>1</v>
      </c>
    </row>
    <row r="409" spans="1:27">
      <c r="A409" t="s">
        <v>731</v>
      </c>
      <c r="B409" t="s">
        <v>158</v>
      </c>
      <c r="C409" s="4" t="s">
        <v>1826</v>
      </c>
      <c r="D409" s="3" t="s">
        <v>342</v>
      </c>
      <c r="E409" t="s">
        <v>1830</v>
      </c>
      <c r="F409" t="s">
        <v>1831</v>
      </c>
      <c r="G409" t="s">
        <v>1841</v>
      </c>
      <c r="H409" t="s">
        <v>1842</v>
      </c>
      <c r="I409" t="s">
        <v>294</v>
      </c>
      <c r="J409" t="s">
        <v>2909</v>
      </c>
      <c r="M409" s="3">
        <v>43231</v>
      </c>
      <c r="N409" s="4">
        <v>79</v>
      </c>
      <c r="O409" s="4">
        <v>6</v>
      </c>
      <c r="P409" s="5">
        <f t="shared" si="42"/>
        <v>7.5949367088607597E-2</v>
      </c>
      <c r="Q409" s="4">
        <v>78</v>
      </c>
      <c r="R409" s="5">
        <f t="shared" si="43"/>
        <v>0.98734177215189878</v>
      </c>
      <c r="S409" s="4">
        <v>6</v>
      </c>
      <c r="T409" s="4">
        <v>0</v>
      </c>
      <c r="U409" s="4">
        <v>72</v>
      </c>
      <c r="V409" s="4">
        <v>1</v>
      </c>
      <c r="W409" s="5">
        <f t="shared" si="44"/>
        <v>7.5949367088607597E-2</v>
      </c>
      <c r="X409" s="5">
        <f t="shared" si="45"/>
        <v>0</v>
      </c>
      <c r="Y409" s="5">
        <f t="shared" si="46"/>
        <v>0.91139240506329111</v>
      </c>
      <c r="Z409" s="5">
        <f t="shared" si="47"/>
        <v>1.2658227848101266E-2</v>
      </c>
      <c r="AA409" s="6">
        <f t="shared" si="48"/>
        <v>0.99999999999999989</v>
      </c>
    </row>
    <row r="410" spans="1:27">
      <c r="A410" t="s">
        <v>685</v>
      </c>
      <c r="B410" t="s">
        <v>112</v>
      </c>
      <c r="C410" s="4" t="s">
        <v>1826</v>
      </c>
      <c r="D410" s="3" t="s">
        <v>1174</v>
      </c>
      <c r="E410" t="s">
        <v>1830</v>
      </c>
      <c r="F410" t="s">
        <v>1831</v>
      </c>
      <c r="G410" t="s">
        <v>1832</v>
      </c>
      <c r="H410" t="s">
        <v>1833</v>
      </c>
      <c r="I410" t="s">
        <v>1226</v>
      </c>
      <c r="M410" s="3">
        <v>47399</v>
      </c>
      <c r="N410" s="4">
        <v>80</v>
      </c>
      <c r="O410" s="4">
        <v>6</v>
      </c>
      <c r="P410" s="5">
        <f t="shared" si="42"/>
        <v>7.4999999999999997E-2</v>
      </c>
      <c r="Q410" s="4">
        <v>30</v>
      </c>
      <c r="R410" s="5">
        <f t="shared" si="43"/>
        <v>0.375</v>
      </c>
      <c r="S410" s="4">
        <v>1</v>
      </c>
      <c r="T410" s="4">
        <v>5</v>
      </c>
      <c r="U410" s="4">
        <v>29</v>
      </c>
      <c r="V410" s="4">
        <v>45</v>
      </c>
      <c r="W410" s="5">
        <f t="shared" si="44"/>
        <v>1.2500000000000001E-2</v>
      </c>
      <c r="X410" s="5">
        <f t="shared" si="45"/>
        <v>6.25E-2</v>
      </c>
      <c r="Y410" s="5">
        <f t="shared" si="46"/>
        <v>0.36249999999999999</v>
      </c>
      <c r="Z410" s="5">
        <f t="shared" si="47"/>
        <v>0.5625</v>
      </c>
      <c r="AA410" s="6">
        <f t="shared" si="48"/>
        <v>1</v>
      </c>
    </row>
    <row r="411" spans="1:27">
      <c r="A411" t="s">
        <v>967</v>
      </c>
      <c r="B411" t="s">
        <v>3133</v>
      </c>
      <c r="C411" s="4" t="s">
        <v>1826</v>
      </c>
      <c r="D411" s="3" t="s">
        <v>2091</v>
      </c>
      <c r="E411" t="s">
        <v>1830</v>
      </c>
      <c r="F411" t="s">
        <v>1831</v>
      </c>
      <c r="G411" t="s">
        <v>1849</v>
      </c>
      <c r="H411" t="s">
        <v>1850</v>
      </c>
      <c r="I411" t="s">
        <v>1851</v>
      </c>
      <c r="J411" t="s">
        <v>1883</v>
      </c>
      <c r="K411" t="s">
        <v>2092</v>
      </c>
      <c r="M411" s="3">
        <v>43016</v>
      </c>
      <c r="N411" s="4">
        <v>80</v>
      </c>
      <c r="O411" s="4">
        <v>6</v>
      </c>
      <c r="P411" s="5">
        <f t="shared" si="42"/>
        <v>7.4999999999999997E-2</v>
      </c>
      <c r="Q411" s="4">
        <v>69</v>
      </c>
      <c r="R411" s="5">
        <f t="shared" si="43"/>
        <v>0.86250000000000004</v>
      </c>
      <c r="S411" s="4">
        <v>5</v>
      </c>
      <c r="T411" s="4">
        <v>1</v>
      </c>
      <c r="U411" s="4">
        <v>64</v>
      </c>
      <c r="V411" s="4">
        <v>10</v>
      </c>
      <c r="W411" s="5">
        <f t="shared" si="44"/>
        <v>6.25E-2</v>
      </c>
      <c r="X411" s="5">
        <f t="shared" si="45"/>
        <v>1.2500000000000001E-2</v>
      </c>
      <c r="Y411" s="5">
        <f t="shared" si="46"/>
        <v>0.8</v>
      </c>
      <c r="Z411" s="5">
        <f t="shared" si="47"/>
        <v>0.125</v>
      </c>
      <c r="AA411" s="6">
        <f t="shared" si="48"/>
        <v>1</v>
      </c>
    </row>
    <row r="412" spans="1:27">
      <c r="A412" t="s">
        <v>814</v>
      </c>
      <c r="B412" t="s">
        <v>241</v>
      </c>
      <c r="C412" s="4" t="s">
        <v>1826</v>
      </c>
      <c r="D412" s="3" t="s">
        <v>1182</v>
      </c>
      <c r="E412" t="s">
        <v>1830</v>
      </c>
      <c r="F412" t="s">
        <v>1831</v>
      </c>
      <c r="G412" t="s">
        <v>1841</v>
      </c>
      <c r="H412" t="s">
        <v>297</v>
      </c>
      <c r="I412" t="s">
        <v>421</v>
      </c>
      <c r="J412" t="s">
        <v>3014</v>
      </c>
      <c r="M412" s="3">
        <v>48674</v>
      </c>
      <c r="N412" s="4">
        <v>81</v>
      </c>
      <c r="O412" s="4">
        <v>6</v>
      </c>
      <c r="P412" s="5">
        <f t="shared" si="42"/>
        <v>7.407407407407407E-2</v>
      </c>
      <c r="Q412" s="4">
        <v>58</v>
      </c>
      <c r="R412" s="5">
        <f t="shared" si="43"/>
        <v>0.71604938271604934</v>
      </c>
      <c r="S412" s="4">
        <v>4</v>
      </c>
      <c r="T412" s="4">
        <v>2</v>
      </c>
      <c r="U412" s="4">
        <v>54</v>
      </c>
      <c r="V412" s="4">
        <v>21</v>
      </c>
      <c r="W412" s="5">
        <f t="shared" si="44"/>
        <v>4.9382716049382713E-2</v>
      </c>
      <c r="X412" s="5">
        <f t="shared" si="45"/>
        <v>2.4691358024691357E-2</v>
      </c>
      <c r="Y412" s="5">
        <f t="shared" si="46"/>
        <v>0.66666666666666663</v>
      </c>
      <c r="Z412" s="5">
        <f t="shared" si="47"/>
        <v>0.25925925925925924</v>
      </c>
      <c r="AA412" s="6">
        <f t="shared" si="48"/>
        <v>1</v>
      </c>
    </row>
    <row r="413" spans="1:27">
      <c r="A413" t="s">
        <v>1062</v>
      </c>
      <c r="B413" t="s">
        <v>1776</v>
      </c>
      <c r="C413" s="4" t="s">
        <v>1826</v>
      </c>
      <c r="D413" s="3" t="s">
        <v>2654</v>
      </c>
      <c r="E413" t="s">
        <v>1830</v>
      </c>
      <c r="F413" t="s">
        <v>1831</v>
      </c>
      <c r="G413" t="s">
        <v>1841</v>
      </c>
      <c r="H413" t="s">
        <v>1842</v>
      </c>
      <c r="I413" t="s">
        <v>2655</v>
      </c>
      <c r="M413" s="3">
        <v>56506</v>
      </c>
      <c r="N413" s="4">
        <v>81</v>
      </c>
      <c r="O413" s="4">
        <v>6</v>
      </c>
      <c r="P413" s="5">
        <f t="shared" si="42"/>
        <v>7.407407407407407E-2</v>
      </c>
      <c r="Q413" s="4">
        <v>24</v>
      </c>
      <c r="R413" s="5">
        <f t="shared" si="43"/>
        <v>0.29629629629629628</v>
      </c>
      <c r="S413" s="4">
        <v>1</v>
      </c>
      <c r="T413" s="4">
        <v>5</v>
      </c>
      <c r="U413" s="4">
        <v>23</v>
      </c>
      <c r="V413" s="4">
        <v>52</v>
      </c>
      <c r="W413" s="5">
        <f t="shared" si="44"/>
        <v>1.2345679012345678E-2</v>
      </c>
      <c r="X413" s="5">
        <f t="shared" si="45"/>
        <v>6.1728395061728392E-2</v>
      </c>
      <c r="Y413" s="5">
        <f t="shared" si="46"/>
        <v>0.2839506172839506</v>
      </c>
      <c r="Z413" s="5">
        <f t="shared" si="47"/>
        <v>0.64197530864197527</v>
      </c>
      <c r="AA413" s="6">
        <f t="shared" si="48"/>
        <v>1</v>
      </c>
    </row>
    <row r="414" spans="1:27">
      <c r="A414" t="s">
        <v>547</v>
      </c>
      <c r="B414" t="s">
        <v>1660</v>
      </c>
      <c r="C414" s="4" t="s">
        <v>1826</v>
      </c>
      <c r="D414" s="3" t="s">
        <v>342</v>
      </c>
      <c r="E414" t="s">
        <v>1830</v>
      </c>
      <c r="F414" t="s">
        <v>1831</v>
      </c>
      <c r="G414" t="s">
        <v>1841</v>
      </c>
      <c r="H414" t="s">
        <v>1842</v>
      </c>
      <c r="I414" t="s">
        <v>2821</v>
      </c>
      <c r="M414" s="3">
        <v>45636</v>
      </c>
      <c r="N414" s="4">
        <v>82</v>
      </c>
      <c r="O414" s="4">
        <v>6</v>
      </c>
      <c r="P414" s="5">
        <f t="shared" si="42"/>
        <v>7.3170731707317069E-2</v>
      </c>
      <c r="Q414" s="4">
        <v>75</v>
      </c>
      <c r="R414" s="5">
        <f t="shared" si="43"/>
        <v>0.91463414634146345</v>
      </c>
      <c r="S414" s="4">
        <v>6</v>
      </c>
      <c r="T414" s="4">
        <v>0</v>
      </c>
      <c r="U414" s="4">
        <v>69</v>
      </c>
      <c r="V414" s="4">
        <v>7</v>
      </c>
      <c r="W414" s="5">
        <f t="shared" si="44"/>
        <v>7.3170731707317069E-2</v>
      </c>
      <c r="X414" s="5">
        <f t="shared" si="45"/>
        <v>0</v>
      </c>
      <c r="Y414" s="5">
        <f t="shared" si="46"/>
        <v>0.84146341463414631</v>
      </c>
      <c r="Z414" s="5">
        <f t="shared" si="47"/>
        <v>8.5365853658536592E-2</v>
      </c>
      <c r="AA414" s="6">
        <f t="shared" si="48"/>
        <v>0.99999999999999989</v>
      </c>
    </row>
    <row r="415" spans="1:27">
      <c r="A415" t="s">
        <v>2353</v>
      </c>
      <c r="B415" t="s">
        <v>1417</v>
      </c>
      <c r="C415" s="4" t="s">
        <v>1826</v>
      </c>
      <c r="D415" s="3" t="s">
        <v>407</v>
      </c>
      <c r="E415" t="s">
        <v>1830</v>
      </c>
      <c r="F415" t="s">
        <v>1831</v>
      </c>
      <c r="G415" t="s">
        <v>1841</v>
      </c>
      <c r="H415" t="s">
        <v>297</v>
      </c>
      <c r="I415" t="s">
        <v>421</v>
      </c>
      <c r="J415" t="s">
        <v>424</v>
      </c>
      <c r="M415" s="3">
        <v>49576</v>
      </c>
      <c r="N415" s="4">
        <v>83</v>
      </c>
      <c r="O415" s="4">
        <v>6</v>
      </c>
      <c r="P415" s="5">
        <f t="shared" si="42"/>
        <v>7.2289156626506021E-2</v>
      </c>
      <c r="Q415" s="4">
        <v>43</v>
      </c>
      <c r="R415" s="5">
        <f t="shared" si="43"/>
        <v>0.51807228915662651</v>
      </c>
      <c r="S415" s="4">
        <v>3</v>
      </c>
      <c r="T415" s="4">
        <v>3</v>
      </c>
      <c r="U415" s="4">
        <v>40</v>
      </c>
      <c r="V415" s="4">
        <v>37</v>
      </c>
      <c r="W415" s="5">
        <f t="shared" si="44"/>
        <v>3.614457831325301E-2</v>
      </c>
      <c r="X415" s="5">
        <f t="shared" si="45"/>
        <v>3.614457831325301E-2</v>
      </c>
      <c r="Y415" s="5">
        <f t="shared" si="46"/>
        <v>0.48192771084337349</v>
      </c>
      <c r="Z415" s="5">
        <f t="shared" si="47"/>
        <v>0.44578313253012047</v>
      </c>
      <c r="AA415" s="6">
        <f t="shared" si="48"/>
        <v>1</v>
      </c>
    </row>
    <row r="416" spans="1:27">
      <c r="A416" t="s">
        <v>521</v>
      </c>
      <c r="B416" t="s">
        <v>1634</v>
      </c>
      <c r="C416" s="4" t="s">
        <v>1826</v>
      </c>
      <c r="D416" s="3" t="s">
        <v>407</v>
      </c>
      <c r="E416" t="s">
        <v>1830</v>
      </c>
      <c r="F416" t="s">
        <v>1831</v>
      </c>
      <c r="G416" t="s">
        <v>1841</v>
      </c>
      <c r="H416" t="s">
        <v>297</v>
      </c>
      <c r="I416" t="s">
        <v>298</v>
      </c>
      <c r="M416" s="3">
        <v>48502</v>
      </c>
      <c r="N416" s="4">
        <v>83</v>
      </c>
      <c r="O416" s="4">
        <v>6</v>
      </c>
      <c r="P416" s="5">
        <f t="shared" si="42"/>
        <v>7.2289156626506021E-2</v>
      </c>
      <c r="Q416" s="4">
        <v>66</v>
      </c>
      <c r="R416" s="5">
        <f t="shared" si="43"/>
        <v>0.79518072289156627</v>
      </c>
      <c r="S416" s="4">
        <v>3</v>
      </c>
      <c r="T416" s="4">
        <v>3</v>
      </c>
      <c r="U416" s="4">
        <v>63</v>
      </c>
      <c r="V416" s="4">
        <v>14</v>
      </c>
      <c r="W416" s="5">
        <f t="shared" si="44"/>
        <v>3.614457831325301E-2</v>
      </c>
      <c r="X416" s="5">
        <f t="shared" si="45"/>
        <v>3.614457831325301E-2</v>
      </c>
      <c r="Y416" s="5">
        <f t="shared" si="46"/>
        <v>0.75903614457831325</v>
      </c>
      <c r="Z416" s="5">
        <f t="shared" si="47"/>
        <v>0.16867469879518071</v>
      </c>
      <c r="AA416" s="6">
        <f t="shared" si="48"/>
        <v>1</v>
      </c>
    </row>
    <row r="417" spans="1:27">
      <c r="A417" t="s">
        <v>836</v>
      </c>
      <c r="B417" t="s">
        <v>263</v>
      </c>
      <c r="C417" s="4" t="s">
        <v>1826</v>
      </c>
      <c r="D417" s="3" t="s">
        <v>342</v>
      </c>
      <c r="E417" t="s">
        <v>1827</v>
      </c>
      <c r="F417" t="s">
        <v>2128</v>
      </c>
      <c r="M417" s="3">
        <v>45710</v>
      </c>
      <c r="N417" s="4">
        <v>83</v>
      </c>
      <c r="O417" s="4">
        <v>6</v>
      </c>
      <c r="P417" s="5">
        <f t="shared" si="42"/>
        <v>7.2289156626506021E-2</v>
      </c>
      <c r="Q417" s="4">
        <v>77</v>
      </c>
      <c r="R417" s="5">
        <f t="shared" si="43"/>
        <v>0.92771084337349397</v>
      </c>
      <c r="S417" s="4">
        <v>5</v>
      </c>
      <c r="T417" s="4">
        <v>1</v>
      </c>
      <c r="U417" s="4">
        <v>72</v>
      </c>
      <c r="V417" s="4">
        <v>5</v>
      </c>
      <c r="W417" s="5">
        <f t="shared" si="44"/>
        <v>6.0240963855421686E-2</v>
      </c>
      <c r="X417" s="5">
        <f t="shared" si="45"/>
        <v>1.2048192771084338E-2</v>
      </c>
      <c r="Y417" s="5">
        <f t="shared" si="46"/>
        <v>0.86746987951807231</v>
      </c>
      <c r="Z417" s="5">
        <f t="shared" si="47"/>
        <v>6.0240963855421686E-2</v>
      </c>
      <c r="AA417" s="6">
        <f t="shared" si="48"/>
        <v>1</v>
      </c>
    </row>
    <row r="418" spans="1:27">
      <c r="A418" t="s">
        <v>2414</v>
      </c>
      <c r="B418" t="s">
        <v>1478</v>
      </c>
      <c r="C418" s="4" t="s">
        <v>1826</v>
      </c>
      <c r="D418" s="3" t="s">
        <v>1829</v>
      </c>
      <c r="E418" t="s">
        <v>1827</v>
      </c>
      <c r="F418" t="s">
        <v>2134</v>
      </c>
      <c r="M418" s="3">
        <v>47780</v>
      </c>
      <c r="N418" s="4">
        <v>84</v>
      </c>
      <c r="O418" s="4">
        <v>6</v>
      </c>
      <c r="P418" s="5">
        <f t="shared" si="42"/>
        <v>7.1428571428571425E-2</v>
      </c>
      <c r="Q418" s="4">
        <v>76</v>
      </c>
      <c r="R418" s="5">
        <f t="shared" si="43"/>
        <v>0.90476190476190477</v>
      </c>
      <c r="S418" s="4">
        <v>5</v>
      </c>
      <c r="T418" s="4">
        <v>1</v>
      </c>
      <c r="U418" s="4">
        <v>71</v>
      </c>
      <c r="V418" s="4">
        <v>7</v>
      </c>
      <c r="W418" s="5">
        <f t="shared" si="44"/>
        <v>5.9523809523809521E-2</v>
      </c>
      <c r="X418" s="5">
        <f t="shared" si="45"/>
        <v>1.1904761904761904E-2</v>
      </c>
      <c r="Y418" s="5">
        <f t="shared" si="46"/>
        <v>0.84523809523809523</v>
      </c>
      <c r="Z418" s="5">
        <f t="shared" si="47"/>
        <v>8.3333333333333329E-2</v>
      </c>
      <c r="AA418" s="6">
        <f t="shared" si="48"/>
        <v>1</v>
      </c>
    </row>
    <row r="419" spans="1:27">
      <c r="A419" t="s">
        <v>893</v>
      </c>
      <c r="B419" t="s">
        <v>3059</v>
      </c>
      <c r="C419" s="4" t="s">
        <v>1826</v>
      </c>
      <c r="D419" s="3" t="s">
        <v>342</v>
      </c>
      <c r="E419" t="s">
        <v>1830</v>
      </c>
      <c r="F419" t="s">
        <v>1831</v>
      </c>
      <c r="G419" t="s">
        <v>1841</v>
      </c>
      <c r="H419" t="s">
        <v>1842</v>
      </c>
      <c r="I419" t="s">
        <v>2008</v>
      </c>
      <c r="M419" s="3">
        <v>44342</v>
      </c>
      <c r="N419" s="4">
        <v>84</v>
      </c>
      <c r="O419" s="4">
        <v>6</v>
      </c>
      <c r="P419" s="5">
        <f t="shared" si="42"/>
        <v>7.1428571428571425E-2</v>
      </c>
      <c r="Q419" s="4">
        <v>80</v>
      </c>
      <c r="R419" s="5">
        <f t="shared" si="43"/>
        <v>0.95238095238095233</v>
      </c>
      <c r="S419" s="4">
        <v>4</v>
      </c>
      <c r="T419" s="4">
        <v>2</v>
      </c>
      <c r="U419" s="4">
        <v>76</v>
      </c>
      <c r="V419" s="4">
        <v>2</v>
      </c>
      <c r="W419" s="5">
        <f t="shared" si="44"/>
        <v>4.7619047619047616E-2</v>
      </c>
      <c r="X419" s="5">
        <f t="shared" si="45"/>
        <v>2.3809523809523808E-2</v>
      </c>
      <c r="Y419" s="5">
        <f t="shared" si="46"/>
        <v>0.90476190476190477</v>
      </c>
      <c r="Z419" s="5">
        <f t="shared" si="47"/>
        <v>2.3809523809523808E-2</v>
      </c>
      <c r="AA419" s="6">
        <f t="shared" si="48"/>
        <v>1</v>
      </c>
    </row>
    <row r="420" spans="1:27">
      <c r="A420" t="s">
        <v>717</v>
      </c>
      <c r="B420" t="s">
        <v>144</v>
      </c>
      <c r="C420" s="4" t="s">
        <v>1826</v>
      </c>
      <c r="D420" s="3" t="s">
        <v>342</v>
      </c>
      <c r="E420" t="s">
        <v>1830</v>
      </c>
      <c r="F420" t="s">
        <v>1831</v>
      </c>
      <c r="G420" t="s">
        <v>1841</v>
      </c>
      <c r="H420" t="s">
        <v>1842</v>
      </c>
      <c r="I420" t="s">
        <v>294</v>
      </c>
      <c r="J420" t="s">
        <v>2895</v>
      </c>
      <c r="M420" s="3">
        <v>43883</v>
      </c>
      <c r="N420" s="4">
        <v>85</v>
      </c>
      <c r="O420" s="4">
        <v>6</v>
      </c>
      <c r="P420" s="5">
        <f t="shared" si="42"/>
        <v>7.0588235294117646E-2</v>
      </c>
      <c r="Q420" s="4">
        <v>81</v>
      </c>
      <c r="R420" s="5">
        <f t="shared" si="43"/>
        <v>0.95294117647058818</v>
      </c>
      <c r="S420" s="4">
        <v>5</v>
      </c>
      <c r="T420" s="4">
        <v>1</v>
      </c>
      <c r="U420" s="4">
        <v>76</v>
      </c>
      <c r="V420" s="4">
        <v>3</v>
      </c>
      <c r="W420" s="5">
        <f t="shared" si="44"/>
        <v>5.8823529411764705E-2</v>
      </c>
      <c r="X420" s="5">
        <f t="shared" si="45"/>
        <v>1.1764705882352941E-2</v>
      </c>
      <c r="Y420" s="5">
        <f t="shared" si="46"/>
        <v>0.89411764705882357</v>
      </c>
      <c r="Z420" s="5">
        <f t="shared" si="47"/>
        <v>3.5294117647058823E-2</v>
      </c>
      <c r="AA420" s="6">
        <f t="shared" si="48"/>
        <v>1</v>
      </c>
    </row>
    <row r="421" spans="1:27">
      <c r="A421" t="s">
        <v>2357</v>
      </c>
      <c r="B421" t="s">
        <v>1421</v>
      </c>
      <c r="C421" s="4" t="s">
        <v>1826</v>
      </c>
      <c r="D421" s="3" t="s">
        <v>1829</v>
      </c>
      <c r="E421" t="s">
        <v>1830</v>
      </c>
      <c r="F421" t="s">
        <v>1831</v>
      </c>
      <c r="G421" t="s">
        <v>1841</v>
      </c>
      <c r="H421" t="s">
        <v>1842</v>
      </c>
      <c r="I421" t="s">
        <v>430</v>
      </c>
      <c r="M421" s="3">
        <v>48491</v>
      </c>
      <c r="N421" s="4">
        <v>87</v>
      </c>
      <c r="O421" s="4">
        <v>6</v>
      </c>
      <c r="P421" s="5">
        <f t="shared" si="42"/>
        <v>6.8965517241379309E-2</v>
      </c>
      <c r="Q421" s="4">
        <v>74</v>
      </c>
      <c r="R421" s="5">
        <f t="shared" si="43"/>
        <v>0.85057471264367812</v>
      </c>
      <c r="S421" s="4">
        <v>5</v>
      </c>
      <c r="T421" s="4">
        <v>1</v>
      </c>
      <c r="U421" s="4">
        <v>69</v>
      </c>
      <c r="V421" s="4">
        <v>12</v>
      </c>
      <c r="W421" s="5">
        <f t="shared" si="44"/>
        <v>5.7471264367816091E-2</v>
      </c>
      <c r="X421" s="5">
        <f t="shared" si="45"/>
        <v>1.1494252873563218E-2</v>
      </c>
      <c r="Y421" s="5">
        <f t="shared" si="46"/>
        <v>0.7931034482758621</v>
      </c>
      <c r="Z421" s="5">
        <f t="shared" si="47"/>
        <v>0.13793103448275862</v>
      </c>
      <c r="AA421" s="6">
        <f t="shared" si="48"/>
        <v>1</v>
      </c>
    </row>
    <row r="422" spans="1:27">
      <c r="A422" t="s">
        <v>2367</v>
      </c>
      <c r="B422" t="s">
        <v>1431</v>
      </c>
      <c r="C422" s="4" t="s">
        <v>1826</v>
      </c>
      <c r="D422" s="3" t="s">
        <v>2159</v>
      </c>
      <c r="E422" t="s">
        <v>1827</v>
      </c>
      <c r="F422" t="s">
        <v>2160</v>
      </c>
      <c r="M422" s="3">
        <v>49219</v>
      </c>
      <c r="N422" s="4">
        <v>87</v>
      </c>
      <c r="O422" s="4">
        <v>6</v>
      </c>
      <c r="P422" s="5">
        <f t="shared" si="42"/>
        <v>6.8965517241379309E-2</v>
      </c>
      <c r="Q422" s="4">
        <v>18</v>
      </c>
      <c r="R422" s="5">
        <f t="shared" si="43"/>
        <v>0.20689655172413793</v>
      </c>
      <c r="S422" s="4">
        <v>0</v>
      </c>
      <c r="T422" s="4">
        <v>6</v>
      </c>
      <c r="U422" s="4">
        <v>18</v>
      </c>
      <c r="V422" s="4">
        <v>63</v>
      </c>
      <c r="W422" s="5">
        <f t="shared" si="44"/>
        <v>0</v>
      </c>
      <c r="X422" s="5">
        <f t="shared" si="45"/>
        <v>6.8965517241379309E-2</v>
      </c>
      <c r="Y422" s="5">
        <f t="shared" si="46"/>
        <v>0.20689655172413793</v>
      </c>
      <c r="Z422" s="5">
        <f t="shared" si="47"/>
        <v>0.72413793103448276</v>
      </c>
      <c r="AA422" s="6">
        <f t="shared" si="48"/>
        <v>1</v>
      </c>
    </row>
    <row r="423" spans="1:27">
      <c r="A423" t="s">
        <v>986</v>
      </c>
      <c r="B423" t="s">
        <v>1700</v>
      </c>
      <c r="C423" s="4" t="s">
        <v>1826</v>
      </c>
      <c r="D423" s="3" t="s">
        <v>2554</v>
      </c>
      <c r="E423" t="s">
        <v>1830</v>
      </c>
      <c r="F423" t="s">
        <v>398</v>
      </c>
      <c r="G423" t="s">
        <v>2555</v>
      </c>
      <c r="M423" s="3">
        <v>44492</v>
      </c>
      <c r="N423" s="4">
        <v>88</v>
      </c>
      <c r="O423" s="4">
        <v>6</v>
      </c>
      <c r="P423" s="5">
        <f t="shared" si="42"/>
        <v>6.8181818181818177E-2</v>
      </c>
      <c r="Q423" s="4">
        <v>80</v>
      </c>
      <c r="R423" s="5">
        <f t="shared" si="43"/>
        <v>0.90909090909090906</v>
      </c>
      <c r="S423" s="4">
        <v>5</v>
      </c>
      <c r="T423" s="4">
        <v>1</v>
      </c>
      <c r="U423" s="4">
        <v>75</v>
      </c>
      <c r="V423" s="4">
        <v>7</v>
      </c>
      <c r="W423" s="5">
        <f t="shared" si="44"/>
        <v>5.6818181818181816E-2</v>
      </c>
      <c r="X423" s="5">
        <f t="shared" si="45"/>
        <v>1.1363636363636364E-2</v>
      </c>
      <c r="Y423" s="5">
        <f t="shared" si="46"/>
        <v>0.85227272727272729</v>
      </c>
      <c r="Z423" s="5">
        <f t="shared" si="47"/>
        <v>7.9545454545454544E-2</v>
      </c>
      <c r="AA423" s="6">
        <f t="shared" si="48"/>
        <v>1</v>
      </c>
    </row>
    <row r="424" spans="1:27">
      <c r="A424" t="s">
        <v>2475</v>
      </c>
      <c r="B424" t="s">
        <v>1539</v>
      </c>
      <c r="C424" s="4" t="s">
        <v>1826</v>
      </c>
      <c r="D424" s="3" t="s">
        <v>1829</v>
      </c>
      <c r="E424" t="s">
        <v>1830</v>
      </c>
      <c r="F424" t="s">
        <v>1831</v>
      </c>
      <c r="G424" t="s">
        <v>1841</v>
      </c>
      <c r="H424" t="s">
        <v>1842</v>
      </c>
      <c r="I424" t="s">
        <v>2206</v>
      </c>
      <c r="M424" s="3">
        <v>51421</v>
      </c>
      <c r="N424" s="4">
        <v>89</v>
      </c>
      <c r="O424" s="4">
        <v>6</v>
      </c>
      <c r="P424" s="5">
        <f t="shared" si="42"/>
        <v>6.741573033707865E-2</v>
      </c>
      <c r="Q424" s="4">
        <v>84</v>
      </c>
      <c r="R424" s="5">
        <f t="shared" si="43"/>
        <v>0.9438202247191011</v>
      </c>
      <c r="S424" s="4">
        <v>6</v>
      </c>
      <c r="T424" s="4">
        <v>0</v>
      </c>
      <c r="U424" s="4">
        <v>78</v>
      </c>
      <c r="V424" s="4">
        <v>5</v>
      </c>
      <c r="W424" s="5">
        <f t="shared" si="44"/>
        <v>6.741573033707865E-2</v>
      </c>
      <c r="X424" s="5">
        <f t="shared" si="45"/>
        <v>0</v>
      </c>
      <c r="Y424" s="5">
        <f t="shared" si="46"/>
        <v>0.8764044943820225</v>
      </c>
      <c r="Z424" s="5">
        <f t="shared" si="47"/>
        <v>5.6179775280898875E-2</v>
      </c>
      <c r="AA424" s="6">
        <f t="shared" si="48"/>
        <v>1</v>
      </c>
    </row>
    <row r="425" spans="1:27">
      <c r="A425" t="s">
        <v>733</v>
      </c>
      <c r="B425" t="s">
        <v>160</v>
      </c>
      <c r="C425" s="4" t="s">
        <v>1826</v>
      </c>
      <c r="D425" s="3" t="s">
        <v>342</v>
      </c>
      <c r="E425" t="s">
        <v>1830</v>
      </c>
      <c r="F425" t="s">
        <v>1831</v>
      </c>
      <c r="G425" t="s">
        <v>1841</v>
      </c>
      <c r="H425" t="s">
        <v>1842</v>
      </c>
      <c r="I425" t="s">
        <v>294</v>
      </c>
      <c r="J425" t="s">
        <v>2911</v>
      </c>
      <c r="M425" s="3">
        <v>43440</v>
      </c>
      <c r="N425" s="4">
        <v>89</v>
      </c>
      <c r="O425" s="4">
        <v>6</v>
      </c>
      <c r="P425" s="5">
        <f t="shared" si="42"/>
        <v>6.741573033707865E-2</v>
      </c>
      <c r="Q425" s="4">
        <v>76</v>
      </c>
      <c r="R425" s="5">
        <f t="shared" si="43"/>
        <v>0.8539325842696629</v>
      </c>
      <c r="S425" s="4">
        <v>4</v>
      </c>
      <c r="T425" s="4">
        <v>2</v>
      </c>
      <c r="U425" s="4">
        <v>72</v>
      </c>
      <c r="V425" s="4">
        <v>11</v>
      </c>
      <c r="W425" s="5">
        <f t="shared" si="44"/>
        <v>4.49438202247191E-2</v>
      </c>
      <c r="X425" s="5">
        <f t="shared" si="45"/>
        <v>2.247191011235955E-2</v>
      </c>
      <c r="Y425" s="5">
        <f t="shared" si="46"/>
        <v>0.8089887640449438</v>
      </c>
      <c r="Z425" s="5">
        <f t="shared" si="47"/>
        <v>0.12359550561797752</v>
      </c>
      <c r="AA425" s="6">
        <f t="shared" si="48"/>
        <v>0.99999999999999989</v>
      </c>
    </row>
    <row r="426" spans="1:27">
      <c r="A426" t="s">
        <v>950</v>
      </c>
      <c r="B426" t="s">
        <v>3116</v>
      </c>
      <c r="C426" s="4" t="s">
        <v>1826</v>
      </c>
      <c r="D426" s="3" t="s">
        <v>2947</v>
      </c>
      <c r="E426" t="s">
        <v>1830</v>
      </c>
      <c r="F426" t="s">
        <v>1831</v>
      </c>
      <c r="G426" t="s">
        <v>1832</v>
      </c>
      <c r="H426" t="s">
        <v>1093</v>
      </c>
      <c r="I426" t="s">
        <v>2948</v>
      </c>
      <c r="J426" t="s">
        <v>2069</v>
      </c>
      <c r="M426" s="3">
        <v>50930</v>
      </c>
      <c r="N426" s="4">
        <v>89</v>
      </c>
      <c r="O426" s="4">
        <v>6</v>
      </c>
      <c r="P426" s="5">
        <f t="shared" si="42"/>
        <v>6.741573033707865E-2</v>
      </c>
      <c r="Q426" s="4">
        <v>48</v>
      </c>
      <c r="R426" s="5">
        <f t="shared" si="43"/>
        <v>0.5393258426966292</v>
      </c>
      <c r="S426" s="4">
        <v>3</v>
      </c>
      <c r="T426" s="4">
        <v>3</v>
      </c>
      <c r="U426" s="4">
        <v>45</v>
      </c>
      <c r="V426" s="4">
        <v>38</v>
      </c>
      <c r="W426" s="5">
        <f t="shared" si="44"/>
        <v>3.3707865168539325E-2</v>
      </c>
      <c r="X426" s="5">
        <f t="shared" si="45"/>
        <v>3.3707865168539325E-2</v>
      </c>
      <c r="Y426" s="5">
        <f t="shared" si="46"/>
        <v>0.5056179775280899</v>
      </c>
      <c r="Z426" s="5">
        <f t="shared" si="47"/>
        <v>0.42696629213483145</v>
      </c>
      <c r="AA426" s="6">
        <f t="shared" si="48"/>
        <v>1</v>
      </c>
    </row>
    <row r="427" spans="1:27">
      <c r="A427" t="s">
        <v>2372</v>
      </c>
      <c r="B427" t="s">
        <v>1436</v>
      </c>
      <c r="C427" s="4" t="s">
        <v>1826</v>
      </c>
      <c r="D427" s="3" t="s">
        <v>454</v>
      </c>
      <c r="E427" t="s">
        <v>1830</v>
      </c>
      <c r="F427" t="s">
        <v>1831</v>
      </c>
      <c r="G427" t="s">
        <v>1841</v>
      </c>
      <c r="H427" t="s">
        <v>1842</v>
      </c>
      <c r="I427" t="s">
        <v>455</v>
      </c>
      <c r="M427" s="3">
        <v>49329</v>
      </c>
      <c r="N427" s="4">
        <v>90</v>
      </c>
      <c r="O427" s="4">
        <v>6</v>
      </c>
      <c r="P427" s="5">
        <f t="shared" si="42"/>
        <v>6.6666666666666666E-2</v>
      </c>
      <c r="Q427" s="4">
        <v>20</v>
      </c>
      <c r="R427" s="5">
        <f t="shared" si="43"/>
        <v>0.22222222222222221</v>
      </c>
      <c r="S427" s="4">
        <v>0</v>
      </c>
      <c r="T427" s="4">
        <v>6</v>
      </c>
      <c r="U427" s="4">
        <v>20</v>
      </c>
      <c r="V427" s="4">
        <v>64</v>
      </c>
      <c r="W427" s="5">
        <f t="shared" si="44"/>
        <v>0</v>
      </c>
      <c r="X427" s="5">
        <f t="shared" si="45"/>
        <v>6.6666666666666666E-2</v>
      </c>
      <c r="Y427" s="5">
        <f t="shared" si="46"/>
        <v>0.22222222222222221</v>
      </c>
      <c r="Z427" s="5">
        <f t="shared" si="47"/>
        <v>0.71111111111111114</v>
      </c>
      <c r="AA427" s="6">
        <f t="shared" si="48"/>
        <v>1</v>
      </c>
    </row>
    <row r="428" spans="1:27">
      <c r="A428" t="s">
        <v>844</v>
      </c>
      <c r="B428" t="s">
        <v>271</v>
      </c>
      <c r="C428" s="4" t="s">
        <v>1826</v>
      </c>
      <c r="D428" s="3" t="s">
        <v>1889</v>
      </c>
      <c r="E428" t="s">
        <v>1830</v>
      </c>
      <c r="F428" t="s">
        <v>1831</v>
      </c>
      <c r="G428" t="s">
        <v>1841</v>
      </c>
      <c r="H428" t="s">
        <v>1842</v>
      </c>
      <c r="I428" t="s">
        <v>1942</v>
      </c>
      <c r="M428" s="3">
        <v>48172</v>
      </c>
      <c r="N428" s="4">
        <v>92</v>
      </c>
      <c r="O428" s="4">
        <v>6</v>
      </c>
      <c r="P428" s="5">
        <f t="shared" si="42"/>
        <v>6.5217391304347824E-2</v>
      </c>
      <c r="Q428" s="4">
        <v>55</v>
      </c>
      <c r="R428" s="5">
        <f t="shared" si="43"/>
        <v>0.59782608695652173</v>
      </c>
      <c r="S428" s="4">
        <v>4</v>
      </c>
      <c r="T428" s="4">
        <v>2</v>
      </c>
      <c r="U428" s="4">
        <v>51</v>
      </c>
      <c r="V428" s="4">
        <v>35</v>
      </c>
      <c r="W428" s="5">
        <f t="shared" si="44"/>
        <v>4.3478260869565216E-2</v>
      </c>
      <c r="X428" s="5">
        <f t="shared" si="45"/>
        <v>2.1739130434782608E-2</v>
      </c>
      <c r="Y428" s="5">
        <f t="shared" si="46"/>
        <v>0.55434782608695654</v>
      </c>
      <c r="Z428" s="5">
        <f t="shared" si="47"/>
        <v>0.38043478260869568</v>
      </c>
      <c r="AA428" s="6">
        <f t="shared" si="48"/>
        <v>1</v>
      </c>
    </row>
    <row r="429" spans="1:27">
      <c r="A429" t="s">
        <v>654</v>
      </c>
      <c r="B429" t="s">
        <v>81</v>
      </c>
      <c r="C429" s="4" t="s">
        <v>1826</v>
      </c>
      <c r="D429" s="3" t="s">
        <v>1092</v>
      </c>
      <c r="E429" t="s">
        <v>1830</v>
      </c>
      <c r="F429" t="s">
        <v>1831</v>
      </c>
      <c r="G429" t="s">
        <v>1849</v>
      </c>
      <c r="H429" t="s">
        <v>319</v>
      </c>
      <c r="I429" t="s">
        <v>1173</v>
      </c>
      <c r="M429" s="3">
        <v>63879</v>
      </c>
      <c r="N429" s="4">
        <v>93</v>
      </c>
      <c r="O429" s="4">
        <v>6</v>
      </c>
      <c r="P429" s="5">
        <f t="shared" si="42"/>
        <v>6.4516129032258063E-2</v>
      </c>
      <c r="Q429" s="4">
        <v>40</v>
      </c>
      <c r="R429" s="5">
        <f t="shared" si="43"/>
        <v>0.43010752688172044</v>
      </c>
      <c r="S429" s="4">
        <v>2</v>
      </c>
      <c r="T429" s="4">
        <v>4</v>
      </c>
      <c r="U429" s="4">
        <v>38</v>
      </c>
      <c r="V429" s="4">
        <v>49</v>
      </c>
      <c r="W429" s="5">
        <f t="shared" si="44"/>
        <v>2.1505376344086023E-2</v>
      </c>
      <c r="X429" s="5">
        <f t="shared" si="45"/>
        <v>4.3010752688172046E-2</v>
      </c>
      <c r="Y429" s="5">
        <f t="shared" si="46"/>
        <v>0.40860215053763443</v>
      </c>
      <c r="Z429" s="5">
        <f t="shared" si="47"/>
        <v>0.5268817204301075</v>
      </c>
      <c r="AA429" s="6">
        <f t="shared" si="48"/>
        <v>1</v>
      </c>
    </row>
    <row r="430" spans="1:27">
      <c r="A430" t="s">
        <v>658</v>
      </c>
      <c r="B430" t="s">
        <v>85</v>
      </c>
      <c r="C430" s="4" t="s">
        <v>1826</v>
      </c>
      <c r="D430" s="3" t="s">
        <v>1182</v>
      </c>
      <c r="E430" t="s">
        <v>1830</v>
      </c>
      <c r="F430" t="s">
        <v>1831</v>
      </c>
      <c r="G430" t="s">
        <v>1841</v>
      </c>
      <c r="H430" t="s">
        <v>297</v>
      </c>
      <c r="I430" t="s">
        <v>421</v>
      </c>
      <c r="J430" t="s">
        <v>1183</v>
      </c>
      <c r="M430" s="3">
        <v>54865</v>
      </c>
      <c r="N430" s="4">
        <v>93</v>
      </c>
      <c r="O430" s="4">
        <v>6</v>
      </c>
      <c r="P430" s="5">
        <f t="shared" si="42"/>
        <v>6.4516129032258063E-2</v>
      </c>
      <c r="Q430" s="4">
        <v>64</v>
      </c>
      <c r="R430" s="5">
        <f t="shared" si="43"/>
        <v>0.68817204301075274</v>
      </c>
      <c r="S430" s="4">
        <v>4</v>
      </c>
      <c r="T430" s="4">
        <v>2</v>
      </c>
      <c r="U430" s="4">
        <v>60</v>
      </c>
      <c r="V430" s="4">
        <v>27</v>
      </c>
      <c r="W430" s="5">
        <f t="shared" si="44"/>
        <v>4.3010752688172046E-2</v>
      </c>
      <c r="X430" s="5">
        <f t="shared" si="45"/>
        <v>2.1505376344086023E-2</v>
      </c>
      <c r="Y430" s="5">
        <f t="shared" si="46"/>
        <v>0.64516129032258063</v>
      </c>
      <c r="Z430" s="5">
        <f t="shared" si="47"/>
        <v>0.29032258064516131</v>
      </c>
      <c r="AA430" s="6">
        <f t="shared" si="48"/>
        <v>1</v>
      </c>
    </row>
    <row r="431" spans="1:27">
      <c r="A431" t="s">
        <v>2404</v>
      </c>
      <c r="B431" t="s">
        <v>1468</v>
      </c>
      <c r="C431" s="4" t="s">
        <v>1826</v>
      </c>
      <c r="D431" s="3" t="s">
        <v>1829</v>
      </c>
      <c r="E431" t="s">
        <v>1827</v>
      </c>
      <c r="F431" t="s">
        <v>2162</v>
      </c>
      <c r="M431" s="3">
        <v>50864</v>
      </c>
      <c r="N431" s="4">
        <v>94</v>
      </c>
      <c r="O431" s="4">
        <v>6</v>
      </c>
      <c r="P431" s="5">
        <f t="shared" si="42"/>
        <v>6.3829787234042548E-2</v>
      </c>
      <c r="Q431" s="4">
        <v>74</v>
      </c>
      <c r="R431" s="5">
        <f t="shared" si="43"/>
        <v>0.78723404255319152</v>
      </c>
      <c r="S431" s="4">
        <v>4</v>
      </c>
      <c r="T431" s="4">
        <v>2</v>
      </c>
      <c r="U431" s="4">
        <v>70</v>
      </c>
      <c r="V431" s="4">
        <v>18</v>
      </c>
      <c r="W431" s="5">
        <f t="shared" si="44"/>
        <v>4.2553191489361701E-2</v>
      </c>
      <c r="X431" s="5">
        <f t="shared" si="45"/>
        <v>2.1276595744680851E-2</v>
      </c>
      <c r="Y431" s="5">
        <f t="shared" si="46"/>
        <v>0.74468085106382975</v>
      </c>
      <c r="Z431" s="5">
        <f t="shared" si="47"/>
        <v>0.19148936170212766</v>
      </c>
      <c r="AA431" s="6">
        <f t="shared" si="48"/>
        <v>1</v>
      </c>
    </row>
    <row r="432" spans="1:27">
      <c r="A432" t="s">
        <v>2518</v>
      </c>
      <c r="B432" t="s">
        <v>1581</v>
      </c>
      <c r="C432" s="4" t="s">
        <v>1826</v>
      </c>
      <c r="D432" s="3" t="s">
        <v>1829</v>
      </c>
      <c r="E432" t="s">
        <v>1830</v>
      </c>
      <c r="F432" t="s">
        <v>1831</v>
      </c>
      <c r="G432" t="s">
        <v>1841</v>
      </c>
      <c r="H432" t="s">
        <v>1842</v>
      </c>
      <c r="I432" t="s">
        <v>2713</v>
      </c>
      <c r="M432" s="3">
        <v>52481</v>
      </c>
      <c r="N432" s="4">
        <v>94</v>
      </c>
      <c r="O432" s="4">
        <v>6</v>
      </c>
      <c r="P432" s="5">
        <f t="shared" si="42"/>
        <v>6.3829787234042548E-2</v>
      </c>
      <c r="Q432" s="4">
        <v>87</v>
      </c>
      <c r="R432" s="5">
        <f t="shared" si="43"/>
        <v>0.92553191489361697</v>
      </c>
      <c r="S432" s="4">
        <v>6</v>
      </c>
      <c r="T432" s="4">
        <v>0</v>
      </c>
      <c r="U432" s="4">
        <v>81</v>
      </c>
      <c r="V432" s="4">
        <v>7</v>
      </c>
      <c r="W432" s="5">
        <f t="shared" si="44"/>
        <v>6.3829787234042548E-2</v>
      </c>
      <c r="X432" s="5">
        <f t="shared" si="45"/>
        <v>0</v>
      </c>
      <c r="Y432" s="5">
        <f t="shared" si="46"/>
        <v>0.86170212765957444</v>
      </c>
      <c r="Z432" s="5">
        <f t="shared" si="47"/>
        <v>7.4468085106382975E-2</v>
      </c>
      <c r="AA432" s="6">
        <f t="shared" si="48"/>
        <v>1</v>
      </c>
    </row>
    <row r="433" spans="1:27">
      <c r="A433" t="s">
        <v>854</v>
      </c>
      <c r="B433" t="s">
        <v>3020</v>
      </c>
      <c r="C433" s="4" t="s">
        <v>1826</v>
      </c>
      <c r="D433" s="3" t="s">
        <v>1829</v>
      </c>
      <c r="E433" t="s">
        <v>1830</v>
      </c>
      <c r="F433" t="s">
        <v>1831</v>
      </c>
      <c r="G433" t="s">
        <v>1841</v>
      </c>
      <c r="H433" t="s">
        <v>1842</v>
      </c>
      <c r="I433" t="s">
        <v>1956</v>
      </c>
      <c r="M433" s="3">
        <v>51277</v>
      </c>
      <c r="N433" s="4">
        <v>94</v>
      </c>
      <c r="O433" s="4">
        <v>6</v>
      </c>
      <c r="P433" s="5">
        <f t="shared" si="42"/>
        <v>6.3829787234042548E-2</v>
      </c>
      <c r="Q433" s="4">
        <v>93</v>
      </c>
      <c r="R433" s="5">
        <f t="shared" si="43"/>
        <v>0.98936170212765961</v>
      </c>
      <c r="S433" s="4">
        <v>6</v>
      </c>
      <c r="T433" s="4">
        <v>0</v>
      </c>
      <c r="U433" s="4">
        <v>87</v>
      </c>
      <c r="V433" s="4">
        <v>1</v>
      </c>
      <c r="W433" s="5">
        <f t="shared" si="44"/>
        <v>6.3829787234042548E-2</v>
      </c>
      <c r="X433" s="5">
        <f t="shared" si="45"/>
        <v>0</v>
      </c>
      <c r="Y433" s="5">
        <f t="shared" si="46"/>
        <v>0.92553191489361697</v>
      </c>
      <c r="Z433" s="5">
        <f t="shared" si="47"/>
        <v>1.0638297872340425E-2</v>
      </c>
      <c r="AA433" s="6">
        <f t="shared" si="48"/>
        <v>0.99999999999999989</v>
      </c>
    </row>
    <row r="434" spans="1:27">
      <c r="A434" t="s">
        <v>947</v>
      </c>
      <c r="B434" t="s">
        <v>3113</v>
      </c>
      <c r="C434" s="4" t="s">
        <v>1826</v>
      </c>
      <c r="D434" s="3" t="s">
        <v>1864</v>
      </c>
      <c r="E434" t="s">
        <v>1827</v>
      </c>
      <c r="F434" t="s">
        <v>2178</v>
      </c>
      <c r="M434" s="3">
        <v>54896</v>
      </c>
      <c r="N434" s="4">
        <v>94</v>
      </c>
      <c r="O434" s="4">
        <v>6</v>
      </c>
      <c r="P434" s="5">
        <f t="shared" si="42"/>
        <v>6.3829787234042548E-2</v>
      </c>
      <c r="Q434" s="4">
        <v>85</v>
      </c>
      <c r="R434" s="5">
        <f t="shared" si="43"/>
        <v>0.9042553191489362</v>
      </c>
      <c r="S434" s="4">
        <v>6</v>
      </c>
      <c r="T434" s="4">
        <v>0</v>
      </c>
      <c r="U434" s="4">
        <v>79</v>
      </c>
      <c r="V434" s="4">
        <v>9</v>
      </c>
      <c r="W434" s="5">
        <f t="shared" si="44"/>
        <v>6.3829787234042548E-2</v>
      </c>
      <c r="X434" s="5">
        <f t="shared" si="45"/>
        <v>0</v>
      </c>
      <c r="Y434" s="5">
        <f t="shared" si="46"/>
        <v>0.84042553191489366</v>
      </c>
      <c r="Z434" s="5">
        <f t="shared" si="47"/>
        <v>9.5744680851063829E-2</v>
      </c>
      <c r="AA434" s="6">
        <f t="shared" si="48"/>
        <v>1</v>
      </c>
    </row>
    <row r="435" spans="1:27">
      <c r="A435" t="s">
        <v>978</v>
      </c>
      <c r="B435" t="s">
        <v>1692</v>
      </c>
      <c r="C435" s="4" t="s">
        <v>1826</v>
      </c>
      <c r="D435" s="3" t="s">
        <v>2106</v>
      </c>
      <c r="E435" t="s">
        <v>1830</v>
      </c>
      <c r="F435" t="s">
        <v>1831</v>
      </c>
      <c r="G435" t="s">
        <v>1849</v>
      </c>
      <c r="H435" t="s">
        <v>474</v>
      </c>
      <c r="I435" t="s">
        <v>475</v>
      </c>
      <c r="J435" t="s">
        <v>2107</v>
      </c>
      <c r="M435" s="3">
        <v>74611</v>
      </c>
      <c r="N435" s="4">
        <v>94</v>
      </c>
      <c r="O435" s="4">
        <v>6</v>
      </c>
      <c r="P435" s="5">
        <f t="shared" si="42"/>
        <v>6.3829787234042548E-2</v>
      </c>
      <c r="Q435" s="4">
        <v>44</v>
      </c>
      <c r="R435" s="5">
        <f t="shared" si="43"/>
        <v>0.46808510638297873</v>
      </c>
      <c r="S435" s="4">
        <v>2</v>
      </c>
      <c r="T435" s="4">
        <v>4</v>
      </c>
      <c r="U435" s="4">
        <v>42</v>
      </c>
      <c r="V435" s="4">
        <v>46</v>
      </c>
      <c r="W435" s="5">
        <f t="shared" si="44"/>
        <v>2.1276595744680851E-2</v>
      </c>
      <c r="X435" s="5">
        <f t="shared" si="45"/>
        <v>4.2553191489361701E-2</v>
      </c>
      <c r="Y435" s="5">
        <f t="shared" si="46"/>
        <v>0.44680851063829785</v>
      </c>
      <c r="Z435" s="5">
        <f t="shared" si="47"/>
        <v>0.48936170212765956</v>
      </c>
      <c r="AA435" s="6">
        <f t="shared" si="48"/>
        <v>1</v>
      </c>
    </row>
    <row r="436" spans="1:27">
      <c r="A436" t="s">
        <v>897</v>
      </c>
      <c r="B436" t="s">
        <v>3063</v>
      </c>
      <c r="C436" s="4" t="s">
        <v>1826</v>
      </c>
      <c r="D436" s="3" t="s">
        <v>1829</v>
      </c>
      <c r="E436" t="s">
        <v>1830</v>
      </c>
      <c r="F436" t="s">
        <v>1831</v>
      </c>
      <c r="G436" t="s">
        <v>1841</v>
      </c>
      <c r="H436" t="s">
        <v>1842</v>
      </c>
      <c r="I436" t="s">
        <v>2014</v>
      </c>
      <c r="M436" s="3">
        <v>53572</v>
      </c>
      <c r="N436" s="4">
        <v>95</v>
      </c>
      <c r="O436" s="4">
        <v>6</v>
      </c>
      <c r="P436" s="5">
        <f t="shared" si="42"/>
        <v>6.3157894736842107E-2</v>
      </c>
      <c r="Q436" s="4">
        <v>92</v>
      </c>
      <c r="R436" s="5">
        <f t="shared" si="43"/>
        <v>0.96842105263157896</v>
      </c>
      <c r="S436" s="4">
        <v>6</v>
      </c>
      <c r="T436" s="4">
        <v>0</v>
      </c>
      <c r="U436" s="4">
        <v>86</v>
      </c>
      <c r="V436" s="4">
        <v>3</v>
      </c>
      <c r="W436" s="5">
        <f t="shared" si="44"/>
        <v>6.3157894736842107E-2</v>
      </c>
      <c r="X436" s="5">
        <f t="shared" si="45"/>
        <v>0</v>
      </c>
      <c r="Y436" s="5">
        <f t="shared" si="46"/>
        <v>0.90526315789473688</v>
      </c>
      <c r="Z436" s="5">
        <f t="shared" si="47"/>
        <v>3.1578947368421054E-2</v>
      </c>
      <c r="AA436" s="6">
        <f t="shared" si="48"/>
        <v>1</v>
      </c>
    </row>
    <row r="437" spans="1:27">
      <c r="A437" t="s">
        <v>924</v>
      </c>
      <c r="B437" t="s">
        <v>3090</v>
      </c>
      <c r="C437" s="4" t="s">
        <v>1826</v>
      </c>
      <c r="D437" s="3" t="s">
        <v>1168</v>
      </c>
      <c r="E437" t="s">
        <v>1830</v>
      </c>
      <c r="F437" t="s">
        <v>1831</v>
      </c>
      <c r="G437" t="s">
        <v>1841</v>
      </c>
      <c r="H437" t="s">
        <v>1842</v>
      </c>
      <c r="I437" t="s">
        <v>2043</v>
      </c>
      <c r="M437" s="3">
        <v>53104</v>
      </c>
      <c r="N437" s="4">
        <v>95</v>
      </c>
      <c r="O437" s="4">
        <v>6</v>
      </c>
      <c r="P437" s="5">
        <f t="shared" si="42"/>
        <v>6.3157894736842107E-2</v>
      </c>
      <c r="Q437" s="4">
        <v>50</v>
      </c>
      <c r="R437" s="5">
        <f t="shared" si="43"/>
        <v>0.52631578947368418</v>
      </c>
      <c r="S437" s="4">
        <v>3</v>
      </c>
      <c r="T437" s="4">
        <v>3</v>
      </c>
      <c r="U437" s="4">
        <v>47</v>
      </c>
      <c r="V437" s="4">
        <v>42</v>
      </c>
      <c r="W437" s="5">
        <f t="shared" si="44"/>
        <v>3.1578947368421054E-2</v>
      </c>
      <c r="X437" s="5">
        <f t="shared" si="45"/>
        <v>3.1578947368421054E-2</v>
      </c>
      <c r="Y437" s="5">
        <f t="shared" si="46"/>
        <v>0.49473684210526314</v>
      </c>
      <c r="Z437" s="5">
        <f t="shared" si="47"/>
        <v>0.44210526315789472</v>
      </c>
      <c r="AA437" s="6">
        <f t="shared" si="48"/>
        <v>1</v>
      </c>
    </row>
    <row r="438" spans="1:27">
      <c r="A438" t="s">
        <v>519</v>
      </c>
      <c r="B438" t="s">
        <v>1632</v>
      </c>
      <c r="C438" s="4" t="s">
        <v>1826</v>
      </c>
      <c r="D438" s="3" t="s">
        <v>2772</v>
      </c>
      <c r="E438" t="s">
        <v>1830</v>
      </c>
      <c r="F438" t="s">
        <v>1831</v>
      </c>
      <c r="G438" t="s">
        <v>1841</v>
      </c>
      <c r="H438" t="s">
        <v>2773</v>
      </c>
      <c r="I438" t="s">
        <v>2774</v>
      </c>
      <c r="J438" t="s">
        <v>2775</v>
      </c>
      <c r="M438" s="3">
        <v>52297</v>
      </c>
      <c r="N438" s="4">
        <v>96</v>
      </c>
      <c r="O438" s="4">
        <v>6</v>
      </c>
      <c r="P438" s="5">
        <f t="shared" si="42"/>
        <v>6.25E-2</v>
      </c>
      <c r="Q438" s="4">
        <v>82</v>
      </c>
      <c r="R438" s="5">
        <f t="shared" si="43"/>
        <v>0.85416666666666663</v>
      </c>
      <c r="S438" s="4">
        <v>4</v>
      </c>
      <c r="T438" s="4">
        <v>2</v>
      </c>
      <c r="U438" s="4">
        <v>78</v>
      </c>
      <c r="V438" s="4">
        <v>12</v>
      </c>
      <c r="W438" s="5">
        <f t="shared" si="44"/>
        <v>4.1666666666666664E-2</v>
      </c>
      <c r="X438" s="5">
        <f t="shared" si="45"/>
        <v>2.0833333333333332E-2</v>
      </c>
      <c r="Y438" s="5">
        <f t="shared" si="46"/>
        <v>0.8125</v>
      </c>
      <c r="Z438" s="5">
        <f t="shared" si="47"/>
        <v>0.125</v>
      </c>
      <c r="AA438" s="6">
        <f t="shared" si="48"/>
        <v>1</v>
      </c>
    </row>
    <row r="439" spans="1:27">
      <c r="A439" t="s">
        <v>2413</v>
      </c>
      <c r="B439" t="s">
        <v>1477</v>
      </c>
      <c r="C439" s="4" t="s">
        <v>1826</v>
      </c>
      <c r="D439" s="3" t="s">
        <v>1829</v>
      </c>
      <c r="E439" t="s">
        <v>1830</v>
      </c>
      <c r="F439" t="s">
        <v>1831</v>
      </c>
      <c r="G439" t="s">
        <v>1841</v>
      </c>
      <c r="H439" t="s">
        <v>1842</v>
      </c>
      <c r="I439" t="s">
        <v>2129</v>
      </c>
      <c r="M439" s="3">
        <v>51339</v>
      </c>
      <c r="N439" s="4">
        <v>97</v>
      </c>
      <c r="O439" s="4">
        <v>6</v>
      </c>
      <c r="P439" s="5">
        <f t="shared" si="42"/>
        <v>6.1855670103092786E-2</v>
      </c>
      <c r="Q439" s="4">
        <v>84</v>
      </c>
      <c r="R439" s="5">
        <f t="shared" si="43"/>
        <v>0.865979381443299</v>
      </c>
      <c r="S439" s="4">
        <v>5</v>
      </c>
      <c r="T439" s="4">
        <v>1</v>
      </c>
      <c r="U439" s="4">
        <v>79</v>
      </c>
      <c r="V439" s="4">
        <v>12</v>
      </c>
      <c r="W439" s="5">
        <f t="shared" si="44"/>
        <v>5.1546391752577317E-2</v>
      </c>
      <c r="X439" s="5">
        <f t="shared" si="45"/>
        <v>1.0309278350515464E-2</v>
      </c>
      <c r="Y439" s="5">
        <f t="shared" si="46"/>
        <v>0.81443298969072164</v>
      </c>
      <c r="Z439" s="5">
        <f t="shared" si="47"/>
        <v>0.12371134020618557</v>
      </c>
      <c r="AA439" s="6">
        <f t="shared" si="48"/>
        <v>1</v>
      </c>
    </row>
    <row r="440" spans="1:27">
      <c r="A440" t="s">
        <v>504</v>
      </c>
      <c r="B440" t="s">
        <v>1617</v>
      </c>
      <c r="C440" s="4" t="s">
        <v>1826</v>
      </c>
      <c r="D440" s="3" t="s">
        <v>1829</v>
      </c>
      <c r="E440" t="s">
        <v>1830</v>
      </c>
      <c r="F440" t="s">
        <v>1831</v>
      </c>
      <c r="G440" t="s">
        <v>1841</v>
      </c>
      <c r="H440" t="s">
        <v>1842</v>
      </c>
      <c r="I440" t="s">
        <v>2749</v>
      </c>
      <c r="M440" s="3">
        <v>58076</v>
      </c>
      <c r="N440" s="4">
        <v>98</v>
      </c>
      <c r="O440" s="4">
        <v>6</v>
      </c>
      <c r="P440" s="5">
        <f t="shared" si="42"/>
        <v>6.1224489795918366E-2</v>
      </c>
      <c r="Q440" s="4">
        <v>69</v>
      </c>
      <c r="R440" s="5">
        <f t="shared" si="43"/>
        <v>0.70408163265306123</v>
      </c>
      <c r="S440" s="4">
        <v>4</v>
      </c>
      <c r="T440" s="4">
        <v>2</v>
      </c>
      <c r="U440" s="4">
        <v>65</v>
      </c>
      <c r="V440" s="4">
        <v>27</v>
      </c>
      <c r="W440" s="5">
        <f t="shared" si="44"/>
        <v>4.0816326530612242E-2</v>
      </c>
      <c r="X440" s="5">
        <f t="shared" si="45"/>
        <v>2.0408163265306121E-2</v>
      </c>
      <c r="Y440" s="5">
        <f t="shared" si="46"/>
        <v>0.66326530612244894</v>
      </c>
      <c r="Z440" s="5">
        <f t="shared" si="47"/>
        <v>0.27551020408163263</v>
      </c>
      <c r="AA440" s="6">
        <f t="shared" si="48"/>
        <v>0.99999999999999989</v>
      </c>
    </row>
    <row r="441" spans="1:27">
      <c r="A441" t="s">
        <v>703</v>
      </c>
      <c r="B441" t="s">
        <v>130</v>
      </c>
      <c r="C441" s="4" t="s">
        <v>1826</v>
      </c>
      <c r="D441" s="3" t="s">
        <v>1256</v>
      </c>
      <c r="E441" t="s">
        <v>1830</v>
      </c>
      <c r="F441" t="s">
        <v>1831</v>
      </c>
      <c r="G441" t="s">
        <v>1841</v>
      </c>
      <c r="H441" t="s">
        <v>1842</v>
      </c>
      <c r="I441" t="s">
        <v>1257</v>
      </c>
      <c r="M441" s="3">
        <v>63649</v>
      </c>
      <c r="N441" s="4">
        <v>98</v>
      </c>
      <c r="O441" s="4">
        <v>6</v>
      </c>
      <c r="P441" s="5">
        <f t="shared" si="42"/>
        <v>6.1224489795918366E-2</v>
      </c>
      <c r="Q441" s="4">
        <v>34</v>
      </c>
      <c r="R441" s="5">
        <f t="shared" si="43"/>
        <v>0.34693877551020408</v>
      </c>
      <c r="S441" s="4">
        <v>1</v>
      </c>
      <c r="T441" s="4">
        <v>5</v>
      </c>
      <c r="U441" s="4">
        <v>33</v>
      </c>
      <c r="V441" s="4">
        <v>59</v>
      </c>
      <c r="W441" s="5">
        <f t="shared" si="44"/>
        <v>1.020408163265306E-2</v>
      </c>
      <c r="X441" s="5">
        <f t="shared" si="45"/>
        <v>5.1020408163265307E-2</v>
      </c>
      <c r="Y441" s="5">
        <f t="shared" si="46"/>
        <v>0.33673469387755101</v>
      </c>
      <c r="Z441" s="5">
        <f t="shared" si="47"/>
        <v>0.60204081632653061</v>
      </c>
      <c r="AA441" s="6">
        <f t="shared" si="48"/>
        <v>1</v>
      </c>
    </row>
    <row r="442" spans="1:27">
      <c r="A442" t="s">
        <v>2491</v>
      </c>
      <c r="B442" t="s">
        <v>1555</v>
      </c>
      <c r="C442" s="4" t="s">
        <v>1826</v>
      </c>
      <c r="D442" s="3" t="s">
        <v>1829</v>
      </c>
      <c r="E442" t="s">
        <v>1830</v>
      </c>
      <c r="F442" t="s">
        <v>1831</v>
      </c>
      <c r="G442" t="s">
        <v>379</v>
      </c>
      <c r="H442" t="s">
        <v>2223</v>
      </c>
      <c r="M442" s="3">
        <v>50844</v>
      </c>
      <c r="N442" s="4">
        <v>99</v>
      </c>
      <c r="O442" s="4">
        <v>6</v>
      </c>
      <c r="P442" s="5">
        <f t="shared" si="42"/>
        <v>6.0606060606060608E-2</v>
      </c>
      <c r="Q442" s="4">
        <v>91</v>
      </c>
      <c r="R442" s="5">
        <f t="shared" si="43"/>
        <v>0.91919191919191923</v>
      </c>
      <c r="S442" s="4">
        <v>6</v>
      </c>
      <c r="T442" s="4">
        <v>0</v>
      </c>
      <c r="U442" s="4">
        <v>85</v>
      </c>
      <c r="V442" s="4">
        <v>8</v>
      </c>
      <c r="W442" s="5">
        <f t="shared" si="44"/>
        <v>6.0606060606060608E-2</v>
      </c>
      <c r="X442" s="5">
        <f t="shared" si="45"/>
        <v>0</v>
      </c>
      <c r="Y442" s="5">
        <f t="shared" si="46"/>
        <v>0.85858585858585856</v>
      </c>
      <c r="Z442" s="5">
        <f t="shared" si="47"/>
        <v>8.0808080808080815E-2</v>
      </c>
      <c r="AA442" s="6">
        <f t="shared" si="48"/>
        <v>0.99999999999999989</v>
      </c>
    </row>
    <row r="443" spans="1:27">
      <c r="A443" t="s">
        <v>2505</v>
      </c>
      <c r="B443" t="s">
        <v>1569</v>
      </c>
      <c r="C443" s="4" t="s">
        <v>1826</v>
      </c>
      <c r="D443" s="3" t="s">
        <v>1829</v>
      </c>
      <c r="E443" t="s">
        <v>1830</v>
      </c>
      <c r="F443" t="s">
        <v>1831</v>
      </c>
      <c r="G443" t="s">
        <v>1841</v>
      </c>
      <c r="H443" t="s">
        <v>1842</v>
      </c>
      <c r="I443" t="s">
        <v>2237</v>
      </c>
      <c r="M443" s="3">
        <v>53142</v>
      </c>
      <c r="N443" s="4">
        <v>99</v>
      </c>
      <c r="O443" s="4">
        <v>6</v>
      </c>
      <c r="P443" s="5">
        <f t="shared" si="42"/>
        <v>6.0606060606060608E-2</v>
      </c>
      <c r="Q443" s="4">
        <v>89</v>
      </c>
      <c r="R443" s="5">
        <f t="shared" si="43"/>
        <v>0.89898989898989901</v>
      </c>
      <c r="S443" s="4">
        <v>6</v>
      </c>
      <c r="T443" s="4">
        <v>0</v>
      </c>
      <c r="U443" s="4">
        <v>83</v>
      </c>
      <c r="V443" s="4">
        <v>10</v>
      </c>
      <c r="W443" s="5">
        <f t="shared" si="44"/>
        <v>6.0606060606060608E-2</v>
      </c>
      <c r="X443" s="5">
        <f t="shared" si="45"/>
        <v>0</v>
      </c>
      <c r="Y443" s="5">
        <f t="shared" si="46"/>
        <v>0.83838383838383834</v>
      </c>
      <c r="Z443" s="5">
        <f t="shared" si="47"/>
        <v>0.10101010101010101</v>
      </c>
      <c r="AA443" s="6">
        <f t="shared" si="48"/>
        <v>1</v>
      </c>
    </row>
    <row r="444" spans="1:27">
      <c r="A444" t="s">
        <v>758</v>
      </c>
      <c r="B444" t="s">
        <v>185</v>
      </c>
      <c r="C444" s="4" t="s">
        <v>1826</v>
      </c>
      <c r="D444" s="3" t="s">
        <v>405</v>
      </c>
      <c r="E444" t="s">
        <v>1830</v>
      </c>
      <c r="F444" t="s">
        <v>1831</v>
      </c>
      <c r="G444" t="s">
        <v>1832</v>
      </c>
      <c r="H444" t="s">
        <v>1093</v>
      </c>
      <c r="I444" t="s">
        <v>2941</v>
      </c>
      <c r="J444" t="s">
        <v>2942</v>
      </c>
      <c r="M444" s="3">
        <v>66015</v>
      </c>
      <c r="N444" s="4">
        <v>100</v>
      </c>
      <c r="O444" s="4">
        <v>6</v>
      </c>
      <c r="P444" s="5">
        <f t="shared" si="42"/>
        <v>0.06</v>
      </c>
      <c r="Q444" s="4">
        <v>36</v>
      </c>
      <c r="R444" s="5">
        <f t="shared" si="43"/>
        <v>0.36</v>
      </c>
      <c r="S444" s="4">
        <v>1</v>
      </c>
      <c r="T444" s="4">
        <v>5</v>
      </c>
      <c r="U444" s="4">
        <v>35</v>
      </c>
      <c r="V444" s="4">
        <v>59</v>
      </c>
      <c r="W444" s="5">
        <f t="shared" si="44"/>
        <v>0.01</v>
      </c>
      <c r="X444" s="5">
        <f t="shared" si="45"/>
        <v>0.05</v>
      </c>
      <c r="Y444" s="5">
        <f t="shared" si="46"/>
        <v>0.35</v>
      </c>
      <c r="Z444" s="5">
        <f t="shared" si="47"/>
        <v>0.59</v>
      </c>
      <c r="AA444" s="6">
        <f t="shared" si="48"/>
        <v>1</v>
      </c>
    </row>
    <row r="445" spans="1:27">
      <c r="A445" t="s">
        <v>961</v>
      </c>
      <c r="B445" t="s">
        <v>3127</v>
      </c>
      <c r="C445" s="4" t="s">
        <v>1826</v>
      </c>
      <c r="D445" s="3" t="s">
        <v>1829</v>
      </c>
      <c r="E445" t="s">
        <v>1830</v>
      </c>
      <c r="F445" t="s">
        <v>1831</v>
      </c>
      <c r="G445" t="s">
        <v>1832</v>
      </c>
      <c r="H445" t="s">
        <v>1093</v>
      </c>
      <c r="I445" t="s">
        <v>2941</v>
      </c>
      <c r="J445" t="s">
        <v>2084</v>
      </c>
      <c r="M445" s="3">
        <v>66235</v>
      </c>
      <c r="N445" s="4">
        <v>103</v>
      </c>
      <c r="O445" s="4">
        <v>6</v>
      </c>
      <c r="P445" s="5">
        <f t="shared" si="42"/>
        <v>5.8252427184466021E-2</v>
      </c>
      <c r="Q445" s="4">
        <v>34</v>
      </c>
      <c r="R445" s="5">
        <f t="shared" si="43"/>
        <v>0.3300970873786408</v>
      </c>
      <c r="S445" s="4">
        <v>1</v>
      </c>
      <c r="T445" s="4">
        <v>5</v>
      </c>
      <c r="U445" s="4">
        <v>33</v>
      </c>
      <c r="V445" s="4">
        <v>64</v>
      </c>
      <c r="W445" s="5">
        <f t="shared" si="44"/>
        <v>9.7087378640776691E-3</v>
      </c>
      <c r="X445" s="5">
        <f t="shared" si="45"/>
        <v>4.8543689320388349E-2</v>
      </c>
      <c r="Y445" s="5">
        <f t="shared" si="46"/>
        <v>0.32038834951456313</v>
      </c>
      <c r="Z445" s="5">
        <f t="shared" si="47"/>
        <v>0.62135922330097082</v>
      </c>
      <c r="AA445" s="6">
        <f t="shared" si="48"/>
        <v>1</v>
      </c>
    </row>
    <row r="446" spans="1:27">
      <c r="A446" t="s">
        <v>2342</v>
      </c>
      <c r="B446" t="s">
        <v>1406</v>
      </c>
      <c r="C446" s="4" t="s">
        <v>1826</v>
      </c>
      <c r="D446" s="3" t="s">
        <v>405</v>
      </c>
      <c r="E446" t="s">
        <v>1830</v>
      </c>
      <c r="F446" t="s">
        <v>1831</v>
      </c>
      <c r="G446" t="s">
        <v>1832</v>
      </c>
      <c r="H446" t="s">
        <v>1833</v>
      </c>
      <c r="I446" t="s">
        <v>406</v>
      </c>
      <c r="M446" s="3">
        <v>66275</v>
      </c>
      <c r="N446" s="4">
        <v>104</v>
      </c>
      <c r="O446" s="4">
        <v>6</v>
      </c>
      <c r="P446" s="5">
        <f t="shared" si="42"/>
        <v>5.7692307692307696E-2</v>
      </c>
      <c r="Q446" s="4">
        <v>34</v>
      </c>
      <c r="R446" s="5">
        <f t="shared" si="43"/>
        <v>0.32692307692307693</v>
      </c>
      <c r="S446" s="4">
        <v>1</v>
      </c>
      <c r="T446" s="4">
        <v>5</v>
      </c>
      <c r="U446" s="4">
        <v>33</v>
      </c>
      <c r="V446" s="4">
        <v>65</v>
      </c>
      <c r="W446" s="5">
        <f t="shared" si="44"/>
        <v>9.6153846153846159E-3</v>
      </c>
      <c r="X446" s="5">
        <f t="shared" si="45"/>
        <v>4.807692307692308E-2</v>
      </c>
      <c r="Y446" s="5">
        <f t="shared" si="46"/>
        <v>0.31730769230769229</v>
      </c>
      <c r="Z446" s="5">
        <f t="shared" si="47"/>
        <v>0.625</v>
      </c>
      <c r="AA446" s="6">
        <f t="shared" si="48"/>
        <v>1</v>
      </c>
    </row>
    <row r="447" spans="1:27">
      <c r="A447" t="s">
        <v>2521</v>
      </c>
      <c r="B447" t="s">
        <v>1584</v>
      </c>
      <c r="C447" s="4" t="s">
        <v>1826</v>
      </c>
      <c r="D447" s="3" t="s">
        <v>1829</v>
      </c>
      <c r="E447" t="s">
        <v>1830</v>
      </c>
      <c r="F447" t="s">
        <v>1831</v>
      </c>
      <c r="G447" t="s">
        <v>1841</v>
      </c>
      <c r="H447" t="s">
        <v>1842</v>
      </c>
      <c r="I447" t="s">
        <v>2716</v>
      </c>
      <c r="M447" s="3">
        <v>67451</v>
      </c>
      <c r="N447" s="4">
        <v>104</v>
      </c>
      <c r="O447" s="4">
        <v>6</v>
      </c>
      <c r="P447" s="5">
        <f t="shared" si="42"/>
        <v>5.7692307692307696E-2</v>
      </c>
      <c r="Q447" s="4">
        <v>73</v>
      </c>
      <c r="R447" s="5">
        <f t="shared" si="43"/>
        <v>0.70192307692307687</v>
      </c>
      <c r="S447" s="4">
        <v>3</v>
      </c>
      <c r="T447" s="4">
        <v>3</v>
      </c>
      <c r="U447" s="4">
        <v>70</v>
      </c>
      <c r="V447" s="4">
        <v>28</v>
      </c>
      <c r="W447" s="5">
        <f t="shared" si="44"/>
        <v>2.8846153846153848E-2</v>
      </c>
      <c r="X447" s="5">
        <f t="shared" si="45"/>
        <v>2.8846153846153848E-2</v>
      </c>
      <c r="Y447" s="5">
        <f t="shared" si="46"/>
        <v>0.67307692307692313</v>
      </c>
      <c r="Z447" s="5">
        <f t="shared" si="47"/>
        <v>0.26923076923076922</v>
      </c>
      <c r="AA447" s="6">
        <f t="shared" si="48"/>
        <v>1</v>
      </c>
    </row>
    <row r="448" spans="1:27">
      <c r="A448" t="s">
        <v>2503</v>
      </c>
      <c r="B448" t="s">
        <v>1567</v>
      </c>
      <c r="C448" s="4" t="s">
        <v>1826</v>
      </c>
      <c r="D448" s="3" t="s">
        <v>1829</v>
      </c>
      <c r="E448" t="s">
        <v>1830</v>
      </c>
      <c r="F448" t="s">
        <v>1831</v>
      </c>
      <c r="G448" t="s">
        <v>1841</v>
      </c>
      <c r="H448" t="s">
        <v>1842</v>
      </c>
      <c r="I448" t="s">
        <v>2235</v>
      </c>
      <c r="M448" s="3">
        <v>67324</v>
      </c>
      <c r="N448" s="4">
        <v>105</v>
      </c>
      <c r="O448" s="4">
        <v>6</v>
      </c>
      <c r="P448" s="5">
        <f t="shared" si="42"/>
        <v>5.7142857142857141E-2</v>
      </c>
      <c r="Q448" s="4">
        <v>73</v>
      </c>
      <c r="R448" s="5">
        <f t="shared" si="43"/>
        <v>0.69523809523809521</v>
      </c>
      <c r="S448" s="4">
        <v>4</v>
      </c>
      <c r="T448" s="4">
        <v>2</v>
      </c>
      <c r="U448" s="4">
        <v>69</v>
      </c>
      <c r="V448" s="4">
        <v>30</v>
      </c>
      <c r="W448" s="5">
        <f t="shared" si="44"/>
        <v>3.8095238095238099E-2</v>
      </c>
      <c r="X448" s="5">
        <f t="shared" si="45"/>
        <v>1.9047619047619049E-2</v>
      </c>
      <c r="Y448" s="5">
        <f t="shared" si="46"/>
        <v>0.65714285714285714</v>
      </c>
      <c r="Z448" s="5">
        <f t="shared" si="47"/>
        <v>0.2857142857142857</v>
      </c>
      <c r="AA448" s="6">
        <f t="shared" si="48"/>
        <v>1</v>
      </c>
    </row>
    <row r="449" spans="1:27">
      <c r="A449" t="s">
        <v>965</v>
      </c>
      <c r="B449" t="s">
        <v>3131</v>
      </c>
      <c r="C449" s="4" t="s">
        <v>1826</v>
      </c>
      <c r="D449" s="3" t="s">
        <v>405</v>
      </c>
      <c r="E449" t="s">
        <v>1830</v>
      </c>
      <c r="F449" t="s">
        <v>1831</v>
      </c>
      <c r="G449" t="s">
        <v>1832</v>
      </c>
      <c r="H449" t="s">
        <v>1093</v>
      </c>
      <c r="I449" t="s">
        <v>2941</v>
      </c>
      <c r="J449" t="s">
        <v>2089</v>
      </c>
      <c r="M449" s="3">
        <v>65764</v>
      </c>
      <c r="N449" s="4">
        <v>105</v>
      </c>
      <c r="O449" s="4">
        <v>6</v>
      </c>
      <c r="P449" s="5">
        <f t="shared" si="42"/>
        <v>5.7142857142857141E-2</v>
      </c>
      <c r="Q449" s="4">
        <v>36</v>
      </c>
      <c r="R449" s="5">
        <f t="shared" si="43"/>
        <v>0.34285714285714286</v>
      </c>
      <c r="S449" s="4">
        <v>2</v>
      </c>
      <c r="T449" s="4">
        <v>4</v>
      </c>
      <c r="U449" s="4">
        <v>34</v>
      </c>
      <c r="V449" s="4">
        <v>65</v>
      </c>
      <c r="W449" s="5">
        <f t="shared" si="44"/>
        <v>1.9047619047619049E-2</v>
      </c>
      <c r="X449" s="5">
        <f t="shared" si="45"/>
        <v>3.8095238095238099E-2</v>
      </c>
      <c r="Y449" s="5">
        <f t="shared" si="46"/>
        <v>0.32380952380952382</v>
      </c>
      <c r="Z449" s="5">
        <f t="shared" si="47"/>
        <v>0.61904761904761907</v>
      </c>
      <c r="AA449" s="6">
        <f t="shared" si="48"/>
        <v>1</v>
      </c>
    </row>
    <row r="450" spans="1:27">
      <c r="A450" t="s">
        <v>1277</v>
      </c>
      <c r="B450" t="s">
        <v>1801</v>
      </c>
      <c r="C450" s="4" t="s">
        <v>1826</v>
      </c>
      <c r="D450" s="3" t="s">
        <v>2684</v>
      </c>
      <c r="E450" t="s">
        <v>1830</v>
      </c>
      <c r="F450" t="s">
        <v>1831</v>
      </c>
      <c r="G450" t="s">
        <v>1841</v>
      </c>
      <c r="H450" t="s">
        <v>1842</v>
      </c>
      <c r="I450" t="s">
        <v>2685</v>
      </c>
      <c r="M450" s="3">
        <v>62668</v>
      </c>
      <c r="N450" s="4">
        <v>106</v>
      </c>
      <c r="O450" s="4">
        <v>6</v>
      </c>
      <c r="P450" s="5">
        <f t="shared" ref="P450:P513" si="49">O450/N450</f>
        <v>5.6603773584905662E-2</v>
      </c>
      <c r="Q450" s="4">
        <v>29</v>
      </c>
      <c r="R450" s="5">
        <f t="shared" ref="R450:R513" si="50">Q450/N450</f>
        <v>0.27358490566037735</v>
      </c>
      <c r="S450" s="4">
        <v>1</v>
      </c>
      <c r="T450" s="4">
        <v>5</v>
      </c>
      <c r="U450" s="4">
        <v>28</v>
      </c>
      <c r="V450" s="4">
        <v>72</v>
      </c>
      <c r="W450" s="5">
        <f t="shared" ref="W450:W513" si="51">S450/N450</f>
        <v>9.433962264150943E-3</v>
      </c>
      <c r="X450" s="5">
        <f t="shared" ref="X450:X513" si="52">T450/N450</f>
        <v>4.716981132075472E-2</v>
      </c>
      <c r="Y450" s="5">
        <f t="shared" ref="Y450:Y513" si="53">U450/N450</f>
        <v>0.26415094339622641</v>
      </c>
      <c r="Z450" s="5">
        <f t="shared" ref="Z450:Z513" si="54">V450/N450</f>
        <v>0.67924528301886788</v>
      </c>
      <c r="AA450" s="6">
        <f t="shared" ref="AA450:AA513" si="55">SUM(W450:Z450)</f>
        <v>1</v>
      </c>
    </row>
    <row r="451" spans="1:27">
      <c r="A451" t="s">
        <v>506</v>
      </c>
      <c r="B451" t="s">
        <v>1619</v>
      </c>
      <c r="C451" s="4" t="s">
        <v>1826</v>
      </c>
      <c r="D451" s="3" t="s">
        <v>1829</v>
      </c>
      <c r="E451" t="s">
        <v>1830</v>
      </c>
      <c r="F451" t="s">
        <v>1831</v>
      </c>
      <c r="G451" t="s">
        <v>1841</v>
      </c>
      <c r="H451" t="s">
        <v>1842</v>
      </c>
      <c r="I451" t="s">
        <v>2751</v>
      </c>
      <c r="M451" s="3">
        <v>55363</v>
      </c>
      <c r="N451" s="4">
        <v>107</v>
      </c>
      <c r="O451" s="4">
        <v>6</v>
      </c>
      <c r="P451" s="5">
        <f t="shared" si="49"/>
        <v>5.6074766355140186E-2</v>
      </c>
      <c r="Q451" s="4">
        <v>104</v>
      </c>
      <c r="R451" s="5">
        <f t="shared" si="50"/>
        <v>0.9719626168224299</v>
      </c>
      <c r="S451" s="4">
        <v>6</v>
      </c>
      <c r="T451" s="4">
        <v>0</v>
      </c>
      <c r="U451" s="4">
        <v>98</v>
      </c>
      <c r="V451" s="4">
        <v>3</v>
      </c>
      <c r="W451" s="5">
        <f t="shared" si="51"/>
        <v>5.6074766355140186E-2</v>
      </c>
      <c r="X451" s="5">
        <f t="shared" si="52"/>
        <v>0</v>
      </c>
      <c r="Y451" s="5">
        <f t="shared" si="53"/>
        <v>0.91588785046728971</v>
      </c>
      <c r="Z451" s="5">
        <f t="shared" si="54"/>
        <v>2.8037383177570093E-2</v>
      </c>
      <c r="AA451" s="6">
        <f t="shared" si="55"/>
        <v>1</v>
      </c>
    </row>
    <row r="452" spans="1:27">
      <c r="A452" t="s">
        <v>620</v>
      </c>
      <c r="B452" t="s">
        <v>47</v>
      </c>
      <c r="C452" s="4" t="s">
        <v>1826</v>
      </c>
      <c r="D452" s="3" t="s">
        <v>1124</v>
      </c>
      <c r="E452" t="s">
        <v>1830</v>
      </c>
      <c r="F452" t="s">
        <v>1831</v>
      </c>
      <c r="G452" t="s">
        <v>1841</v>
      </c>
      <c r="H452" t="s">
        <v>1842</v>
      </c>
      <c r="I452" t="s">
        <v>1128</v>
      </c>
      <c r="M452" s="3">
        <v>67480</v>
      </c>
      <c r="N452" s="4">
        <v>107</v>
      </c>
      <c r="O452" s="4">
        <v>6</v>
      </c>
      <c r="P452" s="5">
        <f t="shared" si="49"/>
        <v>5.6074766355140186E-2</v>
      </c>
      <c r="Q452" s="4">
        <v>75</v>
      </c>
      <c r="R452" s="5">
        <f t="shared" si="50"/>
        <v>0.7009345794392523</v>
      </c>
      <c r="S452" s="4">
        <v>3</v>
      </c>
      <c r="T452" s="4">
        <v>3</v>
      </c>
      <c r="U452" s="4">
        <v>72</v>
      </c>
      <c r="V452" s="4">
        <v>29</v>
      </c>
      <c r="W452" s="5">
        <f t="shared" si="51"/>
        <v>2.8037383177570093E-2</v>
      </c>
      <c r="X452" s="5">
        <f t="shared" si="52"/>
        <v>2.8037383177570093E-2</v>
      </c>
      <c r="Y452" s="5">
        <f t="shared" si="53"/>
        <v>0.67289719626168221</v>
      </c>
      <c r="Z452" s="5">
        <f t="shared" si="54"/>
        <v>0.27102803738317754</v>
      </c>
      <c r="AA452" s="6">
        <f t="shared" si="55"/>
        <v>1</v>
      </c>
    </row>
    <row r="453" spans="1:27">
      <c r="A453" t="s">
        <v>2537</v>
      </c>
      <c r="B453" t="s">
        <v>1600</v>
      </c>
      <c r="C453" s="4" t="s">
        <v>1826</v>
      </c>
      <c r="D453" s="3" t="s">
        <v>1829</v>
      </c>
      <c r="E453" t="s">
        <v>1830</v>
      </c>
      <c r="F453" t="s">
        <v>1831</v>
      </c>
      <c r="G453" t="s">
        <v>1841</v>
      </c>
      <c r="H453" t="s">
        <v>1842</v>
      </c>
      <c r="I453" t="s">
        <v>2732</v>
      </c>
      <c r="M453" s="3">
        <v>69864</v>
      </c>
      <c r="N453" s="4">
        <v>108</v>
      </c>
      <c r="O453" s="4">
        <v>6</v>
      </c>
      <c r="P453" s="5">
        <f t="shared" si="49"/>
        <v>5.5555555555555552E-2</v>
      </c>
      <c r="Q453" s="4">
        <v>82</v>
      </c>
      <c r="R453" s="5">
        <f t="shared" si="50"/>
        <v>0.7592592592592593</v>
      </c>
      <c r="S453" s="4">
        <v>3</v>
      </c>
      <c r="T453" s="4">
        <v>3</v>
      </c>
      <c r="U453" s="4">
        <v>79</v>
      </c>
      <c r="V453" s="4">
        <v>23</v>
      </c>
      <c r="W453" s="5">
        <f t="shared" si="51"/>
        <v>2.7777777777777776E-2</v>
      </c>
      <c r="X453" s="5">
        <f t="shared" si="52"/>
        <v>2.7777777777777776E-2</v>
      </c>
      <c r="Y453" s="5">
        <f t="shared" si="53"/>
        <v>0.73148148148148151</v>
      </c>
      <c r="Z453" s="5">
        <f t="shared" si="54"/>
        <v>0.21296296296296297</v>
      </c>
      <c r="AA453" s="6">
        <f t="shared" si="55"/>
        <v>1</v>
      </c>
    </row>
    <row r="454" spans="1:27">
      <c r="A454" t="s">
        <v>938</v>
      </c>
      <c r="B454" t="s">
        <v>3104</v>
      </c>
      <c r="C454" s="4" t="s">
        <v>1826</v>
      </c>
      <c r="D454" s="3" t="s">
        <v>1829</v>
      </c>
      <c r="E454" t="s">
        <v>1830</v>
      </c>
      <c r="F454" t="s">
        <v>1831</v>
      </c>
      <c r="G454" t="s">
        <v>1841</v>
      </c>
      <c r="H454" t="s">
        <v>1842</v>
      </c>
      <c r="I454" t="s">
        <v>2057</v>
      </c>
      <c r="M454" s="3">
        <v>58554</v>
      </c>
      <c r="N454" s="4">
        <v>110</v>
      </c>
      <c r="O454" s="4">
        <v>6</v>
      </c>
      <c r="P454" s="5">
        <f t="shared" si="49"/>
        <v>5.4545454545454543E-2</v>
      </c>
      <c r="Q454" s="4">
        <v>105</v>
      </c>
      <c r="R454" s="5">
        <f t="shared" si="50"/>
        <v>0.95454545454545459</v>
      </c>
      <c r="S454" s="4">
        <v>6</v>
      </c>
      <c r="T454" s="4">
        <v>0</v>
      </c>
      <c r="U454" s="4">
        <v>99</v>
      </c>
      <c r="V454" s="4">
        <v>5</v>
      </c>
      <c r="W454" s="5">
        <f t="shared" si="51"/>
        <v>5.4545454545454543E-2</v>
      </c>
      <c r="X454" s="5">
        <f t="shared" si="52"/>
        <v>0</v>
      </c>
      <c r="Y454" s="5">
        <f t="shared" si="53"/>
        <v>0.9</v>
      </c>
      <c r="Z454" s="5">
        <f t="shared" si="54"/>
        <v>4.5454545454545456E-2</v>
      </c>
      <c r="AA454" s="6">
        <f t="shared" si="55"/>
        <v>1</v>
      </c>
    </row>
    <row r="455" spans="1:27">
      <c r="A455" t="s">
        <v>940</v>
      </c>
      <c r="B455" t="s">
        <v>3106</v>
      </c>
      <c r="C455" s="4" t="s">
        <v>1826</v>
      </c>
      <c r="D455" s="3" t="s">
        <v>1829</v>
      </c>
      <c r="E455" t="s">
        <v>1830</v>
      </c>
      <c r="F455" t="s">
        <v>1831</v>
      </c>
      <c r="G455" t="s">
        <v>1841</v>
      </c>
      <c r="H455" t="s">
        <v>1842</v>
      </c>
      <c r="I455" t="s">
        <v>2059</v>
      </c>
      <c r="M455" s="3">
        <v>58578</v>
      </c>
      <c r="N455" s="4">
        <v>116</v>
      </c>
      <c r="O455" s="4">
        <v>6</v>
      </c>
      <c r="P455" s="5">
        <f t="shared" si="49"/>
        <v>5.1724137931034482E-2</v>
      </c>
      <c r="Q455" s="4">
        <v>113</v>
      </c>
      <c r="R455" s="5">
        <f t="shared" si="50"/>
        <v>0.97413793103448276</v>
      </c>
      <c r="S455" s="4">
        <v>6</v>
      </c>
      <c r="T455" s="4">
        <v>0</v>
      </c>
      <c r="U455" s="4">
        <v>107</v>
      </c>
      <c r="V455" s="4">
        <v>3</v>
      </c>
      <c r="W455" s="5">
        <f t="shared" si="51"/>
        <v>5.1724137931034482E-2</v>
      </c>
      <c r="X455" s="5">
        <f t="shared" si="52"/>
        <v>0</v>
      </c>
      <c r="Y455" s="5">
        <f t="shared" si="53"/>
        <v>0.92241379310344829</v>
      </c>
      <c r="Z455" s="5">
        <f t="shared" si="54"/>
        <v>2.5862068965517241E-2</v>
      </c>
      <c r="AA455" s="6">
        <f t="shared" si="55"/>
        <v>1</v>
      </c>
    </row>
    <row r="456" spans="1:27">
      <c r="A456" t="s">
        <v>851</v>
      </c>
      <c r="B456" t="s">
        <v>278</v>
      </c>
      <c r="C456" s="4" t="s">
        <v>1826</v>
      </c>
      <c r="D456" s="3" t="s">
        <v>2830</v>
      </c>
      <c r="E456" t="s">
        <v>1830</v>
      </c>
      <c r="F456" t="s">
        <v>1831</v>
      </c>
      <c r="G456" t="s">
        <v>1841</v>
      </c>
      <c r="H456" t="s">
        <v>1842</v>
      </c>
      <c r="I456" t="s">
        <v>1952</v>
      </c>
      <c r="M456" s="3">
        <v>58692</v>
      </c>
      <c r="N456" s="4">
        <v>119</v>
      </c>
      <c r="O456" s="4">
        <v>6</v>
      </c>
      <c r="P456" s="5">
        <f t="shared" si="49"/>
        <v>5.0420168067226892E-2</v>
      </c>
      <c r="Q456" s="4">
        <v>112</v>
      </c>
      <c r="R456" s="5">
        <f t="shared" si="50"/>
        <v>0.94117647058823528</v>
      </c>
      <c r="S456" s="4">
        <v>5</v>
      </c>
      <c r="T456" s="4">
        <v>1</v>
      </c>
      <c r="U456" s="4">
        <v>107</v>
      </c>
      <c r="V456" s="4">
        <v>6</v>
      </c>
      <c r="W456" s="5">
        <f t="shared" si="51"/>
        <v>4.2016806722689079E-2</v>
      </c>
      <c r="X456" s="5">
        <f t="shared" si="52"/>
        <v>8.4033613445378148E-3</v>
      </c>
      <c r="Y456" s="5">
        <f t="shared" si="53"/>
        <v>0.89915966386554624</v>
      </c>
      <c r="Z456" s="5">
        <f t="shared" si="54"/>
        <v>5.0420168067226892E-2</v>
      </c>
      <c r="AA456" s="6">
        <f t="shared" si="55"/>
        <v>1</v>
      </c>
    </row>
    <row r="457" spans="1:27">
      <c r="A457" t="s">
        <v>839</v>
      </c>
      <c r="B457" t="s">
        <v>266</v>
      </c>
      <c r="C457" s="4" t="s">
        <v>1826</v>
      </c>
      <c r="D457" s="3" t="s">
        <v>1937</v>
      </c>
      <c r="E457" t="s">
        <v>1830</v>
      </c>
      <c r="F457" t="s">
        <v>1831</v>
      </c>
      <c r="G457" t="s">
        <v>1841</v>
      </c>
      <c r="H457" t="s">
        <v>1842</v>
      </c>
      <c r="I457" t="s">
        <v>1938</v>
      </c>
      <c r="M457" s="3">
        <v>84201</v>
      </c>
      <c r="N457" s="4">
        <v>120</v>
      </c>
      <c r="O457" s="4">
        <v>6</v>
      </c>
      <c r="P457" s="5">
        <f t="shared" si="49"/>
        <v>0.05</v>
      </c>
      <c r="Q457" s="4">
        <v>15</v>
      </c>
      <c r="R457" s="5">
        <f t="shared" si="50"/>
        <v>0.125</v>
      </c>
      <c r="S457" s="4">
        <v>0</v>
      </c>
      <c r="T457" s="4">
        <v>6</v>
      </c>
      <c r="U457" s="4">
        <v>15</v>
      </c>
      <c r="V457" s="4">
        <v>99</v>
      </c>
      <c r="W457" s="5">
        <f t="shared" si="51"/>
        <v>0</v>
      </c>
      <c r="X457" s="5">
        <f t="shared" si="52"/>
        <v>0.05</v>
      </c>
      <c r="Y457" s="5">
        <f t="shared" si="53"/>
        <v>0.125</v>
      </c>
      <c r="Z457" s="5">
        <f t="shared" si="54"/>
        <v>0.82499999999999996</v>
      </c>
      <c r="AA457" s="6">
        <f t="shared" si="55"/>
        <v>1</v>
      </c>
    </row>
    <row r="458" spans="1:27">
      <c r="A458" t="s">
        <v>616</v>
      </c>
      <c r="B458" t="s">
        <v>43</v>
      </c>
      <c r="C458" s="4" t="s">
        <v>1826</v>
      </c>
      <c r="D458" s="3" t="s">
        <v>1124</v>
      </c>
      <c r="E458" t="s">
        <v>1830</v>
      </c>
      <c r="F458" t="s">
        <v>1831</v>
      </c>
      <c r="G458" t="s">
        <v>1841</v>
      </c>
      <c r="H458" t="s">
        <v>1842</v>
      </c>
      <c r="I458" t="s">
        <v>1125</v>
      </c>
      <c r="M458" s="3">
        <v>59471</v>
      </c>
      <c r="N458" s="4">
        <v>121</v>
      </c>
      <c r="O458" s="4">
        <v>6</v>
      </c>
      <c r="P458" s="5">
        <f t="shared" si="49"/>
        <v>4.9586776859504134E-2</v>
      </c>
      <c r="Q458" s="4">
        <v>109</v>
      </c>
      <c r="R458" s="5">
        <f t="shared" si="50"/>
        <v>0.90082644628099173</v>
      </c>
      <c r="S458" s="4">
        <v>5</v>
      </c>
      <c r="T458" s="4">
        <v>1</v>
      </c>
      <c r="U458" s="4">
        <v>104</v>
      </c>
      <c r="V458" s="4">
        <v>11</v>
      </c>
      <c r="W458" s="5">
        <f t="shared" si="51"/>
        <v>4.1322314049586778E-2</v>
      </c>
      <c r="X458" s="5">
        <f t="shared" si="52"/>
        <v>8.2644628099173556E-3</v>
      </c>
      <c r="Y458" s="5">
        <f t="shared" si="53"/>
        <v>0.85950413223140498</v>
      </c>
      <c r="Z458" s="5">
        <f t="shared" si="54"/>
        <v>9.0909090909090912E-2</v>
      </c>
      <c r="AA458" s="6">
        <f t="shared" si="55"/>
        <v>1</v>
      </c>
    </row>
    <row r="459" spans="1:27">
      <c r="A459" t="s">
        <v>912</v>
      </c>
      <c r="B459" t="s">
        <v>3078</v>
      </c>
      <c r="C459" s="4" t="s">
        <v>1826</v>
      </c>
      <c r="D459" s="3" t="s">
        <v>1829</v>
      </c>
      <c r="E459" t="s">
        <v>1830</v>
      </c>
      <c r="F459" t="s">
        <v>1831</v>
      </c>
      <c r="G459" t="s">
        <v>1841</v>
      </c>
      <c r="H459" t="s">
        <v>1842</v>
      </c>
      <c r="I459" t="s">
        <v>2029</v>
      </c>
      <c r="M459" s="3">
        <v>58037</v>
      </c>
      <c r="N459" s="4">
        <v>121</v>
      </c>
      <c r="O459" s="4">
        <v>6</v>
      </c>
      <c r="P459" s="5">
        <f t="shared" si="49"/>
        <v>4.9586776859504134E-2</v>
      </c>
      <c r="Q459" s="4">
        <v>113</v>
      </c>
      <c r="R459" s="5">
        <f t="shared" si="50"/>
        <v>0.93388429752066116</v>
      </c>
      <c r="S459" s="4">
        <v>5</v>
      </c>
      <c r="T459" s="4">
        <v>1</v>
      </c>
      <c r="U459" s="4">
        <v>108</v>
      </c>
      <c r="V459" s="4">
        <v>7</v>
      </c>
      <c r="W459" s="5">
        <f t="shared" si="51"/>
        <v>4.1322314049586778E-2</v>
      </c>
      <c r="X459" s="5">
        <f t="shared" si="52"/>
        <v>8.2644628099173556E-3</v>
      </c>
      <c r="Y459" s="5">
        <f t="shared" si="53"/>
        <v>0.8925619834710744</v>
      </c>
      <c r="Z459" s="5">
        <f t="shared" si="54"/>
        <v>5.7851239669421489E-2</v>
      </c>
      <c r="AA459" s="6">
        <f t="shared" si="55"/>
        <v>1</v>
      </c>
    </row>
    <row r="460" spans="1:27">
      <c r="A460" t="s">
        <v>989</v>
      </c>
      <c r="B460" t="s">
        <v>1703</v>
      </c>
      <c r="C460" s="4" t="s">
        <v>1826</v>
      </c>
      <c r="D460" s="3" t="s">
        <v>2557</v>
      </c>
      <c r="E460" t="s">
        <v>1830</v>
      </c>
      <c r="F460" t="s">
        <v>1831</v>
      </c>
      <c r="G460" t="s">
        <v>1841</v>
      </c>
      <c r="H460" t="s">
        <v>1842</v>
      </c>
      <c r="I460" t="s">
        <v>2558</v>
      </c>
      <c r="M460" s="3">
        <v>107530</v>
      </c>
      <c r="N460" s="4">
        <v>153</v>
      </c>
      <c r="O460" s="4">
        <v>6</v>
      </c>
      <c r="P460" s="5">
        <f t="shared" si="49"/>
        <v>3.9215686274509803E-2</v>
      </c>
      <c r="Q460" s="4">
        <v>22</v>
      </c>
      <c r="R460" s="5">
        <f t="shared" si="50"/>
        <v>0.1437908496732026</v>
      </c>
      <c r="S460" s="4">
        <v>1</v>
      </c>
      <c r="T460" s="4">
        <v>5</v>
      </c>
      <c r="U460" s="4">
        <v>21</v>
      </c>
      <c r="V460" s="4">
        <v>126</v>
      </c>
      <c r="W460" s="5">
        <f t="shared" si="51"/>
        <v>6.5359477124183009E-3</v>
      </c>
      <c r="X460" s="5">
        <f t="shared" si="52"/>
        <v>3.2679738562091505E-2</v>
      </c>
      <c r="Y460" s="5">
        <f t="shared" si="53"/>
        <v>0.13725490196078433</v>
      </c>
      <c r="Z460" s="5">
        <f t="shared" si="54"/>
        <v>0.82352941176470584</v>
      </c>
      <c r="AA460" s="6">
        <f t="shared" si="55"/>
        <v>1</v>
      </c>
    </row>
    <row r="461" spans="1:27">
      <c r="A461" t="s">
        <v>510</v>
      </c>
      <c r="B461" t="s">
        <v>1623</v>
      </c>
      <c r="C461" s="4" t="s">
        <v>1826</v>
      </c>
      <c r="D461" s="3" t="s">
        <v>2755</v>
      </c>
      <c r="E461" t="s">
        <v>1830</v>
      </c>
      <c r="F461" t="s">
        <v>2756</v>
      </c>
      <c r="G461" t="s">
        <v>2757</v>
      </c>
      <c r="H461" t="s">
        <v>2758</v>
      </c>
      <c r="M461" s="3">
        <v>10079</v>
      </c>
      <c r="N461" s="4">
        <v>24</v>
      </c>
      <c r="O461" s="4">
        <v>7</v>
      </c>
      <c r="P461" s="5">
        <f t="shared" si="49"/>
        <v>0.29166666666666669</v>
      </c>
      <c r="Q461" s="4">
        <v>7</v>
      </c>
      <c r="R461" s="5">
        <f t="shared" si="50"/>
        <v>0.29166666666666669</v>
      </c>
      <c r="S461" s="4">
        <v>0</v>
      </c>
      <c r="T461" s="4">
        <v>7</v>
      </c>
      <c r="U461" s="4">
        <v>7</v>
      </c>
      <c r="V461" s="4">
        <v>10</v>
      </c>
      <c r="W461" s="5">
        <f t="shared" si="51"/>
        <v>0</v>
      </c>
      <c r="X461" s="5">
        <f t="shared" si="52"/>
        <v>0.29166666666666669</v>
      </c>
      <c r="Y461" s="5">
        <f t="shared" si="53"/>
        <v>0.29166666666666669</v>
      </c>
      <c r="Z461" s="5">
        <f t="shared" si="54"/>
        <v>0.41666666666666669</v>
      </c>
      <c r="AA461" s="6">
        <f t="shared" si="55"/>
        <v>1</v>
      </c>
    </row>
    <row r="462" spans="1:27">
      <c r="A462" t="s">
        <v>551</v>
      </c>
      <c r="B462" t="s">
        <v>1664</v>
      </c>
      <c r="C462" s="4" t="s">
        <v>1826</v>
      </c>
      <c r="D462" s="3" t="s">
        <v>2828</v>
      </c>
      <c r="E462" t="s">
        <v>1830</v>
      </c>
      <c r="F462" t="s">
        <v>1831</v>
      </c>
      <c r="G462" t="s">
        <v>1849</v>
      </c>
      <c r="H462" t="s">
        <v>307</v>
      </c>
      <c r="I462" t="s">
        <v>308</v>
      </c>
      <c r="J462" t="s">
        <v>2829</v>
      </c>
      <c r="M462" s="3">
        <v>21129</v>
      </c>
      <c r="N462" s="4">
        <v>35</v>
      </c>
      <c r="O462" s="4">
        <v>7</v>
      </c>
      <c r="P462" s="5">
        <f t="shared" si="49"/>
        <v>0.2</v>
      </c>
      <c r="Q462" s="4">
        <v>14</v>
      </c>
      <c r="R462" s="5">
        <f t="shared" si="50"/>
        <v>0.4</v>
      </c>
      <c r="S462" s="4">
        <v>2</v>
      </c>
      <c r="T462" s="4">
        <v>5</v>
      </c>
      <c r="U462" s="4">
        <v>12</v>
      </c>
      <c r="V462" s="4">
        <v>16</v>
      </c>
      <c r="W462" s="5">
        <f t="shared" si="51"/>
        <v>5.7142857142857141E-2</v>
      </c>
      <c r="X462" s="5">
        <f t="shared" si="52"/>
        <v>0.14285714285714285</v>
      </c>
      <c r="Y462" s="5">
        <f t="shared" si="53"/>
        <v>0.34285714285714286</v>
      </c>
      <c r="Z462" s="5">
        <f t="shared" si="54"/>
        <v>0.45714285714285713</v>
      </c>
      <c r="AA462" s="6">
        <f t="shared" si="55"/>
        <v>1</v>
      </c>
    </row>
    <row r="463" spans="1:27">
      <c r="A463" t="s">
        <v>673</v>
      </c>
      <c r="B463" t="s">
        <v>100</v>
      </c>
      <c r="C463" s="4" t="s">
        <v>2777</v>
      </c>
      <c r="D463" s="3" t="s">
        <v>1203</v>
      </c>
      <c r="E463" t="s">
        <v>1830</v>
      </c>
      <c r="F463" t="s">
        <v>2851</v>
      </c>
      <c r="G463" t="s">
        <v>1204</v>
      </c>
      <c r="H463" t="s">
        <v>1205</v>
      </c>
      <c r="M463" s="3">
        <v>20869</v>
      </c>
      <c r="N463" s="4">
        <v>40</v>
      </c>
      <c r="O463" s="4">
        <v>7</v>
      </c>
      <c r="P463" s="5">
        <f t="shared" si="49"/>
        <v>0.17499999999999999</v>
      </c>
      <c r="Q463" s="4">
        <v>8</v>
      </c>
      <c r="R463" s="5">
        <f t="shared" si="50"/>
        <v>0.2</v>
      </c>
      <c r="S463" s="4">
        <v>1</v>
      </c>
      <c r="T463" s="4">
        <v>6</v>
      </c>
      <c r="U463" s="4">
        <v>7</v>
      </c>
      <c r="V463" s="4">
        <v>26</v>
      </c>
      <c r="W463" s="5">
        <f t="shared" si="51"/>
        <v>2.5000000000000001E-2</v>
      </c>
      <c r="X463" s="5">
        <f t="shared" si="52"/>
        <v>0.15</v>
      </c>
      <c r="Y463" s="5">
        <f t="shared" si="53"/>
        <v>0.17499999999999999</v>
      </c>
      <c r="Z463" s="5">
        <f t="shared" si="54"/>
        <v>0.65</v>
      </c>
      <c r="AA463" s="6">
        <f t="shared" si="55"/>
        <v>1</v>
      </c>
    </row>
    <row r="464" spans="1:27">
      <c r="A464" t="s">
        <v>2427</v>
      </c>
      <c r="B464" t="s">
        <v>1491</v>
      </c>
      <c r="C464" s="4" t="s">
        <v>1826</v>
      </c>
      <c r="D464" s="3" t="s">
        <v>2144</v>
      </c>
      <c r="E464" t="s">
        <v>1830</v>
      </c>
      <c r="F464" t="s">
        <v>1831</v>
      </c>
      <c r="G464" t="s">
        <v>1849</v>
      </c>
      <c r="H464" t="s">
        <v>319</v>
      </c>
      <c r="I464" t="s">
        <v>2145</v>
      </c>
      <c r="M464" s="3">
        <v>38552</v>
      </c>
      <c r="N464" s="4">
        <v>50</v>
      </c>
      <c r="O464" s="4">
        <v>7</v>
      </c>
      <c r="P464" s="5">
        <f t="shared" si="49"/>
        <v>0.14000000000000001</v>
      </c>
      <c r="Q464" s="4">
        <v>17</v>
      </c>
      <c r="R464" s="5">
        <f t="shared" si="50"/>
        <v>0.34</v>
      </c>
      <c r="S464" s="4">
        <v>1</v>
      </c>
      <c r="T464" s="4">
        <v>6</v>
      </c>
      <c r="U464" s="4">
        <v>16</v>
      </c>
      <c r="V464" s="4">
        <v>27</v>
      </c>
      <c r="W464" s="5">
        <f t="shared" si="51"/>
        <v>0.02</v>
      </c>
      <c r="X464" s="5">
        <f t="shared" si="52"/>
        <v>0.12</v>
      </c>
      <c r="Y464" s="5">
        <f t="shared" si="53"/>
        <v>0.32</v>
      </c>
      <c r="Z464" s="5">
        <f t="shared" si="54"/>
        <v>0.54</v>
      </c>
      <c r="AA464" s="6">
        <f t="shared" si="55"/>
        <v>1</v>
      </c>
    </row>
    <row r="465" spans="1:27">
      <c r="A465" t="s">
        <v>2371</v>
      </c>
      <c r="B465" t="s">
        <v>1435</v>
      </c>
      <c r="C465" s="4" t="s">
        <v>1826</v>
      </c>
      <c r="D465" s="3" t="s">
        <v>451</v>
      </c>
      <c r="E465" t="s">
        <v>1830</v>
      </c>
      <c r="F465" t="s">
        <v>1831</v>
      </c>
      <c r="G465" t="s">
        <v>1849</v>
      </c>
      <c r="H465" t="s">
        <v>319</v>
      </c>
      <c r="I465" t="s">
        <v>453</v>
      </c>
      <c r="M465" s="3">
        <v>38997</v>
      </c>
      <c r="N465" s="4">
        <v>51</v>
      </c>
      <c r="O465" s="4">
        <v>7</v>
      </c>
      <c r="P465" s="5">
        <f t="shared" si="49"/>
        <v>0.13725490196078433</v>
      </c>
      <c r="Q465" s="4">
        <v>15</v>
      </c>
      <c r="R465" s="5">
        <f t="shared" si="50"/>
        <v>0.29411764705882354</v>
      </c>
      <c r="S465" s="4">
        <v>1</v>
      </c>
      <c r="T465" s="4">
        <v>6</v>
      </c>
      <c r="U465" s="4">
        <v>14</v>
      </c>
      <c r="V465" s="4">
        <v>30</v>
      </c>
      <c r="W465" s="5">
        <f t="shared" si="51"/>
        <v>1.9607843137254902E-2</v>
      </c>
      <c r="X465" s="5">
        <f t="shared" si="52"/>
        <v>0.11764705882352941</v>
      </c>
      <c r="Y465" s="5">
        <f t="shared" si="53"/>
        <v>0.27450980392156865</v>
      </c>
      <c r="Z465" s="5">
        <f t="shared" si="54"/>
        <v>0.58823529411764708</v>
      </c>
      <c r="AA465" s="6">
        <f t="shared" si="55"/>
        <v>1</v>
      </c>
    </row>
    <row r="466" spans="1:27">
      <c r="A466" t="s">
        <v>1044</v>
      </c>
      <c r="B466" t="s">
        <v>1758</v>
      </c>
      <c r="C466" s="4" t="s">
        <v>1826</v>
      </c>
      <c r="D466" s="3" t="s">
        <v>1829</v>
      </c>
      <c r="E466" t="s">
        <v>1830</v>
      </c>
      <c r="F466" t="s">
        <v>1831</v>
      </c>
      <c r="G466" t="s">
        <v>1849</v>
      </c>
      <c r="H466" t="s">
        <v>330</v>
      </c>
      <c r="I466" t="s">
        <v>448</v>
      </c>
      <c r="J466" t="s">
        <v>449</v>
      </c>
      <c r="K466" t="s">
        <v>2625</v>
      </c>
      <c r="M466" s="3">
        <v>39562</v>
      </c>
      <c r="N466" s="4">
        <v>51</v>
      </c>
      <c r="O466" s="4">
        <v>7</v>
      </c>
      <c r="P466" s="5">
        <f t="shared" si="49"/>
        <v>0.13725490196078433</v>
      </c>
      <c r="Q466" s="4">
        <v>35</v>
      </c>
      <c r="R466" s="5">
        <f t="shared" si="50"/>
        <v>0.68627450980392157</v>
      </c>
      <c r="S466" s="4">
        <v>4</v>
      </c>
      <c r="T466" s="4">
        <v>3</v>
      </c>
      <c r="U466" s="4">
        <v>31</v>
      </c>
      <c r="V466" s="4">
        <v>13</v>
      </c>
      <c r="W466" s="5">
        <f t="shared" si="51"/>
        <v>7.8431372549019607E-2</v>
      </c>
      <c r="X466" s="5">
        <f t="shared" si="52"/>
        <v>5.8823529411764705E-2</v>
      </c>
      <c r="Y466" s="5">
        <f t="shared" si="53"/>
        <v>0.60784313725490191</v>
      </c>
      <c r="Z466" s="5">
        <f t="shared" si="54"/>
        <v>0.25490196078431371</v>
      </c>
      <c r="AA466" s="6">
        <f t="shared" si="55"/>
        <v>1</v>
      </c>
    </row>
    <row r="467" spans="1:27">
      <c r="A467" t="s">
        <v>1043</v>
      </c>
      <c r="B467" t="s">
        <v>1757</v>
      </c>
      <c r="C467" s="4" t="s">
        <v>1826</v>
      </c>
      <c r="D467" s="3" t="s">
        <v>458</v>
      </c>
      <c r="E467" t="s">
        <v>1830</v>
      </c>
      <c r="F467" t="s">
        <v>1831</v>
      </c>
      <c r="G467" t="s">
        <v>1849</v>
      </c>
      <c r="H467" t="s">
        <v>330</v>
      </c>
      <c r="I467" t="s">
        <v>448</v>
      </c>
      <c r="J467" t="s">
        <v>449</v>
      </c>
      <c r="K467" t="s">
        <v>459</v>
      </c>
      <c r="M467" s="3">
        <v>39162</v>
      </c>
      <c r="N467" s="4">
        <v>54</v>
      </c>
      <c r="O467" s="4">
        <v>7</v>
      </c>
      <c r="P467" s="5">
        <f t="shared" si="49"/>
        <v>0.12962962962962962</v>
      </c>
      <c r="Q467" s="4">
        <v>39</v>
      </c>
      <c r="R467" s="5">
        <f t="shared" si="50"/>
        <v>0.72222222222222221</v>
      </c>
      <c r="S467" s="4">
        <v>1</v>
      </c>
      <c r="T467" s="4">
        <v>6</v>
      </c>
      <c r="U467" s="4">
        <v>38</v>
      </c>
      <c r="V467" s="4">
        <v>9</v>
      </c>
      <c r="W467" s="5">
        <f t="shared" si="51"/>
        <v>1.8518518518518517E-2</v>
      </c>
      <c r="X467" s="5">
        <f t="shared" si="52"/>
        <v>0.1111111111111111</v>
      </c>
      <c r="Y467" s="5">
        <f t="shared" si="53"/>
        <v>0.70370370370370372</v>
      </c>
      <c r="Z467" s="5">
        <f t="shared" si="54"/>
        <v>0.16666666666666666</v>
      </c>
      <c r="AA467" s="6">
        <f t="shared" si="55"/>
        <v>1</v>
      </c>
    </row>
    <row r="468" spans="1:27">
      <c r="A468" t="s">
        <v>907</v>
      </c>
      <c r="B468" t="s">
        <v>3073</v>
      </c>
      <c r="C468" s="4" t="s">
        <v>1826</v>
      </c>
      <c r="D468" s="3" t="s">
        <v>2024</v>
      </c>
      <c r="E468" t="s">
        <v>1830</v>
      </c>
      <c r="F468" t="s">
        <v>1831</v>
      </c>
      <c r="G468" t="s">
        <v>1849</v>
      </c>
      <c r="H468" t="s">
        <v>330</v>
      </c>
      <c r="I468" t="s">
        <v>448</v>
      </c>
      <c r="J468" t="s">
        <v>449</v>
      </c>
      <c r="K468" t="s">
        <v>2025</v>
      </c>
      <c r="M468" s="3">
        <v>41181</v>
      </c>
      <c r="N468" s="4">
        <v>55</v>
      </c>
      <c r="O468" s="4">
        <v>7</v>
      </c>
      <c r="P468" s="5">
        <f t="shared" si="49"/>
        <v>0.12727272727272726</v>
      </c>
      <c r="Q468" s="4">
        <v>50</v>
      </c>
      <c r="R468" s="5">
        <f t="shared" si="50"/>
        <v>0.90909090909090906</v>
      </c>
      <c r="S468" s="4">
        <v>6</v>
      </c>
      <c r="T468" s="4">
        <v>1</v>
      </c>
      <c r="U468" s="4">
        <v>44</v>
      </c>
      <c r="V468" s="4">
        <v>4</v>
      </c>
      <c r="W468" s="5">
        <f t="shared" si="51"/>
        <v>0.10909090909090909</v>
      </c>
      <c r="X468" s="5">
        <f t="shared" si="52"/>
        <v>1.8181818181818181E-2</v>
      </c>
      <c r="Y468" s="5">
        <f t="shared" si="53"/>
        <v>0.8</v>
      </c>
      <c r="Z468" s="5">
        <f t="shared" si="54"/>
        <v>7.2727272727272724E-2</v>
      </c>
      <c r="AA468" s="6">
        <f t="shared" si="55"/>
        <v>1</v>
      </c>
    </row>
    <row r="469" spans="1:27">
      <c r="A469" t="s">
        <v>2278</v>
      </c>
      <c r="B469" t="s">
        <v>1342</v>
      </c>
      <c r="C469" s="4" t="s">
        <v>1826</v>
      </c>
      <c r="D469" s="3" t="s">
        <v>284</v>
      </c>
      <c r="E469" t="s">
        <v>1830</v>
      </c>
      <c r="F469" t="s">
        <v>1831</v>
      </c>
      <c r="G469" t="s">
        <v>1832</v>
      </c>
      <c r="H469" t="s">
        <v>1872</v>
      </c>
      <c r="I469" t="s">
        <v>1873</v>
      </c>
      <c r="J469" t="s">
        <v>285</v>
      </c>
      <c r="M469" s="3">
        <v>34525</v>
      </c>
      <c r="N469" s="4">
        <v>56</v>
      </c>
      <c r="O469" s="4">
        <v>7</v>
      </c>
      <c r="P469" s="5">
        <f t="shared" si="49"/>
        <v>0.125</v>
      </c>
      <c r="Q469" s="4">
        <v>36</v>
      </c>
      <c r="R469" s="5">
        <f t="shared" si="50"/>
        <v>0.6428571428571429</v>
      </c>
      <c r="S469" s="4">
        <v>5</v>
      </c>
      <c r="T469" s="4">
        <v>2</v>
      </c>
      <c r="U469" s="4">
        <v>31</v>
      </c>
      <c r="V469" s="4">
        <v>18</v>
      </c>
      <c r="W469" s="5">
        <f t="shared" si="51"/>
        <v>8.9285714285714288E-2</v>
      </c>
      <c r="X469" s="5">
        <f t="shared" si="52"/>
        <v>3.5714285714285712E-2</v>
      </c>
      <c r="Y469" s="5">
        <f t="shared" si="53"/>
        <v>0.5535714285714286</v>
      </c>
      <c r="Z469" s="5">
        <f t="shared" si="54"/>
        <v>0.32142857142857145</v>
      </c>
      <c r="AA469" s="6">
        <f t="shared" si="55"/>
        <v>1</v>
      </c>
    </row>
    <row r="470" spans="1:27">
      <c r="A470" t="s">
        <v>2291</v>
      </c>
      <c r="B470" t="s">
        <v>1355</v>
      </c>
      <c r="C470" s="4" t="s">
        <v>1826</v>
      </c>
      <c r="D470" s="3" t="s">
        <v>311</v>
      </c>
      <c r="E470" t="s">
        <v>1830</v>
      </c>
      <c r="F470" t="s">
        <v>1831</v>
      </c>
      <c r="G470" t="s">
        <v>1841</v>
      </c>
      <c r="H470" t="s">
        <v>1842</v>
      </c>
      <c r="I470" t="s">
        <v>312</v>
      </c>
      <c r="J470" t="s">
        <v>315</v>
      </c>
      <c r="M470" s="3">
        <v>29459</v>
      </c>
      <c r="N470" s="4">
        <v>56</v>
      </c>
      <c r="O470" s="4">
        <v>7</v>
      </c>
      <c r="P470" s="5">
        <f t="shared" si="49"/>
        <v>0.125</v>
      </c>
      <c r="Q470" s="4">
        <v>33</v>
      </c>
      <c r="R470" s="5">
        <f t="shared" si="50"/>
        <v>0.5892857142857143</v>
      </c>
      <c r="S470" s="4">
        <v>4</v>
      </c>
      <c r="T470" s="4">
        <v>3</v>
      </c>
      <c r="U470" s="4">
        <v>29</v>
      </c>
      <c r="V470" s="4">
        <v>20</v>
      </c>
      <c r="W470" s="5">
        <f t="shared" si="51"/>
        <v>7.1428571428571425E-2</v>
      </c>
      <c r="X470" s="5">
        <f t="shared" si="52"/>
        <v>5.3571428571428568E-2</v>
      </c>
      <c r="Y470" s="5">
        <f t="shared" si="53"/>
        <v>0.5178571428571429</v>
      </c>
      <c r="Z470" s="5">
        <f t="shared" si="54"/>
        <v>0.35714285714285715</v>
      </c>
      <c r="AA470" s="6">
        <f t="shared" si="55"/>
        <v>1</v>
      </c>
    </row>
    <row r="471" spans="1:27">
      <c r="A471" t="s">
        <v>775</v>
      </c>
      <c r="B471" t="s">
        <v>202</v>
      </c>
      <c r="C471" s="4" t="s">
        <v>1826</v>
      </c>
      <c r="D471" s="3" t="s">
        <v>2964</v>
      </c>
      <c r="E471" t="s">
        <v>1830</v>
      </c>
      <c r="F471" t="s">
        <v>1831</v>
      </c>
      <c r="G471" t="s">
        <v>1832</v>
      </c>
      <c r="H471" t="s">
        <v>1872</v>
      </c>
      <c r="I471" t="s">
        <v>1873</v>
      </c>
      <c r="J471" t="s">
        <v>287</v>
      </c>
      <c r="K471" t="s">
        <v>288</v>
      </c>
      <c r="M471" s="3">
        <v>34525</v>
      </c>
      <c r="N471" s="4">
        <v>56</v>
      </c>
      <c r="O471" s="4">
        <v>7</v>
      </c>
      <c r="P471" s="5">
        <f t="shared" si="49"/>
        <v>0.125</v>
      </c>
      <c r="Q471" s="4">
        <v>36</v>
      </c>
      <c r="R471" s="5">
        <f t="shared" si="50"/>
        <v>0.6428571428571429</v>
      </c>
      <c r="S471" s="4">
        <v>5</v>
      </c>
      <c r="T471" s="4">
        <v>2</v>
      </c>
      <c r="U471" s="4">
        <v>31</v>
      </c>
      <c r="V471" s="4">
        <v>18</v>
      </c>
      <c r="W471" s="5">
        <f t="shared" si="51"/>
        <v>8.9285714285714288E-2</v>
      </c>
      <c r="X471" s="5">
        <f t="shared" si="52"/>
        <v>3.5714285714285712E-2</v>
      </c>
      <c r="Y471" s="5">
        <f t="shared" si="53"/>
        <v>0.5535714285714286</v>
      </c>
      <c r="Z471" s="5">
        <f t="shared" si="54"/>
        <v>0.32142857142857145</v>
      </c>
      <c r="AA471" s="6">
        <f t="shared" si="55"/>
        <v>1</v>
      </c>
    </row>
    <row r="472" spans="1:27">
      <c r="A472" t="s">
        <v>2250</v>
      </c>
      <c r="B472" t="s">
        <v>1315</v>
      </c>
      <c r="C472" s="4" t="s">
        <v>1826</v>
      </c>
      <c r="D472" s="3" t="s">
        <v>1829</v>
      </c>
      <c r="E472" t="s">
        <v>1830</v>
      </c>
      <c r="F472" t="s">
        <v>1831</v>
      </c>
      <c r="G472" t="s">
        <v>1841</v>
      </c>
      <c r="H472" t="s">
        <v>1842</v>
      </c>
      <c r="I472" t="s">
        <v>1843</v>
      </c>
      <c r="J472" t="s">
        <v>1844</v>
      </c>
      <c r="M472" s="3">
        <v>36596</v>
      </c>
      <c r="N472" s="4">
        <v>57</v>
      </c>
      <c r="O472" s="4">
        <v>7</v>
      </c>
      <c r="P472" s="5">
        <f t="shared" si="49"/>
        <v>0.12280701754385964</v>
      </c>
      <c r="Q472" s="4">
        <v>47</v>
      </c>
      <c r="R472" s="5">
        <f t="shared" si="50"/>
        <v>0.82456140350877194</v>
      </c>
      <c r="S472" s="4">
        <v>3</v>
      </c>
      <c r="T472" s="4">
        <v>4</v>
      </c>
      <c r="U472" s="4">
        <v>44</v>
      </c>
      <c r="V472" s="4">
        <v>6</v>
      </c>
      <c r="W472" s="5">
        <f t="shared" si="51"/>
        <v>5.2631578947368418E-2</v>
      </c>
      <c r="X472" s="5">
        <f t="shared" si="52"/>
        <v>7.0175438596491224E-2</v>
      </c>
      <c r="Y472" s="5">
        <f t="shared" si="53"/>
        <v>0.77192982456140347</v>
      </c>
      <c r="Z472" s="5">
        <f t="shared" si="54"/>
        <v>0.10526315789473684</v>
      </c>
      <c r="AA472" s="6">
        <f t="shared" si="55"/>
        <v>0.99999999999999989</v>
      </c>
    </row>
    <row r="473" spans="1:27">
      <c r="A473" t="s">
        <v>2279</v>
      </c>
      <c r="B473" t="s">
        <v>1343</v>
      </c>
      <c r="C473" s="4" t="s">
        <v>1826</v>
      </c>
      <c r="D473" s="3" t="s">
        <v>286</v>
      </c>
      <c r="E473" t="s">
        <v>1830</v>
      </c>
      <c r="F473" t="s">
        <v>1831</v>
      </c>
      <c r="G473" t="s">
        <v>1832</v>
      </c>
      <c r="H473" t="s">
        <v>1872</v>
      </c>
      <c r="I473" t="s">
        <v>1873</v>
      </c>
      <c r="J473" t="s">
        <v>287</v>
      </c>
      <c r="K473" t="s">
        <v>288</v>
      </c>
      <c r="L473" t="s">
        <v>289</v>
      </c>
      <c r="M473" s="3">
        <v>34600</v>
      </c>
      <c r="N473" s="4">
        <v>57</v>
      </c>
      <c r="O473" s="4">
        <v>7</v>
      </c>
      <c r="P473" s="5">
        <f t="shared" si="49"/>
        <v>0.12280701754385964</v>
      </c>
      <c r="Q473" s="4">
        <v>36</v>
      </c>
      <c r="R473" s="5">
        <f t="shared" si="50"/>
        <v>0.63157894736842102</v>
      </c>
      <c r="S473" s="4">
        <v>5</v>
      </c>
      <c r="T473" s="4">
        <v>2</v>
      </c>
      <c r="U473" s="4">
        <v>31</v>
      </c>
      <c r="V473" s="4">
        <v>19</v>
      </c>
      <c r="W473" s="5">
        <f t="shared" si="51"/>
        <v>8.771929824561403E-2</v>
      </c>
      <c r="X473" s="5">
        <f t="shared" si="52"/>
        <v>3.5087719298245612E-2</v>
      </c>
      <c r="Y473" s="5">
        <f t="shared" si="53"/>
        <v>0.54385964912280704</v>
      </c>
      <c r="Z473" s="5">
        <f t="shared" si="54"/>
        <v>0.33333333333333331</v>
      </c>
      <c r="AA473" s="6">
        <f t="shared" si="55"/>
        <v>1</v>
      </c>
    </row>
    <row r="474" spans="1:27">
      <c r="A474" t="s">
        <v>2292</v>
      </c>
      <c r="B474" t="s">
        <v>1356</v>
      </c>
      <c r="C474" s="4" t="s">
        <v>1826</v>
      </c>
      <c r="D474" s="3" t="s">
        <v>311</v>
      </c>
      <c r="E474" t="s">
        <v>1830</v>
      </c>
      <c r="F474" t="s">
        <v>1831</v>
      </c>
      <c r="G474" t="s">
        <v>1841</v>
      </c>
      <c r="H474" t="s">
        <v>1842</v>
      </c>
      <c r="I474" t="s">
        <v>312</v>
      </c>
      <c r="J474" t="s">
        <v>316</v>
      </c>
      <c r="M474" s="3">
        <v>28643</v>
      </c>
      <c r="N474" s="4">
        <v>57</v>
      </c>
      <c r="O474" s="4">
        <v>7</v>
      </c>
      <c r="P474" s="5">
        <f t="shared" si="49"/>
        <v>0.12280701754385964</v>
      </c>
      <c r="Q474" s="4">
        <v>31</v>
      </c>
      <c r="R474" s="5">
        <f t="shared" si="50"/>
        <v>0.54385964912280704</v>
      </c>
      <c r="S474" s="4">
        <v>4</v>
      </c>
      <c r="T474" s="4">
        <v>3</v>
      </c>
      <c r="U474" s="4">
        <v>27</v>
      </c>
      <c r="V474" s="4">
        <v>23</v>
      </c>
      <c r="W474" s="5">
        <f t="shared" si="51"/>
        <v>7.0175438596491224E-2</v>
      </c>
      <c r="X474" s="5">
        <f t="shared" si="52"/>
        <v>5.2631578947368418E-2</v>
      </c>
      <c r="Y474" s="5">
        <f t="shared" si="53"/>
        <v>0.47368421052631576</v>
      </c>
      <c r="Z474" s="5">
        <f t="shared" si="54"/>
        <v>0.40350877192982454</v>
      </c>
      <c r="AA474" s="6">
        <f t="shared" si="55"/>
        <v>1</v>
      </c>
    </row>
    <row r="475" spans="1:27">
      <c r="A475" t="s">
        <v>2293</v>
      </c>
      <c r="B475" t="s">
        <v>1357</v>
      </c>
      <c r="C475" s="4" t="s">
        <v>1826</v>
      </c>
      <c r="D475" s="3" t="s">
        <v>311</v>
      </c>
      <c r="E475" t="s">
        <v>1830</v>
      </c>
      <c r="F475" t="s">
        <v>1831</v>
      </c>
      <c r="G475" t="s">
        <v>1841</v>
      </c>
      <c r="H475" t="s">
        <v>1842</v>
      </c>
      <c r="I475" t="s">
        <v>312</v>
      </c>
      <c r="J475" t="s">
        <v>317</v>
      </c>
      <c r="M475" s="3">
        <v>28625</v>
      </c>
      <c r="N475" s="4">
        <v>57</v>
      </c>
      <c r="O475" s="4">
        <v>7</v>
      </c>
      <c r="P475" s="5">
        <f t="shared" si="49"/>
        <v>0.12280701754385964</v>
      </c>
      <c r="Q475" s="4">
        <v>33</v>
      </c>
      <c r="R475" s="5">
        <f t="shared" si="50"/>
        <v>0.57894736842105265</v>
      </c>
      <c r="S475" s="4">
        <v>5</v>
      </c>
      <c r="T475" s="4">
        <v>2</v>
      </c>
      <c r="U475" s="4">
        <v>28</v>
      </c>
      <c r="V475" s="4">
        <v>22</v>
      </c>
      <c r="W475" s="5">
        <f t="shared" si="51"/>
        <v>8.771929824561403E-2</v>
      </c>
      <c r="X475" s="5">
        <f t="shared" si="52"/>
        <v>3.5087719298245612E-2</v>
      </c>
      <c r="Y475" s="5">
        <f t="shared" si="53"/>
        <v>0.49122807017543857</v>
      </c>
      <c r="Z475" s="5">
        <f t="shared" si="54"/>
        <v>0.38596491228070173</v>
      </c>
      <c r="AA475" s="6">
        <f t="shared" si="55"/>
        <v>0.99999999999999989</v>
      </c>
    </row>
    <row r="476" spans="1:27">
      <c r="A476" t="s">
        <v>2301</v>
      </c>
      <c r="B476" t="s">
        <v>1365</v>
      </c>
      <c r="C476" s="4" t="s">
        <v>1826</v>
      </c>
      <c r="D476" s="3" t="s">
        <v>335</v>
      </c>
      <c r="E476" t="s">
        <v>1830</v>
      </c>
      <c r="F476" t="s">
        <v>1831</v>
      </c>
      <c r="G476" t="s">
        <v>1849</v>
      </c>
      <c r="H476" t="s">
        <v>330</v>
      </c>
      <c r="I476" t="s">
        <v>336</v>
      </c>
      <c r="J476" t="s">
        <v>337</v>
      </c>
      <c r="K476" t="s">
        <v>338</v>
      </c>
      <c r="M476" s="3">
        <v>44546</v>
      </c>
      <c r="N476" s="4">
        <v>57</v>
      </c>
      <c r="O476" s="4">
        <v>7</v>
      </c>
      <c r="P476" s="5">
        <f t="shared" si="49"/>
        <v>0.12280701754385964</v>
      </c>
      <c r="Q476" s="4">
        <v>27</v>
      </c>
      <c r="R476" s="5">
        <f t="shared" si="50"/>
        <v>0.47368421052631576</v>
      </c>
      <c r="S476" s="4">
        <v>3</v>
      </c>
      <c r="T476" s="4">
        <v>4</v>
      </c>
      <c r="U476" s="4">
        <v>24</v>
      </c>
      <c r="V476" s="4">
        <v>26</v>
      </c>
      <c r="W476" s="5">
        <f t="shared" si="51"/>
        <v>5.2631578947368418E-2</v>
      </c>
      <c r="X476" s="5">
        <f t="shared" si="52"/>
        <v>7.0175438596491224E-2</v>
      </c>
      <c r="Y476" s="5">
        <f t="shared" si="53"/>
        <v>0.42105263157894735</v>
      </c>
      <c r="Z476" s="5">
        <f t="shared" si="54"/>
        <v>0.45614035087719296</v>
      </c>
      <c r="AA476" s="6">
        <f t="shared" si="55"/>
        <v>0.99999999999999989</v>
      </c>
    </row>
    <row r="477" spans="1:27">
      <c r="A477" t="s">
        <v>2313</v>
      </c>
      <c r="B477" t="s">
        <v>1377</v>
      </c>
      <c r="C477" s="4" t="s">
        <v>1826</v>
      </c>
      <c r="D477" s="3" t="s">
        <v>362</v>
      </c>
      <c r="E477" t="s">
        <v>1830</v>
      </c>
      <c r="F477" t="s">
        <v>1831</v>
      </c>
      <c r="G477" t="s">
        <v>1841</v>
      </c>
      <c r="H477" t="s">
        <v>1842</v>
      </c>
      <c r="I477" t="s">
        <v>363</v>
      </c>
      <c r="M477" s="3">
        <v>29508</v>
      </c>
      <c r="N477" s="4">
        <v>57</v>
      </c>
      <c r="O477" s="4">
        <v>7</v>
      </c>
      <c r="P477" s="5">
        <f t="shared" si="49"/>
        <v>0.12280701754385964</v>
      </c>
      <c r="Q477" s="4">
        <v>16</v>
      </c>
      <c r="R477" s="5">
        <f t="shared" si="50"/>
        <v>0.2807017543859649</v>
      </c>
      <c r="S477" s="4">
        <v>1</v>
      </c>
      <c r="T477" s="4">
        <v>6</v>
      </c>
      <c r="U477" s="4">
        <v>15</v>
      </c>
      <c r="V477" s="4">
        <v>35</v>
      </c>
      <c r="W477" s="5">
        <f t="shared" si="51"/>
        <v>1.7543859649122806E-2</v>
      </c>
      <c r="X477" s="5">
        <f t="shared" si="52"/>
        <v>0.10526315789473684</v>
      </c>
      <c r="Y477" s="5">
        <f t="shared" si="53"/>
        <v>0.26315789473684209</v>
      </c>
      <c r="Z477" s="5">
        <f t="shared" si="54"/>
        <v>0.61403508771929827</v>
      </c>
      <c r="AA477" s="6">
        <f t="shared" si="55"/>
        <v>1</v>
      </c>
    </row>
    <row r="478" spans="1:27">
      <c r="A478" t="s">
        <v>629</v>
      </c>
      <c r="B478" t="s">
        <v>56</v>
      </c>
      <c r="C478" s="4" t="s">
        <v>1826</v>
      </c>
      <c r="D478" s="3" t="s">
        <v>2793</v>
      </c>
      <c r="E478" t="s">
        <v>1830</v>
      </c>
      <c r="F478" t="s">
        <v>1831</v>
      </c>
      <c r="G478" t="s">
        <v>1841</v>
      </c>
      <c r="H478" t="s">
        <v>1842</v>
      </c>
      <c r="I478" t="s">
        <v>1843</v>
      </c>
      <c r="M478" s="3">
        <v>36596</v>
      </c>
      <c r="N478" s="4">
        <v>58</v>
      </c>
      <c r="O478" s="4">
        <v>7</v>
      </c>
      <c r="P478" s="5">
        <f t="shared" si="49"/>
        <v>0.1206896551724138</v>
      </c>
      <c r="Q478" s="4">
        <v>49</v>
      </c>
      <c r="R478" s="5">
        <f t="shared" si="50"/>
        <v>0.84482758620689657</v>
      </c>
      <c r="S478" s="4">
        <v>3</v>
      </c>
      <c r="T478" s="4">
        <v>4</v>
      </c>
      <c r="U478" s="4">
        <v>46</v>
      </c>
      <c r="V478" s="4">
        <v>5</v>
      </c>
      <c r="W478" s="5">
        <f t="shared" si="51"/>
        <v>5.1724137931034482E-2</v>
      </c>
      <c r="X478" s="5">
        <f t="shared" si="52"/>
        <v>6.8965517241379309E-2</v>
      </c>
      <c r="Y478" s="5">
        <f t="shared" si="53"/>
        <v>0.7931034482758621</v>
      </c>
      <c r="Z478" s="5">
        <f t="shared" si="54"/>
        <v>8.6206896551724144E-2</v>
      </c>
      <c r="AA478" s="6">
        <f t="shared" si="55"/>
        <v>1</v>
      </c>
    </row>
    <row r="479" spans="1:27">
      <c r="A479" t="s">
        <v>2320</v>
      </c>
      <c r="B479" t="s">
        <v>1384</v>
      </c>
      <c r="C479" s="4" t="s">
        <v>1826</v>
      </c>
      <c r="D479" s="3" t="s">
        <v>1829</v>
      </c>
      <c r="E479" t="s">
        <v>1830</v>
      </c>
      <c r="F479" t="s">
        <v>1831</v>
      </c>
      <c r="G479" t="s">
        <v>1849</v>
      </c>
      <c r="H479" t="s">
        <v>330</v>
      </c>
      <c r="I479" t="s">
        <v>375</v>
      </c>
      <c r="J479" t="s">
        <v>376</v>
      </c>
      <c r="M479" s="3">
        <v>47055</v>
      </c>
      <c r="N479" s="4">
        <v>59</v>
      </c>
      <c r="O479" s="4">
        <v>7</v>
      </c>
      <c r="P479" s="5">
        <f t="shared" si="49"/>
        <v>0.11864406779661017</v>
      </c>
      <c r="Q479" s="4">
        <v>41</v>
      </c>
      <c r="R479" s="5">
        <f t="shared" si="50"/>
        <v>0.69491525423728817</v>
      </c>
      <c r="S479" s="4">
        <v>6</v>
      </c>
      <c r="T479" s="4">
        <v>1</v>
      </c>
      <c r="U479" s="4">
        <v>35</v>
      </c>
      <c r="V479" s="4">
        <v>17</v>
      </c>
      <c r="W479" s="5">
        <f t="shared" si="51"/>
        <v>0.10169491525423729</v>
      </c>
      <c r="X479" s="5">
        <f t="shared" si="52"/>
        <v>1.6949152542372881E-2</v>
      </c>
      <c r="Y479" s="5">
        <f t="shared" si="53"/>
        <v>0.59322033898305082</v>
      </c>
      <c r="Z479" s="5">
        <f t="shared" si="54"/>
        <v>0.28813559322033899</v>
      </c>
      <c r="AA479" s="6">
        <f t="shared" si="55"/>
        <v>1</v>
      </c>
    </row>
    <row r="480" spans="1:27">
      <c r="A480" t="s">
        <v>702</v>
      </c>
      <c r="B480" t="s">
        <v>129</v>
      </c>
      <c r="C480" s="4" t="s">
        <v>1826</v>
      </c>
      <c r="D480" s="3" t="s">
        <v>1248</v>
      </c>
      <c r="E480" t="s">
        <v>1830</v>
      </c>
      <c r="F480" t="s">
        <v>1831</v>
      </c>
      <c r="G480" t="s">
        <v>1841</v>
      </c>
      <c r="H480" t="s">
        <v>1842</v>
      </c>
      <c r="I480" t="s">
        <v>1255</v>
      </c>
      <c r="M480" s="3">
        <v>36674</v>
      </c>
      <c r="N480" s="4">
        <v>60</v>
      </c>
      <c r="O480" s="4">
        <v>7</v>
      </c>
      <c r="P480" s="5">
        <f t="shared" si="49"/>
        <v>0.11666666666666667</v>
      </c>
      <c r="Q480" s="4">
        <v>32</v>
      </c>
      <c r="R480" s="5">
        <f t="shared" si="50"/>
        <v>0.53333333333333333</v>
      </c>
      <c r="S480" s="4">
        <v>1</v>
      </c>
      <c r="T480" s="4">
        <v>6</v>
      </c>
      <c r="U480" s="4">
        <v>31</v>
      </c>
      <c r="V480" s="4">
        <v>22</v>
      </c>
      <c r="W480" s="5">
        <f t="shared" si="51"/>
        <v>1.6666666666666666E-2</v>
      </c>
      <c r="X480" s="5">
        <f t="shared" si="52"/>
        <v>0.1</v>
      </c>
      <c r="Y480" s="5">
        <f t="shared" si="53"/>
        <v>0.51666666666666672</v>
      </c>
      <c r="Z480" s="5">
        <f t="shared" si="54"/>
        <v>0.36666666666666664</v>
      </c>
      <c r="AA480" s="6">
        <f t="shared" si="55"/>
        <v>1</v>
      </c>
    </row>
    <row r="481" spans="1:27">
      <c r="A481" t="s">
        <v>985</v>
      </c>
      <c r="B481" t="s">
        <v>1699</v>
      </c>
      <c r="C481" s="4" t="s">
        <v>1826</v>
      </c>
      <c r="D481" s="3" t="s">
        <v>2552</v>
      </c>
      <c r="E481" t="s">
        <v>1830</v>
      </c>
      <c r="F481" t="s">
        <v>1831</v>
      </c>
      <c r="G481" t="s">
        <v>1841</v>
      </c>
      <c r="H481" t="s">
        <v>1842</v>
      </c>
      <c r="I481" t="s">
        <v>2553</v>
      </c>
      <c r="M481" s="3">
        <v>31276</v>
      </c>
      <c r="N481" s="4">
        <v>60</v>
      </c>
      <c r="O481" s="4">
        <v>7</v>
      </c>
      <c r="P481" s="5">
        <f t="shared" si="49"/>
        <v>0.11666666666666667</v>
      </c>
      <c r="Q481" s="4">
        <v>42</v>
      </c>
      <c r="R481" s="5">
        <f t="shared" si="50"/>
        <v>0.7</v>
      </c>
      <c r="S481" s="4">
        <v>4</v>
      </c>
      <c r="T481" s="4">
        <v>3</v>
      </c>
      <c r="U481" s="4">
        <v>38</v>
      </c>
      <c r="V481" s="4">
        <v>15</v>
      </c>
      <c r="W481" s="5">
        <f t="shared" si="51"/>
        <v>6.6666666666666666E-2</v>
      </c>
      <c r="X481" s="5">
        <f t="shared" si="52"/>
        <v>0.05</v>
      </c>
      <c r="Y481" s="5">
        <f t="shared" si="53"/>
        <v>0.6333333333333333</v>
      </c>
      <c r="Z481" s="5">
        <f t="shared" si="54"/>
        <v>0.25</v>
      </c>
      <c r="AA481" s="6">
        <f t="shared" si="55"/>
        <v>1</v>
      </c>
    </row>
    <row r="482" spans="1:27">
      <c r="A482" t="s">
        <v>850</v>
      </c>
      <c r="B482" t="s">
        <v>277</v>
      </c>
      <c r="C482" s="4" t="s">
        <v>1826</v>
      </c>
      <c r="D482" s="3" t="s">
        <v>1950</v>
      </c>
      <c r="E482" t="s">
        <v>1830</v>
      </c>
      <c r="F482" t="s">
        <v>1831</v>
      </c>
      <c r="G482" t="s">
        <v>1841</v>
      </c>
      <c r="H482" t="s">
        <v>1842</v>
      </c>
      <c r="I482" t="s">
        <v>1951</v>
      </c>
      <c r="M482" s="3">
        <v>40539</v>
      </c>
      <c r="N482" s="4">
        <v>61</v>
      </c>
      <c r="O482" s="4">
        <v>7</v>
      </c>
      <c r="P482" s="5">
        <f t="shared" si="49"/>
        <v>0.11475409836065574</v>
      </c>
      <c r="Q482" s="4">
        <v>47</v>
      </c>
      <c r="R482" s="5">
        <f t="shared" si="50"/>
        <v>0.77049180327868849</v>
      </c>
      <c r="S482" s="4">
        <v>4</v>
      </c>
      <c r="T482" s="4">
        <v>3</v>
      </c>
      <c r="U482" s="4">
        <v>43</v>
      </c>
      <c r="V482" s="4">
        <v>11</v>
      </c>
      <c r="W482" s="5">
        <f t="shared" si="51"/>
        <v>6.5573770491803282E-2</v>
      </c>
      <c r="X482" s="5">
        <f t="shared" si="52"/>
        <v>4.9180327868852458E-2</v>
      </c>
      <c r="Y482" s="5">
        <f t="shared" si="53"/>
        <v>0.70491803278688525</v>
      </c>
      <c r="Z482" s="5">
        <f t="shared" si="54"/>
        <v>0.18032786885245902</v>
      </c>
      <c r="AA482" s="6">
        <f t="shared" si="55"/>
        <v>1</v>
      </c>
    </row>
    <row r="483" spans="1:27">
      <c r="A483" t="s">
        <v>524</v>
      </c>
      <c r="B483" t="s">
        <v>1637</v>
      </c>
      <c r="C483" s="4" t="s">
        <v>1826</v>
      </c>
      <c r="D483" s="3" t="s">
        <v>407</v>
      </c>
      <c r="E483" t="s">
        <v>1830</v>
      </c>
      <c r="F483" t="s">
        <v>1831</v>
      </c>
      <c r="G483" t="s">
        <v>1849</v>
      </c>
      <c r="H483" t="s">
        <v>330</v>
      </c>
      <c r="I483" t="s">
        <v>448</v>
      </c>
      <c r="J483" t="s">
        <v>2785</v>
      </c>
      <c r="M483" s="3">
        <v>39937</v>
      </c>
      <c r="N483" s="4">
        <v>62</v>
      </c>
      <c r="O483" s="4">
        <v>7</v>
      </c>
      <c r="P483" s="5">
        <f t="shared" si="49"/>
        <v>0.11290322580645161</v>
      </c>
      <c r="Q483" s="4">
        <v>58</v>
      </c>
      <c r="R483" s="5">
        <f t="shared" si="50"/>
        <v>0.93548387096774188</v>
      </c>
      <c r="S483" s="4">
        <v>5</v>
      </c>
      <c r="T483" s="4">
        <v>2</v>
      </c>
      <c r="U483" s="4">
        <v>53</v>
      </c>
      <c r="V483" s="4">
        <v>2</v>
      </c>
      <c r="W483" s="5">
        <f t="shared" si="51"/>
        <v>8.0645161290322578E-2</v>
      </c>
      <c r="X483" s="5">
        <f t="shared" si="52"/>
        <v>3.2258064516129031E-2</v>
      </c>
      <c r="Y483" s="5">
        <f t="shared" si="53"/>
        <v>0.85483870967741937</v>
      </c>
      <c r="Z483" s="5">
        <f t="shared" si="54"/>
        <v>3.2258064516129031E-2</v>
      </c>
      <c r="AA483" s="6">
        <f t="shared" si="55"/>
        <v>1</v>
      </c>
    </row>
    <row r="484" spans="1:27">
      <c r="A484" t="s">
        <v>665</v>
      </c>
      <c r="B484" t="s">
        <v>92</v>
      </c>
      <c r="C484" s="4" t="s">
        <v>1826</v>
      </c>
      <c r="D484" s="3" t="s">
        <v>497</v>
      </c>
      <c r="E484" t="s">
        <v>1830</v>
      </c>
      <c r="F484" t="s">
        <v>1831</v>
      </c>
      <c r="G484" t="s">
        <v>1841</v>
      </c>
      <c r="H484" t="s">
        <v>1842</v>
      </c>
      <c r="I484" t="s">
        <v>1191</v>
      </c>
      <c r="M484" s="3">
        <v>40190</v>
      </c>
      <c r="N484" s="4">
        <v>62</v>
      </c>
      <c r="O484" s="4">
        <v>7</v>
      </c>
      <c r="P484" s="5">
        <f t="shared" si="49"/>
        <v>0.11290322580645161</v>
      </c>
      <c r="Q484" s="4">
        <v>40</v>
      </c>
      <c r="R484" s="5">
        <f t="shared" si="50"/>
        <v>0.64516129032258063</v>
      </c>
      <c r="S484" s="4">
        <v>5</v>
      </c>
      <c r="T484" s="4">
        <v>2</v>
      </c>
      <c r="U484" s="4">
        <v>35</v>
      </c>
      <c r="V484" s="4">
        <v>20</v>
      </c>
      <c r="W484" s="5">
        <f t="shared" si="51"/>
        <v>8.0645161290322578E-2</v>
      </c>
      <c r="X484" s="5">
        <f t="shared" si="52"/>
        <v>3.2258064516129031E-2</v>
      </c>
      <c r="Y484" s="5">
        <f t="shared" si="53"/>
        <v>0.56451612903225812</v>
      </c>
      <c r="Z484" s="5">
        <f t="shared" si="54"/>
        <v>0.32258064516129031</v>
      </c>
      <c r="AA484" s="6">
        <f t="shared" si="55"/>
        <v>1</v>
      </c>
    </row>
    <row r="485" spans="1:27">
      <c r="A485" t="s">
        <v>752</v>
      </c>
      <c r="B485" t="s">
        <v>179</v>
      </c>
      <c r="C485" s="4" t="s">
        <v>1826</v>
      </c>
      <c r="D485" s="3" t="s">
        <v>1864</v>
      </c>
      <c r="E485" t="s">
        <v>1830</v>
      </c>
      <c r="F485" t="s">
        <v>1831</v>
      </c>
      <c r="G485" t="s">
        <v>1849</v>
      </c>
      <c r="H485" t="s">
        <v>1140</v>
      </c>
      <c r="I485" t="s">
        <v>2935</v>
      </c>
      <c r="M485" s="3">
        <v>39104</v>
      </c>
      <c r="N485" s="4">
        <v>64</v>
      </c>
      <c r="O485" s="4">
        <v>7</v>
      </c>
      <c r="P485" s="5">
        <f t="shared" si="49"/>
        <v>0.109375</v>
      </c>
      <c r="Q485" s="4">
        <v>39</v>
      </c>
      <c r="R485" s="5">
        <f t="shared" si="50"/>
        <v>0.609375</v>
      </c>
      <c r="S485" s="4">
        <v>4</v>
      </c>
      <c r="T485" s="4">
        <v>3</v>
      </c>
      <c r="U485" s="4">
        <v>35</v>
      </c>
      <c r="V485" s="4">
        <v>22</v>
      </c>
      <c r="W485" s="5">
        <f t="shared" si="51"/>
        <v>6.25E-2</v>
      </c>
      <c r="X485" s="5">
        <f t="shared" si="52"/>
        <v>4.6875E-2</v>
      </c>
      <c r="Y485" s="5">
        <f t="shared" si="53"/>
        <v>0.546875</v>
      </c>
      <c r="Z485" s="5">
        <f t="shared" si="54"/>
        <v>0.34375</v>
      </c>
      <c r="AA485" s="6">
        <f t="shared" si="55"/>
        <v>1</v>
      </c>
    </row>
    <row r="486" spans="1:27">
      <c r="A486" t="s">
        <v>868</v>
      </c>
      <c r="B486" t="s">
        <v>3034</v>
      </c>
      <c r="C486" s="4" t="s">
        <v>2777</v>
      </c>
      <c r="D486" s="3" t="s">
        <v>2919</v>
      </c>
      <c r="E486" t="s">
        <v>1830</v>
      </c>
      <c r="F486" t="s">
        <v>2851</v>
      </c>
      <c r="G486" t="s">
        <v>2852</v>
      </c>
      <c r="H486" t="s">
        <v>1975</v>
      </c>
      <c r="M486" s="3">
        <v>39577</v>
      </c>
      <c r="N486" s="4">
        <v>66</v>
      </c>
      <c r="O486" s="4">
        <v>7</v>
      </c>
      <c r="P486" s="5">
        <f t="shared" si="49"/>
        <v>0.10606060606060606</v>
      </c>
      <c r="Q486" s="4">
        <v>38</v>
      </c>
      <c r="R486" s="5">
        <f t="shared" si="50"/>
        <v>0.5757575757575758</v>
      </c>
      <c r="S486" s="4">
        <v>4</v>
      </c>
      <c r="T486" s="4">
        <v>3</v>
      </c>
      <c r="U486" s="4">
        <v>34</v>
      </c>
      <c r="V486" s="4">
        <v>25</v>
      </c>
      <c r="W486" s="5">
        <f t="shared" si="51"/>
        <v>6.0606060606060608E-2</v>
      </c>
      <c r="X486" s="5">
        <f t="shared" si="52"/>
        <v>4.5454545454545456E-2</v>
      </c>
      <c r="Y486" s="5">
        <f t="shared" si="53"/>
        <v>0.51515151515151514</v>
      </c>
      <c r="Z486" s="5">
        <f t="shared" si="54"/>
        <v>0.37878787878787878</v>
      </c>
      <c r="AA486" s="6">
        <f t="shared" si="55"/>
        <v>1</v>
      </c>
    </row>
    <row r="487" spans="1:27">
      <c r="A487" t="s">
        <v>2321</v>
      </c>
      <c r="B487" t="s">
        <v>1385</v>
      </c>
      <c r="C487" s="4" t="s">
        <v>1826</v>
      </c>
      <c r="D487" s="3" t="s">
        <v>1829</v>
      </c>
      <c r="E487" t="s">
        <v>1830</v>
      </c>
      <c r="F487" t="s">
        <v>1831</v>
      </c>
      <c r="G487" t="s">
        <v>1849</v>
      </c>
      <c r="H487" t="s">
        <v>330</v>
      </c>
      <c r="I487" t="s">
        <v>375</v>
      </c>
      <c r="J487" t="s">
        <v>377</v>
      </c>
      <c r="M487" s="3">
        <v>47741</v>
      </c>
      <c r="N487" s="4">
        <v>67</v>
      </c>
      <c r="O487" s="4">
        <v>7</v>
      </c>
      <c r="P487" s="5">
        <f t="shared" si="49"/>
        <v>0.1044776119402985</v>
      </c>
      <c r="Q487" s="4">
        <v>32</v>
      </c>
      <c r="R487" s="5">
        <f t="shared" si="50"/>
        <v>0.47761194029850745</v>
      </c>
      <c r="S487" s="4">
        <v>5</v>
      </c>
      <c r="T487" s="4">
        <v>2</v>
      </c>
      <c r="U487" s="4">
        <v>27</v>
      </c>
      <c r="V487" s="4">
        <v>33</v>
      </c>
      <c r="W487" s="5">
        <f t="shared" si="51"/>
        <v>7.4626865671641784E-2</v>
      </c>
      <c r="X487" s="5">
        <f t="shared" si="52"/>
        <v>2.9850746268656716E-2</v>
      </c>
      <c r="Y487" s="5">
        <f t="shared" si="53"/>
        <v>0.40298507462686567</v>
      </c>
      <c r="Z487" s="5">
        <f t="shared" si="54"/>
        <v>0.4925373134328358</v>
      </c>
      <c r="AA487" s="6">
        <f t="shared" si="55"/>
        <v>1</v>
      </c>
    </row>
    <row r="488" spans="1:27">
      <c r="A488" t="s">
        <v>1049</v>
      </c>
      <c r="B488" t="s">
        <v>1763</v>
      </c>
      <c r="C488" s="4" t="s">
        <v>1826</v>
      </c>
      <c r="D488" s="3" t="s">
        <v>2631</v>
      </c>
      <c r="E488" t="s">
        <v>1830</v>
      </c>
      <c r="F488" t="s">
        <v>1831</v>
      </c>
      <c r="G488" t="s">
        <v>1841</v>
      </c>
      <c r="H488" t="s">
        <v>1842</v>
      </c>
      <c r="I488" t="s">
        <v>2632</v>
      </c>
      <c r="M488" s="3">
        <v>36953</v>
      </c>
      <c r="N488" s="4">
        <v>67</v>
      </c>
      <c r="O488" s="4">
        <v>7</v>
      </c>
      <c r="P488" s="5">
        <f t="shared" si="49"/>
        <v>0.1044776119402985</v>
      </c>
      <c r="Q488" s="4">
        <v>48</v>
      </c>
      <c r="R488" s="5">
        <f t="shared" si="50"/>
        <v>0.71641791044776115</v>
      </c>
      <c r="S488" s="4">
        <v>2</v>
      </c>
      <c r="T488" s="4">
        <v>5</v>
      </c>
      <c r="U488" s="4">
        <v>46</v>
      </c>
      <c r="V488" s="4">
        <v>14</v>
      </c>
      <c r="W488" s="5">
        <f t="shared" si="51"/>
        <v>2.9850746268656716E-2</v>
      </c>
      <c r="X488" s="5">
        <f t="shared" si="52"/>
        <v>7.4626865671641784E-2</v>
      </c>
      <c r="Y488" s="5">
        <f t="shared" si="53"/>
        <v>0.68656716417910446</v>
      </c>
      <c r="Z488" s="5">
        <f t="shared" si="54"/>
        <v>0.20895522388059701</v>
      </c>
      <c r="AA488" s="6">
        <f t="shared" si="55"/>
        <v>1</v>
      </c>
    </row>
    <row r="489" spans="1:27">
      <c r="A489" t="s">
        <v>2470</v>
      </c>
      <c r="B489" t="s">
        <v>1534</v>
      </c>
      <c r="C489" s="4" t="s">
        <v>1826</v>
      </c>
      <c r="D489" s="3" t="s">
        <v>1829</v>
      </c>
      <c r="E489" t="s">
        <v>1830</v>
      </c>
      <c r="F489" t="s">
        <v>1831</v>
      </c>
      <c r="G489" t="s">
        <v>1841</v>
      </c>
      <c r="H489" t="s">
        <v>1842</v>
      </c>
      <c r="I489" t="s">
        <v>2199</v>
      </c>
      <c r="M489" s="3">
        <v>38013</v>
      </c>
      <c r="N489" s="4">
        <v>68</v>
      </c>
      <c r="O489" s="4">
        <v>7</v>
      </c>
      <c r="P489" s="5">
        <f t="shared" si="49"/>
        <v>0.10294117647058823</v>
      </c>
      <c r="Q489" s="4">
        <v>28</v>
      </c>
      <c r="R489" s="5">
        <f t="shared" si="50"/>
        <v>0.41176470588235292</v>
      </c>
      <c r="S489" s="4">
        <v>0</v>
      </c>
      <c r="T489" s="4">
        <v>7</v>
      </c>
      <c r="U489" s="4">
        <v>28</v>
      </c>
      <c r="V489" s="4">
        <v>33</v>
      </c>
      <c r="W489" s="5">
        <f t="shared" si="51"/>
        <v>0</v>
      </c>
      <c r="X489" s="5">
        <f t="shared" si="52"/>
        <v>0.10294117647058823</v>
      </c>
      <c r="Y489" s="5">
        <f t="shared" si="53"/>
        <v>0.41176470588235292</v>
      </c>
      <c r="Z489" s="5">
        <f t="shared" si="54"/>
        <v>0.48529411764705882</v>
      </c>
      <c r="AA489" s="6">
        <f t="shared" si="55"/>
        <v>1</v>
      </c>
    </row>
    <row r="490" spans="1:27">
      <c r="A490" t="s">
        <v>689</v>
      </c>
      <c r="B490" t="s">
        <v>116</v>
      </c>
      <c r="C490" s="4" t="s">
        <v>1826</v>
      </c>
      <c r="D490" s="3" t="s">
        <v>1081</v>
      </c>
      <c r="E490" t="s">
        <v>1830</v>
      </c>
      <c r="F490" t="s">
        <v>1831</v>
      </c>
      <c r="G490" t="s">
        <v>1841</v>
      </c>
      <c r="H490" t="s">
        <v>1842</v>
      </c>
      <c r="I490" t="s">
        <v>1232</v>
      </c>
      <c r="J490" t="s">
        <v>1233</v>
      </c>
      <c r="M490" s="3">
        <v>39166</v>
      </c>
      <c r="N490" s="4">
        <v>68</v>
      </c>
      <c r="O490" s="4">
        <v>7</v>
      </c>
      <c r="P490" s="5">
        <f t="shared" si="49"/>
        <v>0.10294117647058823</v>
      </c>
      <c r="Q490" s="4">
        <v>47</v>
      </c>
      <c r="R490" s="5">
        <f t="shared" si="50"/>
        <v>0.69117647058823528</v>
      </c>
      <c r="S490" s="4">
        <v>2</v>
      </c>
      <c r="T490" s="4">
        <v>5</v>
      </c>
      <c r="U490" s="4">
        <v>45</v>
      </c>
      <c r="V490" s="4">
        <v>16</v>
      </c>
      <c r="W490" s="5">
        <f t="shared" si="51"/>
        <v>2.9411764705882353E-2</v>
      </c>
      <c r="X490" s="5">
        <f t="shared" si="52"/>
        <v>7.3529411764705885E-2</v>
      </c>
      <c r="Y490" s="5">
        <f t="shared" si="53"/>
        <v>0.66176470588235292</v>
      </c>
      <c r="Z490" s="5">
        <f t="shared" si="54"/>
        <v>0.23529411764705882</v>
      </c>
      <c r="AA490" s="6">
        <f t="shared" si="55"/>
        <v>1</v>
      </c>
    </row>
    <row r="491" spans="1:27">
      <c r="A491" t="s">
        <v>2479</v>
      </c>
      <c r="B491" t="s">
        <v>1543</v>
      </c>
      <c r="C491" s="4" t="s">
        <v>1826</v>
      </c>
      <c r="D491" s="3" t="s">
        <v>2210</v>
      </c>
      <c r="E491" t="s">
        <v>1830</v>
      </c>
      <c r="F491" t="s">
        <v>1831</v>
      </c>
      <c r="G491" t="s">
        <v>1841</v>
      </c>
      <c r="H491" t="s">
        <v>1842</v>
      </c>
      <c r="I491" t="s">
        <v>2211</v>
      </c>
      <c r="M491" s="3">
        <v>39283</v>
      </c>
      <c r="N491" s="4">
        <v>69</v>
      </c>
      <c r="O491" s="4">
        <v>7</v>
      </c>
      <c r="P491" s="5">
        <f t="shared" si="49"/>
        <v>0.10144927536231885</v>
      </c>
      <c r="Q491" s="4">
        <v>27</v>
      </c>
      <c r="R491" s="5">
        <f t="shared" si="50"/>
        <v>0.39130434782608697</v>
      </c>
      <c r="S491" s="4">
        <v>0</v>
      </c>
      <c r="T491" s="4">
        <v>7</v>
      </c>
      <c r="U491" s="4">
        <v>27</v>
      </c>
      <c r="V491" s="4">
        <v>35</v>
      </c>
      <c r="W491" s="5">
        <f t="shared" si="51"/>
        <v>0</v>
      </c>
      <c r="X491" s="5">
        <f t="shared" si="52"/>
        <v>0.10144927536231885</v>
      </c>
      <c r="Y491" s="5">
        <f t="shared" si="53"/>
        <v>0.39130434782608697</v>
      </c>
      <c r="Z491" s="5">
        <f t="shared" si="54"/>
        <v>0.50724637681159424</v>
      </c>
      <c r="AA491" s="6">
        <f t="shared" si="55"/>
        <v>1</v>
      </c>
    </row>
    <row r="492" spans="1:27">
      <c r="A492" t="s">
        <v>692</v>
      </c>
      <c r="B492" t="s">
        <v>119</v>
      </c>
      <c r="C492" s="4" t="s">
        <v>1826</v>
      </c>
      <c r="D492" s="3" t="s">
        <v>1239</v>
      </c>
      <c r="E492" t="s">
        <v>1830</v>
      </c>
      <c r="F492" t="s">
        <v>1831</v>
      </c>
      <c r="G492" t="s">
        <v>1841</v>
      </c>
      <c r="H492" t="s">
        <v>1842</v>
      </c>
      <c r="I492" t="s">
        <v>1240</v>
      </c>
      <c r="M492" s="3">
        <v>36012</v>
      </c>
      <c r="N492" s="4">
        <v>69</v>
      </c>
      <c r="O492" s="4">
        <v>7</v>
      </c>
      <c r="P492" s="5">
        <f t="shared" si="49"/>
        <v>0.10144927536231885</v>
      </c>
      <c r="Q492" s="4">
        <v>13</v>
      </c>
      <c r="R492" s="5">
        <f t="shared" si="50"/>
        <v>0.18840579710144928</v>
      </c>
      <c r="S492" s="4">
        <v>1</v>
      </c>
      <c r="T492" s="4">
        <v>6</v>
      </c>
      <c r="U492" s="4">
        <v>12</v>
      </c>
      <c r="V492" s="4">
        <v>50</v>
      </c>
      <c r="W492" s="5">
        <f t="shared" si="51"/>
        <v>1.4492753623188406E-2</v>
      </c>
      <c r="X492" s="5">
        <f t="shared" si="52"/>
        <v>8.6956521739130432E-2</v>
      </c>
      <c r="Y492" s="5">
        <f t="shared" si="53"/>
        <v>0.17391304347826086</v>
      </c>
      <c r="Z492" s="5">
        <f t="shared" si="54"/>
        <v>0.72463768115942029</v>
      </c>
      <c r="AA492" s="6">
        <f t="shared" si="55"/>
        <v>1</v>
      </c>
    </row>
    <row r="493" spans="1:27">
      <c r="A493" t="s">
        <v>2312</v>
      </c>
      <c r="B493" t="s">
        <v>1376</v>
      </c>
      <c r="C493" s="4" t="s">
        <v>1826</v>
      </c>
      <c r="D493" s="3" t="s">
        <v>360</v>
      </c>
      <c r="E493" t="s">
        <v>1830</v>
      </c>
      <c r="F493" t="s">
        <v>1831</v>
      </c>
      <c r="G493" t="s">
        <v>1841</v>
      </c>
      <c r="H493" t="s">
        <v>1842</v>
      </c>
      <c r="I493" t="s">
        <v>361</v>
      </c>
      <c r="M493" s="3">
        <v>39188</v>
      </c>
      <c r="N493" s="4">
        <v>70</v>
      </c>
      <c r="O493" s="4">
        <v>7</v>
      </c>
      <c r="P493" s="5">
        <f t="shared" si="49"/>
        <v>0.1</v>
      </c>
      <c r="Q493" s="4">
        <v>32</v>
      </c>
      <c r="R493" s="5">
        <f t="shared" si="50"/>
        <v>0.45714285714285713</v>
      </c>
      <c r="S493" s="4">
        <v>3</v>
      </c>
      <c r="T493" s="4">
        <v>4</v>
      </c>
      <c r="U493" s="4">
        <v>29</v>
      </c>
      <c r="V493" s="4">
        <v>34</v>
      </c>
      <c r="W493" s="5">
        <f t="shared" si="51"/>
        <v>4.2857142857142858E-2</v>
      </c>
      <c r="X493" s="5">
        <f t="shared" si="52"/>
        <v>5.7142857142857141E-2</v>
      </c>
      <c r="Y493" s="5">
        <f t="shared" si="53"/>
        <v>0.41428571428571431</v>
      </c>
      <c r="Z493" s="5">
        <f t="shared" si="54"/>
        <v>0.48571428571428571</v>
      </c>
      <c r="AA493" s="6">
        <f t="shared" si="55"/>
        <v>1</v>
      </c>
    </row>
    <row r="494" spans="1:27">
      <c r="A494" t="s">
        <v>2425</v>
      </c>
      <c r="B494" t="s">
        <v>1489</v>
      </c>
      <c r="C494" s="4" t="s">
        <v>1826</v>
      </c>
      <c r="D494" s="3" t="s">
        <v>360</v>
      </c>
      <c r="E494" t="s">
        <v>1830</v>
      </c>
      <c r="F494" t="s">
        <v>1831</v>
      </c>
      <c r="G494" t="s">
        <v>1841</v>
      </c>
      <c r="H494" t="s">
        <v>1842</v>
      </c>
      <c r="I494" t="s">
        <v>2142</v>
      </c>
      <c r="M494" s="3">
        <v>39594</v>
      </c>
      <c r="N494" s="4">
        <v>70</v>
      </c>
      <c r="O494" s="4">
        <v>7</v>
      </c>
      <c r="P494" s="5">
        <f t="shared" si="49"/>
        <v>0.1</v>
      </c>
      <c r="Q494" s="4">
        <v>54</v>
      </c>
      <c r="R494" s="5">
        <f t="shared" si="50"/>
        <v>0.77142857142857146</v>
      </c>
      <c r="S494" s="4">
        <v>5</v>
      </c>
      <c r="T494" s="4">
        <v>2</v>
      </c>
      <c r="U494" s="4">
        <v>49</v>
      </c>
      <c r="V494" s="4">
        <v>14</v>
      </c>
      <c r="W494" s="5">
        <f t="shared" si="51"/>
        <v>7.1428571428571425E-2</v>
      </c>
      <c r="X494" s="5">
        <f t="shared" si="52"/>
        <v>2.8571428571428571E-2</v>
      </c>
      <c r="Y494" s="5">
        <f t="shared" si="53"/>
        <v>0.7</v>
      </c>
      <c r="Z494" s="5">
        <f t="shared" si="54"/>
        <v>0.2</v>
      </c>
      <c r="AA494" s="6">
        <f t="shared" si="55"/>
        <v>1</v>
      </c>
    </row>
    <row r="495" spans="1:27">
      <c r="A495" t="s">
        <v>2477</v>
      </c>
      <c r="B495" t="s">
        <v>1541</v>
      </c>
      <c r="C495" s="4" t="s">
        <v>1826</v>
      </c>
      <c r="D495" s="3" t="s">
        <v>328</v>
      </c>
      <c r="E495" t="s">
        <v>1827</v>
      </c>
      <c r="F495" t="s">
        <v>329</v>
      </c>
      <c r="M495" s="3">
        <v>26499</v>
      </c>
      <c r="N495" s="4">
        <v>70</v>
      </c>
      <c r="O495" s="4">
        <v>7</v>
      </c>
      <c r="P495" s="5">
        <f t="shared" si="49"/>
        <v>0.1</v>
      </c>
      <c r="Q495" s="4">
        <v>21</v>
      </c>
      <c r="R495" s="5">
        <f t="shared" si="50"/>
        <v>0.3</v>
      </c>
      <c r="S495" s="4">
        <v>0</v>
      </c>
      <c r="T495" s="4">
        <v>7</v>
      </c>
      <c r="U495" s="4">
        <v>21</v>
      </c>
      <c r="V495" s="4">
        <v>42</v>
      </c>
      <c r="W495" s="5">
        <f t="shared" si="51"/>
        <v>0</v>
      </c>
      <c r="X495" s="5">
        <f t="shared" si="52"/>
        <v>0.1</v>
      </c>
      <c r="Y495" s="5">
        <f t="shared" si="53"/>
        <v>0.3</v>
      </c>
      <c r="Z495" s="5">
        <f t="shared" si="54"/>
        <v>0.6</v>
      </c>
      <c r="AA495" s="6">
        <f t="shared" si="55"/>
        <v>1</v>
      </c>
    </row>
    <row r="496" spans="1:27">
      <c r="A496" t="s">
        <v>555</v>
      </c>
      <c r="B496" t="s">
        <v>1668</v>
      </c>
      <c r="C496" s="4" t="s">
        <v>1826</v>
      </c>
      <c r="D496" s="3" t="s">
        <v>2836</v>
      </c>
      <c r="E496" t="s">
        <v>1830</v>
      </c>
      <c r="F496" t="s">
        <v>1831</v>
      </c>
      <c r="G496" t="s">
        <v>1841</v>
      </c>
      <c r="H496" t="s">
        <v>1842</v>
      </c>
      <c r="I496" t="s">
        <v>2837</v>
      </c>
      <c r="M496" s="3">
        <v>41834</v>
      </c>
      <c r="N496" s="4">
        <v>72</v>
      </c>
      <c r="O496" s="4">
        <v>7</v>
      </c>
      <c r="P496" s="5">
        <f t="shared" si="49"/>
        <v>9.7222222222222224E-2</v>
      </c>
      <c r="Q496" s="4">
        <v>58</v>
      </c>
      <c r="R496" s="5">
        <f t="shared" si="50"/>
        <v>0.80555555555555558</v>
      </c>
      <c r="S496" s="4">
        <v>3</v>
      </c>
      <c r="T496" s="4">
        <v>4</v>
      </c>
      <c r="U496" s="4">
        <v>55</v>
      </c>
      <c r="V496" s="4">
        <v>10</v>
      </c>
      <c r="W496" s="5">
        <f t="shared" si="51"/>
        <v>4.1666666666666664E-2</v>
      </c>
      <c r="X496" s="5">
        <f t="shared" si="52"/>
        <v>5.5555555555555552E-2</v>
      </c>
      <c r="Y496" s="5">
        <f t="shared" si="53"/>
        <v>0.76388888888888884</v>
      </c>
      <c r="Z496" s="5">
        <f t="shared" si="54"/>
        <v>0.1388888888888889</v>
      </c>
      <c r="AA496" s="6">
        <f t="shared" si="55"/>
        <v>1</v>
      </c>
    </row>
    <row r="497" spans="1:27">
      <c r="A497" t="s">
        <v>846</v>
      </c>
      <c r="B497" t="s">
        <v>273</v>
      </c>
      <c r="C497" s="4" t="s">
        <v>1826</v>
      </c>
      <c r="D497" s="3" t="s">
        <v>1889</v>
      </c>
      <c r="E497" t="s">
        <v>1830</v>
      </c>
      <c r="F497" t="s">
        <v>1831</v>
      </c>
      <c r="G497" t="s">
        <v>1841</v>
      </c>
      <c r="H497" t="s">
        <v>1842</v>
      </c>
      <c r="I497" t="s">
        <v>1944</v>
      </c>
      <c r="M497" s="3">
        <v>38124</v>
      </c>
      <c r="N497" s="4">
        <v>72</v>
      </c>
      <c r="O497" s="4">
        <v>7</v>
      </c>
      <c r="P497" s="5">
        <f t="shared" si="49"/>
        <v>9.7222222222222224E-2</v>
      </c>
      <c r="Q497" s="4">
        <v>41</v>
      </c>
      <c r="R497" s="5">
        <f t="shared" si="50"/>
        <v>0.56944444444444442</v>
      </c>
      <c r="S497" s="4">
        <v>3</v>
      </c>
      <c r="T497" s="4">
        <v>4</v>
      </c>
      <c r="U497" s="4">
        <v>38</v>
      </c>
      <c r="V497" s="4">
        <v>27</v>
      </c>
      <c r="W497" s="5">
        <f t="shared" si="51"/>
        <v>4.1666666666666664E-2</v>
      </c>
      <c r="X497" s="5">
        <f t="shared" si="52"/>
        <v>5.5555555555555552E-2</v>
      </c>
      <c r="Y497" s="5">
        <f t="shared" si="53"/>
        <v>0.52777777777777779</v>
      </c>
      <c r="Z497" s="5">
        <f t="shared" si="54"/>
        <v>0.375</v>
      </c>
      <c r="AA497" s="6">
        <f t="shared" si="55"/>
        <v>1</v>
      </c>
    </row>
    <row r="498" spans="1:27">
      <c r="A498" t="s">
        <v>799</v>
      </c>
      <c r="B498" t="s">
        <v>226</v>
      </c>
      <c r="C498" s="4" t="s">
        <v>2777</v>
      </c>
      <c r="D498" s="3" t="s">
        <v>2992</v>
      </c>
      <c r="E498" t="s">
        <v>1830</v>
      </c>
      <c r="F498" t="s">
        <v>1831</v>
      </c>
      <c r="G498" t="s">
        <v>1841</v>
      </c>
      <c r="H498" t="s">
        <v>1842</v>
      </c>
      <c r="I498" t="s">
        <v>2993</v>
      </c>
      <c r="M498" s="3">
        <v>42271</v>
      </c>
      <c r="N498" s="4">
        <v>73</v>
      </c>
      <c r="O498" s="4">
        <v>7</v>
      </c>
      <c r="P498" s="5">
        <f t="shared" si="49"/>
        <v>9.5890410958904104E-2</v>
      </c>
      <c r="Q498" s="4">
        <v>2</v>
      </c>
      <c r="R498" s="5">
        <f t="shared" si="50"/>
        <v>2.7397260273972601E-2</v>
      </c>
      <c r="S498" s="4">
        <v>0</v>
      </c>
      <c r="T498" s="4">
        <v>7</v>
      </c>
      <c r="U498" s="4">
        <v>2</v>
      </c>
      <c r="V498" s="4">
        <v>64</v>
      </c>
      <c r="W498" s="5">
        <f t="shared" si="51"/>
        <v>0</v>
      </c>
      <c r="X498" s="5">
        <f t="shared" si="52"/>
        <v>9.5890410958904104E-2</v>
      </c>
      <c r="Y498" s="5">
        <f t="shared" si="53"/>
        <v>2.7397260273972601E-2</v>
      </c>
      <c r="Z498" s="5">
        <f t="shared" si="54"/>
        <v>0.87671232876712324</v>
      </c>
      <c r="AA498" s="6">
        <f t="shared" si="55"/>
        <v>1</v>
      </c>
    </row>
    <row r="499" spans="1:27">
      <c r="A499" t="s">
        <v>810</v>
      </c>
      <c r="B499" t="s">
        <v>237</v>
      </c>
      <c r="C499" s="4" t="s">
        <v>1826</v>
      </c>
      <c r="D499" s="3" t="s">
        <v>3009</v>
      </c>
      <c r="E499" t="s">
        <v>1830</v>
      </c>
      <c r="F499" t="s">
        <v>1831</v>
      </c>
      <c r="G499" t="s">
        <v>1841</v>
      </c>
      <c r="H499" t="s">
        <v>1842</v>
      </c>
      <c r="I499" t="s">
        <v>3010</v>
      </c>
      <c r="M499" s="3">
        <v>38528</v>
      </c>
      <c r="N499" s="4">
        <v>73</v>
      </c>
      <c r="O499" s="4">
        <v>7</v>
      </c>
      <c r="P499" s="5">
        <f t="shared" si="49"/>
        <v>9.5890410958904104E-2</v>
      </c>
      <c r="Q499" s="4">
        <v>50</v>
      </c>
      <c r="R499" s="5">
        <f t="shared" si="50"/>
        <v>0.68493150684931503</v>
      </c>
      <c r="S499" s="4">
        <v>5</v>
      </c>
      <c r="T499" s="4">
        <v>2</v>
      </c>
      <c r="U499" s="4">
        <v>45</v>
      </c>
      <c r="V499" s="4">
        <v>21</v>
      </c>
      <c r="W499" s="5">
        <f t="shared" si="51"/>
        <v>6.8493150684931503E-2</v>
      </c>
      <c r="X499" s="5">
        <f t="shared" si="52"/>
        <v>2.7397260273972601E-2</v>
      </c>
      <c r="Y499" s="5">
        <f t="shared" si="53"/>
        <v>0.61643835616438358</v>
      </c>
      <c r="Z499" s="5">
        <f t="shared" si="54"/>
        <v>0.28767123287671231</v>
      </c>
      <c r="AA499" s="6">
        <f t="shared" si="55"/>
        <v>1</v>
      </c>
    </row>
    <row r="500" spans="1:27">
      <c r="A500" t="s">
        <v>2314</v>
      </c>
      <c r="B500" t="s">
        <v>1378</v>
      </c>
      <c r="C500" s="4" t="s">
        <v>1826</v>
      </c>
      <c r="D500" s="3" t="s">
        <v>1835</v>
      </c>
      <c r="E500" t="s">
        <v>1830</v>
      </c>
      <c r="F500" t="s">
        <v>1831</v>
      </c>
      <c r="G500" t="s">
        <v>1841</v>
      </c>
      <c r="H500" t="s">
        <v>1842</v>
      </c>
      <c r="I500" t="s">
        <v>364</v>
      </c>
      <c r="J500" t="s">
        <v>365</v>
      </c>
      <c r="M500" s="3">
        <v>38989</v>
      </c>
      <c r="N500" s="4">
        <v>74</v>
      </c>
      <c r="O500" s="4">
        <v>7</v>
      </c>
      <c r="P500" s="5">
        <f t="shared" si="49"/>
        <v>9.45945945945946E-2</v>
      </c>
      <c r="Q500" s="4">
        <v>22</v>
      </c>
      <c r="R500" s="5">
        <f t="shared" si="50"/>
        <v>0.29729729729729731</v>
      </c>
      <c r="S500" s="4">
        <v>1</v>
      </c>
      <c r="T500" s="4">
        <v>6</v>
      </c>
      <c r="U500" s="4">
        <v>21</v>
      </c>
      <c r="V500" s="4">
        <v>46</v>
      </c>
      <c r="W500" s="5">
        <f t="shared" si="51"/>
        <v>1.3513513513513514E-2</v>
      </c>
      <c r="X500" s="5">
        <f t="shared" si="52"/>
        <v>8.1081081081081086E-2</v>
      </c>
      <c r="Y500" s="5">
        <f t="shared" si="53"/>
        <v>0.28378378378378377</v>
      </c>
      <c r="Z500" s="5">
        <f t="shared" si="54"/>
        <v>0.6216216216216216</v>
      </c>
      <c r="AA500" s="6">
        <f t="shared" si="55"/>
        <v>1</v>
      </c>
    </row>
    <row r="501" spans="1:27">
      <c r="A501" t="s">
        <v>964</v>
      </c>
      <c r="B501" t="s">
        <v>3130</v>
      </c>
      <c r="C501" s="4" t="s">
        <v>1826</v>
      </c>
      <c r="D501" s="3" t="s">
        <v>1139</v>
      </c>
      <c r="E501" t="s">
        <v>1830</v>
      </c>
      <c r="F501" t="s">
        <v>1831</v>
      </c>
      <c r="G501" t="s">
        <v>1849</v>
      </c>
      <c r="H501" t="s">
        <v>1850</v>
      </c>
      <c r="I501" t="s">
        <v>1851</v>
      </c>
      <c r="J501" t="s">
        <v>1883</v>
      </c>
      <c r="K501" t="s">
        <v>2088</v>
      </c>
      <c r="M501" s="3">
        <v>41941</v>
      </c>
      <c r="N501" s="4">
        <v>75</v>
      </c>
      <c r="O501" s="4">
        <v>7</v>
      </c>
      <c r="P501" s="5">
        <f t="shared" si="49"/>
        <v>9.3333333333333338E-2</v>
      </c>
      <c r="Q501" s="4">
        <v>70</v>
      </c>
      <c r="R501" s="5">
        <f t="shared" si="50"/>
        <v>0.93333333333333335</v>
      </c>
      <c r="S501" s="4">
        <v>7</v>
      </c>
      <c r="T501" s="4">
        <v>0</v>
      </c>
      <c r="U501" s="4">
        <v>63</v>
      </c>
      <c r="V501" s="4">
        <v>5</v>
      </c>
      <c r="W501" s="5">
        <f t="shared" si="51"/>
        <v>9.3333333333333338E-2</v>
      </c>
      <c r="X501" s="5">
        <f t="shared" si="52"/>
        <v>0</v>
      </c>
      <c r="Y501" s="5">
        <f t="shared" si="53"/>
        <v>0.84</v>
      </c>
      <c r="Z501" s="5">
        <f t="shared" si="54"/>
        <v>6.6666666666666666E-2</v>
      </c>
      <c r="AA501" s="6">
        <f t="shared" si="55"/>
        <v>1</v>
      </c>
    </row>
    <row r="502" spans="1:27">
      <c r="A502" t="s">
        <v>2362</v>
      </c>
      <c r="B502" t="s">
        <v>1426</v>
      </c>
      <c r="C502" s="4" t="s">
        <v>1826</v>
      </c>
      <c r="D502" s="3" t="s">
        <v>342</v>
      </c>
      <c r="E502" t="s">
        <v>1830</v>
      </c>
      <c r="F502" t="s">
        <v>1831</v>
      </c>
      <c r="G502" t="s">
        <v>1841</v>
      </c>
      <c r="H502" t="s">
        <v>1842</v>
      </c>
      <c r="I502" t="s">
        <v>438</v>
      </c>
      <c r="M502" s="3">
        <v>41882</v>
      </c>
      <c r="N502" s="4">
        <v>76</v>
      </c>
      <c r="O502" s="4">
        <v>7</v>
      </c>
      <c r="P502" s="5">
        <f t="shared" si="49"/>
        <v>9.2105263157894732E-2</v>
      </c>
      <c r="Q502" s="4">
        <v>69</v>
      </c>
      <c r="R502" s="5">
        <f t="shared" si="50"/>
        <v>0.90789473684210531</v>
      </c>
      <c r="S502" s="4">
        <v>4</v>
      </c>
      <c r="T502" s="4">
        <v>3</v>
      </c>
      <c r="U502" s="4">
        <v>65</v>
      </c>
      <c r="V502" s="4">
        <v>4</v>
      </c>
      <c r="W502" s="5">
        <f t="shared" si="51"/>
        <v>5.2631578947368418E-2</v>
      </c>
      <c r="X502" s="5">
        <f t="shared" si="52"/>
        <v>3.9473684210526314E-2</v>
      </c>
      <c r="Y502" s="5">
        <f t="shared" si="53"/>
        <v>0.85526315789473684</v>
      </c>
      <c r="Z502" s="5">
        <f t="shared" si="54"/>
        <v>5.2631578947368418E-2</v>
      </c>
      <c r="AA502" s="6">
        <f t="shared" si="55"/>
        <v>1</v>
      </c>
    </row>
    <row r="503" spans="1:27">
      <c r="A503" t="s">
        <v>887</v>
      </c>
      <c r="B503" t="s">
        <v>3053</v>
      </c>
      <c r="C503" s="4" t="s">
        <v>2777</v>
      </c>
      <c r="D503" s="3" t="s">
        <v>2000</v>
      </c>
      <c r="E503" t="s">
        <v>1830</v>
      </c>
      <c r="F503" t="s">
        <v>2851</v>
      </c>
      <c r="G503" t="s">
        <v>2852</v>
      </c>
      <c r="H503" t="s">
        <v>2001</v>
      </c>
      <c r="M503" s="3">
        <v>41172</v>
      </c>
      <c r="N503" s="4">
        <v>76</v>
      </c>
      <c r="O503" s="4">
        <v>7</v>
      </c>
      <c r="P503" s="5">
        <f t="shared" si="49"/>
        <v>9.2105263157894732E-2</v>
      </c>
      <c r="Q503" s="4">
        <v>44</v>
      </c>
      <c r="R503" s="5">
        <f t="shared" si="50"/>
        <v>0.57894736842105265</v>
      </c>
      <c r="S503" s="4">
        <v>4</v>
      </c>
      <c r="T503" s="4">
        <v>3</v>
      </c>
      <c r="U503" s="4">
        <v>40</v>
      </c>
      <c r="V503" s="4">
        <v>29</v>
      </c>
      <c r="W503" s="5">
        <f t="shared" si="51"/>
        <v>5.2631578947368418E-2</v>
      </c>
      <c r="X503" s="5">
        <f t="shared" si="52"/>
        <v>3.9473684210526314E-2</v>
      </c>
      <c r="Y503" s="5">
        <f t="shared" si="53"/>
        <v>0.52631578947368418</v>
      </c>
      <c r="Z503" s="5">
        <f t="shared" si="54"/>
        <v>0.38157894736842107</v>
      </c>
      <c r="AA503" s="6">
        <f t="shared" si="55"/>
        <v>1</v>
      </c>
    </row>
    <row r="504" spans="1:27">
      <c r="A504" t="s">
        <v>1009</v>
      </c>
      <c r="B504" t="s">
        <v>1723</v>
      </c>
      <c r="C504" s="4" t="s">
        <v>1826</v>
      </c>
      <c r="D504" s="3" t="s">
        <v>1835</v>
      </c>
      <c r="E504" t="s">
        <v>1830</v>
      </c>
      <c r="F504" t="s">
        <v>1831</v>
      </c>
      <c r="G504" t="s">
        <v>1841</v>
      </c>
      <c r="H504" t="s">
        <v>1842</v>
      </c>
      <c r="I504" t="s">
        <v>369</v>
      </c>
      <c r="M504" s="3">
        <v>39576</v>
      </c>
      <c r="N504" s="4">
        <v>77</v>
      </c>
      <c r="O504" s="4">
        <v>7</v>
      </c>
      <c r="P504" s="5">
        <f t="shared" si="49"/>
        <v>9.0909090909090912E-2</v>
      </c>
      <c r="Q504" s="4">
        <v>56</v>
      </c>
      <c r="R504" s="5">
        <f t="shared" si="50"/>
        <v>0.72727272727272729</v>
      </c>
      <c r="S504" s="4">
        <v>4</v>
      </c>
      <c r="T504" s="4">
        <v>3</v>
      </c>
      <c r="U504" s="4">
        <v>52</v>
      </c>
      <c r="V504" s="4">
        <v>18</v>
      </c>
      <c r="W504" s="5">
        <f t="shared" si="51"/>
        <v>5.1948051948051951E-2</v>
      </c>
      <c r="X504" s="5">
        <f t="shared" si="52"/>
        <v>3.896103896103896E-2</v>
      </c>
      <c r="Y504" s="5">
        <f t="shared" si="53"/>
        <v>0.67532467532467533</v>
      </c>
      <c r="Z504" s="5">
        <f t="shared" si="54"/>
        <v>0.23376623376623376</v>
      </c>
      <c r="AA504" s="6">
        <f t="shared" si="55"/>
        <v>1</v>
      </c>
    </row>
    <row r="505" spans="1:27">
      <c r="A505" t="s">
        <v>809</v>
      </c>
      <c r="B505" t="s">
        <v>236</v>
      </c>
      <c r="C505" s="4" t="s">
        <v>1826</v>
      </c>
      <c r="D505" s="3" t="s">
        <v>322</v>
      </c>
      <c r="E505" t="s">
        <v>1830</v>
      </c>
      <c r="F505" t="s">
        <v>1831</v>
      </c>
      <c r="G505" t="s">
        <v>1832</v>
      </c>
      <c r="H505" t="s">
        <v>1093</v>
      </c>
      <c r="I505" t="s">
        <v>3007</v>
      </c>
      <c r="J505" t="s">
        <v>3008</v>
      </c>
      <c r="M505" s="3">
        <v>38197</v>
      </c>
      <c r="N505" s="4">
        <v>79</v>
      </c>
      <c r="O505" s="4">
        <v>7</v>
      </c>
      <c r="P505" s="5">
        <f t="shared" si="49"/>
        <v>8.8607594936708861E-2</v>
      </c>
      <c r="Q505" s="4">
        <v>39</v>
      </c>
      <c r="R505" s="5">
        <f t="shared" si="50"/>
        <v>0.49367088607594939</v>
      </c>
      <c r="S505" s="4">
        <v>2</v>
      </c>
      <c r="T505" s="4">
        <v>5</v>
      </c>
      <c r="U505" s="4">
        <v>37</v>
      </c>
      <c r="V505" s="4">
        <v>35</v>
      </c>
      <c r="W505" s="5">
        <f t="shared" si="51"/>
        <v>2.5316455696202531E-2</v>
      </c>
      <c r="X505" s="5">
        <f t="shared" si="52"/>
        <v>6.3291139240506333E-2</v>
      </c>
      <c r="Y505" s="5">
        <f t="shared" si="53"/>
        <v>0.46835443037974683</v>
      </c>
      <c r="Z505" s="5">
        <f t="shared" si="54"/>
        <v>0.44303797468354428</v>
      </c>
      <c r="AA505" s="6">
        <f t="shared" si="55"/>
        <v>1</v>
      </c>
    </row>
    <row r="506" spans="1:27">
      <c r="A506" t="s">
        <v>843</v>
      </c>
      <c r="B506" t="s">
        <v>270</v>
      </c>
      <c r="C506" s="4" t="s">
        <v>1826</v>
      </c>
      <c r="D506" s="3" t="s">
        <v>1889</v>
      </c>
      <c r="E506" t="s">
        <v>1830</v>
      </c>
      <c r="F506" t="s">
        <v>1831</v>
      </c>
      <c r="G506" t="s">
        <v>1841</v>
      </c>
      <c r="H506" t="s">
        <v>1842</v>
      </c>
      <c r="I506" t="s">
        <v>1941</v>
      </c>
      <c r="M506" s="3">
        <v>42653</v>
      </c>
      <c r="N506" s="4">
        <v>79</v>
      </c>
      <c r="O506" s="4">
        <v>7</v>
      </c>
      <c r="P506" s="5">
        <f t="shared" si="49"/>
        <v>8.8607594936708861E-2</v>
      </c>
      <c r="Q506" s="4">
        <v>51</v>
      </c>
      <c r="R506" s="5">
        <f t="shared" si="50"/>
        <v>0.64556962025316456</v>
      </c>
      <c r="S506" s="4">
        <v>3</v>
      </c>
      <c r="T506" s="4">
        <v>4</v>
      </c>
      <c r="U506" s="4">
        <v>48</v>
      </c>
      <c r="V506" s="4">
        <v>24</v>
      </c>
      <c r="W506" s="5">
        <f t="shared" si="51"/>
        <v>3.7974683544303799E-2</v>
      </c>
      <c r="X506" s="5">
        <f t="shared" si="52"/>
        <v>5.0632911392405063E-2</v>
      </c>
      <c r="Y506" s="5">
        <f t="shared" si="53"/>
        <v>0.60759493670886078</v>
      </c>
      <c r="Z506" s="5">
        <f t="shared" si="54"/>
        <v>0.30379746835443039</v>
      </c>
      <c r="AA506" s="6">
        <f t="shared" si="55"/>
        <v>1</v>
      </c>
    </row>
    <row r="507" spans="1:27">
      <c r="A507" t="s">
        <v>2385</v>
      </c>
      <c r="B507" t="s">
        <v>1449</v>
      </c>
      <c r="C507" s="4" t="s">
        <v>1826</v>
      </c>
      <c r="D507" s="3" t="s">
        <v>473</v>
      </c>
      <c r="E507" t="s">
        <v>1830</v>
      </c>
      <c r="F507" t="s">
        <v>1831</v>
      </c>
      <c r="G507" t="s">
        <v>1849</v>
      </c>
      <c r="H507" t="s">
        <v>474</v>
      </c>
      <c r="I507" t="s">
        <v>475</v>
      </c>
      <c r="J507" t="s">
        <v>476</v>
      </c>
      <c r="M507" s="3">
        <v>59080</v>
      </c>
      <c r="N507" s="4">
        <v>80</v>
      </c>
      <c r="O507" s="4">
        <v>7</v>
      </c>
      <c r="P507" s="5">
        <f t="shared" si="49"/>
        <v>8.7499999999999994E-2</v>
      </c>
      <c r="Q507" s="4">
        <v>36</v>
      </c>
      <c r="R507" s="5">
        <f t="shared" si="50"/>
        <v>0.45</v>
      </c>
      <c r="S507" s="4">
        <v>4</v>
      </c>
      <c r="T507" s="4">
        <v>3</v>
      </c>
      <c r="U507" s="4">
        <v>32</v>
      </c>
      <c r="V507" s="4">
        <v>41</v>
      </c>
      <c r="W507" s="5">
        <f t="shared" si="51"/>
        <v>0.05</v>
      </c>
      <c r="X507" s="5">
        <f t="shared" si="52"/>
        <v>3.7499999999999999E-2</v>
      </c>
      <c r="Y507" s="5">
        <f t="shared" si="53"/>
        <v>0.4</v>
      </c>
      <c r="Z507" s="5">
        <f t="shared" si="54"/>
        <v>0.51249999999999996</v>
      </c>
      <c r="AA507" s="6">
        <f t="shared" si="55"/>
        <v>1</v>
      </c>
    </row>
    <row r="508" spans="1:27">
      <c r="A508" t="s">
        <v>828</v>
      </c>
      <c r="B508" t="s">
        <v>255</v>
      </c>
      <c r="C508" s="4" t="s">
        <v>1826</v>
      </c>
      <c r="D508" s="3" t="s">
        <v>493</v>
      </c>
      <c r="E508" t="s">
        <v>1827</v>
      </c>
      <c r="F508" t="s">
        <v>494</v>
      </c>
      <c r="M508" s="3">
        <v>40863</v>
      </c>
      <c r="N508" s="4">
        <v>80</v>
      </c>
      <c r="O508" s="4">
        <v>7</v>
      </c>
      <c r="P508" s="5">
        <f t="shared" si="49"/>
        <v>8.7499999999999994E-2</v>
      </c>
      <c r="Q508" s="4">
        <v>43</v>
      </c>
      <c r="R508" s="5">
        <f t="shared" si="50"/>
        <v>0.53749999999999998</v>
      </c>
      <c r="S508" s="4">
        <v>2</v>
      </c>
      <c r="T508" s="4">
        <v>5</v>
      </c>
      <c r="U508" s="4">
        <v>41</v>
      </c>
      <c r="V508" s="4">
        <v>32</v>
      </c>
      <c r="W508" s="5">
        <f t="shared" si="51"/>
        <v>2.5000000000000001E-2</v>
      </c>
      <c r="X508" s="5">
        <f t="shared" si="52"/>
        <v>6.25E-2</v>
      </c>
      <c r="Y508" s="5">
        <f t="shared" si="53"/>
        <v>0.51249999999999996</v>
      </c>
      <c r="Z508" s="5">
        <f t="shared" si="54"/>
        <v>0.4</v>
      </c>
      <c r="AA508" s="6">
        <f t="shared" si="55"/>
        <v>1</v>
      </c>
    </row>
    <row r="509" spans="1:27">
      <c r="A509" t="s">
        <v>718</v>
      </c>
      <c r="B509" t="s">
        <v>145</v>
      </c>
      <c r="C509" s="4" t="s">
        <v>1826</v>
      </c>
      <c r="D509" s="3" t="s">
        <v>342</v>
      </c>
      <c r="E509" t="s">
        <v>1830</v>
      </c>
      <c r="F509" t="s">
        <v>1831</v>
      </c>
      <c r="G509" t="s">
        <v>1841</v>
      </c>
      <c r="H509" t="s">
        <v>1842</v>
      </c>
      <c r="I509" t="s">
        <v>294</v>
      </c>
      <c r="J509" t="s">
        <v>2896</v>
      </c>
      <c r="M509" s="3">
        <v>44283</v>
      </c>
      <c r="N509" s="4">
        <v>81</v>
      </c>
      <c r="O509" s="4">
        <v>7</v>
      </c>
      <c r="P509" s="5">
        <f t="shared" si="49"/>
        <v>8.6419753086419748E-2</v>
      </c>
      <c r="Q509" s="4">
        <v>78</v>
      </c>
      <c r="R509" s="5">
        <f t="shared" si="50"/>
        <v>0.96296296296296291</v>
      </c>
      <c r="S509" s="4">
        <v>5</v>
      </c>
      <c r="T509" s="4">
        <v>2</v>
      </c>
      <c r="U509" s="4">
        <v>73</v>
      </c>
      <c r="V509" s="4">
        <v>1</v>
      </c>
      <c r="W509" s="5">
        <f t="shared" si="51"/>
        <v>6.1728395061728392E-2</v>
      </c>
      <c r="X509" s="5">
        <f t="shared" si="52"/>
        <v>2.4691358024691357E-2</v>
      </c>
      <c r="Y509" s="5">
        <f t="shared" si="53"/>
        <v>0.90123456790123457</v>
      </c>
      <c r="Z509" s="5">
        <f t="shared" si="54"/>
        <v>1.2345679012345678E-2</v>
      </c>
      <c r="AA509" s="6">
        <f t="shared" si="55"/>
        <v>1</v>
      </c>
    </row>
    <row r="510" spans="1:27">
      <c r="A510" t="s">
        <v>674</v>
      </c>
      <c r="B510" t="s">
        <v>101</v>
      </c>
      <c r="C510" s="4" t="s">
        <v>1826</v>
      </c>
      <c r="D510" s="3" t="s">
        <v>407</v>
      </c>
      <c r="E510" t="s">
        <v>1830</v>
      </c>
      <c r="F510" t="s">
        <v>1831</v>
      </c>
      <c r="G510" t="s">
        <v>1841</v>
      </c>
      <c r="H510" t="s">
        <v>2152</v>
      </c>
      <c r="I510" t="s">
        <v>1206</v>
      </c>
      <c r="M510" s="3">
        <v>48836</v>
      </c>
      <c r="N510" s="4">
        <v>85</v>
      </c>
      <c r="O510" s="4">
        <v>7</v>
      </c>
      <c r="P510" s="5">
        <f t="shared" si="49"/>
        <v>8.2352941176470587E-2</v>
      </c>
      <c r="Q510" s="4">
        <v>66</v>
      </c>
      <c r="R510" s="5">
        <f t="shared" si="50"/>
        <v>0.77647058823529413</v>
      </c>
      <c r="S510" s="4">
        <v>3</v>
      </c>
      <c r="T510" s="4">
        <v>4</v>
      </c>
      <c r="U510" s="4">
        <v>63</v>
      </c>
      <c r="V510" s="4">
        <v>15</v>
      </c>
      <c r="W510" s="5">
        <f t="shared" si="51"/>
        <v>3.5294117647058823E-2</v>
      </c>
      <c r="X510" s="5">
        <f t="shared" si="52"/>
        <v>4.7058823529411764E-2</v>
      </c>
      <c r="Y510" s="5">
        <f t="shared" si="53"/>
        <v>0.74117647058823533</v>
      </c>
      <c r="Z510" s="5">
        <f t="shared" si="54"/>
        <v>0.17647058823529413</v>
      </c>
      <c r="AA510" s="6">
        <f t="shared" si="55"/>
        <v>1</v>
      </c>
    </row>
    <row r="511" spans="1:27">
      <c r="A511" t="s">
        <v>2298</v>
      </c>
      <c r="B511" t="s">
        <v>1362</v>
      </c>
      <c r="C511" s="4" t="s">
        <v>1826</v>
      </c>
      <c r="D511" s="3" t="s">
        <v>1104</v>
      </c>
      <c r="E511" t="s">
        <v>1827</v>
      </c>
      <c r="F511" t="s">
        <v>1105</v>
      </c>
      <c r="M511" s="3">
        <v>63748</v>
      </c>
      <c r="N511" s="4">
        <v>86</v>
      </c>
      <c r="O511" s="4">
        <v>7</v>
      </c>
      <c r="P511" s="5">
        <f t="shared" si="49"/>
        <v>8.1395348837209308E-2</v>
      </c>
      <c r="Q511" s="4">
        <v>35</v>
      </c>
      <c r="R511" s="5">
        <f t="shared" si="50"/>
        <v>0.40697674418604651</v>
      </c>
      <c r="S511" s="4">
        <v>2</v>
      </c>
      <c r="T511" s="4">
        <v>5</v>
      </c>
      <c r="U511" s="4">
        <v>33</v>
      </c>
      <c r="V511" s="4">
        <v>46</v>
      </c>
      <c r="W511" s="5">
        <f t="shared" si="51"/>
        <v>2.3255813953488372E-2</v>
      </c>
      <c r="X511" s="5">
        <f t="shared" si="52"/>
        <v>5.8139534883720929E-2</v>
      </c>
      <c r="Y511" s="5">
        <f t="shared" si="53"/>
        <v>0.38372093023255816</v>
      </c>
      <c r="Z511" s="5">
        <f t="shared" si="54"/>
        <v>0.53488372093023251</v>
      </c>
      <c r="AA511" s="6">
        <f t="shared" si="55"/>
        <v>1</v>
      </c>
    </row>
    <row r="512" spans="1:27">
      <c r="A512" t="s">
        <v>2337</v>
      </c>
      <c r="B512" t="s">
        <v>1401</v>
      </c>
      <c r="C512" s="4" t="s">
        <v>1826</v>
      </c>
      <c r="D512" s="3" t="s">
        <v>1829</v>
      </c>
      <c r="E512" t="s">
        <v>1830</v>
      </c>
      <c r="F512" t="s">
        <v>398</v>
      </c>
      <c r="G512" t="s">
        <v>399</v>
      </c>
      <c r="M512" s="3">
        <v>49335</v>
      </c>
      <c r="N512" s="4">
        <v>87</v>
      </c>
      <c r="O512" s="4">
        <v>7</v>
      </c>
      <c r="P512" s="5">
        <f t="shared" si="49"/>
        <v>8.0459770114942528E-2</v>
      </c>
      <c r="Q512" s="4">
        <v>47</v>
      </c>
      <c r="R512" s="5">
        <f t="shared" si="50"/>
        <v>0.54022988505747127</v>
      </c>
      <c r="S512" s="4">
        <v>4</v>
      </c>
      <c r="T512" s="4">
        <v>3</v>
      </c>
      <c r="U512" s="4">
        <v>43</v>
      </c>
      <c r="V512" s="4">
        <v>37</v>
      </c>
      <c r="W512" s="5">
        <f t="shared" si="51"/>
        <v>4.5977011494252873E-2</v>
      </c>
      <c r="X512" s="5">
        <f t="shared" si="52"/>
        <v>3.4482758620689655E-2</v>
      </c>
      <c r="Y512" s="5">
        <f t="shared" si="53"/>
        <v>0.4942528735632184</v>
      </c>
      <c r="Z512" s="5">
        <f t="shared" si="54"/>
        <v>0.42528735632183906</v>
      </c>
      <c r="AA512" s="6">
        <f t="shared" si="55"/>
        <v>1</v>
      </c>
    </row>
    <row r="513" spans="1:27">
      <c r="A513" t="s">
        <v>706</v>
      </c>
      <c r="B513" t="s">
        <v>133</v>
      </c>
      <c r="C513" s="4" t="s">
        <v>1826</v>
      </c>
      <c r="D513" s="3" t="s">
        <v>2202</v>
      </c>
      <c r="E513" t="s">
        <v>1830</v>
      </c>
      <c r="F513" t="s">
        <v>1831</v>
      </c>
      <c r="G513" t="s">
        <v>1841</v>
      </c>
      <c r="H513" t="s">
        <v>1842</v>
      </c>
      <c r="I513" t="s">
        <v>1260</v>
      </c>
      <c r="M513" s="3">
        <v>46900</v>
      </c>
      <c r="N513" s="4">
        <v>88</v>
      </c>
      <c r="O513" s="4">
        <v>7</v>
      </c>
      <c r="P513" s="5">
        <f t="shared" si="49"/>
        <v>7.9545454545454544E-2</v>
      </c>
      <c r="Q513" s="4">
        <v>69</v>
      </c>
      <c r="R513" s="5">
        <f t="shared" si="50"/>
        <v>0.78409090909090906</v>
      </c>
      <c r="S513" s="4">
        <v>6</v>
      </c>
      <c r="T513" s="4">
        <v>1</v>
      </c>
      <c r="U513" s="4">
        <v>63</v>
      </c>
      <c r="V513" s="4">
        <v>18</v>
      </c>
      <c r="W513" s="5">
        <f t="shared" si="51"/>
        <v>6.8181818181818177E-2</v>
      </c>
      <c r="X513" s="5">
        <f t="shared" si="52"/>
        <v>1.1363636363636364E-2</v>
      </c>
      <c r="Y513" s="5">
        <f t="shared" si="53"/>
        <v>0.71590909090909094</v>
      </c>
      <c r="Z513" s="5">
        <f t="shared" si="54"/>
        <v>0.20454545454545456</v>
      </c>
      <c r="AA513" s="6">
        <f t="shared" si="55"/>
        <v>1</v>
      </c>
    </row>
    <row r="514" spans="1:27">
      <c r="A514" t="s">
        <v>743</v>
      </c>
      <c r="B514" t="s">
        <v>170</v>
      </c>
      <c r="C514" s="4" t="s">
        <v>1826</v>
      </c>
      <c r="D514" s="3" t="s">
        <v>1092</v>
      </c>
      <c r="E514" t="s">
        <v>1830</v>
      </c>
      <c r="F514" t="s">
        <v>1831</v>
      </c>
      <c r="G514" t="s">
        <v>1841</v>
      </c>
      <c r="H514" t="s">
        <v>1842</v>
      </c>
      <c r="I514" t="s">
        <v>2924</v>
      </c>
      <c r="M514" s="3">
        <v>44856</v>
      </c>
      <c r="N514" s="4">
        <v>90</v>
      </c>
      <c r="O514" s="4">
        <v>7</v>
      </c>
      <c r="P514" s="5">
        <f t="shared" ref="P514:P577" si="56">O514/N514</f>
        <v>7.7777777777777779E-2</v>
      </c>
      <c r="Q514" s="4">
        <v>49</v>
      </c>
      <c r="R514" s="5">
        <f t="shared" ref="R514:R577" si="57">Q514/N514</f>
        <v>0.5444444444444444</v>
      </c>
      <c r="S514" s="4">
        <v>4</v>
      </c>
      <c r="T514" s="4">
        <v>3</v>
      </c>
      <c r="U514" s="4">
        <v>45</v>
      </c>
      <c r="V514" s="4">
        <v>38</v>
      </c>
      <c r="W514" s="5">
        <f t="shared" ref="W514:W577" si="58">S514/N514</f>
        <v>4.4444444444444446E-2</v>
      </c>
      <c r="X514" s="5">
        <f t="shared" ref="X514:X577" si="59">T514/N514</f>
        <v>3.3333333333333333E-2</v>
      </c>
      <c r="Y514" s="5">
        <f t="shared" ref="Y514:Y577" si="60">U514/N514</f>
        <v>0.5</v>
      </c>
      <c r="Z514" s="5">
        <f t="shared" ref="Z514:Z577" si="61">V514/N514</f>
        <v>0.42222222222222222</v>
      </c>
      <c r="AA514" s="6">
        <f t="shared" ref="AA514:AA577" si="62">SUM(W514:Z514)</f>
        <v>1</v>
      </c>
    </row>
    <row r="515" spans="1:27">
      <c r="A515" t="s">
        <v>929</v>
      </c>
      <c r="B515" t="s">
        <v>3095</v>
      </c>
      <c r="C515" s="4" t="s">
        <v>1826</v>
      </c>
      <c r="D515" s="3" t="s">
        <v>1829</v>
      </c>
      <c r="E515" t="s">
        <v>1830</v>
      </c>
      <c r="F515" t="s">
        <v>1831</v>
      </c>
      <c r="G515" t="s">
        <v>1841</v>
      </c>
      <c r="H515" t="s">
        <v>1842</v>
      </c>
      <c r="I515" t="s">
        <v>2049</v>
      </c>
      <c r="M515" s="3">
        <v>49487</v>
      </c>
      <c r="N515" s="4">
        <v>91</v>
      </c>
      <c r="O515" s="4">
        <v>7</v>
      </c>
      <c r="P515" s="5">
        <f t="shared" si="56"/>
        <v>7.6923076923076927E-2</v>
      </c>
      <c r="Q515" s="4">
        <v>90</v>
      </c>
      <c r="R515" s="5">
        <f t="shared" si="57"/>
        <v>0.98901098901098905</v>
      </c>
      <c r="S515" s="4">
        <v>7</v>
      </c>
      <c r="T515" s="4">
        <v>0</v>
      </c>
      <c r="U515" s="4">
        <v>83</v>
      </c>
      <c r="V515" s="4">
        <v>1</v>
      </c>
      <c r="W515" s="5">
        <f t="shared" si="58"/>
        <v>7.6923076923076927E-2</v>
      </c>
      <c r="X515" s="5">
        <f t="shared" si="59"/>
        <v>0</v>
      </c>
      <c r="Y515" s="5">
        <f t="shared" si="60"/>
        <v>0.91208791208791207</v>
      </c>
      <c r="Z515" s="5">
        <f t="shared" si="61"/>
        <v>1.098901098901099E-2</v>
      </c>
      <c r="AA515" s="6">
        <f t="shared" si="62"/>
        <v>1</v>
      </c>
    </row>
    <row r="516" spans="1:27">
      <c r="A516" t="s">
        <v>2471</v>
      </c>
      <c r="B516" t="s">
        <v>1535</v>
      </c>
      <c r="C516" s="4" t="s">
        <v>1826</v>
      </c>
      <c r="D516" s="3" t="s">
        <v>1829</v>
      </c>
      <c r="E516" t="s">
        <v>1830</v>
      </c>
      <c r="F516" t="s">
        <v>1831</v>
      </c>
      <c r="G516" t="s">
        <v>1841</v>
      </c>
      <c r="H516" t="s">
        <v>1842</v>
      </c>
      <c r="I516" t="s">
        <v>2200</v>
      </c>
      <c r="M516" s="3">
        <v>51083</v>
      </c>
      <c r="N516" s="4">
        <v>92</v>
      </c>
      <c r="O516" s="4">
        <v>7</v>
      </c>
      <c r="P516" s="5">
        <f t="shared" si="56"/>
        <v>7.6086956521739135E-2</v>
      </c>
      <c r="Q516" s="4">
        <v>70</v>
      </c>
      <c r="R516" s="5">
        <f t="shared" si="57"/>
        <v>0.76086956521739135</v>
      </c>
      <c r="S516" s="4">
        <v>5</v>
      </c>
      <c r="T516" s="4">
        <v>2</v>
      </c>
      <c r="U516" s="4">
        <v>65</v>
      </c>
      <c r="V516" s="4">
        <v>20</v>
      </c>
      <c r="W516" s="5">
        <f t="shared" si="58"/>
        <v>5.434782608695652E-2</v>
      </c>
      <c r="X516" s="5">
        <f t="shared" si="59"/>
        <v>2.1739130434782608E-2</v>
      </c>
      <c r="Y516" s="5">
        <f t="shared" si="60"/>
        <v>0.70652173913043481</v>
      </c>
      <c r="Z516" s="5">
        <f t="shared" si="61"/>
        <v>0.21739130434782608</v>
      </c>
      <c r="AA516" s="6">
        <f t="shared" si="62"/>
        <v>1</v>
      </c>
    </row>
    <row r="517" spans="1:27">
      <c r="A517" t="s">
        <v>2530</v>
      </c>
      <c r="B517" t="s">
        <v>1593</v>
      </c>
      <c r="C517" s="4" t="s">
        <v>1826</v>
      </c>
      <c r="D517" s="3" t="s">
        <v>1829</v>
      </c>
      <c r="E517" t="s">
        <v>1830</v>
      </c>
      <c r="F517" t="s">
        <v>1831</v>
      </c>
      <c r="G517" t="s">
        <v>1841</v>
      </c>
      <c r="H517" t="s">
        <v>1842</v>
      </c>
      <c r="I517" t="s">
        <v>2725</v>
      </c>
      <c r="M517" s="3">
        <v>51821</v>
      </c>
      <c r="N517" s="4">
        <v>92</v>
      </c>
      <c r="O517" s="4">
        <v>7</v>
      </c>
      <c r="P517" s="5">
        <f t="shared" si="56"/>
        <v>7.6086956521739135E-2</v>
      </c>
      <c r="Q517" s="4">
        <v>86</v>
      </c>
      <c r="R517" s="5">
        <f t="shared" si="57"/>
        <v>0.93478260869565222</v>
      </c>
      <c r="S517" s="4">
        <v>6</v>
      </c>
      <c r="T517" s="4">
        <v>1</v>
      </c>
      <c r="U517" s="4">
        <v>80</v>
      </c>
      <c r="V517" s="4">
        <v>5</v>
      </c>
      <c r="W517" s="5">
        <f t="shared" si="58"/>
        <v>6.5217391304347824E-2</v>
      </c>
      <c r="X517" s="5">
        <f t="shared" si="59"/>
        <v>1.0869565217391304E-2</v>
      </c>
      <c r="Y517" s="5">
        <f t="shared" si="60"/>
        <v>0.86956521739130432</v>
      </c>
      <c r="Z517" s="5">
        <f t="shared" si="61"/>
        <v>5.434782608695652E-2</v>
      </c>
      <c r="AA517" s="6">
        <f t="shared" si="62"/>
        <v>1</v>
      </c>
    </row>
    <row r="518" spans="1:27">
      <c r="A518" t="s">
        <v>720</v>
      </c>
      <c r="B518" t="s">
        <v>147</v>
      </c>
      <c r="C518" s="4" t="s">
        <v>1826</v>
      </c>
      <c r="D518" s="3" t="s">
        <v>342</v>
      </c>
      <c r="E518" t="s">
        <v>1830</v>
      </c>
      <c r="F518" t="s">
        <v>1831</v>
      </c>
      <c r="G518" t="s">
        <v>1841</v>
      </c>
      <c r="H518" t="s">
        <v>1842</v>
      </c>
      <c r="I518" t="s">
        <v>2898</v>
      </c>
      <c r="M518" s="3">
        <v>45861</v>
      </c>
      <c r="N518" s="4">
        <v>92</v>
      </c>
      <c r="O518" s="4">
        <v>7</v>
      </c>
      <c r="P518" s="5">
        <f t="shared" si="56"/>
        <v>7.6086956521739135E-2</v>
      </c>
      <c r="Q518" s="4">
        <v>81</v>
      </c>
      <c r="R518" s="5">
        <f t="shared" si="57"/>
        <v>0.88043478260869568</v>
      </c>
      <c r="S518" s="4">
        <v>5</v>
      </c>
      <c r="T518" s="4">
        <v>2</v>
      </c>
      <c r="U518" s="4">
        <v>76</v>
      </c>
      <c r="V518" s="4">
        <v>9</v>
      </c>
      <c r="W518" s="5">
        <f t="shared" si="58"/>
        <v>5.434782608695652E-2</v>
      </c>
      <c r="X518" s="5">
        <f t="shared" si="59"/>
        <v>2.1739130434782608E-2</v>
      </c>
      <c r="Y518" s="5">
        <f t="shared" si="60"/>
        <v>0.82608695652173914</v>
      </c>
      <c r="Z518" s="5">
        <f t="shared" si="61"/>
        <v>9.7826086956521743E-2</v>
      </c>
      <c r="AA518" s="6">
        <f t="shared" si="62"/>
        <v>1</v>
      </c>
    </row>
    <row r="519" spans="1:27">
      <c r="A519" t="s">
        <v>552</v>
      </c>
      <c r="B519" t="s">
        <v>1665</v>
      </c>
      <c r="C519" s="4" t="s">
        <v>1826</v>
      </c>
      <c r="D519" s="3" t="s">
        <v>2830</v>
      </c>
      <c r="E519" t="s">
        <v>1830</v>
      </c>
      <c r="F519" t="s">
        <v>1831</v>
      </c>
      <c r="G519" t="s">
        <v>1841</v>
      </c>
      <c r="H519" t="s">
        <v>2773</v>
      </c>
      <c r="I519" t="s">
        <v>2774</v>
      </c>
      <c r="J519" t="s">
        <v>2831</v>
      </c>
      <c r="K519" t="s">
        <v>2832</v>
      </c>
      <c r="M519" s="3">
        <v>50550</v>
      </c>
      <c r="N519" s="4">
        <v>93</v>
      </c>
      <c r="O519" s="4">
        <v>7</v>
      </c>
      <c r="P519" s="5">
        <f t="shared" si="56"/>
        <v>7.5268817204301078E-2</v>
      </c>
      <c r="Q519" s="4">
        <v>90</v>
      </c>
      <c r="R519" s="5">
        <f t="shared" si="57"/>
        <v>0.967741935483871</v>
      </c>
      <c r="S519" s="4">
        <v>7</v>
      </c>
      <c r="T519" s="4">
        <v>0</v>
      </c>
      <c r="U519" s="4">
        <v>83</v>
      </c>
      <c r="V519" s="4">
        <v>3</v>
      </c>
      <c r="W519" s="5">
        <f t="shared" si="58"/>
        <v>7.5268817204301078E-2</v>
      </c>
      <c r="X519" s="5">
        <f t="shared" si="59"/>
        <v>0</v>
      </c>
      <c r="Y519" s="5">
        <f t="shared" si="60"/>
        <v>0.89247311827956988</v>
      </c>
      <c r="Z519" s="5">
        <f t="shared" si="61"/>
        <v>3.2258064516129031E-2</v>
      </c>
      <c r="AA519" s="6">
        <f t="shared" si="62"/>
        <v>1</v>
      </c>
    </row>
    <row r="520" spans="1:27">
      <c r="A520" t="s">
        <v>921</v>
      </c>
      <c r="B520" t="s">
        <v>3087</v>
      </c>
      <c r="C520" s="4" t="s">
        <v>1826</v>
      </c>
      <c r="D520" s="3" t="s">
        <v>2039</v>
      </c>
      <c r="E520" t="s">
        <v>1830</v>
      </c>
      <c r="F520" t="s">
        <v>1831</v>
      </c>
      <c r="G520" t="s">
        <v>1832</v>
      </c>
      <c r="H520" t="s">
        <v>1833</v>
      </c>
      <c r="I520" t="s">
        <v>2040</v>
      </c>
      <c r="M520" s="3">
        <v>47453</v>
      </c>
      <c r="N520" s="4">
        <v>93</v>
      </c>
      <c r="O520" s="4">
        <v>7</v>
      </c>
      <c r="P520" s="5">
        <f t="shared" si="56"/>
        <v>7.5268817204301078E-2</v>
      </c>
      <c r="Q520" s="4">
        <v>25</v>
      </c>
      <c r="R520" s="5">
        <f t="shared" si="57"/>
        <v>0.26881720430107525</v>
      </c>
      <c r="S520" s="4">
        <v>0</v>
      </c>
      <c r="T520" s="4">
        <v>7</v>
      </c>
      <c r="U520" s="4">
        <v>25</v>
      </c>
      <c r="V520" s="4">
        <v>61</v>
      </c>
      <c r="W520" s="5">
        <f t="shared" si="58"/>
        <v>0</v>
      </c>
      <c r="X520" s="5">
        <f t="shared" si="59"/>
        <v>7.5268817204301078E-2</v>
      </c>
      <c r="Y520" s="5">
        <f t="shared" si="60"/>
        <v>0.26881720430107525</v>
      </c>
      <c r="Z520" s="5">
        <f t="shared" si="61"/>
        <v>0.65591397849462363</v>
      </c>
      <c r="AA520" s="6">
        <f t="shared" si="62"/>
        <v>1</v>
      </c>
    </row>
    <row r="521" spans="1:27">
      <c r="A521" t="s">
        <v>2401</v>
      </c>
      <c r="B521" t="s">
        <v>1465</v>
      </c>
      <c r="C521" s="4" t="s">
        <v>1826</v>
      </c>
      <c r="D521" s="3" t="s">
        <v>1829</v>
      </c>
      <c r="E521" t="s">
        <v>1827</v>
      </c>
      <c r="F521" t="s">
        <v>2163</v>
      </c>
      <c r="M521" s="3">
        <v>50877</v>
      </c>
      <c r="N521" s="4">
        <v>94</v>
      </c>
      <c r="O521" s="4">
        <v>7</v>
      </c>
      <c r="P521" s="5">
        <f t="shared" si="56"/>
        <v>7.4468085106382975E-2</v>
      </c>
      <c r="Q521" s="4">
        <v>74</v>
      </c>
      <c r="R521" s="5">
        <f t="shared" si="57"/>
        <v>0.78723404255319152</v>
      </c>
      <c r="S521" s="4">
        <v>6</v>
      </c>
      <c r="T521" s="4">
        <v>1</v>
      </c>
      <c r="U521" s="4">
        <v>68</v>
      </c>
      <c r="V521" s="4">
        <v>19</v>
      </c>
      <c r="W521" s="5">
        <f t="shared" si="58"/>
        <v>6.3829787234042548E-2</v>
      </c>
      <c r="X521" s="5">
        <f t="shared" si="59"/>
        <v>1.0638297872340425E-2</v>
      </c>
      <c r="Y521" s="5">
        <f t="shared" si="60"/>
        <v>0.72340425531914898</v>
      </c>
      <c r="Z521" s="5">
        <f t="shared" si="61"/>
        <v>0.20212765957446807</v>
      </c>
      <c r="AA521" s="6">
        <f t="shared" si="62"/>
        <v>1</v>
      </c>
    </row>
    <row r="522" spans="1:27">
      <c r="A522" t="s">
        <v>2417</v>
      </c>
      <c r="B522" t="s">
        <v>1481</v>
      </c>
      <c r="C522" s="4" t="s">
        <v>1826</v>
      </c>
      <c r="D522" s="3" t="s">
        <v>1829</v>
      </c>
      <c r="E522" t="s">
        <v>1827</v>
      </c>
      <c r="F522" t="s">
        <v>2164</v>
      </c>
      <c r="M522" s="3">
        <v>50963</v>
      </c>
      <c r="N522" s="4">
        <v>94</v>
      </c>
      <c r="O522" s="4">
        <v>7</v>
      </c>
      <c r="P522" s="5">
        <f t="shared" si="56"/>
        <v>7.4468085106382975E-2</v>
      </c>
      <c r="Q522" s="4">
        <v>72</v>
      </c>
      <c r="R522" s="5">
        <f t="shared" si="57"/>
        <v>0.76595744680851063</v>
      </c>
      <c r="S522" s="4">
        <v>5</v>
      </c>
      <c r="T522" s="4">
        <v>2</v>
      </c>
      <c r="U522" s="4">
        <v>67</v>
      </c>
      <c r="V522" s="4">
        <v>20</v>
      </c>
      <c r="W522" s="5">
        <f t="shared" si="58"/>
        <v>5.3191489361702128E-2</v>
      </c>
      <c r="X522" s="5">
        <f t="shared" si="59"/>
        <v>2.1276595744680851E-2</v>
      </c>
      <c r="Y522" s="5">
        <f t="shared" si="60"/>
        <v>0.71276595744680848</v>
      </c>
      <c r="Z522" s="5">
        <f t="shared" si="61"/>
        <v>0.21276595744680851</v>
      </c>
      <c r="AA522" s="6">
        <f t="shared" si="62"/>
        <v>0.99999999999999989</v>
      </c>
    </row>
    <row r="523" spans="1:27">
      <c r="A523" t="s">
        <v>2502</v>
      </c>
      <c r="B523" t="s">
        <v>1566</v>
      </c>
      <c r="C523" s="4" t="s">
        <v>1826</v>
      </c>
      <c r="D523" s="3" t="s">
        <v>1829</v>
      </c>
      <c r="E523" t="s">
        <v>1830</v>
      </c>
      <c r="F523" t="s">
        <v>1831</v>
      </c>
      <c r="G523" t="s">
        <v>1841</v>
      </c>
      <c r="H523" t="s">
        <v>1842</v>
      </c>
      <c r="I523" t="s">
        <v>2234</v>
      </c>
      <c r="M523" s="3">
        <v>51367</v>
      </c>
      <c r="N523" s="4">
        <v>95</v>
      </c>
      <c r="O523" s="4">
        <v>7</v>
      </c>
      <c r="P523" s="5">
        <f t="shared" si="56"/>
        <v>7.3684210526315783E-2</v>
      </c>
      <c r="Q523" s="4">
        <v>82</v>
      </c>
      <c r="R523" s="5">
        <f t="shared" si="57"/>
        <v>0.86315789473684212</v>
      </c>
      <c r="S523" s="4">
        <v>5</v>
      </c>
      <c r="T523" s="4">
        <v>2</v>
      </c>
      <c r="U523" s="4">
        <v>77</v>
      </c>
      <c r="V523" s="4">
        <v>11</v>
      </c>
      <c r="W523" s="5">
        <f t="shared" si="58"/>
        <v>5.2631578947368418E-2</v>
      </c>
      <c r="X523" s="5">
        <f t="shared" si="59"/>
        <v>2.1052631578947368E-2</v>
      </c>
      <c r="Y523" s="5">
        <f t="shared" si="60"/>
        <v>0.81052631578947365</v>
      </c>
      <c r="Z523" s="5">
        <f t="shared" si="61"/>
        <v>0.11578947368421053</v>
      </c>
      <c r="AA523" s="6">
        <f t="shared" si="62"/>
        <v>1</v>
      </c>
    </row>
    <row r="524" spans="1:27">
      <c r="A524" t="s">
        <v>505</v>
      </c>
      <c r="B524" t="s">
        <v>1618</v>
      </c>
      <c r="C524" s="4" t="s">
        <v>1826</v>
      </c>
      <c r="D524" s="3" t="s">
        <v>1829</v>
      </c>
      <c r="E524" t="s">
        <v>1830</v>
      </c>
      <c r="F524" t="s">
        <v>1831</v>
      </c>
      <c r="G524" t="s">
        <v>1841</v>
      </c>
      <c r="H524" t="s">
        <v>1842</v>
      </c>
      <c r="I524" t="s">
        <v>2750</v>
      </c>
      <c r="M524" s="3">
        <v>49228</v>
      </c>
      <c r="N524" s="4">
        <v>96</v>
      </c>
      <c r="O524" s="4">
        <v>7</v>
      </c>
      <c r="P524" s="5">
        <f t="shared" si="56"/>
        <v>7.2916666666666671E-2</v>
      </c>
      <c r="Q524" s="4">
        <v>74</v>
      </c>
      <c r="R524" s="5">
        <f t="shared" si="57"/>
        <v>0.77083333333333337</v>
      </c>
      <c r="S524" s="4">
        <v>5</v>
      </c>
      <c r="T524" s="4">
        <v>2</v>
      </c>
      <c r="U524" s="4">
        <v>69</v>
      </c>
      <c r="V524" s="4">
        <v>20</v>
      </c>
      <c r="W524" s="5">
        <f t="shared" si="58"/>
        <v>5.2083333333333336E-2</v>
      </c>
      <c r="X524" s="5">
        <f t="shared" si="59"/>
        <v>2.0833333333333332E-2</v>
      </c>
      <c r="Y524" s="5">
        <f t="shared" si="60"/>
        <v>0.71875</v>
      </c>
      <c r="Z524" s="5">
        <f t="shared" si="61"/>
        <v>0.20833333333333334</v>
      </c>
      <c r="AA524" s="6">
        <f t="shared" si="62"/>
        <v>1</v>
      </c>
    </row>
    <row r="525" spans="1:27">
      <c r="A525" t="s">
        <v>618</v>
      </c>
      <c r="B525" t="s">
        <v>45</v>
      </c>
      <c r="C525" s="4" t="s">
        <v>1826</v>
      </c>
      <c r="D525" s="3" t="s">
        <v>1124</v>
      </c>
      <c r="E525" t="s">
        <v>1830</v>
      </c>
      <c r="F525" t="s">
        <v>1831</v>
      </c>
      <c r="G525" t="s">
        <v>1841</v>
      </c>
      <c r="H525" t="s">
        <v>1842</v>
      </c>
      <c r="I525" t="s">
        <v>1126</v>
      </c>
      <c r="M525" s="3">
        <v>50913</v>
      </c>
      <c r="N525" s="4">
        <v>96</v>
      </c>
      <c r="O525" s="4">
        <v>7</v>
      </c>
      <c r="P525" s="5">
        <f t="shared" si="56"/>
        <v>7.2916666666666671E-2</v>
      </c>
      <c r="Q525" s="4">
        <v>72</v>
      </c>
      <c r="R525" s="5">
        <f t="shared" si="57"/>
        <v>0.75</v>
      </c>
      <c r="S525" s="4">
        <v>5</v>
      </c>
      <c r="T525" s="4">
        <v>2</v>
      </c>
      <c r="U525" s="4">
        <v>67</v>
      </c>
      <c r="V525" s="4">
        <v>22</v>
      </c>
      <c r="W525" s="5">
        <f t="shared" si="58"/>
        <v>5.2083333333333336E-2</v>
      </c>
      <c r="X525" s="5">
        <f t="shared" si="59"/>
        <v>2.0833333333333332E-2</v>
      </c>
      <c r="Y525" s="5">
        <f t="shared" si="60"/>
        <v>0.69791666666666663</v>
      </c>
      <c r="Z525" s="5">
        <f t="shared" si="61"/>
        <v>0.22916666666666666</v>
      </c>
      <c r="AA525" s="6">
        <f t="shared" si="62"/>
        <v>0.99999999999999989</v>
      </c>
    </row>
    <row r="526" spans="1:27">
      <c r="A526" t="s">
        <v>823</v>
      </c>
      <c r="B526" t="s">
        <v>250</v>
      </c>
      <c r="C526" s="4" t="s">
        <v>1826</v>
      </c>
      <c r="D526" s="3" t="s">
        <v>1911</v>
      </c>
      <c r="E526" t="s">
        <v>1830</v>
      </c>
      <c r="F526" t="s">
        <v>1831</v>
      </c>
      <c r="G526" t="s">
        <v>1841</v>
      </c>
      <c r="H526" t="s">
        <v>2152</v>
      </c>
      <c r="I526" t="s">
        <v>2153</v>
      </c>
      <c r="J526" t="s">
        <v>1912</v>
      </c>
      <c r="M526" s="3">
        <v>49902</v>
      </c>
      <c r="N526" s="4">
        <v>96</v>
      </c>
      <c r="O526" s="4">
        <v>7</v>
      </c>
      <c r="P526" s="5">
        <f t="shared" si="56"/>
        <v>7.2916666666666671E-2</v>
      </c>
      <c r="Q526" s="4">
        <v>65</v>
      </c>
      <c r="R526" s="5">
        <f t="shared" si="57"/>
        <v>0.67708333333333337</v>
      </c>
      <c r="S526" s="4">
        <v>3</v>
      </c>
      <c r="T526" s="4">
        <v>4</v>
      </c>
      <c r="U526" s="4">
        <v>62</v>
      </c>
      <c r="V526" s="4">
        <v>27</v>
      </c>
      <c r="W526" s="5">
        <f t="shared" si="58"/>
        <v>3.125E-2</v>
      </c>
      <c r="X526" s="5">
        <f t="shared" si="59"/>
        <v>4.1666666666666664E-2</v>
      </c>
      <c r="Y526" s="5">
        <f t="shared" si="60"/>
        <v>0.64583333333333337</v>
      </c>
      <c r="Z526" s="5">
        <f t="shared" si="61"/>
        <v>0.28125</v>
      </c>
      <c r="AA526" s="6">
        <f t="shared" si="62"/>
        <v>1</v>
      </c>
    </row>
    <row r="527" spans="1:27">
      <c r="A527" t="s">
        <v>855</v>
      </c>
      <c r="B527" t="s">
        <v>3021</v>
      </c>
      <c r="C527" s="4" t="s">
        <v>1826</v>
      </c>
      <c r="D527" s="3" t="s">
        <v>1829</v>
      </c>
      <c r="E527" t="s">
        <v>1830</v>
      </c>
      <c r="F527" t="s">
        <v>1831</v>
      </c>
      <c r="G527" t="s">
        <v>1841</v>
      </c>
      <c r="H527" t="s">
        <v>1842</v>
      </c>
      <c r="I527" t="s">
        <v>1957</v>
      </c>
      <c r="M527" s="3">
        <v>52250</v>
      </c>
      <c r="N527" s="4">
        <v>96</v>
      </c>
      <c r="O527" s="4">
        <v>7</v>
      </c>
      <c r="P527" s="5">
        <f t="shared" si="56"/>
        <v>7.2916666666666671E-2</v>
      </c>
      <c r="Q527" s="4">
        <v>91</v>
      </c>
      <c r="R527" s="5">
        <f t="shared" si="57"/>
        <v>0.94791666666666663</v>
      </c>
      <c r="S527" s="4">
        <v>6</v>
      </c>
      <c r="T527" s="4">
        <v>1</v>
      </c>
      <c r="U527" s="4">
        <v>85</v>
      </c>
      <c r="V527" s="4">
        <v>4</v>
      </c>
      <c r="W527" s="5">
        <f t="shared" si="58"/>
        <v>6.25E-2</v>
      </c>
      <c r="X527" s="5">
        <f t="shared" si="59"/>
        <v>1.0416666666666666E-2</v>
      </c>
      <c r="Y527" s="5">
        <f t="shared" si="60"/>
        <v>0.88541666666666663</v>
      </c>
      <c r="Z527" s="5">
        <f t="shared" si="61"/>
        <v>4.1666666666666664E-2</v>
      </c>
      <c r="AA527" s="6">
        <f t="shared" si="62"/>
        <v>0.99999999999999989</v>
      </c>
    </row>
    <row r="528" spans="1:27">
      <c r="A528" t="s">
        <v>2464</v>
      </c>
      <c r="B528" t="s">
        <v>1528</v>
      </c>
      <c r="C528" s="4" t="s">
        <v>1826</v>
      </c>
      <c r="D528" s="3" t="s">
        <v>1829</v>
      </c>
      <c r="E528" t="s">
        <v>1830</v>
      </c>
      <c r="F528" t="s">
        <v>1831</v>
      </c>
      <c r="G528" t="s">
        <v>1841</v>
      </c>
      <c r="H528" t="s">
        <v>1842</v>
      </c>
      <c r="I528" t="s">
        <v>2192</v>
      </c>
      <c r="M528" s="3">
        <v>50988</v>
      </c>
      <c r="N528" s="4">
        <v>98</v>
      </c>
      <c r="O528" s="4">
        <v>7</v>
      </c>
      <c r="P528" s="5">
        <f t="shared" si="56"/>
        <v>7.1428571428571425E-2</v>
      </c>
      <c r="Q528" s="4">
        <v>91</v>
      </c>
      <c r="R528" s="5">
        <f t="shared" si="57"/>
        <v>0.9285714285714286</v>
      </c>
      <c r="S528" s="4">
        <v>7</v>
      </c>
      <c r="T528" s="4">
        <v>0</v>
      </c>
      <c r="U528" s="4">
        <v>84</v>
      </c>
      <c r="V528" s="4">
        <v>7</v>
      </c>
      <c r="W528" s="5">
        <f t="shared" si="58"/>
        <v>7.1428571428571425E-2</v>
      </c>
      <c r="X528" s="5">
        <f t="shared" si="59"/>
        <v>0</v>
      </c>
      <c r="Y528" s="5">
        <f t="shared" si="60"/>
        <v>0.8571428571428571</v>
      </c>
      <c r="Z528" s="5">
        <f t="shared" si="61"/>
        <v>7.1428571428571425E-2</v>
      </c>
      <c r="AA528" s="6">
        <f t="shared" si="62"/>
        <v>0.99999999999999989</v>
      </c>
    </row>
    <row r="529" spans="1:27">
      <c r="A529" t="s">
        <v>2546</v>
      </c>
      <c r="B529" t="s">
        <v>1609</v>
      </c>
      <c r="C529" s="4" t="s">
        <v>1826</v>
      </c>
      <c r="D529" s="3" t="s">
        <v>1829</v>
      </c>
      <c r="E529" t="s">
        <v>1830</v>
      </c>
      <c r="F529" t="s">
        <v>1831</v>
      </c>
      <c r="G529" t="s">
        <v>1841</v>
      </c>
      <c r="H529" t="s">
        <v>1842</v>
      </c>
      <c r="I529" t="s">
        <v>2741</v>
      </c>
      <c r="M529" s="3">
        <v>52379</v>
      </c>
      <c r="N529" s="4">
        <v>99</v>
      </c>
      <c r="O529" s="4">
        <v>7</v>
      </c>
      <c r="P529" s="5">
        <f t="shared" si="56"/>
        <v>7.0707070707070704E-2</v>
      </c>
      <c r="Q529" s="4">
        <v>89</v>
      </c>
      <c r="R529" s="5">
        <f t="shared" si="57"/>
        <v>0.89898989898989901</v>
      </c>
      <c r="S529" s="4">
        <v>7</v>
      </c>
      <c r="T529" s="4">
        <v>0</v>
      </c>
      <c r="U529" s="4">
        <v>82</v>
      </c>
      <c r="V529" s="4">
        <v>10</v>
      </c>
      <c r="W529" s="5">
        <f t="shared" si="58"/>
        <v>7.0707070707070704E-2</v>
      </c>
      <c r="X529" s="5">
        <f t="shared" si="59"/>
        <v>0</v>
      </c>
      <c r="Y529" s="5">
        <f t="shared" si="60"/>
        <v>0.82828282828282829</v>
      </c>
      <c r="Z529" s="5">
        <f t="shared" si="61"/>
        <v>0.10101010101010101</v>
      </c>
      <c r="AA529" s="6">
        <f t="shared" si="62"/>
        <v>1</v>
      </c>
    </row>
    <row r="530" spans="1:27">
      <c r="A530" t="s">
        <v>2508</v>
      </c>
      <c r="B530" t="s">
        <v>1571</v>
      </c>
      <c r="C530" s="4" t="s">
        <v>1826</v>
      </c>
      <c r="D530" s="3" t="s">
        <v>1829</v>
      </c>
      <c r="E530" t="s">
        <v>1830</v>
      </c>
      <c r="F530" t="s">
        <v>1831</v>
      </c>
      <c r="G530" t="s">
        <v>1841</v>
      </c>
      <c r="H530" t="s">
        <v>1842</v>
      </c>
      <c r="I530" t="s">
        <v>2240</v>
      </c>
      <c r="M530" s="3">
        <v>67169</v>
      </c>
      <c r="N530" s="4">
        <v>100</v>
      </c>
      <c r="O530" s="4">
        <v>7</v>
      </c>
      <c r="P530" s="5">
        <f t="shared" si="56"/>
        <v>7.0000000000000007E-2</v>
      </c>
      <c r="Q530" s="4">
        <v>73</v>
      </c>
      <c r="R530" s="5">
        <f t="shared" si="57"/>
        <v>0.73</v>
      </c>
      <c r="S530" s="4">
        <v>4</v>
      </c>
      <c r="T530" s="4">
        <v>3</v>
      </c>
      <c r="U530" s="4">
        <v>69</v>
      </c>
      <c r="V530" s="4">
        <v>24</v>
      </c>
      <c r="W530" s="5">
        <f t="shared" si="58"/>
        <v>0.04</v>
      </c>
      <c r="X530" s="5">
        <f t="shared" si="59"/>
        <v>0.03</v>
      </c>
      <c r="Y530" s="5">
        <f t="shared" si="60"/>
        <v>0.69</v>
      </c>
      <c r="Z530" s="5">
        <f t="shared" si="61"/>
        <v>0.24</v>
      </c>
      <c r="AA530" s="6">
        <f t="shared" si="62"/>
        <v>1</v>
      </c>
    </row>
    <row r="531" spans="1:27">
      <c r="A531" t="s">
        <v>922</v>
      </c>
      <c r="B531" t="s">
        <v>3088</v>
      </c>
      <c r="C531" s="4" t="s">
        <v>1826</v>
      </c>
      <c r="D531" s="3" t="s">
        <v>405</v>
      </c>
      <c r="E531" t="s">
        <v>1830</v>
      </c>
      <c r="F531" t="s">
        <v>1831</v>
      </c>
      <c r="G531" t="s">
        <v>1832</v>
      </c>
      <c r="H531" t="s">
        <v>1093</v>
      </c>
      <c r="I531" t="s">
        <v>2941</v>
      </c>
      <c r="J531" t="s">
        <v>2041</v>
      </c>
      <c r="M531" s="3">
        <v>64427</v>
      </c>
      <c r="N531" s="4">
        <v>100</v>
      </c>
      <c r="O531" s="4">
        <v>7</v>
      </c>
      <c r="P531" s="5">
        <f t="shared" si="56"/>
        <v>7.0000000000000007E-2</v>
      </c>
      <c r="Q531" s="4">
        <v>35</v>
      </c>
      <c r="R531" s="5">
        <f t="shared" si="57"/>
        <v>0.35</v>
      </c>
      <c r="S531" s="4">
        <v>2</v>
      </c>
      <c r="T531" s="4">
        <v>5</v>
      </c>
      <c r="U531" s="4">
        <v>33</v>
      </c>
      <c r="V531" s="4">
        <v>60</v>
      </c>
      <c r="W531" s="5">
        <f t="shared" si="58"/>
        <v>0.02</v>
      </c>
      <c r="X531" s="5">
        <f t="shared" si="59"/>
        <v>0.05</v>
      </c>
      <c r="Y531" s="5">
        <f t="shared" si="60"/>
        <v>0.33</v>
      </c>
      <c r="Z531" s="5">
        <f t="shared" si="61"/>
        <v>0.6</v>
      </c>
      <c r="AA531" s="6">
        <f t="shared" si="62"/>
        <v>1</v>
      </c>
    </row>
    <row r="532" spans="1:27">
      <c r="A532" t="s">
        <v>1045</v>
      </c>
      <c r="B532" t="s">
        <v>1759</v>
      </c>
      <c r="C532" s="4" t="s">
        <v>1826</v>
      </c>
      <c r="D532" s="3" t="s">
        <v>2626</v>
      </c>
      <c r="E532" t="s">
        <v>1830</v>
      </c>
      <c r="F532" t="s">
        <v>1831</v>
      </c>
      <c r="G532" t="s">
        <v>1841</v>
      </c>
      <c r="H532" t="s">
        <v>1842</v>
      </c>
      <c r="I532" t="s">
        <v>2627</v>
      </c>
      <c r="M532" s="3">
        <v>61440</v>
      </c>
      <c r="N532" s="4">
        <v>100</v>
      </c>
      <c r="O532" s="4">
        <v>7</v>
      </c>
      <c r="P532" s="5">
        <f t="shared" si="56"/>
        <v>7.0000000000000007E-2</v>
      </c>
      <c r="Q532" s="4">
        <v>50</v>
      </c>
      <c r="R532" s="5">
        <f t="shared" si="57"/>
        <v>0.5</v>
      </c>
      <c r="S532" s="4">
        <v>4</v>
      </c>
      <c r="T532" s="4">
        <v>3</v>
      </c>
      <c r="U532" s="4">
        <v>46</v>
      </c>
      <c r="V532" s="4">
        <v>47</v>
      </c>
      <c r="W532" s="5">
        <f t="shared" si="58"/>
        <v>0.04</v>
      </c>
      <c r="X532" s="5">
        <f t="shared" si="59"/>
        <v>0.03</v>
      </c>
      <c r="Y532" s="5">
        <f t="shared" si="60"/>
        <v>0.46</v>
      </c>
      <c r="Z532" s="5">
        <f t="shared" si="61"/>
        <v>0.47</v>
      </c>
      <c r="AA532" s="6">
        <f t="shared" si="62"/>
        <v>1</v>
      </c>
    </row>
    <row r="533" spans="1:27">
      <c r="A533" t="s">
        <v>2400</v>
      </c>
      <c r="B533" t="s">
        <v>1464</v>
      </c>
      <c r="C533" s="4" t="s">
        <v>1826</v>
      </c>
      <c r="D533" s="3" t="s">
        <v>1829</v>
      </c>
      <c r="E533" t="s">
        <v>1827</v>
      </c>
      <c r="F533" t="s">
        <v>2176</v>
      </c>
      <c r="M533" s="3">
        <v>52213</v>
      </c>
      <c r="N533" s="4">
        <v>101</v>
      </c>
      <c r="O533" s="4">
        <v>7</v>
      </c>
      <c r="P533" s="5">
        <f t="shared" si="56"/>
        <v>6.9306930693069313E-2</v>
      </c>
      <c r="Q533" s="4">
        <v>62</v>
      </c>
      <c r="R533" s="5">
        <f t="shared" si="57"/>
        <v>0.61386138613861385</v>
      </c>
      <c r="S533" s="4">
        <v>2</v>
      </c>
      <c r="T533" s="4">
        <v>5</v>
      </c>
      <c r="U533" s="4">
        <v>60</v>
      </c>
      <c r="V533" s="4">
        <v>34</v>
      </c>
      <c r="W533" s="5">
        <f t="shared" si="58"/>
        <v>1.9801980198019802E-2</v>
      </c>
      <c r="X533" s="5">
        <f t="shared" si="59"/>
        <v>4.9504950495049507E-2</v>
      </c>
      <c r="Y533" s="5">
        <f t="shared" si="60"/>
        <v>0.59405940594059403</v>
      </c>
      <c r="Z533" s="5">
        <f t="shared" si="61"/>
        <v>0.33663366336633666</v>
      </c>
      <c r="AA533" s="6">
        <f t="shared" si="62"/>
        <v>1</v>
      </c>
    </row>
    <row r="534" spans="1:27">
      <c r="A534" t="s">
        <v>903</v>
      </c>
      <c r="B534" t="s">
        <v>3069</v>
      </c>
      <c r="C534" s="4" t="s">
        <v>1826</v>
      </c>
      <c r="D534" s="3" t="s">
        <v>2830</v>
      </c>
      <c r="E534" t="s">
        <v>1830</v>
      </c>
      <c r="F534" t="s">
        <v>1831</v>
      </c>
      <c r="G534" t="s">
        <v>1841</v>
      </c>
      <c r="H534" t="s">
        <v>1842</v>
      </c>
      <c r="I534" t="s">
        <v>2020</v>
      </c>
      <c r="M534" s="3">
        <v>70110</v>
      </c>
      <c r="N534" s="4">
        <v>101</v>
      </c>
      <c r="O534" s="4">
        <v>7</v>
      </c>
      <c r="P534" s="5">
        <f t="shared" si="56"/>
        <v>6.9306930693069313E-2</v>
      </c>
      <c r="Q534" s="4">
        <v>61</v>
      </c>
      <c r="R534" s="5">
        <f t="shared" si="57"/>
        <v>0.60396039603960394</v>
      </c>
      <c r="S534" s="4">
        <v>4</v>
      </c>
      <c r="T534" s="4">
        <v>3</v>
      </c>
      <c r="U534" s="4">
        <v>57</v>
      </c>
      <c r="V534" s="4">
        <v>37</v>
      </c>
      <c r="W534" s="5">
        <f t="shared" si="58"/>
        <v>3.9603960396039604E-2</v>
      </c>
      <c r="X534" s="5">
        <f t="shared" si="59"/>
        <v>2.9702970297029702E-2</v>
      </c>
      <c r="Y534" s="5">
        <f t="shared" si="60"/>
        <v>0.5643564356435643</v>
      </c>
      <c r="Z534" s="5">
        <f t="shared" si="61"/>
        <v>0.36633663366336633</v>
      </c>
      <c r="AA534" s="6">
        <f t="shared" si="62"/>
        <v>0.99999999999999989</v>
      </c>
    </row>
    <row r="535" spans="1:27">
      <c r="A535" t="s">
        <v>2442</v>
      </c>
      <c r="B535" t="s">
        <v>1506</v>
      </c>
      <c r="C535" s="4" t="s">
        <v>1826</v>
      </c>
      <c r="D535" s="3" t="s">
        <v>1829</v>
      </c>
      <c r="E535" t="s">
        <v>1827</v>
      </c>
      <c r="F535" t="s">
        <v>2175</v>
      </c>
      <c r="M535" s="3">
        <v>52169</v>
      </c>
      <c r="N535" s="4">
        <v>102</v>
      </c>
      <c r="O535" s="4">
        <v>7</v>
      </c>
      <c r="P535" s="5">
        <f t="shared" si="56"/>
        <v>6.8627450980392163E-2</v>
      </c>
      <c r="Q535" s="4">
        <v>99</v>
      </c>
      <c r="R535" s="5">
        <f t="shared" si="57"/>
        <v>0.97058823529411764</v>
      </c>
      <c r="S535" s="4">
        <v>7</v>
      </c>
      <c r="T535" s="4">
        <v>0</v>
      </c>
      <c r="U535" s="4">
        <v>92</v>
      </c>
      <c r="V535" s="4">
        <v>3</v>
      </c>
      <c r="W535" s="5">
        <f t="shared" si="58"/>
        <v>6.8627450980392163E-2</v>
      </c>
      <c r="X535" s="5">
        <f t="shared" si="59"/>
        <v>0</v>
      </c>
      <c r="Y535" s="5">
        <f t="shared" si="60"/>
        <v>0.90196078431372551</v>
      </c>
      <c r="Z535" s="5">
        <f t="shared" si="61"/>
        <v>2.9411764705882353E-2</v>
      </c>
      <c r="AA535" s="6">
        <f t="shared" si="62"/>
        <v>1</v>
      </c>
    </row>
    <row r="536" spans="1:27">
      <c r="A536" t="s">
        <v>777</v>
      </c>
      <c r="B536" t="s">
        <v>204</v>
      </c>
      <c r="C536" s="4" t="s">
        <v>1826</v>
      </c>
      <c r="D536" s="3" t="s">
        <v>1124</v>
      </c>
      <c r="E536" t="s">
        <v>1830</v>
      </c>
      <c r="F536" t="s">
        <v>1831</v>
      </c>
      <c r="G536" t="s">
        <v>1841</v>
      </c>
      <c r="H536" t="s">
        <v>1842</v>
      </c>
      <c r="I536" t="s">
        <v>2966</v>
      </c>
      <c r="M536" s="3">
        <v>52047</v>
      </c>
      <c r="N536" s="4">
        <v>102</v>
      </c>
      <c r="O536" s="4">
        <v>7</v>
      </c>
      <c r="P536" s="5">
        <f t="shared" si="56"/>
        <v>6.8627450980392163E-2</v>
      </c>
      <c r="Q536" s="4">
        <v>90</v>
      </c>
      <c r="R536" s="5">
        <f t="shared" si="57"/>
        <v>0.88235294117647056</v>
      </c>
      <c r="S536" s="4">
        <v>5</v>
      </c>
      <c r="T536" s="4">
        <v>2</v>
      </c>
      <c r="U536" s="4">
        <v>85</v>
      </c>
      <c r="V536" s="4">
        <v>10</v>
      </c>
      <c r="W536" s="5">
        <f t="shared" si="58"/>
        <v>4.9019607843137254E-2</v>
      </c>
      <c r="X536" s="5">
        <f t="shared" si="59"/>
        <v>1.9607843137254902E-2</v>
      </c>
      <c r="Y536" s="5">
        <f t="shared" si="60"/>
        <v>0.83333333333333337</v>
      </c>
      <c r="Z536" s="5">
        <f t="shared" si="61"/>
        <v>9.8039215686274508E-2</v>
      </c>
      <c r="AA536" s="6">
        <f t="shared" si="62"/>
        <v>1</v>
      </c>
    </row>
    <row r="537" spans="1:27">
      <c r="A537" t="s">
        <v>2534</v>
      </c>
      <c r="B537" t="s">
        <v>1597</v>
      </c>
      <c r="C537" s="4" t="s">
        <v>1826</v>
      </c>
      <c r="D537" s="3" t="s">
        <v>1829</v>
      </c>
      <c r="E537" t="s">
        <v>1830</v>
      </c>
      <c r="F537" t="s">
        <v>1831</v>
      </c>
      <c r="G537" t="s">
        <v>1841</v>
      </c>
      <c r="H537" t="s">
        <v>1842</v>
      </c>
      <c r="I537" t="s">
        <v>2729</v>
      </c>
      <c r="M537" s="3">
        <v>67436</v>
      </c>
      <c r="N537" s="4">
        <v>104</v>
      </c>
      <c r="O537" s="4">
        <v>7</v>
      </c>
      <c r="P537" s="5">
        <f t="shared" si="56"/>
        <v>6.7307692307692304E-2</v>
      </c>
      <c r="Q537" s="4">
        <v>73</v>
      </c>
      <c r="R537" s="5">
        <f t="shared" si="57"/>
        <v>0.70192307692307687</v>
      </c>
      <c r="S537" s="4">
        <v>4</v>
      </c>
      <c r="T537" s="4">
        <v>3</v>
      </c>
      <c r="U537" s="4">
        <v>69</v>
      </c>
      <c r="V537" s="4">
        <v>28</v>
      </c>
      <c r="W537" s="5">
        <f t="shared" si="58"/>
        <v>3.8461538461538464E-2</v>
      </c>
      <c r="X537" s="5">
        <f t="shared" si="59"/>
        <v>2.8846153846153848E-2</v>
      </c>
      <c r="Y537" s="5">
        <f t="shared" si="60"/>
        <v>0.66346153846153844</v>
      </c>
      <c r="Z537" s="5">
        <f t="shared" si="61"/>
        <v>0.26923076923076922</v>
      </c>
      <c r="AA537" s="6">
        <f t="shared" si="62"/>
        <v>1</v>
      </c>
    </row>
    <row r="538" spans="1:27">
      <c r="A538" t="s">
        <v>579</v>
      </c>
      <c r="B538" t="s">
        <v>6</v>
      </c>
      <c r="C538" s="4" t="s">
        <v>1826</v>
      </c>
      <c r="D538" s="3" t="s">
        <v>2871</v>
      </c>
      <c r="E538" t="s">
        <v>1830</v>
      </c>
      <c r="F538" t="s">
        <v>1831</v>
      </c>
      <c r="G538" t="s">
        <v>1841</v>
      </c>
      <c r="H538" t="s">
        <v>1842</v>
      </c>
      <c r="I538" t="s">
        <v>2872</v>
      </c>
      <c r="M538" s="3">
        <v>52797</v>
      </c>
      <c r="N538" s="4">
        <v>104</v>
      </c>
      <c r="O538" s="4">
        <v>7</v>
      </c>
      <c r="P538" s="5">
        <f t="shared" si="56"/>
        <v>6.7307692307692304E-2</v>
      </c>
      <c r="Q538" s="4">
        <v>67</v>
      </c>
      <c r="R538" s="5">
        <f t="shared" si="57"/>
        <v>0.64423076923076927</v>
      </c>
      <c r="S538" s="4">
        <v>3</v>
      </c>
      <c r="T538" s="4">
        <v>4</v>
      </c>
      <c r="U538" s="4">
        <v>64</v>
      </c>
      <c r="V538" s="4">
        <v>33</v>
      </c>
      <c r="W538" s="5">
        <f t="shared" si="58"/>
        <v>2.8846153846153848E-2</v>
      </c>
      <c r="X538" s="5">
        <f t="shared" si="59"/>
        <v>3.8461538461538464E-2</v>
      </c>
      <c r="Y538" s="5">
        <f t="shared" si="60"/>
        <v>0.61538461538461542</v>
      </c>
      <c r="Z538" s="5">
        <f t="shared" si="61"/>
        <v>0.31730769230769229</v>
      </c>
      <c r="AA538" s="6">
        <f t="shared" si="62"/>
        <v>1</v>
      </c>
    </row>
    <row r="539" spans="1:27">
      <c r="A539" t="s">
        <v>948</v>
      </c>
      <c r="B539" t="s">
        <v>3114</v>
      </c>
      <c r="C539" s="4" t="s">
        <v>1826</v>
      </c>
      <c r="D539" s="3" t="s">
        <v>1864</v>
      </c>
      <c r="E539" t="s">
        <v>1830</v>
      </c>
      <c r="F539" t="s">
        <v>1831</v>
      </c>
      <c r="G539" t="s">
        <v>1841</v>
      </c>
      <c r="H539" t="s">
        <v>297</v>
      </c>
      <c r="I539" t="s">
        <v>421</v>
      </c>
      <c r="J539" t="s">
        <v>2067</v>
      </c>
      <c r="M539" s="3">
        <v>62147</v>
      </c>
      <c r="N539" s="4">
        <v>104</v>
      </c>
      <c r="O539" s="4">
        <v>7</v>
      </c>
      <c r="P539" s="5">
        <f t="shared" si="56"/>
        <v>6.7307692307692304E-2</v>
      </c>
      <c r="Q539" s="4">
        <v>87</v>
      </c>
      <c r="R539" s="5">
        <f t="shared" si="57"/>
        <v>0.83653846153846156</v>
      </c>
      <c r="S539" s="4">
        <v>7</v>
      </c>
      <c r="T539" s="4">
        <v>0</v>
      </c>
      <c r="U539" s="4">
        <v>80</v>
      </c>
      <c r="V539" s="4">
        <v>17</v>
      </c>
      <c r="W539" s="5">
        <f t="shared" si="58"/>
        <v>6.7307692307692304E-2</v>
      </c>
      <c r="X539" s="5">
        <f t="shared" si="59"/>
        <v>0</v>
      </c>
      <c r="Y539" s="5">
        <f t="shared" si="60"/>
        <v>0.76923076923076927</v>
      </c>
      <c r="Z539" s="5">
        <f t="shared" si="61"/>
        <v>0.16346153846153846</v>
      </c>
      <c r="AA539" s="6">
        <f t="shared" si="62"/>
        <v>1</v>
      </c>
    </row>
    <row r="540" spans="1:27">
      <c r="A540" t="s">
        <v>2528</v>
      </c>
      <c r="B540" t="s">
        <v>1591</v>
      </c>
      <c r="C540" s="4" t="s">
        <v>1826</v>
      </c>
      <c r="D540" s="3" t="s">
        <v>1829</v>
      </c>
      <c r="E540" t="s">
        <v>1830</v>
      </c>
      <c r="F540" t="s">
        <v>1831</v>
      </c>
      <c r="G540" t="s">
        <v>1841</v>
      </c>
      <c r="H540" t="s">
        <v>1842</v>
      </c>
      <c r="I540" t="s">
        <v>2723</v>
      </c>
      <c r="M540" s="3">
        <v>53003</v>
      </c>
      <c r="N540" s="4">
        <v>105</v>
      </c>
      <c r="O540" s="4">
        <v>7</v>
      </c>
      <c r="P540" s="5">
        <f t="shared" si="56"/>
        <v>6.6666666666666666E-2</v>
      </c>
      <c r="Q540" s="4">
        <v>100</v>
      </c>
      <c r="R540" s="5">
        <f t="shared" si="57"/>
        <v>0.95238095238095233</v>
      </c>
      <c r="S540" s="4">
        <v>7</v>
      </c>
      <c r="T540" s="4">
        <v>0</v>
      </c>
      <c r="U540" s="4">
        <v>93</v>
      </c>
      <c r="V540" s="4">
        <v>5</v>
      </c>
      <c r="W540" s="5">
        <f t="shared" si="58"/>
        <v>6.6666666666666666E-2</v>
      </c>
      <c r="X540" s="5">
        <f t="shared" si="59"/>
        <v>0</v>
      </c>
      <c r="Y540" s="5">
        <f t="shared" si="60"/>
        <v>0.88571428571428568</v>
      </c>
      <c r="Z540" s="5">
        <f t="shared" si="61"/>
        <v>4.7619047619047616E-2</v>
      </c>
      <c r="AA540" s="6">
        <f t="shared" si="62"/>
        <v>1</v>
      </c>
    </row>
    <row r="541" spans="1:27">
      <c r="A541" t="s">
        <v>2437</v>
      </c>
      <c r="B541" t="s">
        <v>1501</v>
      </c>
      <c r="C541" s="4" t="s">
        <v>1826</v>
      </c>
      <c r="D541" s="3" t="s">
        <v>1829</v>
      </c>
      <c r="E541" t="s">
        <v>1827</v>
      </c>
      <c r="F541" t="s">
        <v>2170</v>
      </c>
      <c r="M541" s="3">
        <v>51889</v>
      </c>
      <c r="N541" s="4">
        <v>106</v>
      </c>
      <c r="O541" s="4">
        <v>7</v>
      </c>
      <c r="P541" s="5">
        <f t="shared" si="56"/>
        <v>6.6037735849056603E-2</v>
      </c>
      <c r="Q541" s="4">
        <v>59</v>
      </c>
      <c r="R541" s="5">
        <f t="shared" si="57"/>
        <v>0.55660377358490565</v>
      </c>
      <c r="S541" s="4">
        <v>3</v>
      </c>
      <c r="T541" s="4">
        <v>4</v>
      </c>
      <c r="U541" s="4">
        <v>56</v>
      </c>
      <c r="V541" s="4">
        <v>43</v>
      </c>
      <c r="W541" s="5">
        <f t="shared" si="58"/>
        <v>2.8301886792452831E-2</v>
      </c>
      <c r="X541" s="5">
        <f t="shared" si="59"/>
        <v>3.7735849056603772E-2</v>
      </c>
      <c r="Y541" s="5">
        <f t="shared" si="60"/>
        <v>0.52830188679245282</v>
      </c>
      <c r="Z541" s="5">
        <f t="shared" si="61"/>
        <v>0.40566037735849059</v>
      </c>
      <c r="AA541" s="6">
        <f t="shared" si="62"/>
        <v>1</v>
      </c>
    </row>
    <row r="542" spans="1:27">
      <c r="A542" t="s">
        <v>943</v>
      </c>
      <c r="B542" t="s">
        <v>3109</v>
      </c>
      <c r="C542" s="4" t="s">
        <v>1826</v>
      </c>
      <c r="D542" s="3" t="s">
        <v>1829</v>
      </c>
      <c r="E542" t="s">
        <v>1830</v>
      </c>
      <c r="F542" t="s">
        <v>1831</v>
      </c>
      <c r="G542" t="s">
        <v>1841</v>
      </c>
      <c r="H542" t="s">
        <v>1842</v>
      </c>
      <c r="I542" t="s">
        <v>2061</v>
      </c>
      <c r="M542" s="3">
        <v>68952</v>
      </c>
      <c r="N542" s="4">
        <v>106</v>
      </c>
      <c r="O542" s="4">
        <v>7</v>
      </c>
      <c r="P542" s="5">
        <f t="shared" si="56"/>
        <v>6.6037735849056603E-2</v>
      </c>
      <c r="Q542" s="4">
        <v>66</v>
      </c>
      <c r="R542" s="5">
        <f t="shared" si="57"/>
        <v>0.62264150943396224</v>
      </c>
      <c r="S542" s="4">
        <v>5</v>
      </c>
      <c r="T542" s="4">
        <v>2</v>
      </c>
      <c r="U542" s="4">
        <v>61</v>
      </c>
      <c r="V542" s="4">
        <v>38</v>
      </c>
      <c r="W542" s="5">
        <f t="shared" si="58"/>
        <v>4.716981132075472E-2</v>
      </c>
      <c r="X542" s="5">
        <f t="shared" si="59"/>
        <v>1.8867924528301886E-2</v>
      </c>
      <c r="Y542" s="5">
        <f t="shared" si="60"/>
        <v>0.57547169811320753</v>
      </c>
      <c r="Z542" s="5">
        <f t="shared" si="61"/>
        <v>0.35849056603773582</v>
      </c>
      <c r="AA542" s="6">
        <f t="shared" si="62"/>
        <v>1</v>
      </c>
    </row>
    <row r="543" spans="1:27">
      <c r="A543" t="s">
        <v>923</v>
      </c>
      <c r="B543" t="s">
        <v>3089</v>
      </c>
      <c r="C543" s="4" t="s">
        <v>1826</v>
      </c>
      <c r="D543" s="3" t="s">
        <v>405</v>
      </c>
      <c r="E543" t="s">
        <v>1830</v>
      </c>
      <c r="F543" t="s">
        <v>1831</v>
      </c>
      <c r="G543" t="s">
        <v>1832</v>
      </c>
      <c r="H543" t="s">
        <v>1093</v>
      </c>
      <c r="I543" t="s">
        <v>2941</v>
      </c>
      <c r="J543" t="s">
        <v>2042</v>
      </c>
      <c r="M543" s="3">
        <v>66530</v>
      </c>
      <c r="N543" s="4">
        <v>107</v>
      </c>
      <c r="O543" s="4">
        <v>7</v>
      </c>
      <c r="P543" s="5">
        <f t="shared" si="56"/>
        <v>6.5420560747663545E-2</v>
      </c>
      <c r="Q543" s="4">
        <v>36</v>
      </c>
      <c r="R543" s="5">
        <f t="shared" si="57"/>
        <v>0.3364485981308411</v>
      </c>
      <c r="S543" s="4">
        <v>2</v>
      </c>
      <c r="T543" s="4">
        <v>5</v>
      </c>
      <c r="U543" s="4">
        <v>34</v>
      </c>
      <c r="V543" s="4">
        <v>66</v>
      </c>
      <c r="W543" s="5">
        <f t="shared" si="58"/>
        <v>1.8691588785046728E-2</v>
      </c>
      <c r="X543" s="5">
        <f t="shared" si="59"/>
        <v>4.6728971962616821E-2</v>
      </c>
      <c r="Y543" s="5">
        <f t="shared" si="60"/>
        <v>0.31775700934579437</v>
      </c>
      <c r="Z543" s="5">
        <f t="shared" si="61"/>
        <v>0.61682242990654201</v>
      </c>
      <c r="AA543" s="6">
        <f t="shared" si="62"/>
        <v>1</v>
      </c>
    </row>
    <row r="544" spans="1:27">
      <c r="A544" t="s">
        <v>2409</v>
      </c>
      <c r="B544" t="s">
        <v>1473</v>
      </c>
      <c r="C544" s="4" t="s">
        <v>1826</v>
      </c>
      <c r="D544" s="3" t="s">
        <v>1829</v>
      </c>
      <c r="E544" t="s">
        <v>1830</v>
      </c>
      <c r="F544" t="s">
        <v>1831</v>
      </c>
      <c r="G544" t="s">
        <v>1841</v>
      </c>
      <c r="H544" t="s">
        <v>1842</v>
      </c>
      <c r="I544" t="s">
        <v>2124</v>
      </c>
      <c r="M544" s="3">
        <v>60835</v>
      </c>
      <c r="N544" s="4">
        <v>108</v>
      </c>
      <c r="O544" s="4">
        <v>7</v>
      </c>
      <c r="P544" s="5">
        <f t="shared" si="56"/>
        <v>6.4814814814814811E-2</v>
      </c>
      <c r="Q544" s="4">
        <v>71</v>
      </c>
      <c r="R544" s="5">
        <f t="shared" si="57"/>
        <v>0.65740740740740744</v>
      </c>
      <c r="S544" s="4">
        <v>3</v>
      </c>
      <c r="T544" s="4">
        <v>4</v>
      </c>
      <c r="U544" s="4">
        <v>68</v>
      </c>
      <c r="V544" s="4">
        <v>33</v>
      </c>
      <c r="W544" s="5">
        <f t="shared" si="58"/>
        <v>2.7777777777777776E-2</v>
      </c>
      <c r="X544" s="5">
        <f t="shared" si="59"/>
        <v>3.7037037037037035E-2</v>
      </c>
      <c r="Y544" s="5">
        <f t="shared" si="60"/>
        <v>0.62962962962962965</v>
      </c>
      <c r="Z544" s="5">
        <f t="shared" si="61"/>
        <v>0.30555555555555558</v>
      </c>
      <c r="AA544" s="6">
        <f t="shared" si="62"/>
        <v>1</v>
      </c>
    </row>
    <row r="545" spans="1:27">
      <c r="A545" t="s">
        <v>2525</v>
      </c>
      <c r="B545" t="s">
        <v>1588</v>
      </c>
      <c r="C545" s="4" t="s">
        <v>1826</v>
      </c>
      <c r="D545" s="3" t="s">
        <v>1829</v>
      </c>
      <c r="E545" t="s">
        <v>1830</v>
      </c>
      <c r="F545" t="s">
        <v>1831</v>
      </c>
      <c r="G545" t="s">
        <v>1841</v>
      </c>
      <c r="H545" t="s">
        <v>1842</v>
      </c>
      <c r="I545" t="s">
        <v>2720</v>
      </c>
      <c r="M545" s="3">
        <v>64613</v>
      </c>
      <c r="N545" s="4">
        <v>108</v>
      </c>
      <c r="O545" s="4">
        <v>7</v>
      </c>
      <c r="P545" s="5">
        <f t="shared" si="56"/>
        <v>6.4814814814814811E-2</v>
      </c>
      <c r="Q545" s="4">
        <v>69</v>
      </c>
      <c r="R545" s="5">
        <f t="shared" si="57"/>
        <v>0.63888888888888884</v>
      </c>
      <c r="S545" s="4">
        <v>6</v>
      </c>
      <c r="T545" s="4">
        <v>1</v>
      </c>
      <c r="U545" s="4">
        <v>63</v>
      </c>
      <c r="V545" s="4">
        <v>38</v>
      </c>
      <c r="W545" s="5">
        <f t="shared" si="58"/>
        <v>5.5555555555555552E-2</v>
      </c>
      <c r="X545" s="5">
        <f t="shared" si="59"/>
        <v>9.2592592592592587E-3</v>
      </c>
      <c r="Y545" s="5">
        <f t="shared" si="60"/>
        <v>0.58333333333333337</v>
      </c>
      <c r="Z545" s="5">
        <f t="shared" si="61"/>
        <v>0.35185185185185186</v>
      </c>
      <c r="AA545" s="6">
        <f t="shared" si="62"/>
        <v>1</v>
      </c>
    </row>
    <row r="546" spans="1:27">
      <c r="A546" t="s">
        <v>915</v>
      </c>
      <c r="B546" t="s">
        <v>3081</v>
      </c>
      <c r="C546" s="4" t="s">
        <v>1826</v>
      </c>
      <c r="D546" s="3" t="s">
        <v>1829</v>
      </c>
      <c r="E546" t="s">
        <v>1830</v>
      </c>
      <c r="F546" t="s">
        <v>1831</v>
      </c>
      <c r="G546" t="s">
        <v>1841</v>
      </c>
      <c r="H546" t="s">
        <v>1842</v>
      </c>
      <c r="I546" t="s">
        <v>2032</v>
      </c>
      <c r="M546" s="3">
        <v>68090</v>
      </c>
      <c r="N546" s="4">
        <v>108</v>
      </c>
      <c r="O546" s="4">
        <v>7</v>
      </c>
      <c r="P546" s="5">
        <f t="shared" si="56"/>
        <v>6.4814814814814811E-2</v>
      </c>
      <c r="Q546" s="4">
        <v>68</v>
      </c>
      <c r="R546" s="5">
        <f t="shared" si="57"/>
        <v>0.62962962962962965</v>
      </c>
      <c r="S546" s="4">
        <v>4</v>
      </c>
      <c r="T546" s="4">
        <v>3</v>
      </c>
      <c r="U546" s="4">
        <v>64</v>
      </c>
      <c r="V546" s="4">
        <v>37</v>
      </c>
      <c r="W546" s="5">
        <f t="shared" si="58"/>
        <v>3.7037037037037035E-2</v>
      </c>
      <c r="X546" s="5">
        <f t="shared" si="59"/>
        <v>2.7777777777777776E-2</v>
      </c>
      <c r="Y546" s="5">
        <f t="shared" si="60"/>
        <v>0.59259259259259256</v>
      </c>
      <c r="Z546" s="5">
        <f t="shared" si="61"/>
        <v>0.34259259259259262</v>
      </c>
      <c r="AA546" s="6">
        <f t="shared" si="62"/>
        <v>1</v>
      </c>
    </row>
    <row r="547" spans="1:27">
      <c r="A547" t="s">
        <v>2308</v>
      </c>
      <c r="B547" t="s">
        <v>1372</v>
      </c>
      <c r="C547" s="4" t="s">
        <v>1826</v>
      </c>
      <c r="D547" s="3" t="s">
        <v>1829</v>
      </c>
      <c r="E547" t="s">
        <v>1830</v>
      </c>
      <c r="F547" t="s">
        <v>1831</v>
      </c>
      <c r="G547" t="s">
        <v>1841</v>
      </c>
      <c r="H547" t="s">
        <v>1842</v>
      </c>
      <c r="I547" t="s">
        <v>344</v>
      </c>
      <c r="J547" t="s">
        <v>345</v>
      </c>
      <c r="K547" t="s">
        <v>354</v>
      </c>
      <c r="M547" s="3">
        <v>68323</v>
      </c>
      <c r="N547" s="4">
        <v>111</v>
      </c>
      <c r="O547" s="4">
        <v>7</v>
      </c>
      <c r="P547" s="5">
        <f t="shared" si="56"/>
        <v>6.3063063063063057E-2</v>
      </c>
      <c r="Q547" s="4">
        <v>74</v>
      </c>
      <c r="R547" s="5">
        <f t="shared" si="57"/>
        <v>0.66666666666666663</v>
      </c>
      <c r="S547" s="4">
        <v>4</v>
      </c>
      <c r="T547" s="4">
        <v>3</v>
      </c>
      <c r="U547" s="4">
        <v>70</v>
      </c>
      <c r="V547" s="4">
        <v>34</v>
      </c>
      <c r="W547" s="5">
        <f t="shared" si="58"/>
        <v>3.6036036036036036E-2</v>
      </c>
      <c r="X547" s="5">
        <f t="shared" si="59"/>
        <v>2.7027027027027029E-2</v>
      </c>
      <c r="Y547" s="5">
        <f t="shared" si="60"/>
        <v>0.63063063063063063</v>
      </c>
      <c r="Z547" s="5">
        <f t="shared" si="61"/>
        <v>0.30630630630630629</v>
      </c>
      <c r="AA547" s="6">
        <f t="shared" si="62"/>
        <v>1</v>
      </c>
    </row>
    <row r="548" spans="1:27">
      <c r="A548" t="s">
        <v>2415</v>
      </c>
      <c r="B548" t="s">
        <v>1479</v>
      </c>
      <c r="C548" s="4" t="s">
        <v>1826</v>
      </c>
      <c r="D548" s="3" t="s">
        <v>1829</v>
      </c>
      <c r="E548" t="s">
        <v>1830</v>
      </c>
      <c r="F548" t="s">
        <v>1831</v>
      </c>
      <c r="G548" t="s">
        <v>1841</v>
      </c>
      <c r="H548" t="s">
        <v>1842</v>
      </c>
      <c r="I548" t="s">
        <v>2131</v>
      </c>
      <c r="M548" s="3">
        <v>71547</v>
      </c>
      <c r="N548" s="4">
        <v>111</v>
      </c>
      <c r="O548" s="4">
        <v>7</v>
      </c>
      <c r="P548" s="5">
        <f t="shared" si="56"/>
        <v>6.3063063063063057E-2</v>
      </c>
      <c r="Q548" s="4">
        <v>48</v>
      </c>
      <c r="R548" s="5">
        <f t="shared" si="57"/>
        <v>0.43243243243243246</v>
      </c>
      <c r="S548" s="4">
        <v>2</v>
      </c>
      <c r="T548" s="4">
        <v>5</v>
      </c>
      <c r="U548" s="4">
        <v>46</v>
      </c>
      <c r="V548" s="4">
        <v>58</v>
      </c>
      <c r="W548" s="5">
        <f t="shared" si="58"/>
        <v>1.8018018018018018E-2</v>
      </c>
      <c r="X548" s="5">
        <f t="shared" si="59"/>
        <v>4.5045045045045043E-2</v>
      </c>
      <c r="Y548" s="5">
        <f t="shared" si="60"/>
        <v>0.4144144144144144</v>
      </c>
      <c r="Z548" s="5">
        <f t="shared" si="61"/>
        <v>0.52252252252252251</v>
      </c>
      <c r="AA548" s="6">
        <f t="shared" si="62"/>
        <v>1</v>
      </c>
    </row>
    <row r="549" spans="1:27">
      <c r="A549" t="s">
        <v>2490</v>
      </c>
      <c r="B549" t="s">
        <v>1554</v>
      </c>
      <c r="C549" s="4" t="s">
        <v>1826</v>
      </c>
      <c r="D549" s="3" t="s">
        <v>1829</v>
      </c>
      <c r="E549" t="s">
        <v>1830</v>
      </c>
      <c r="F549" t="s">
        <v>1831</v>
      </c>
      <c r="G549" t="s">
        <v>1841</v>
      </c>
      <c r="H549" t="s">
        <v>1842</v>
      </c>
      <c r="I549" t="s">
        <v>2222</v>
      </c>
      <c r="M549" s="3">
        <v>57387</v>
      </c>
      <c r="N549" s="4">
        <v>112</v>
      </c>
      <c r="O549" s="4">
        <v>7</v>
      </c>
      <c r="P549" s="5">
        <f t="shared" si="56"/>
        <v>6.25E-2</v>
      </c>
      <c r="Q549" s="4">
        <v>108</v>
      </c>
      <c r="R549" s="5">
        <f t="shared" si="57"/>
        <v>0.9642857142857143</v>
      </c>
      <c r="S549" s="4">
        <v>7</v>
      </c>
      <c r="T549" s="4">
        <v>0</v>
      </c>
      <c r="U549" s="4">
        <v>101</v>
      </c>
      <c r="V549" s="4">
        <v>4</v>
      </c>
      <c r="W549" s="5">
        <f t="shared" si="58"/>
        <v>6.25E-2</v>
      </c>
      <c r="X549" s="5">
        <f t="shared" si="59"/>
        <v>0</v>
      </c>
      <c r="Y549" s="5">
        <f t="shared" si="60"/>
        <v>0.9017857142857143</v>
      </c>
      <c r="Z549" s="5">
        <f t="shared" si="61"/>
        <v>3.5714285714285712E-2</v>
      </c>
      <c r="AA549" s="6">
        <f t="shared" si="62"/>
        <v>1</v>
      </c>
    </row>
    <row r="550" spans="1:27">
      <c r="A550" t="s">
        <v>939</v>
      </c>
      <c r="B550" t="s">
        <v>3105</v>
      </c>
      <c r="C550" s="4" t="s">
        <v>1826</v>
      </c>
      <c r="D550" s="3" t="s">
        <v>1829</v>
      </c>
      <c r="E550" t="s">
        <v>1830</v>
      </c>
      <c r="F550" t="s">
        <v>1831</v>
      </c>
      <c r="G550" t="s">
        <v>1841</v>
      </c>
      <c r="H550" t="s">
        <v>1842</v>
      </c>
      <c r="I550" t="s">
        <v>2058</v>
      </c>
      <c r="M550" s="3">
        <v>58471</v>
      </c>
      <c r="N550" s="4">
        <v>112</v>
      </c>
      <c r="O550" s="4">
        <v>7</v>
      </c>
      <c r="P550" s="5">
        <f t="shared" si="56"/>
        <v>6.25E-2</v>
      </c>
      <c r="Q550" s="4">
        <v>105</v>
      </c>
      <c r="R550" s="5">
        <f t="shared" si="57"/>
        <v>0.9375</v>
      </c>
      <c r="S550" s="4">
        <v>6</v>
      </c>
      <c r="T550" s="4">
        <v>1</v>
      </c>
      <c r="U550" s="4">
        <v>99</v>
      </c>
      <c r="V550" s="4">
        <v>6</v>
      </c>
      <c r="W550" s="5">
        <f t="shared" si="58"/>
        <v>5.3571428571428568E-2</v>
      </c>
      <c r="X550" s="5">
        <f t="shared" si="59"/>
        <v>8.9285714285714281E-3</v>
      </c>
      <c r="Y550" s="5">
        <f t="shared" si="60"/>
        <v>0.8839285714285714</v>
      </c>
      <c r="Z550" s="5">
        <f t="shared" si="61"/>
        <v>5.3571428571428568E-2</v>
      </c>
      <c r="AA550" s="6">
        <f t="shared" si="62"/>
        <v>1</v>
      </c>
    </row>
    <row r="551" spans="1:27">
      <c r="A551" t="s">
        <v>2522</v>
      </c>
      <c r="B551" t="s">
        <v>1585</v>
      </c>
      <c r="C551" s="4" t="s">
        <v>1826</v>
      </c>
      <c r="D551" s="3" t="s">
        <v>1829</v>
      </c>
      <c r="E551" t="s">
        <v>1830</v>
      </c>
      <c r="F551" t="s">
        <v>1831</v>
      </c>
      <c r="G551" t="s">
        <v>1841</v>
      </c>
      <c r="H551" t="s">
        <v>1842</v>
      </c>
      <c r="I551" t="s">
        <v>2717</v>
      </c>
      <c r="M551" s="3">
        <v>67949</v>
      </c>
      <c r="N551" s="4">
        <v>113</v>
      </c>
      <c r="O551" s="4">
        <v>7</v>
      </c>
      <c r="P551" s="5">
        <f t="shared" si="56"/>
        <v>6.1946902654867256E-2</v>
      </c>
      <c r="Q551" s="4">
        <v>69</v>
      </c>
      <c r="R551" s="5">
        <f t="shared" si="57"/>
        <v>0.61061946902654862</v>
      </c>
      <c r="S551" s="4">
        <v>4</v>
      </c>
      <c r="T551" s="4">
        <v>3</v>
      </c>
      <c r="U551" s="4">
        <v>65</v>
      </c>
      <c r="V551" s="4">
        <v>41</v>
      </c>
      <c r="W551" s="5">
        <f t="shared" si="58"/>
        <v>3.5398230088495575E-2</v>
      </c>
      <c r="X551" s="5">
        <f t="shared" si="59"/>
        <v>2.6548672566371681E-2</v>
      </c>
      <c r="Y551" s="5">
        <f t="shared" si="60"/>
        <v>0.5752212389380531</v>
      </c>
      <c r="Z551" s="5">
        <f t="shared" si="61"/>
        <v>0.36283185840707965</v>
      </c>
      <c r="AA551" s="6">
        <f t="shared" si="62"/>
        <v>1</v>
      </c>
    </row>
    <row r="552" spans="1:27">
      <c r="A552" t="s">
        <v>498</v>
      </c>
      <c r="B552" t="s">
        <v>1611</v>
      </c>
      <c r="C552" s="4" t="s">
        <v>1826</v>
      </c>
      <c r="D552" s="3" t="s">
        <v>1829</v>
      </c>
      <c r="E552" t="s">
        <v>1830</v>
      </c>
      <c r="F552" t="s">
        <v>1831</v>
      </c>
      <c r="G552" t="s">
        <v>1841</v>
      </c>
      <c r="H552" t="s">
        <v>1842</v>
      </c>
      <c r="I552" t="s">
        <v>2743</v>
      </c>
      <c r="M552" s="3">
        <v>68633</v>
      </c>
      <c r="N552" s="4">
        <v>113</v>
      </c>
      <c r="O552" s="4">
        <v>7</v>
      </c>
      <c r="P552" s="5">
        <f t="shared" si="56"/>
        <v>6.1946902654867256E-2</v>
      </c>
      <c r="Q552" s="4">
        <v>69</v>
      </c>
      <c r="R552" s="5">
        <f t="shared" si="57"/>
        <v>0.61061946902654862</v>
      </c>
      <c r="S552" s="4">
        <v>4</v>
      </c>
      <c r="T552" s="4">
        <v>3</v>
      </c>
      <c r="U552" s="4">
        <v>65</v>
      </c>
      <c r="V552" s="4">
        <v>41</v>
      </c>
      <c r="W552" s="5">
        <f t="shared" si="58"/>
        <v>3.5398230088495575E-2</v>
      </c>
      <c r="X552" s="5">
        <f t="shared" si="59"/>
        <v>2.6548672566371681E-2</v>
      </c>
      <c r="Y552" s="5">
        <f t="shared" si="60"/>
        <v>0.5752212389380531</v>
      </c>
      <c r="Z552" s="5">
        <f t="shared" si="61"/>
        <v>0.36283185840707965</v>
      </c>
      <c r="AA552" s="6">
        <f t="shared" si="62"/>
        <v>1</v>
      </c>
    </row>
    <row r="553" spans="1:27">
      <c r="A553" t="s">
        <v>2398</v>
      </c>
      <c r="B553" t="s">
        <v>1462</v>
      </c>
      <c r="C553" s="4" t="s">
        <v>1826</v>
      </c>
      <c r="D553" s="3" t="s">
        <v>1829</v>
      </c>
      <c r="E553" t="s">
        <v>1830</v>
      </c>
      <c r="F553" t="s">
        <v>1831</v>
      </c>
      <c r="G553" t="s">
        <v>1841</v>
      </c>
      <c r="H553" t="s">
        <v>1842</v>
      </c>
      <c r="I553" t="s">
        <v>495</v>
      </c>
      <c r="M553" s="3">
        <v>68245</v>
      </c>
      <c r="N553" s="4">
        <v>115</v>
      </c>
      <c r="O553" s="4">
        <v>7</v>
      </c>
      <c r="P553" s="5">
        <f t="shared" si="56"/>
        <v>6.0869565217391307E-2</v>
      </c>
      <c r="Q553" s="4">
        <v>70</v>
      </c>
      <c r="R553" s="5">
        <f t="shared" si="57"/>
        <v>0.60869565217391308</v>
      </c>
      <c r="S553" s="4">
        <v>4</v>
      </c>
      <c r="T553" s="4">
        <v>3</v>
      </c>
      <c r="U553" s="4">
        <v>66</v>
      </c>
      <c r="V553" s="4">
        <v>42</v>
      </c>
      <c r="W553" s="5">
        <f t="shared" si="58"/>
        <v>3.4782608695652174E-2</v>
      </c>
      <c r="X553" s="5">
        <f t="shared" si="59"/>
        <v>2.6086956521739129E-2</v>
      </c>
      <c r="Y553" s="5">
        <f t="shared" si="60"/>
        <v>0.57391304347826089</v>
      </c>
      <c r="Z553" s="5">
        <f t="shared" si="61"/>
        <v>0.36521739130434783</v>
      </c>
      <c r="AA553" s="6">
        <f t="shared" si="62"/>
        <v>1</v>
      </c>
    </row>
    <row r="554" spans="1:27">
      <c r="A554" t="s">
        <v>2536</v>
      </c>
      <c r="B554" t="s">
        <v>1599</v>
      </c>
      <c r="C554" s="4" t="s">
        <v>1826</v>
      </c>
      <c r="D554" s="3" t="s">
        <v>1829</v>
      </c>
      <c r="E554" t="s">
        <v>1830</v>
      </c>
      <c r="F554" t="s">
        <v>1831</v>
      </c>
      <c r="G554" t="s">
        <v>1841</v>
      </c>
      <c r="H554" t="s">
        <v>1842</v>
      </c>
      <c r="I554" t="s">
        <v>2731</v>
      </c>
      <c r="M554" s="3">
        <v>68711</v>
      </c>
      <c r="N554" s="4">
        <v>117</v>
      </c>
      <c r="O554" s="4">
        <v>7</v>
      </c>
      <c r="P554" s="5">
        <f t="shared" si="56"/>
        <v>5.9829059829059832E-2</v>
      </c>
      <c r="Q554" s="4">
        <v>71</v>
      </c>
      <c r="R554" s="5">
        <f t="shared" si="57"/>
        <v>0.60683760683760679</v>
      </c>
      <c r="S554" s="4">
        <v>4</v>
      </c>
      <c r="T554" s="4">
        <v>3</v>
      </c>
      <c r="U554" s="4">
        <v>67</v>
      </c>
      <c r="V554" s="4">
        <v>43</v>
      </c>
      <c r="W554" s="5">
        <f t="shared" si="58"/>
        <v>3.4188034188034191E-2</v>
      </c>
      <c r="X554" s="5">
        <f t="shared" si="59"/>
        <v>2.564102564102564E-2</v>
      </c>
      <c r="Y554" s="5">
        <f t="shared" si="60"/>
        <v>0.57264957264957261</v>
      </c>
      <c r="Z554" s="5">
        <f t="shared" si="61"/>
        <v>0.36752136752136755</v>
      </c>
      <c r="AA554" s="6">
        <f t="shared" si="62"/>
        <v>1</v>
      </c>
    </row>
    <row r="555" spans="1:27">
      <c r="A555" t="s">
        <v>625</v>
      </c>
      <c r="B555" t="s">
        <v>52</v>
      </c>
      <c r="C555" s="4" t="s">
        <v>1826</v>
      </c>
      <c r="D555" s="3" t="s">
        <v>1124</v>
      </c>
      <c r="E555" t="s">
        <v>1830</v>
      </c>
      <c r="F555" t="s">
        <v>1831</v>
      </c>
      <c r="G555" t="s">
        <v>1841</v>
      </c>
      <c r="H555" t="s">
        <v>1842</v>
      </c>
      <c r="I555" t="s">
        <v>1133</v>
      </c>
      <c r="M555" s="3">
        <v>70797</v>
      </c>
      <c r="N555" s="4">
        <v>119</v>
      </c>
      <c r="O555" s="4">
        <v>7</v>
      </c>
      <c r="P555" s="5">
        <f t="shared" si="56"/>
        <v>5.8823529411764705E-2</v>
      </c>
      <c r="Q555" s="4">
        <v>55</v>
      </c>
      <c r="R555" s="5">
        <f t="shared" si="57"/>
        <v>0.46218487394957986</v>
      </c>
      <c r="S555" s="4">
        <v>3</v>
      </c>
      <c r="T555" s="4">
        <v>4</v>
      </c>
      <c r="U555" s="4">
        <v>52</v>
      </c>
      <c r="V555" s="4">
        <v>60</v>
      </c>
      <c r="W555" s="5">
        <f t="shared" si="58"/>
        <v>2.5210084033613446E-2</v>
      </c>
      <c r="X555" s="5">
        <f t="shared" si="59"/>
        <v>3.3613445378151259E-2</v>
      </c>
      <c r="Y555" s="5">
        <f t="shared" si="60"/>
        <v>0.43697478991596639</v>
      </c>
      <c r="Z555" s="5">
        <f t="shared" si="61"/>
        <v>0.50420168067226889</v>
      </c>
      <c r="AA555" s="6">
        <f t="shared" si="62"/>
        <v>1</v>
      </c>
    </row>
    <row r="556" spans="1:27">
      <c r="A556" t="s">
        <v>1274</v>
      </c>
      <c r="B556" t="s">
        <v>1798</v>
      </c>
      <c r="C556" s="4" t="s">
        <v>1826</v>
      </c>
      <c r="D556" s="3" t="s">
        <v>2679</v>
      </c>
      <c r="E556" t="s">
        <v>1830</v>
      </c>
      <c r="F556" t="s">
        <v>1831</v>
      </c>
      <c r="G556" t="s">
        <v>1841</v>
      </c>
      <c r="H556" t="s">
        <v>1842</v>
      </c>
      <c r="I556" t="s">
        <v>2680</v>
      </c>
      <c r="M556" s="3">
        <v>72332</v>
      </c>
      <c r="N556" s="4">
        <v>120</v>
      </c>
      <c r="O556" s="4">
        <v>7</v>
      </c>
      <c r="P556" s="5">
        <f t="shared" si="56"/>
        <v>5.8333333333333334E-2</v>
      </c>
      <c r="Q556" s="4">
        <v>32</v>
      </c>
      <c r="R556" s="5">
        <f t="shared" si="57"/>
        <v>0.26666666666666666</v>
      </c>
      <c r="S556" s="4">
        <v>2</v>
      </c>
      <c r="T556" s="4">
        <v>5</v>
      </c>
      <c r="U556" s="4">
        <v>30</v>
      </c>
      <c r="V556" s="4">
        <v>83</v>
      </c>
      <c r="W556" s="5">
        <f t="shared" si="58"/>
        <v>1.6666666666666666E-2</v>
      </c>
      <c r="X556" s="5">
        <f t="shared" si="59"/>
        <v>4.1666666666666664E-2</v>
      </c>
      <c r="Y556" s="5">
        <f t="shared" si="60"/>
        <v>0.25</v>
      </c>
      <c r="Z556" s="5">
        <f t="shared" si="61"/>
        <v>0.69166666666666665</v>
      </c>
      <c r="AA556" s="6">
        <f t="shared" si="62"/>
        <v>1</v>
      </c>
    </row>
    <row r="557" spans="1:27">
      <c r="A557" t="s">
        <v>966</v>
      </c>
      <c r="B557" t="s">
        <v>3132</v>
      </c>
      <c r="C557" s="4" t="s">
        <v>1826</v>
      </c>
      <c r="D557" s="3" t="s">
        <v>477</v>
      </c>
      <c r="E557" t="s">
        <v>1830</v>
      </c>
      <c r="F557" t="s">
        <v>1831</v>
      </c>
      <c r="G557" t="s">
        <v>1832</v>
      </c>
      <c r="H557" t="s">
        <v>1093</v>
      </c>
      <c r="I557" t="s">
        <v>1180</v>
      </c>
      <c r="J557" t="s">
        <v>2090</v>
      </c>
      <c r="M557" s="3">
        <v>84576</v>
      </c>
      <c r="N557" s="4">
        <v>128</v>
      </c>
      <c r="O557" s="4">
        <v>7</v>
      </c>
      <c r="P557" s="5">
        <f t="shared" si="56"/>
        <v>5.46875E-2</v>
      </c>
      <c r="Q557" s="4">
        <v>84</v>
      </c>
      <c r="R557" s="5">
        <f t="shared" si="57"/>
        <v>0.65625</v>
      </c>
      <c r="S557" s="4">
        <v>2</v>
      </c>
      <c r="T557" s="4">
        <v>5</v>
      </c>
      <c r="U557" s="4">
        <v>82</v>
      </c>
      <c r="V557" s="4">
        <v>39</v>
      </c>
      <c r="W557" s="5">
        <f t="shared" si="58"/>
        <v>1.5625E-2</v>
      </c>
      <c r="X557" s="5">
        <f t="shared" si="59"/>
        <v>3.90625E-2</v>
      </c>
      <c r="Y557" s="5">
        <f t="shared" si="60"/>
        <v>0.640625</v>
      </c>
      <c r="Z557" s="5">
        <f t="shared" si="61"/>
        <v>0.3046875</v>
      </c>
      <c r="AA557" s="6">
        <f t="shared" si="62"/>
        <v>1</v>
      </c>
    </row>
    <row r="558" spans="1:27">
      <c r="A558" t="s">
        <v>875</v>
      </c>
      <c r="B558" t="s">
        <v>3041</v>
      </c>
      <c r="C558" s="4" t="s">
        <v>1826</v>
      </c>
      <c r="D558" s="3" t="s">
        <v>407</v>
      </c>
      <c r="E558" t="s">
        <v>1830</v>
      </c>
      <c r="F558" t="s">
        <v>1831</v>
      </c>
      <c r="G558" t="s">
        <v>1849</v>
      </c>
      <c r="H558" t="s">
        <v>1850</v>
      </c>
      <c r="I558" t="s">
        <v>1984</v>
      </c>
      <c r="J558" t="s">
        <v>1985</v>
      </c>
      <c r="M558" s="3">
        <v>77554</v>
      </c>
      <c r="N558" s="4">
        <v>139</v>
      </c>
      <c r="O558" s="4">
        <v>7</v>
      </c>
      <c r="P558" s="5">
        <f t="shared" si="56"/>
        <v>5.0359712230215826E-2</v>
      </c>
      <c r="Q558" s="4">
        <v>41</v>
      </c>
      <c r="R558" s="5">
        <f t="shared" si="57"/>
        <v>0.29496402877697842</v>
      </c>
      <c r="S558" s="4">
        <v>1</v>
      </c>
      <c r="T558" s="4">
        <v>6</v>
      </c>
      <c r="U558" s="4">
        <v>40</v>
      </c>
      <c r="V558" s="4">
        <v>92</v>
      </c>
      <c r="W558" s="5">
        <f t="shared" si="58"/>
        <v>7.1942446043165471E-3</v>
      </c>
      <c r="X558" s="5">
        <f t="shared" si="59"/>
        <v>4.3165467625899283E-2</v>
      </c>
      <c r="Y558" s="5">
        <f t="shared" si="60"/>
        <v>0.28776978417266186</v>
      </c>
      <c r="Z558" s="5">
        <f t="shared" si="61"/>
        <v>0.66187050359712229</v>
      </c>
      <c r="AA558" s="6">
        <f t="shared" si="62"/>
        <v>1</v>
      </c>
    </row>
    <row r="559" spans="1:27">
      <c r="A559" t="s">
        <v>2309</v>
      </c>
      <c r="B559" t="s">
        <v>1373</v>
      </c>
      <c r="C559" s="4" t="s">
        <v>1826</v>
      </c>
      <c r="D559" s="3" t="s">
        <v>1829</v>
      </c>
      <c r="E559" t="s">
        <v>1830</v>
      </c>
      <c r="F559" t="s">
        <v>1831</v>
      </c>
      <c r="G559" t="s">
        <v>1841</v>
      </c>
      <c r="H559" t="s">
        <v>1842</v>
      </c>
      <c r="I559" t="s">
        <v>355</v>
      </c>
      <c r="J559" t="s">
        <v>356</v>
      </c>
      <c r="K559" t="s">
        <v>357</v>
      </c>
      <c r="M559" s="3">
        <v>74491</v>
      </c>
      <c r="N559" s="4">
        <v>154</v>
      </c>
      <c r="O559" s="4">
        <v>7</v>
      </c>
      <c r="P559" s="5">
        <f t="shared" si="56"/>
        <v>4.5454545454545456E-2</v>
      </c>
      <c r="Q559" s="4">
        <v>86</v>
      </c>
      <c r="R559" s="5">
        <f t="shared" si="57"/>
        <v>0.55844155844155841</v>
      </c>
      <c r="S559" s="4">
        <v>3</v>
      </c>
      <c r="T559" s="4">
        <v>4</v>
      </c>
      <c r="U559" s="4">
        <v>83</v>
      </c>
      <c r="V559" s="4">
        <v>64</v>
      </c>
      <c r="W559" s="5">
        <f t="shared" si="58"/>
        <v>1.948051948051948E-2</v>
      </c>
      <c r="X559" s="5">
        <f t="shared" si="59"/>
        <v>2.5974025974025976E-2</v>
      </c>
      <c r="Y559" s="5">
        <f t="shared" si="60"/>
        <v>0.53896103896103897</v>
      </c>
      <c r="Z559" s="5">
        <f t="shared" si="61"/>
        <v>0.41558441558441561</v>
      </c>
      <c r="AA559" s="6">
        <f t="shared" si="62"/>
        <v>1</v>
      </c>
    </row>
    <row r="560" spans="1:27">
      <c r="A560" t="s">
        <v>617</v>
      </c>
      <c r="B560" t="s">
        <v>44</v>
      </c>
      <c r="C560" s="4" t="s">
        <v>1826</v>
      </c>
      <c r="D560" s="3" t="s">
        <v>1124</v>
      </c>
      <c r="E560" t="s">
        <v>1830</v>
      </c>
      <c r="F560" t="s">
        <v>1831</v>
      </c>
      <c r="G560" t="s">
        <v>1841</v>
      </c>
      <c r="H560" t="s">
        <v>1842</v>
      </c>
      <c r="I560" t="s">
        <v>355</v>
      </c>
      <c r="J560" t="s">
        <v>356</v>
      </c>
      <c r="M560" s="3">
        <v>75931</v>
      </c>
      <c r="N560" s="4">
        <v>154</v>
      </c>
      <c r="O560" s="4">
        <v>7</v>
      </c>
      <c r="P560" s="5">
        <f t="shared" si="56"/>
        <v>4.5454545454545456E-2</v>
      </c>
      <c r="Q560" s="4">
        <v>85</v>
      </c>
      <c r="R560" s="5">
        <f t="shared" si="57"/>
        <v>0.55194805194805197</v>
      </c>
      <c r="S560" s="4">
        <v>3</v>
      </c>
      <c r="T560" s="4">
        <v>4</v>
      </c>
      <c r="U560" s="4">
        <v>82</v>
      </c>
      <c r="V560" s="4">
        <v>65</v>
      </c>
      <c r="W560" s="5">
        <f t="shared" si="58"/>
        <v>1.948051948051948E-2</v>
      </c>
      <c r="X560" s="5">
        <f t="shared" si="59"/>
        <v>2.5974025974025976E-2</v>
      </c>
      <c r="Y560" s="5">
        <f t="shared" si="60"/>
        <v>0.53246753246753242</v>
      </c>
      <c r="Z560" s="5">
        <f t="shared" si="61"/>
        <v>0.42207792207792205</v>
      </c>
      <c r="AA560" s="6">
        <f t="shared" si="62"/>
        <v>0.99999999999999989</v>
      </c>
    </row>
    <row r="561" spans="1:27">
      <c r="A561" t="s">
        <v>2489</v>
      </c>
      <c r="B561" t="s">
        <v>1553</v>
      </c>
      <c r="C561" s="4" t="s">
        <v>1826</v>
      </c>
      <c r="D561" s="3" t="s">
        <v>1829</v>
      </c>
      <c r="E561" t="s">
        <v>1830</v>
      </c>
      <c r="F561" t="s">
        <v>1831</v>
      </c>
      <c r="G561" t="s">
        <v>1841</v>
      </c>
      <c r="H561" t="s">
        <v>1842</v>
      </c>
      <c r="I561" t="s">
        <v>2221</v>
      </c>
      <c r="M561" s="3">
        <v>74675</v>
      </c>
      <c r="N561" s="4">
        <v>156</v>
      </c>
      <c r="O561" s="4">
        <v>7</v>
      </c>
      <c r="P561" s="5">
        <f t="shared" si="56"/>
        <v>4.4871794871794872E-2</v>
      </c>
      <c r="Q561" s="4">
        <v>86</v>
      </c>
      <c r="R561" s="5">
        <f t="shared" si="57"/>
        <v>0.55128205128205132</v>
      </c>
      <c r="S561" s="4">
        <v>3</v>
      </c>
      <c r="T561" s="4">
        <v>4</v>
      </c>
      <c r="U561" s="4">
        <v>83</v>
      </c>
      <c r="V561" s="4">
        <v>66</v>
      </c>
      <c r="W561" s="5">
        <f t="shared" si="58"/>
        <v>1.9230769230769232E-2</v>
      </c>
      <c r="X561" s="5">
        <f t="shared" si="59"/>
        <v>2.564102564102564E-2</v>
      </c>
      <c r="Y561" s="5">
        <f t="shared" si="60"/>
        <v>0.53205128205128205</v>
      </c>
      <c r="Z561" s="5">
        <f t="shared" si="61"/>
        <v>0.42307692307692307</v>
      </c>
      <c r="AA561" s="6">
        <f t="shared" si="62"/>
        <v>1</v>
      </c>
    </row>
    <row r="562" spans="1:27">
      <c r="A562" t="s">
        <v>913</v>
      </c>
      <c r="B562" t="s">
        <v>3079</v>
      </c>
      <c r="C562" s="4" t="s">
        <v>1826</v>
      </c>
      <c r="D562" s="3" t="s">
        <v>1829</v>
      </c>
      <c r="E562" t="s">
        <v>1830</v>
      </c>
      <c r="F562" t="s">
        <v>1831</v>
      </c>
      <c r="G562" t="s">
        <v>1841</v>
      </c>
      <c r="H562" t="s">
        <v>1842</v>
      </c>
      <c r="I562" t="s">
        <v>2030</v>
      </c>
      <c r="M562" s="3">
        <v>76312</v>
      </c>
      <c r="N562" s="4">
        <v>157</v>
      </c>
      <c r="O562" s="4">
        <v>7</v>
      </c>
      <c r="P562" s="5">
        <f t="shared" si="56"/>
        <v>4.4585987261146494E-2</v>
      </c>
      <c r="Q562" s="4">
        <v>87</v>
      </c>
      <c r="R562" s="5">
        <f t="shared" si="57"/>
        <v>0.55414012738853502</v>
      </c>
      <c r="S562" s="4">
        <v>3</v>
      </c>
      <c r="T562" s="4">
        <v>4</v>
      </c>
      <c r="U562" s="4">
        <v>84</v>
      </c>
      <c r="V562" s="4">
        <v>66</v>
      </c>
      <c r="W562" s="5">
        <f t="shared" si="58"/>
        <v>1.9108280254777069E-2</v>
      </c>
      <c r="X562" s="5">
        <f t="shared" si="59"/>
        <v>2.5477707006369428E-2</v>
      </c>
      <c r="Y562" s="5">
        <f t="shared" si="60"/>
        <v>0.53503184713375795</v>
      </c>
      <c r="Z562" s="5">
        <f t="shared" si="61"/>
        <v>0.42038216560509556</v>
      </c>
      <c r="AA562" s="6">
        <f t="shared" si="62"/>
        <v>1</v>
      </c>
    </row>
    <row r="563" spans="1:27">
      <c r="A563" t="s">
        <v>747</v>
      </c>
      <c r="B563" t="s">
        <v>174</v>
      </c>
      <c r="C563" s="4" t="s">
        <v>1826</v>
      </c>
      <c r="D563" s="3" t="s">
        <v>405</v>
      </c>
      <c r="E563" t="s">
        <v>1830</v>
      </c>
      <c r="F563" t="s">
        <v>1831</v>
      </c>
      <c r="G563" t="s">
        <v>1832</v>
      </c>
      <c r="H563" t="s">
        <v>1114</v>
      </c>
      <c r="I563" t="s">
        <v>2929</v>
      </c>
      <c r="M563" s="3">
        <v>211215</v>
      </c>
      <c r="N563" s="4">
        <v>226</v>
      </c>
      <c r="O563" s="4">
        <v>7</v>
      </c>
      <c r="P563" s="5">
        <f t="shared" si="56"/>
        <v>3.0973451327433628E-2</v>
      </c>
      <c r="Q563" s="4">
        <v>58</v>
      </c>
      <c r="R563" s="5">
        <f t="shared" si="57"/>
        <v>0.25663716814159293</v>
      </c>
      <c r="S563" s="4">
        <v>1</v>
      </c>
      <c r="T563" s="4">
        <v>6</v>
      </c>
      <c r="U563" s="4">
        <v>57</v>
      </c>
      <c r="V563" s="4">
        <v>162</v>
      </c>
      <c r="W563" s="5">
        <f t="shared" si="58"/>
        <v>4.4247787610619468E-3</v>
      </c>
      <c r="X563" s="5">
        <f t="shared" si="59"/>
        <v>2.6548672566371681E-2</v>
      </c>
      <c r="Y563" s="5">
        <f t="shared" si="60"/>
        <v>0.25221238938053098</v>
      </c>
      <c r="Z563" s="5">
        <f t="shared" si="61"/>
        <v>0.7168141592920354</v>
      </c>
      <c r="AA563" s="6">
        <f t="shared" si="62"/>
        <v>1</v>
      </c>
    </row>
    <row r="564" spans="1:27">
      <c r="A564" t="s">
        <v>2254</v>
      </c>
      <c r="B564" t="s">
        <v>1319</v>
      </c>
      <c r="C564" s="4" t="s">
        <v>1826</v>
      </c>
      <c r="D564" s="3" t="s">
        <v>1857</v>
      </c>
      <c r="E564" t="s">
        <v>1830</v>
      </c>
      <c r="F564" t="s">
        <v>1858</v>
      </c>
      <c r="G564" t="s">
        <v>1859</v>
      </c>
      <c r="H564" t="s">
        <v>1860</v>
      </c>
      <c r="I564" t="s">
        <v>1861</v>
      </c>
      <c r="M564" s="3">
        <v>14931</v>
      </c>
      <c r="N564" s="4">
        <v>32</v>
      </c>
      <c r="O564" s="4">
        <v>8</v>
      </c>
      <c r="P564" s="5">
        <f t="shared" si="56"/>
        <v>0.25</v>
      </c>
      <c r="Q564" s="4">
        <v>17</v>
      </c>
      <c r="R564" s="5">
        <f t="shared" si="57"/>
        <v>0.53125</v>
      </c>
      <c r="S564" s="4">
        <v>4</v>
      </c>
      <c r="T564" s="4">
        <v>4</v>
      </c>
      <c r="U564" s="4">
        <v>13</v>
      </c>
      <c r="V564" s="4">
        <v>11</v>
      </c>
      <c r="W564" s="5">
        <f t="shared" si="58"/>
        <v>0.125</v>
      </c>
      <c r="X564" s="5">
        <f t="shared" si="59"/>
        <v>0.125</v>
      </c>
      <c r="Y564" s="5">
        <f t="shared" si="60"/>
        <v>0.40625</v>
      </c>
      <c r="Z564" s="5">
        <f t="shared" si="61"/>
        <v>0.34375</v>
      </c>
      <c r="AA564" s="6">
        <f t="shared" si="62"/>
        <v>1</v>
      </c>
    </row>
    <row r="565" spans="1:27">
      <c r="A565" t="s">
        <v>651</v>
      </c>
      <c r="B565" t="s">
        <v>78</v>
      </c>
      <c r="C565" s="4" t="s">
        <v>1826</v>
      </c>
      <c r="D565" s="3" t="s">
        <v>1168</v>
      </c>
      <c r="E565" t="s">
        <v>1830</v>
      </c>
      <c r="F565" t="s">
        <v>1858</v>
      </c>
      <c r="G565" t="s">
        <v>1859</v>
      </c>
      <c r="H565" t="s">
        <v>1169</v>
      </c>
      <c r="I565" t="s">
        <v>1170</v>
      </c>
      <c r="M565" s="3">
        <v>14935</v>
      </c>
      <c r="N565" s="4">
        <v>34</v>
      </c>
      <c r="O565" s="4">
        <v>8</v>
      </c>
      <c r="P565" s="5">
        <f t="shared" si="56"/>
        <v>0.23529411764705882</v>
      </c>
      <c r="Q565" s="4">
        <v>21</v>
      </c>
      <c r="R565" s="5">
        <f t="shared" si="57"/>
        <v>0.61764705882352944</v>
      </c>
      <c r="S565" s="4">
        <v>6</v>
      </c>
      <c r="T565" s="4">
        <v>2</v>
      </c>
      <c r="U565" s="4">
        <v>15</v>
      </c>
      <c r="V565" s="4">
        <v>11</v>
      </c>
      <c r="W565" s="5">
        <f t="shared" si="58"/>
        <v>0.17647058823529413</v>
      </c>
      <c r="X565" s="5">
        <f t="shared" si="59"/>
        <v>5.8823529411764705E-2</v>
      </c>
      <c r="Y565" s="5">
        <f t="shared" si="60"/>
        <v>0.44117647058823528</v>
      </c>
      <c r="Z565" s="5">
        <f t="shared" si="61"/>
        <v>0.3235294117647059</v>
      </c>
      <c r="AA565" s="6">
        <f t="shared" si="62"/>
        <v>1</v>
      </c>
    </row>
    <row r="566" spans="1:27">
      <c r="A566" t="s">
        <v>737</v>
      </c>
      <c r="B566" t="s">
        <v>164</v>
      </c>
      <c r="C566" s="4" t="s">
        <v>2777</v>
      </c>
      <c r="D566" s="3" t="s">
        <v>2916</v>
      </c>
      <c r="E566" t="s">
        <v>1830</v>
      </c>
      <c r="F566" t="s">
        <v>2866</v>
      </c>
      <c r="G566" t="s">
        <v>2867</v>
      </c>
      <c r="H566" t="s">
        <v>2917</v>
      </c>
      <c r="M566" s="3">
        <v>30889</v>
      </c>
      <c r="N566" s="4">
        <v>56</v>
      </c>
      <c r="O566" s="4">
        <v>8</v>
      </c>
      <c r="P566" s="5">
        <f t="shared" si="56"/>
        <v>0.14285714285714285</v>
      </c>
      <c r="Q566" s="4">
        <v>0</v>
      </c>
      <c r="R566" s="5">
        <f t="shared" si="57"/>
        <v>0</v>
      </c>
      <c r="S566" s="4">
        <v>0</v>
      </c>
      <c r="T566" s="4">
        <v>8</v>
      </c>
      <c r="U566" s="4">
        <v>0</v>
      </c>
      <c r="V566" s="4">
        <v>48</v>
      </c>
      <c r="W566" s="5">
        <f t="shared" si="58"/>
        <v>0</v>
      </c>
      <c r="X566" s="5">
        <f t="shared" si="59"/>
        <v>0.14285714285714285</v>
      </c>
      <c r="Y566" s="5">
        <f t="shared" si="60"/>
        <v>0</v>
      </c>
      <c r="Z566" s="5">
        <f t="shared" si="61"/>
        <v>0.8571428571428571</v>
      </c>
      <c r="AA566" s="6">
        <f t="shared" si="62"/>
        <v>1</v>
      </c>
    </row>
    <row r="567" spans="1:27">
      <c r="A567" t="s">
        <v>664</v>
      </c>
      <c r="B567" t="s">
        <v>91</v>
      </c>
      <c r="C567" s="4" t="s">
        <v>1826</v>
      </c>
      <c r="D567" s="3" t="s">
        <v>497</v>
      </c>
      <c r="E567" t="s">
        <v>1830</v>
      </c>
      <c r="F567" t="s">
        <v>1831</v>
      </c>
      <c r="G567" t="s">
        <v>1841</v>
      </c>
      <c r="H567" t="s">
        <v>1842</v>
      </c>
      <c r="I567" t="s">
        <v>1190</v>
      </c>
      <c r="M567" s="3">
        <v>38384</v>
      </c>
      <c r="N567" s="4">
        <v>61</v>
      </c>
      <c r="O567" s="4">
        <v>8</v>
      </c>
      <c r="P567" s="5">
        <f t="shared" si="56"/>
        <v>0.13114754098360656</v>
      </c>
      <c r="Q567" s="4">
        <v>33</v>
      </c>
      <c r="R567" s="5">
        <f t="shared" si="57"/>
        <v>0.54098360655737709</v>
      </c>
      <c r="S567" s="4">
        <v>4</v>
      </c>
      <c r="T567" s="4">
        <v>4</v>
      </c>
      <c r="U567" s="4">
        <v>29</v>
      </c>
      <c r="V567" s="4">
        <v>24</v>
      </c>
      <c r="W567" s="5">
        <f t="shared" si="58"/>
        <v>6.5573770491803282E-2</v>
      </c>
      <c r="X567" s="5">
        <f t="shared" si="59"/>
        <v>6.5573770491803282E-2</v>
      </c>
      <c r="Y567" s="5">
        <f t="shared" si="60"/>
        <v>0.47540983606557374</v>
      </c>
      <c r="Z567" s="5">
        <f t="shared" si="61"/>
        <v>0.39344262295081966</v>
      </c>
      <c r="AA567" s="6">
        <f t="shared" si="62"/>
        <v>1</v>
      </c>
    </row>
    <row r="568" spans="1:27">
      <c r="A568" t="s">
        <v>845</v>
      </c>
      <c r="B568" t="s">
        <v>272</v>
      </c>
      <c r="C568" s="4" t="s">
        <v>1826</v>
      </c>
      <c r="D568" s="3" t="s">
        <v>1889</v>
      </c>
      <c r="E568" t="s">
        <v>1830</v>
      </c>
      <c r="F568" t="s">
        <v>1831</v>
      </c>
      <c r="G568" t="s">
        <v>1841</v>
      </c>
      <c r="H568" t="s">
        <v>1842</v>
      </c>
      <c r="I568" t="s">
        <v>1943</v>
      </c>
      <c r="M568" s="3">
        <v>35822</v>
      </c>
      <c r="N568" s="4">
        <v>61</v>
      </c>
      <c r="O568" s="4">
        <v>8</v>
      </c>
      <c r="P568" s="5">
        <f t="shared" si="56"/>
        <v>0.13114754098360656</v>
      </c>
      <c r="Q568" s="4">
        <v>25</v>
      </c>
      <c r="R568" s="5">
        <f t="shared" si="57"/>
        <v>0.4098360655737705</v>
      </c>
      <c r="S568" s="4">
        <v>2</v>
      </c>
      <c r="T568" s="4">
        <v>6</v>
      </c>
      <c r="U568" s="4">
        <v>23</v>
      </c>
      <c r="V568" s="4">
        <v>30</v>
      </c>
      <c r="W568" s="5">
        <f t="shared" si="58"/>
        <v>3.2786885245901641E-2</v>
      </c>
      <c r="X568" s="5">
        <f t="shared" si="59"/>
        <v>9.8360655737704916E-2</v>
      </c>
      <c r="Y568" s="5">
        <f t="shared" si="60"/>
        <v>0.37704918032786883</v>
      </c>
      <c r="Z568" s="5">
        <f t="shared" si="61"/>
        <v>0.49180327868852458</v>
      </c>
      <c r="AA568" s="6">
        <f t="shared" si="62"/>
        <v>1</v>
      </c>
    </row>
    <row r="569" spans="1:27">
      <c r="A569" t="s">
        <v>869</v>
      </c>
      <c r="B569" t="s">
        <v>3035</v>
      </c>
      <c r="C569" s="4" t="s">
        <v>2777</v>
      </c>
      <c r="D569" s="3" t="s">
        <v>2919</v>
      </c>
      <c r="E569" t="s">
        <v>1830</v>
      </c>
      <c r="F569" t="s">
        <v>2851</v>
      </c>
      <c r="G569" t="s">
        <v>2852</v>
      </c>
      <c r="H569" t="s">
        <v>1976</v>
      </c>
      <c r="M569" s="3">
        <v>36895</v>
      </c>
      <c r="N569" s="4">
        <v>61</v>
      </c>
      <c r="O569" s="4">
        <v>8</v>
      </c>
      <c r="P569" s="5">
        <f t="shared" si="56"/>
        <v>0.13114754098360656</v>
      </c>
      <c r="Q569" s="4">
        <v>41</v>
      </c>
      <c r="R569" s="5">
        <f t="shared" si="57"/>
        <v>0.67213114754098358</v>
      </c>
      <c r="S569" s="4">
        <v>3</v>
      </c>
      <c r="T569" s="4">
        <v>5</v>
      </c>
      <c r="U569" s="4">
        <v>38</v>
      </c>
      <c r="V569" s="4">
        <v>15</v>
      </c>
      <c r="W569" s="5">
        <f t="shared" si="58"/>
        <v>4.9180327868852458E-2</v>
      </c>
      <c r="X569" s="5">
        <f t="shared" si="59"/>
        <v>8.1967213114754092E-2</v>
      </c>
      <c r="Y569" s="5">
        <f t="shared" si="60"/>
        <v>0.62295081967213117</v>
      </c>
      <c r="Z569" s="5">
        <f t="shared" si="61"/>
        <v>0.24590163934426229</v>
      </c>
      <c r="AA569" s="6">
        <f t="shared" si="62"/>
        <v>1</v>
      </c>
    </row>
    <row r="570" spans="1:27">
      <c r="A570" t="s">
        <v>630</v>
      </c>
      <c r="B570" t="s">
        <v>57</v>
      </c>
      <c r="C570" s="4" t="s">
        <v>1826</v>
      </c>
      <c r="D570" s="3" t="s">
        <v>1139</v>
      </c>
      <c r="E570" t="s">
        <v>1830</v>
      </c>
      <c r="F570" t="s">
        <v>1831</v>
      </c>
      <c r="G570" t="s">
        <v>1849</v>
      </c>
      <c r="H570" t="s">
        <v>1140</v>
      </c>
      <c r="I570" t="s">
        <v>1141</v>
      </c>
      <c r="M570" s="3">
        <v>39671</v>
      </c>
      <c r="N570" s="4">
        <v>63</v>
      </c>
      <c r="O570" s="4">
        <v>8</v>
      </c>
      <c r="P570" s="5">
        <f t="shared" si="56"/>
        <v>0.12698412698412698</v>
      </c>
      <c r="Q570" s="4">
        <v>33</v>
      </c>
      <c r="R570" s="5">
        <f t="shared" si="57"/>
        <v>0.52380952380952384</v>
      </c>
      <c r="S570" s="4">
        <v>3</v>
      </c>
      <c r="T570" s="4">
        <v>5</v>
      </c>
      <c r="U570" s="4">
        <v>30</v>
      </c>
      <c r="V570" s="4">
        <v>25</v>
      </c>
      <c r="W570" s="5">
        <f t="shared" si="58"/>
        <v>4.7619047619047616E-2</v>
      </c>
      <c r="X570" s="5">
        <f t="shared" si="59"/>
        <v>7.9365079365079361E-2</v>
      </c>
      <c r="Y570" s="5">
        <f t="shared" si="60"/>
        <v>0.47619047619047616</v>
      </c>
      <c r="Z570" s="5">
        <f t="shared" si="61"/>
        <v>0.3968253968253968</v>
      </c>
      <c r="AA570" s="6">
        <f t="shared" si="62"/>
        <v>1</v>
      </c>
    </row>
    <row r="571" spans="1:27">
      <c r="A571" t="s">
        <v>963</v>
      </c>
      <c r="B571" t="s">
        <v>3129</v>
      </c>
      <c r="C571" s="4" t="s">
        <v>1826</v>
      </c>
      <c r="D571" s="3" t="s">
        <v>2086</v>
      </c>
      <c r="E571" t="s">
        <v>1830</v>
      </c>
      <c r="F571" t="s">
        <v>1831</v>
      </c>
      <c r="G571" t="s">
        <v>1841</v>
      </c>
      <c r="H571" t="s">
        <v>1842</v>
      </c>
      <c r="I571" t="s">
        <v>2087</v>
      </c>
      <c r="M571" s="3">
        <v>38934</v>
      </c>
      <c r="N571" s="4">
        <v>63</v>
      </c>
      <c r="O571" s="4">
        <v>8</v>
      </c>
      <c r="P571" s="5">
        <f t="shared" si="56"/>
        <v>0.12698412698412698</v>
      </c>
      <c r="Q571" s="4">
        <v>33</v>
      </c>
      <c r="R571" s="5">
        <f t="shared" si="57"/>
        <v>0.52380952380952384</v>
      </c>
      <c r="S571" s="4">
        <v>1</v>
      </c>
      <c r="T571" s="4">
        <v>7</v>
      </c>
      <c r="U571" s="4">
        <v>32</v>
      </c>
      <c r="V571" s="4">
        <v>23</v>
      </c>
      <c r="W571" s="5">
        <f t="shared" si="58"/>
        <v>1.5873015873015872E-2</v>
      </c>
      <c r="X571" s="5">
        <f t="shared" si="59"/>
        <v>0.1111111111111111</v>
      </c>
      <c r="Y571" s="5">
        <f t="shared" si="60"/>
        <v>0.50793650793650791</v>
      </c>
      <c r="Z571" s="5">
        <f t="shared" si="61"/>
        <v>0.36507936507936506</v>
      </c>
      <c r="AA571" s="6">
        <f t="shared" si="62"/>
        <v>1</v>
      </c>
    </row>
    <row r="572" spans="1:27">
      <c r="A572" t="s">
        <v>2364</v>
      </c>
      <c r="B572" t="s">
        <v>1428</v>
      </c>
      <c r="C572" s="4" t="s">
        <v>1826</v>
      </c>
      <c r="D572" s="3" t="s">
        <v>439</v>
      </c>
      <c r="E572" t="s">
        <v>1830</v>
      </c>
      <c r="F572" t="s">
        <v>1831</v>
      </c>
      <c r="G572" t="s">
        <v>1841</v>
      </c>
      <c r="H572" t="s">
        <v>1842</v>
      </c>
      <c r="I572" t="s">
        <v>441</v>
      </c>
      <c r="M572" s="3">
        <v>41726</v>
      </c>
      <c r="N572" s="4">
        <v>65</v>
      </c>
      <c r="O572" s="4">
        <v>8</v>
      </c>
      <c r="P572" s="5">
        <f t="shared" si="56"/>
        <v>0.12307692307692308</v>
      </c>
      <c r="Q572" s="4">
        <v>37</v>
      </c>
      <c r="R572" s="5">
        <f t="shared" si="57"/>
        <v>0.56923076923076921</v>
      </c>
      <c r="S572" s="4">
        <v>1</v>
      </c>
      <c r="T572" s="4">
        <v>7</v>
      </c>
      <c r="U572" s="4">
        <v>36</v>
      </c>
      <c r="V572" s="4">
        <v>21</v>
      </c>
      <c r="W572" s="5">
        <f t="shared" si="58"/>
        <v>1.5384615384615385E-2</v>
      </c>
      <c r="X572" s="5">
        <f t="shared" si="59"/>
        <v>0.1076923076923077</v>
      </c>
      <c r="Y572" s="5">
        <f t="shared" si="60"/>
        <v>0.55384615384615388</v>
      </c>
      <c r="Z572" s="5">
        <f t="shared" si="61"/>
        <v>0.32307692307692309</v>
      </c>
      <c r="AA572" s="6">
        <f t="shared" si="62"/>
        <v>1</v>
      </c>
    </row>
    <row r="573" spans="1:27">
      <c r="A573" t="s">
        <v>585</v>
      </c>
      <c r="B573" t="s">
        <v>12</v>
      </c>
      <c r="C573" s="4" t="s">
        <v>1826</v>
      </c>
      <c r="D573" s="3" t="s">
        <v>2793</v>
      </c>
      <c r="E573" t="s">
        <v>1830</v>
      </c>
      <c r="F573" t="s">
        <v>1831</v>
      </c>
      <c r="G573" t="s">
        <v>1841</v>
      </c>
      <c r="H573" t="s">
        <v>1842</v>
      </c>
      <c r="I573" t="s">
        <v>1899</v>
      </c>
      <c r="M573" s="3">
        <v>36798</v>
      </c>
      <c r="N573" s="4">
        <v>70</v>
      </c>
      <c r="O573" s="4">
        <v>8</v>
      </c>
      <c r="P573" s="5">
        <f t="shared" si="56"/>
        <v>0.11428571428571428</v>
      </c>
      <c r="Q573" s="4">
        <v>61</v>
      </c>
      <c r="R573" s="5">
        <f t="shared" si="57"/>
        <v>0.87142857142857144</v>
      </c>
      <c r="S573" s="4">
        <v>3</v>
      </c>
      <c r="T573" s="4">
        <v>5</v>
      </c>
      <c r="U573" s="4">
        <v>58</v>
      </c>
      <c r="V573" s="4">
        <v>4</v>
      </c>
      <c r="W573" s="5">
        <f t="shared" si="58"/>
        <v>4.2857142857142858E-2</v>
      </c>
      <c r="X573" s="5">
        <f t="shared" si="59"/>
        <v>7.1428571428571425E-2</v>
      </c>
      <c r="Y573" s="5">
        <f t="shared" si="60"/>
        <v>0.82857142857142863</v>
      </c>
      <c r="Z573" s="5">
        <f t="shared" si="61"/>
        <v>5.7142857142857141E-2</v>
      </c>
      <c r="AA573" s="6">
        <f t="shared" si="62"/>
        <v>1</v>
      </c>
    </row>
    <row r="574" spans="1:27">
      <c r="A574" t="s">
        <v>1007</v>
      </c>
      <c r="B574" t="s">
        <v>1721</v>
      </c>
      <c r="C574" s="4" t="s">
        <v>1826</v>
      </c>
      <c r="D574" s="3" t="s">
        <v>1835</v>
      </c>
      <c r="E574" t="s">
        <v>1830</v>
      </c>
      <c r="F574" t="s">
        <v>1831</v>
      </c>
      <c r="G574" t="s">
        <v>1841</v>
      </c>
      <c r="H574" t="s">
        <v>1842</v>
      </c>
      <c r="I574" t="s">
        <v>364</v>
      </c>
      <c r="M574" s="3">
        <v>38764</v>
      </c>
      <c r="N574" s="4">
        <v>70</v>
      </c>
      <c r="O574" s="4">
        <v>8</v>
      </c>
      <c r="P574" s="5">
        <f t="shared" si="56"/>
        <v>0.11428571428571428</v>
      </c>
      <c r="Q574" s="4">
        <v>61</v>
      </c>
      <c r="R574" s="5">
        <f t="shared" si="57"/>
        <v>0.87142857142857144</v>
      </c>
      <c r="S574" s="4">
        <v>6</v>
      </c>
      <c r="T574" s="4">
        <v>2</v>
      </c>
      <c r="U574" s="4">
        <v>55</v>
      </c>
      <c r="V574" s="4">
        <v>7</v>
      </c>
      <c r="W574" s="5">
        <f t="shared" si="58"/>
        <v>8.5714285714285715E-2</v>
      </c>
      <c r="X574" s="5">
        <f t="shared" si="59"/>
        <v>2.8571428571428571E-2</v>
      </c>
      <c r="Y574" s="5">
        <f t="shared" si="60"/>
        <v>0.7857142857142857</v>
      </c>
      <c r="Z574" s="5">
        <f t="shared" si="61"/>
        <v>0.1</v>
      </c>
      <c r="AA574" s="6">
        <f t="shared" si="62"/>
        <v>1</v>
      </c>
    </row>
    <row r="575" spans="1:27">
      <c r="A575" t="s">
        <v>2273</v>
      </c>
      <c r="B575" t="s">
        <v>1337</v>
      </c>
      <c r="C575" s="4" t="s">
        <v>1826</v>
      </c>
      <c r="D575" s="3" t="s">
        <v>1898</v>
      </c>
      <c r="E575" t="s">
        <v>1830</v>
      </c>
      <c r="F575" t="s">
        <v>1831</v>
      </c>
      <c r="G575" t="s">
        <v>1841</v>
      </c>
      <c r="H575" t="s">
        <v>1842</v>
      </c>
      <c r="I575" t="s">
        <v>1899</v>
      </c>
      <c r="J575" t="s">
        <v>1900</v>
      </c>
      <c r="M575" s="3">
        <v>37131</v>
      </c>
      <c r="N575" s="4">
        <v>72</v>
      </c>
      <c r="O575" s="4">
        <v>8</v>
      </c>
      <c r="P575" s="5">
        <f t="shared" si="56"/>
        <v>0.1111111111111111</v>
      </c>
      <c r="Q575" s="4">
        <v>36</v>
      </c>
      <c r="R575" s="5">
        <f t="shared" si="57"/>
        <v>0.5</v>
      </c>
      <c r="S575" s="4">
        <v>2</v>
      </c>
      <c r="T575" s="4">
        <v>6</v>
      </c>
      <c r="U575" s="4">
        <v>34</v>
      </c>
      <c r="V575" s="4">
        <v>30</v>
      </c>
      <c r="W575" s="5">
        <f t="shared" si="58"/>
        <v>2.7777777777777776E-2</v>
      </c>
      <c r="X575" s="5">
        <f t="shared" si="59"/>
        <v>8.3333333333333329E-2</v>
      </c>
      <c r="Y575" s="5">
        <f t="shared" si="60"/>
        <v>0.47222222222222221</v>
      </c>
      <c r="Z575" s="5">
        <f t="shared" si="61"/>
        <v>0.41666666666666669</v>
      </c>
      <c r="AA575" s="6">
        <f t="shared" si="62"/>
        <v>1</v>
      </c>
    </row>
    <row r="576" spans="1:27">
      <c r="A576" t="s">
        <v>603</v>
      </c>
      <c r="B576" t="s">
        <v>30</v>
      </c>
      <c r="C576" s="4" t="s">
        <v>1826</v>
      </c>
      <c r="D576" s="3" t="s">
        <v>425</v>
      </c>
      <c r="E576" t="s">
        <v>1827</v>
      </c>
      <c r="F576" t="s">
        <v>2114</v>
      </c>
      <c r="M576" s="3">
        <v>41072</v>
      </c>
      <c r="N576" s="4">
        <v>72</v>
      </c>
      <c r="O576" s="4">
        <v>8</v>
      </c>
      <c r="P576" s="5">
        <f t="shared" si="56"/>
        <v>0.1111111111111111</v>
      </c>
      <c r="Q576" s="4">
        <v>49</v>
      </c>
      <c r="R576" s="5">
        <f t="shared" si="57"/>
        <v>0.68055555555555558</v>
      </c>
      <c r="S576" s="4">
        <v>3</v>
      </c>
      <c r="T576" s="4">
        <v>5</v>
      </c>
      <c r="U576" s="4">
        <v>46</v>
      </c>
      <c r="V576" s="4">
        <v>18</v>
      </c>
      <c r="W576" s="5">
        <f t="shared" si="58"/>
        <v>4.1666666666666664E-2</v>
      </c>
      <c r="X576" s="5">
        <f t="shared" si="59"/>
        <v>6.9444444444444448E-2</v>
      </c>
      <c r="Y576" s="5">
        <f t="shared" si="60"/>
        <v>0.63888888888888884</v>
      </c>
      <c r="Z576" s="5">
        <f t="shared" si="61"/>
        <v>0.25</v>
      </c>
      <c r="AA576" s="6">
        <f t="shared" si="62"/>
        <v>1</v>
      </c>
    </row>
    <row r="577" spans="1:27">
      <c r="A577" t="s">
        <v>567</v>
      </c>
      <c r="B577" t="s">
        <v>1680</v>
      </c>
      <c r="C577" s="4" t="s">
        <v>2777</v>
      </c>
      <c r="D577" s="3" t="s">
        <v>2850</v>
      </c>
      <c r="E577" t="s">
        <v>1830</v>
      </c>
      <c r="F577" t="s">
        <v>2851</v>
      </c>
      <c r="G577" t="s">
        <v>2852</v>
      </c>
      <c r="H577" t="s">
        <v>2853</v>
      </c>
      <c r="M577" s="3">
        <v>40900</v>
      </c>
      <c r="N577" s="4">
        <v>76</v>
      </c>
      <c r="O577" s="4">
        <v>8</v>
      </c>
      <c r="P577" s="5">
        <f t="shared" si="56"/>
        <v>0.10526315789473684</v>
      </c>
      <c r="Q577" s="4">
        <v>44</v>
      </c>
      <c r="R577" s="5">
        <f t="shared" si="57"/>
        <v>0.57894736842105265</v>
      </c>
      <c r="S577" s="4">
        <v>2</v>
      </c>
      <c r="T577" s="4">
        <v>6</v>
      </c>
      <c r="U577" s="4">
        <v>42</v>
      </c>
      <c r="V577" s="4">
        <v>26</v>
      </c>
      <c r="W577" s="5">
        <f t="shared" si="58"/>
        <v>2.6315789473684209E-2</v>
      </c>
      <c r="X577" s="5">
        <f t="shared" si="59"/>
        <v>7.8947368421052627E-2</v>
      </c>
      <c r="Y577" s="5">
        <f t="shared" si="60"/>
        <v>0.55263157894736847</v>
      </c>
      <c r="Z577" s="5">
        <f t="shared" si="61"/>
        <v>0.34210526315789475</v>
      </c>
      <c r="AA577" s="6">
        <f t="shared" si="62"/>
        <v>1</v>
      </c>
    </row>
    <row r="578" spans="1:27">
      <c r="A578" t="s">
        <v>544</v>
      </c>
      <c r="B578" t="s">
        <v>1657</v>
      </c>
      <c r="C578" s="4" t="s">
        <v>1826</v>
      </c>
      <c r="D578" s="3" t="s">
        <v>342</v>
      </c>
      <c r="E578" t="s">
        <v>1830</v>
      </c>
      <c r="F578" t="s">
        <v>1831</v>
      </c>
      <c r="G578" t="s">
        <v>1841</v>
      </c>
      <c r="H578" t="s">
        <v>1842</v>
      </c>
      <c r="I578" t="s">
        <v>2818</v>
      </c>
      <c r="M578" s="3">
        <v>41401</v>
      </c>
      <c r="N578" s="4">
        <v>77</v>
      </c>
      <c r="O578" s="4">
        <v>8</v>
      </c>
      <c r="P578" s="5">
        <f t="shared" ref="P578:P641" si="63">O578/N578</f>
        <v>0.1038961038961039</v>
      </c>
      <c r="Q578" s="4">
        <v>66</v>
      </c>
      <c r="R578" s="5">
        <f t="shared" ref="R578:R641" si="64">Q578/N578</f>
        <v>0.8571428571428571</v>
      </c>
      <c r="S578" s="4">
        <v>6</v>
      </c>
      <c r="T578" s="4">
        <v>2</v>
      </c>
      <c r="U578" s="4">
        <v>60</v>
      </c>
      <c r="V578" s="4">
        <v>9</v>
      </c>
      <c r="W578" s="5">
        <f t="shared" ref="W578:W641" si="65">S578/N578</f>
        <v>7.792207792207792E-2</v>
      </c>
      <c r="X578" s="5">
        <f t="shared" ref="X578:X641" si="66">T578/N578</f>
        <v>2.5974025974025976E-2</v>
      </c>
      <c r="Y578" s="5">
        <f t="shared" ref="Y578:Y641" si="67">U578/N578</f>
        <v>0.77922077922077926</v>
      </c>
      <c r="Z578" s="5">
        <f t="shared" ref="Z578:Z641" si="68">V578/N578</f>
        <v>0.11688311688311688</v>
      </c>
      <c r="AA578" s="6">
        <f t="shared" ref="AA578:AA641" si="69">SUM(W578:Z578)</f>
        <v>1</v>
      </c>
    </row>
    <row r="579" spans="1:27">
      <c r="A579" t="s">
        <v>2315</v>
      </c>
      <c r="B579" t="s">
        <v>1379</v>
      </c>
      <c r="C579" s="4" t="s">
        <v>1826</v>
      </c>
      <c r="D579" s="3" t="s">
        <v>1835</v>
      </c>
      <c r="E579" t="s">
        <v>1830</v>
      </c>
      <c r="F579" t="s">
        <v>1831</v>
      </c>
      <c r="G579" t="s">
        <v>1841</v>
      </c>
      <c r="H579" t="s">
        <v>1842</v>
      </c>
      <c r="I579" t="s">
        <v>364</v>
      </c>
      <c r="J579" t="s">
        <v>366</v>
      </c>
      <c r="M579" s="3">
        <v>38721</v>
      </c>
      <c r="N579" s="4">
        <v>84</v>
      </c>
      <c r="O579" s="4">
        <v>8</v>
      </c>
      <c r="P579" s="5">
        <f t="shared" si="63"/>
        <v>9.5238095238095233E-2</v>
      </c>
      <c r="Q579" s="4">
        <v>65</v>
      </c>
      <c r="R579" s="5">
        <f t="shared" si="64"/>
        <v>0.77380952380952384</v>
      </c>
      <c r="S579" s="4">
        <v>7</v>
      </c>
      <c r="T579" s="4">
        <v>1</v>
      </c>
      <c r="U579" s="4">
        <v>58</v>
      </c>
      <c r="V579" s="4">
        <v>18</v>
      </c>
      <c r="W579" s="5">
        <f t="shared" si="65"/>
        <v>8.3333333333333329E-2</v>
      </c>
      <c r="X579" s="5">
        <f t="shared" si="66"/>
        <v>1.1904761904761904E-2</v>
      </c>
      <c r="Y579" s="5">
        <f t="shared" si="67"/>
        <v>0.69047619047619047</v>
      </c>
      <c r="Z579" s="5">
        <f t="shared" si="68"/>
        <v>0.21428571428571427</v>
      </c>
      <c r="AA579" s="6">
        <f t="shared" si="69"/>
        <v>1</v>
      </c>
    </row>
    <row r="580" spans="1:27">
      <c r="A580" t="s">
        <v>2458</v>
      </c>
      <c r="B580" t="s">
        <v>1522</v>
      </c>
      <c r="C580" s="4" t="s">
        <v>1826</v>
      </c>
      <c r="D580" s="3" t="s">
        <v>1829</v>
      </c>
      <c r="E580" t="s">
        <v>1830</v>
      </c>
      <c r="F580" t="s">
        <v>1831</v>
      </c>
      <c r="G580" t="s">
        <v>1841</v>
      </c>
      <c r="H580" t="s">
        <v>1842</v>
      </c>
      <c r="I580" t="s">
        <v>2186</v>
      </c>
      <c r="M580" s="3">
        <v>53278</v>
      </c>
      <c r="N580" s="4">
        <v>86</v>
      </c>
      <c r="O580" s="4">
        <v>8</v>
      </c>
      <c r="P580" s="5">
        <f t="shared" si="63"/>
        <v>9.3023255813953487E-2</v>
      </c>
      <c r="Q580" s="4">
        <v>69</v>
      </c>
      <c r="R580" s="5">
        <f t="shared" si="64"/>
        <v>0.80232558139534882</v>
      </c>
      <c r="S580" s="4">
        <v>7</v>
      </c>
      <c r="T580" s="4">
        <v>1</v>
      </c>
      <c r="U580" s="4">
        <v>62</v>
      </c>
      <c r="V580" s="4">
        <v>16</v>
      </c>
      <c r="W580" s="5">
        <f t="shared" si="65"/>
        <v>8.1395348837209308E-2</v>
      </c>
      <c r="X580" s="5">
        <f t="shared" si="66"/>
        <v>1.1627906976744186E-2</v>
      </c>
      <c r="Y580" s="5">
        <f t="shared" si="67"/>
        <v>0.72093023255813948</v>
      </c>
      <c r="Z580" s="5">
        <f t="shared" si="68"/>
        <v>0.18604651162790697</v>
      </c>
      <c r="AA580" s="6">
        <f t="shared" si="69"/>
        <v>0.99999999999999989</v>
      </c>
    </row>
    <row r="581" spans="1:27">
      <c r="A581" t="s">
        <v>2286</v>
      </c>
      <c r="B581" t="s">
        <v>1350</v>
      </c>
      <c r="C581" s="4" t="s">
        <v>1826</v>
      </c>
      <c r="D581" s="3" t="s">
        <v>302</v>
      </c>
      <c r="E581" t="s">
        <v>1830</v>
      </c>
      <c r="F581" t="s">
        <v>1831</v>
      </c>
      <c r="G581" t="s">
        <v>1841</v>
      </c>
      <c r="H581" t="s">
        <v>1842</v>
      </c>
      <c r="I581" t="s">
        <v>303</v>
      </c>
      <c r="M581" s="3">
        <v>49433</v>
      </c>
      <c r="N581" s="4">
        <v>90</v>
      </c>
      <c r="O581" s="4">
        <v>8</v>
      </c>
      <c r="P581" s="5">
        <f t="shared" si="63"/>
        <v>8.8888888888888892E-2</v>
      </c>
      <c r="Q581" s="4">
        <v>44</v>
      </c>
      <c r="R581" s="5">
        <f t="shared" si="64"/>
        <v>0.48888888888888887</v>
      </c>
      <c r="S581" s="4">
        <v>3</v>
      </c>
      <c r="T581" s="4">
        <v>5</v>
      </c>
      <c r="U581" s="4">
        <v>41</v>
      </c>
      <c r="V581" s="4">
        <v>41</v>
      </c>
      <c r="W581" s="5">
        <f t="shared" si="65"/>
        <v>3.3333333333333333E-2</v>
      </c>
      <c r="X581" s="5">
        <f t="shared" si="66"/>
        <v>5.5555555555555552E-2</v>
      </c>
      <c r="Y581" s="5">
        <f t="shared" si="67"/>
        <v>0.45555555555555555</v>
      </c>
      <c r="Z581" s="5">
        <f t="shared" si="68"/>
        <v>0.45555555555555555</v>
      </c>
      <c r="AA581" s="6">
        <f t="shared" si="69"/>
        <v>1</v>
      </c>
    </row>
    <row r="582" spans="1:27">
      <c r="A582" t="s">
        <v>2396</v>
      </c>
      <c r="B582" t="s">
        <v>1460</v>
      </c>
      <c r="C582" s="4" t="s">
        <v>1826</v>
      </c>
      <c r="D582" s="3" t="s">
        <v>1829</v>
      </c>
      <c r="E582" t="s">
        <v>1827</v>
      </c>
      <c r="F582" t="s">
        <v>2165</v>
      </c>
      <c r="M582" s="3">
        <v>51308</v>
      </c>
      <c r="N582" s="4">
        <v>91</v>
      </c>
      <c r="O582" s="4">
        <v>8</v>
      </c>
      <c r="P582" s="5">
        <f t="shared" si="63"/>
        <v>8.7912087912087919E-2</v>
      </c>
      <c r="Q582" s="4">
        <v>81</v>
      </c>
      <c r="R582" s="5">
        <f t="shared" si="64"/>
        <v>0.89010989010989006</v>
      </c>
      <c r="S582" s="4">
        <v>7</v>
      </c>
      <c r="T582" s="4">
        <v>1</v>
      </c>
      <c r="U582" s="4">
        <v>74</v>
      </c>
      <c r="V582" s="4">
        <v>9</v>
      </c>
      <c r="W582" s="5">
        <f t="shared" si="65"/>
        <v>7.6923076923076927E-2</v>
      </c>
      <c r="X582" s="5">
        <f t="shared" si="66"/>
        <v>1.098901098901099E-2</v>
      </c>
      <c r="Y582" s="5">
        <f t="shared" si="67"/>
        <v>0.81318681318681318</v>
      </c>
      <c r="Z582" s="5">
        <f t="shared" si="68"/>
        <v>9.8901098901098897E-2</v>
      </c>
      <c r="AA582" s="6">
        <f t="shared" si="69"/>
        <v>1</v>
      </c>
    </row>
    <row r="583" spans="1:27">
      <c r="A583" t="s">
        <v>2472</v>
      </c>
      <c r="B583" t="s">
        <v>1536</v>
      </c>
      <c r="C583" s="4" t="s">
        <v>1826</v>
      </c>
      <c r="D583" s="3" t="s">
        <v>1829</v>
      </c>
      <c r="E583" t="s">
        <v>1830</v>
      </c>
      <c r="F583" t="s">
        <v>1831</v>
      </c>
      <c r="G583" t="s">
        <v>1841</v>
      </c>
      <c r="H583" t="s">
        <v>1842</v>
      </c>
      <c r="I583" t="s">
        <v>2201</v>
      </c>
      <c r="M583" s="3">
        <v>51241</v>
      </c>
      <c r="N583" s="4">
        <v>91</v>
      </c>
      <c r="O583" s="4">
        <v>8</v>
      </c>
      <c r="P583" s="5">
        <f t="shared" si="63"/>
        <v>8.7912087912087919E-2</v>
      </c>
      <c r="Q583" s="4">
        <v>68</v>
      </c>
      <c r="R583" s="5">
        <f t="shared" si="64"/>
        <v>0.74725274725274726</v>
      </c>
      <c r="S583" s="4">
        <v>5</v>
      </c>
      <c r="T583" s="4">
        <v>3</v>
      </c>
      <c r="U583" s="4">
        <v>63</v>
      </c>
      <c r="V583" s="4">
        <v>20</v>
      </c>
      <c r="W583" s="5">
        <f t="shared" si="65"/>
        <v>5.4945054945054944E-2</v>
      </c>
      <c r="X583" s="5">
        <f t="shared" si="66"/>
        <v>3.2967032967032968E-2</v>
      </c>
      <c r="Y583" s="5">
        <f t="shared" si="67"/>
        <v>0.69230769230769229</v>
      </c>
      <c r="Z583" s="5">
        <f t="shared" si="68"/>
        <v>0.21978021978021978</v>
      </c>
      <c r="AA583" s="6">
        <f t="shared" si="69"/>
        <v>1</v>
      </c>
    </row>
    <row r="584" spans="1:27">
      <c r="A584" t="s">
        <v>977</v>
      </c>
      <c r="B584" t="s">
        <v>1691</v>
      </c>
      <c r="C584" s="4" t="s">
        <v>1826</v>
      </c>
      <c r="D584" s="3" t="s">
        <v>2104</v>
      </c>
      <c r="E584" t="s">
        <v>1830</v>
      </c>
      <c r="F584" t="s">
        <v>1831</v>
      </c>
      <c r="G584" t="s">
        <v>1849</v>
      </c>
      <c r="H584" t="s">
        <v>474</v>
      </c>
      <c r="I584" t="s">
        <v>475</v>
      </c>
      <c r="J584" t="s">
        <v>2105</v>
      </c>
      <c r="M584" s="3">
        <v>73325</v>
      </c>
      <c r="N584" s="4">
        <v>91</v>
      </c>
      <c r="O584" s="4">
        <v>8</v>
      </c>
      <c r="P584" s="5">
        <f t="shared" si="63"/>
        <v>8.7912087912087919E-2</v>
      </c>
      <c r="Q584" s="4">
        <v>46</v>
      </c>
      <c r="R584" s="5">
        <f t="shared" si="64"/>
        <v>0.50549450549450547</v>
      </c>
      <c r="S584" s="4">
        <v>3</v>
      </c>
      <c r="T584" s="4">
        <v>5</v>
      </c>
      <c r="U584" s="4">
        <v>43</v>
      </c>
      <c r="V584" s="4">
        <v>40</v>
      </c>
      <c r="W584" s="5">
        <f t="shared" si="65"/>
        <v>3.2967032967032968E-2</v>
      </c>
      <c r="X584" s="5">
        <f t="shared" si="66"/>
        <v>5.4945054945054944E-2</v>
      </c>
      <c r="Y584" s="5">
        <f t="shared" si="67"/>
        <v>0.47252747252747251</v>
      </c>
      <c r="Z584" s="5">
        <f t="shared" si="68"/>
        <v>0.43956043956043955</v>
      </c>
      <c r="AA584" s="6">
        <f t="shared" si="69"/>
        <v>1</v>
      </c>
    </row>
    <row r="585" spans="1:27">
      <c r="A585" t="s">
        <v>2428</v>
      </c>
      <c r="B585" t="s">
        <v>1492</v>
      </c>
      <c r="C585" s="4" t="s">
        <v>1826</v>
      </c>
      <c r="D585" s="3" t="s">
        <v>1829</v>
      </c>
      <c r="E585" t="s">
        <v>1830</v>
      </c>
      <c r="F585" t="s">
        <v>1831</v>
      </c>
      <c r="G585" t="s">
        <v>1841</v>
      </c>
      <c r="H585" t="s">
        <v>1842</v>
      </c>
      <c r="I585" t="s">
        <v>416</v>
      </c>
      <c r="J585" t="s">
        <v>2146</v>
      </c>
      <c r="M585" s="3">
        <v>51369</v>
      </c>
      <c r="N585" s="4">
        <v>92</v>
      </c>
      <c r="O585" s="4">
        <v>8</v>
      </c>
      <c r="P585" s="5">
        <f t="shared" si="63"/>
        <v>8.6956521739130432E-2</v>
      </c>
      <c r="Q585" s="4">
        <v>78</v>
      </c>
      <c r="R585" s="5">
        <f t="shared" si="64"/>
        <v>0.84782608695652173</v>
      </c>
      <c r="S585" s="4">
        <v>6</v>
      </c>
      <c r="T585" s="4">
        <v>2</v>
      </c>
      <c r="U585" s="4">
        <v>72</v>
      </c>
      <c r="V585" s="4">
        <v>12</v>
      </c>
      <c r="W585" s="5">
        <f t="shared" si="65"/>
        <v>6.5217391304347824E-2</v>
      </c>
      <c r="X585" s="5">
        <f t="shared" si="66"/>
        <v>2.1739130434782608E-2</v>
      </c>
      <c r="Y585" s="5">
        <f t="shared" si="67"/>
        <v>0.78260869565217395</v>
      </c>
      <c r="Z585" s="5">
        <f t="shared" si="68"/>
        <v>0.13043478260869565</v>
      </c>
      <c r="AA585" s="6">
        <f t="shared" si="69"/>
        <v>1</v>
      </c>
    </row>
    <row r="586" spans="1:27">
      <c r="A586" t="s">
        <v>2486</v>
      </c>
      <c r="B586" t="s">
        <v>1550</v>
      </c>
      <c r="C586" s="4" t="s">
        <v>1826</v>
      </c>
      <c r="D586" s="3" t="s">
        <v>1829</v>
      </c>
      <c r="E586" t="s">
        <v>1830</v>
      </c>
      <c r="F586" t="s">
        <v>1831</v>
      </c>
      <c r="G586" t="s">
        <v>1841</v>
      </c>
      <c r="H586" t="s">
        <v>1842</v>
      </c>
      <c r="I586" t="s">
        <v>2218</v>
      </c>
      <c r="M586" s="3">
        <v>51308</v>
      </c>
      <c r="N586" s="4">
        <v>92</v>
      </c>
      <c r="O586" s="4">
        <v>8</v>
      </c>
      <c r="P586" s="5">
        <f t="shared" si="63"/>
        <v>8.6956521739130432E-2</v>
      </c>
      <c r="Q586" s="4">
        <v>85</v>
      </c>
      <c r="R586" s="5">
        <f t="shared" si="64"/>
        <v>0.92391304347826086</v>
      </c>
      <c r="S586" s="4">
        <v>7</v>
      </c>
      <c r="T586" s="4">
        <v>1</v>
      </c>
      <c r="U586" s="4">
        <v>78</v>
      </c>
      <c r="V586" s="4">
        <v>6</v>
      </c>
      <c r="W586" s="5">
        <f t="shared" si="65"/>
        <v>7.6086956521739135E-2</v>
      </c>
      <c r="X586" s="5">
        <f t="shared" si="66"/>
        <v>1.0869565217391304E-2</v>
      </c>
      <c r="Y586" s="5">
        <f t="shared" si="67"/>
        <v>0.84782608695652173</v>
      </c>
      <c r="Z586" s="5">
        <f t="shared" si="68"/>
        <v>6.5217391304347824E-2</v>
      </c>
      <c r="AA586" s="6">
        <f t="shared" si="69"/>
        <v>0.99999999999999989</v>
      </c>
    </row>
    <row r="587" spans="1:27">
      <c r="A587" t="s">
        <v>2348</v>
      </c>
      <c r="B587" t="s">
        <v>1412</v>
      </c>
      <c r="C587" s="4" t="s">
        <v>1826</v>
      </c>
      <c r="D587" s="3" t="s">
        <v>1829</v>
      </c>
      <c r="E587" t="s">
        <v>1830</v>
      </c>
      <c r="F587" t="s">
        <v>1831</v>
      </c>
      <c r="G587" t="s">
        <v>1841</v>
      </c>
      <c r="H587" t="s">
        <v>1842</v>
      </c>
      <c r="I587" t="s">
        <v>416</v>
      </c>
      <c r="J587" t="s">
        <v>417</v>
      </c>
      <c r="M587" s="3">
        <v>51436</v>
      </c>
      <c r="N587" s="4">
        <v>93</v>
      </c>
      <c r="O587" s="4">
        <v>8</v>
      </c>
      <c r="P587" s="5">
        <f t="shared" si="63"/>
        <v>8.6021505376344093E-2</v>
      </c>
      <c r="Q587" s="4">
        <v>84</v>
      </c>
      <c r="R587" s="5">
        <f t="shared" si="64"/>
        <v>0.90322580645161288</v>
      </c>
      <c r="S587" s="4">
        <v>7</v>
      </c>
      <c r="T587" s="4">
        <v>1</v>
      </c>
      <c r="U587" s="4">
        <v>77</v>
      </c>
      <c r="V587" s="4">
        <v>8</v>
      </c>
      <c r="W587" s="5">
        <f t="shared" si="65"/>
        <v>7.5268817204301078E-2</v>
      </c>
      <c r="X587" s="5">
        <f t="shared" si="66"/>
        <v>1.0752688172043012E-2</v>
      </c>
      <c r="Y587" s="5">
        <f t="shared" si="67"/>
        <v>0.82795698924731187</v>
      </c>
      <c r="Z587" s="5">
        <f t="shared" si="68"/>
        <v>8.6021505376344093E-2</v>
      </c>
      <c r="AA587" s="6">
        <f t="shared" si="69"/>
        <v>1</v>
      </c>
    </row>
    <row r="588" spans="1:27">
      <c r="A588" t="s">
        <v>2443</v>
      </c>
      <c r="B588" t="s">
        <v>1507</v>
      </c>
      <c r="C588" s="4" t="s">
        <v>1826</v>
      </c>
      <c r="D588" s="3" t="s">
        <v>1829</v>
      </c>
      <c r="E588" t="s">
        <v>1827</v>
      </c>
      <c r="F588" t="s">
        <v>2161</v>
      </c>
      <c r="M588" s="3">
        <v>50486</v>
      </c>
      <c r="N588" s="4">
        <v>93</v>
      </c>
      <c r="O588" s="4">
        <v>8</v>
      </c>
      <c r="P588" s="5">
        <f t="shared" si="63"/>
        <v>8.6021505376344093E-2</v>
      </c>
      <c r="Q588" s="4">
        <v>88</v>
      </c>
      <c r="R588" s="5">
        <f t="shared" si="64"/>
        <v>0.94623655913978499</v>
      </c>
      <c r="S588" s="4">
        <v>8</v>
      </c>
      <c r="T588" s="4">
        <v>0</v>
      </c>
      <c r="U588" s="4">
        <v>80</v>
      </c>
      <c r="V588" s="4">
        <v>5</v>
      </c>
      <c r="W588" s="5">
        <f t="shared" si="65"/>
        <v>8.6021505376344093E-2</v>
      </c>
      <c r="X588" s="5">
        <f t="shared" si="66"/>
        <v>0</v>
      </c>
      <c r="Y588" s="5">
        <f t="shared" si="67"/>
        <v>0.86021505376344087</v>
      </c>
      <c r="Z588" s="5">
        <f t="shared" si="68"/>
        <v>5.3763440860215055E-2</v>
      </c>
      <c r="AA588" s="6">
        <f t="shared" si="69"/>
        <v>1</v>
      </c>
    </row>
    <row r="589" spans="1:27">
      <c r="A589" t="s">
        <v>2485</v>
      </c>
      <c r="B589" t="s">
        <v>1549</v>
      </c>
      <c r="C589" s="4" t="s">
        <v>1826</v>
      </c>
      <c r="D589" s="3" t="s">
        <v>1829</v>
      </c>
      <c r="E589" t="s">
        <v>1830</v>
      </c>
      <c r="F589" t="s">
        <v>1831</v>
      </c>
      <c r="G589" t="s">
        <v>1841</v>
      </c>
      <c r="H589" t="s">
        <v>1842</v>
      </c>
      <c r="I589" t="s">
        <v>2217</v>
      </c>
      <c r="M589" s="3">
        <v>51368</v>
      </c>
      <c r="N589" s="4">
        <v>93</v>
      </c>
      <c r="O589" s="4">
        <v>8</v>
      </c>
      <c r="P589" s="5">
        <f t="shared" si="63"/>
        <v>8.6021505376344093E-2</v>
      </c>
      <c r="Q589" s="4">
        <v>81</v>
      </c>
      <c r="R589" s="5">
        <f t="shared" si="64"/>
        <v>0.87096774193548387</v>
      </c>
      <c r="S589" s="4">
        <v>6</v>
      </c>
      <c r="T589" s="4">
        <v>2</v>
      </c>
      <c r="U589" s="4">
        <v>75</v>
      </c>
      <c r="V589" s="4">
        <v>10</v>
      </c>
      <c r="W589" s="5">
        <f t="shared" si="65"/>
        <v>6.4516129032258063E-2</v>
      </c>
      <c r="X589" s="5">
        <f t="shared" si="66"/>
        <v>2.1505376344086023E-2</v>
      </c>
      <c r="Y589" s="5">
        <f t="shared" si="67"/>
        <v>0.80645161290322576</v>
      </c>
      <c r="Z589" s="5">
        <f t="shared" si="68"/>
        <v>0.10752688172043011</v>
      </c>
      <c r="AA589" s="6">
        <f t="shared" si="69"/>
        <v>1</v>
      </c>
    </row>
    <row r="590" spans="1:27">
      <c r="A590" t="s">
        <v>1016</v>
      </c>
      <c r="B590" t="s">
        <v>1730</v>
      </c>
      <c r="C590" s="4" t="s">
        <v>1826</v>
      </c>
      <c r="D590" s="3" t="s">
        <v>1829</v>
      </c>
      <c r="E590" t="s">
        <v>1830</v>
      </c>
      <c r="F590" t="s">
        <v>1831</v>
      </c>
      <c r="G590" t="s">
        <v>1841</v>
      </c>
      <c r="H590" t="s">
        <v>1842</v>
      </c>
      <c r="I590" t="s">
        <v>416</v>
      </c>
      <c r="M590" s="3">
        <v>51376</v>
      </c>
      <c r="N590" s="4">
        <v>94</v>
      </c>
      <c r="O590" s="4">
        <v>8</v>
      </c>
      <c r="P590" s="5">
        <f t="shared" si="63"/>
        <v>8.5106382978723402E-2</v>
      </c>
      <c r="Q590" s="4">
        <v>83</v>
      </c>
      <c r="R590" s="5">
        <f t="shared" si="64"/>
        <v>0.88297872340425532</v>
      </c>
      <c r="S590" s="4">
        <v>6</v>
      </c>
      <c r="T590" s="4">
        <v>2</v>
      </c>
      <c r="U590" s="4">
        <v>77</v>
      </c>
      <c r="V590" s="4">
        <v>9</v>
      </c>
      <c r="W590" s="5">
        <f t="shared" si="65"/>
        <v>6.3829787234042548E-2</v>
      </c>
      <c r="X590" s="5">
        <f t="shared" si="66"/>
        <v>2.1276595744680851E-2</v>
      </c>
      <c r="Y590" s="5">
        <f t="shared" si="67"/>
        <v>0.81914893617021278</v>
      </c>
      <c r="Z590" s="5">
        <f t="shared" si="68"/>
        <v>9.5744680851063829E-2</v>
      </c>
      <c r="AA590" s="6">
        <f t="shared" si="69"/>
        <v>1</v>
      </c>
    </row>
    <row r="591" spans="1:27">
      <c r="A591" t="s">
        <v>2344</v>
      </c>
      <c r="B591" t="s">
        <v>1408</v>
      </c>
      <c r="C591" s="4" t="s">
        <v>1826</v>
      </c>
      <c r="D591" s="3" t="s">
        <v>1829</v>
      </c>
      <c r="E591" t="s">
        <v>1830</v>
      </c>
      <c r="F591" t="s">
        <v>1831</v>
      </c>
      <c r="G591" t="s">
        <v>1832</v>
      </c>
      <c r="H591" t="s">
        <v>1833</v>
      </c>
      <c r="I591" t="s">
        <v>409</v>
      </c>
      <c r="M591" s="3">
        <v>48211</v>
      </c>
      <c r="N591" s="4">
        <v>95</v>
      </c>
      <c r="O591" s="4">
        <v>8</v>
      </c>
      <c r="P591" s="5">
        <f t="shared" si="63"/>
        <v>8.4210526315789472E-2</v>
      </c>
      <c r="Q591" s="4">
        <v>40</v>
      </c>
      <c r="R591" s="5">
        <f t="shared" si="64"/>
        <v>0.42105263157894735</v>
      </c>
      <c r="S591" s="4">
        <v>1</v>
      </c>
      <c r="T591" s="4">
        <v>7</v>
      </c>
      <c r="U591" s="4">
        <v>39</v>
      </c>
      <c r="V591" s="4">
        <v>48</v>
      </c>
      <c r="W591" s="5">
        <f t="shared" si="65"/>
        <v>1.0526315789473684E-2</v>
      </c>
      <c r="X591" s="5">
        <f t="shared" si="66"/>
        <v>7.3684210526315783E-2</v>
      </c>
      <c r="Y591" s="5">
        <f t="shared" si="67"/>
        <v>0.41052631578947368</v>
      </c>
      <c r="Z591" s="5">
        <f t="shared" si="68"/>
        <v>0.50526315789473686</v>
      </c>
      <c r="AA591" s="6">
        <f t="shared" si="69"/>
        <v>1</v>
      </c>
    </row>
    <row r="592" spans="1:27">
      <c r="A592" t="s">
        <v>2451</v>
      </c>
      <c r="B592" t="s">
        <v>1515</v>
      </c>
      <c r="C592" s="4" t="s">
        <v>1826</v>
      </c>
      <c r="D592" s="3" t="s">
        <v>1829</v>
      </c>
      <c r="E592" t="s">
        <v>1827</v>
      </c>
      <c r="F592" t="s">
        <v>2177</v>
      </c>
      <c r="M592" s="3">
        <v>52298</v>
      </c>
      <c r="N592" s="4">
        <v>96</v>
      </c>
      <c r="O592" s="4">
        <v>8</v>
      </c>
      <c r="P592" s="5">
        <f t="shared" si="63"/>
        <v>8.3333333333333329E-2</v>
      </c>
      <c r="Q592" s="4">
        <v>93</v>
      </c>
      <c r="R592" s="5">
        <f t="shared" si="64"/>
        <v>0.96875</v>
      </c>
      <c r="S592" s="4">
        <v>7</v>
      </c>
      <c r="T592" s="4">
        <v>1</v>
      </c>
      <c r="U592" s="4">
        <v>86</v>
      </c>
      <c r="V592" s="4">
        <v>2</v>
      </c>
      <c r="W592" s="5">
        <f t="shared" si="65"/>
        <v>7.2916666666666671E-2</v>
      </c>
      <c r="X592" s="5">
        <f t="shared" si="66"/>
        <v>1.0416666666666666E-2</v>
      </c>
      <c r="Y592" s="5">
        <f t="shared" si="67"/>
        <v>0.89583333333333337</v>
      </c>
      <c r="Z592" s="5">
        <f t="shared" si="68"/>
        <v>2.0833333333333332E-2</v>
      </c>
      <c r="AA592" s="6">
        <f t="shared" si="69"/>
        <v>1</v>
      </c>
    </row>
    <row r="593" spans="1:27">
      <c r="A593" t="s">
        <v>2453</v>
      </c>
      <c r="B593" t="s">
        <v>1517</v>
      </c>
      <c r="C593" s="4" t="s">
        <v>1826</v>
      </c>
      <c r="D593" s="3" t="s">
        <v>1829</v>
      </c>
      <c r="E593" t="s">
        <v>1827</v>
      </c>
      <c r="F593" t="s">
        <v>2166</v>
      </c>
      <c r="M593" s="3">
        <v>51381</v>
      </c>
      <c r="N593" s="4">
        <v>96</v>
      </c>
      <c r="O593" s="4">
        <v>8</v>
      </c>
      <c r="P593" s="5">
        <f t="shared" si="63"/>
        <v>8.3333333333333329E-2</v>
      </c>
      <c r="Q593" s="4">
        <v>94</v>
      </c>
      <c r="R593" s="5">
        <f t="shared" si="64"/>
        <v>0.97916666666666663</v>
      </c>
      <c r="S593" s="4">
        <v>8</v>
      </c>
      <c r="T593" s="4">
        <v>0</v>
      </c>
      <c r="U593" s="4">
        <v>86</v>
      </c>
      <c r="V593" s="4">
        <v>2</v>
      </c>
      <c r="W593" s="5">
        <f t="shared" si="65"/>
        <v>8.3333333333333329E-2</v>
      </c>
      <c r="X593" s="5">
        <f t="shared" si="66"/>
        <v>0</v>
      </c>
      <c r="Y593" s="5">
        <f t="shared" si="67"/>
        <v>0.89583333333333337</v>
      </c>
      <c r="Z593" s="5">
        <f t="shared" si="68"/>
        <v>2.0833333333333332E-2</v>
      </c>
      <c r="AA593" s="6">
        <f t="shared" si="69"/>
        <v>1</v>
      </c>
    </row>
    <row r="594" spans="1:27">
      <c r="A594" t="s">
        <v>2545</v>
      </c>
      <c r="B594" t="s">
        <v>1608</v>
      </c>
      <c r="C594" s="4" t="s">
        <v>1826</v>
      </c>
      <c r="D594" s="3" t="s">
        <v>1829</v>
      </c>
      <c r="E594" t="s">
        <v>1830</v>
      </c>
      <c r="F594" t="s">
        <v>1831</v>
      </c>
      <c r="G594" t="s">
        <v>1841</v>
      </c>
      <c r="H594" t="s">
        <v>1842</v>
      </c>
      <c r="I594" t="s">
        <v>2740</v>
      </c>
      <c r="M594" s="3">
        <v>51813</v>
      </c>
      <c r="N594" s="4">
        <v>96</v>
      </c>
      <c r="O594" s="4">
        <v>8</v>
      </c>
      <c r="P594" s="5">
        <f t="shared" si="63"/>
        <v>8.3333333333333329E-2</v>
      </c>
      <c r="Q594" s="4">
        <v>84</v>
      </c>
      <c r="R594" s="5">
        <f t="shared" si="64"/>
        <v>0.875</v>
      </c>
      <c r="S594" s="4">
        <v>7</v>
      </c>
      <c r="T594" s="4">
        <v>1</v>
      </c>
      <c r="U594" s="4">
        <v>77</v>
      </c>
      <c r="V594" s="4">
        <v>11</v>
      </c>
      <c r="W594" s="5">
        <f t="shared" si="65"/>
        <v>7.2916666666666671E-2</v>
      </c>
      <c r="X594" s="5">
        <f t="shared" si="66"/>
        <v>1.0416666666666666E-2</v>
      </c>
      <c r="Y594" s="5">
        <f t="shared" si="67"/>
        <v>0.80208333333333337</v>
      </c>
      <c r="Z594" s="5">
        <f t="shared" si="68"/>
        <v>0.11458333333333333</v>
      </c>
      <c r="AA594" s="6">
        <f t="shared" si="69"/>
        <v>1</v>
      </c>
    </row>
    <row r="595" spans="1:27">
      <c r="A595" t="s">
        <v>2446</v>
      </c>
      <c r="B595" t="s">
        <v>1510</v>
      </c>
      <c r="C595" s="4" t="s">
        <v>1826</v>
      </c>
      <c r="D595" s="3" t="s">
        <v>1829</v>
      </c>
      <c r="E595" t="s">
        <v>1827</v>
      </c>
      <c r="F595" t="s">
        <v>2167</v>
      </c>
      <c r="M595" s="3">
        <v>51426</v>
      </c>
      <c r="N595" s="4">
        <v>98</v>
      </c>
      <c r="O595" s="4">
        <v>8</v>
      </c>
      <c r="P595" s="5">
        <f t="shared" si="63"/>
        <v>8.1632653061224483E-2</v>
      </c>
      <c r="Q595" s="4">
        <v>95</v>
      </c>
      <c r="R595" s="5">
        <f t="shared" si="64"/>
        <v>0.96938775510204078</v>
      </c>
      <c r="S595" s="4">
        <v>8</v>
      </c>
      <c r="T595" s="4">
        <v>0</v>
      </c>
      <c r="U595" s="4">
        <v>87</v>
      </c>
      <c r="V595" s="4">
        <v>3</v>
      </c>
      <c r="W595" s="5">
        <f t="shared" si="65"/>
        <v>8.1632653061224483E-2</v>
      </c>
      <c r="X595" s="5">
        <f t="shared" si="66"/>
        <v>0</v>
      </c>
      <c r="Y595" s="5">
        <f t="shared" si="67"/>
        <v>0.88775510204081631</v>
      </c>
      <c r="Z595" s="5">
        <f t="shared" si="68"/>
        <v>3.0612244897959183E-2</v>
      </c>
      <c r="AA595" s="6">
        <f t="shared" si="69"/>
        <v>1</v>
      </c>
    </row>
    <row r="596" spans="1:27">
      <c r="A596" t="s">
        <v>2476</v>
      </c>
      <c r="B596" t="s">
        <v>1540</v>
      </c>
      <c r="C596" s="4" t="s">
        <v>1826</v>
      </c>
      <c r="D596" s="3" t="s">
        <v>1829</v>
      </c>
      <c r="E596" t="s">
        <v>1830</v>
      </c>
      <c r="F596" t="s">
        <v>1831</v>
      </c>
      <c r="G596" t="s">
        <v>1841</v>
      </c>
      <c r="H596" t="s">
        <v>1842</v>
      </c>
      <c r="I596" t="s">
        <v>2207</v>
      </c>
      <c r="M596" s="3">
        <v>53597</v>
      </c>
      <c r="N596" s="4">
        <v>98</v>
      </c>
      <c r="O596" s="4">
        <v>8</v>
      </c>
      <c r="P596" s="5">
        <f t="shared" si="63"/>
        <v>8.1632653061224483E-2</v>
      </c>
      <c r="Q596" s="4">
        <v>95</v>
      </c>
      <c r="R596" s="5">
        <f t="shared" si="64"/>
        <v>0.96938775510204078</v>
      </c>
      <c r="S596" s="4">
        <v>8</v>
      </c>
      <c r="T596" s="4">
        <v>0</v>
      </c>
      <c r="U596" s="4">
        <v>87</v>
      </c>
      <c r="V596" s="4">
        <v>3</v>
      </c>
      <c r="W596" s="5">
        <f t="shared" si="65"/>
        <v>8.1632653061224483E-2</v>
      </c>
      <c r="X596" s="5">
        <f t="shared" si="66"/>
        <v>0</v>
      </c>
      <c r="Y596" s="5">
        <f t="shared" si="67"/>
        <v>0.88775510204081631</v>
      </c>
      <c r="Z596" s="5">
        <f t="shared" si="68"/>
        <v>3.0612244897959183E-2</v>
      </c>
      <c r="AA596" s="6">
        <f t="shared" si="69"/>
        <v>1</v>
      </c>
    </row>
    <row r="597" spans="1:27">
      <c r="A597" t="s">
        <v>2294</v>
      </c>
      <c r="B597" t="s">
        <v>1358</v>
      </c>
      <c r="C597" s="4" t="s">
        <v>1826</v>
      </c>
      <c r="D597" s="3" t="s">
        <v>318</v>
      </c>
      <c r="E597" t="s">
        <v>1830</v>
      </c>
      <c r="F597" t="s">
        <v>1831</v>
      </c>
      <c r="G597" t="s">
        <v>1849</v>
      </c>
      <c r="H597" t="s">
        <v>319</v>
      </c>
      <c r="I597" t="s">
        <v>320</v>
      </c>
      <c r="J597" t="s">
        <v>321</v>
      </c>
      <c r="M597" s="3">
        <v>57248</v>
      </c>
      <c r="N597" s="4">
        <v>99</v>
      </c>
      <c r="O597" s="4">
        <v>8</v>
      </c>
      <c r="P597" s="5">
        <f t="shared" si="63"/>
        <v>8.0808080808080815E-2</v>
      </c>
      <c r="Q597" s="4">
        <v>94</v>
      </c>
      <c r="R597" s="5">
        <f t="shared" si="64"/>
        <v>0.9494949494949495</v>
      </c>
      <c r="S597" s="4">
        <v>8</v>
      </c>
      <c r="T597" s="4">
        <v>0</v>
      </c>
      <c r="U597" s="4">
        <v>86</v>
      </c>
      <c r="V597" s="4">
        <v>5</v>
      </c>
      <c r="W597" s="5">
        <f t="shared" si="65"/>
        <v>8.0808080808080815E-2</v>
      </c>
      <c r="X597" s="5">
        <f t="shared" si="66"/>
        <v>0</v>
      </c>
      <c r="Y597" s="5">
        <f t="shared" si="67"/>
        <v>0.86868686868686873</v>
      </c>
      <c r="Z597" s="5">
        <f t="shared" si="68"/>
        <v>5.0505050505050504E-2</v>
      </c>
      <c r="AA597" s="6">
        <f t="shared" si="69"/>
        <v>1</v>
      </c>
    </row>
    <row r="598" spans="1:27">
      <c r="A598" t="s">
        <v>2524</v>
      </c>
      <c r="B598" t="s">
        <v>1587</v>
      </c>
      <c r="C598" s="4" t="s">
        <v>1826</v>
      </c>
      <c r="D598" s="3" t="s">
        <v>1829</v>
      </c>
      <c r="E598" t="s">
        <v>1830</v>
      </c>
      <c r="F598" t="s">
        <v>1831</v>
      </c>
      <c r="G598" t="s">
        <v>1841</v>
      </c>
      <c r="H598" t="s">
        <v>1842</v>
      </c>
      <c r="I598" t="s">
        <v>2719</v>
      </c>
      <c r="M598" s="3">
        <v>60588</v>
      </c>
      <c r="N598" s="4">
        <v>100</v>
      </c>
      <c r="O598" s="4">
        <v>8</v>
      </c>
      <c r="P598" s="5">
        <f t="shared" si="63"/>
        <v>0.08</v>
      </c>
      <c r="Q598" s="4">
        <v>48</v>
      </c>
      <c r="R598" s="5">
        <f t="shared" si="64"/>
        <v>0.48</v>
      </c>
      <c r="S598" s="4">
        <v>3</v>
      </c>
      <c r="T598" s="4">
        <v>5</v>
      </c>
      <c r="U598" s="4">
        <v>45</v>
      </c>
      <c r="V598" s="4">
        <v>47</v>
      </c>
      <c r="W598" s="5">
        <f t="shared" si="65"/>
        <v>0.03</v>
      </c>
      <c r="X598" s="5">
        <f t="shared" si="66"/>
        <v>0.05</v>
      </c>
      <c r="Y598" s="5">
        <f t="shared" si="67"/>
        <v>0.45</v>
      </c>
      <c r="Z598" s="5">
        <f t="shared" si="68"/>
        <v>0.47</v>
      </c>
      <c r="AA598" s="6">
        <f t="shared" si="69"/>
        <v>1</v>
      </c>
    </row>
    <row r="599" spans="1:27">
      <c r="A599" t="s">
        <v>639</v>
      </c>
      <c r="B599" t="s">
        <v>66</v>
      </c>
      <c r="C599" s="4" t="s">
        <v>1826</v>
      </c>
      <c r="D599" s="3" t="s">
        <v>1864</v>
      </c>
      <c r="E599" t="s">
        <v>1830</v>
      </c>
      <c r="F599" t="s">
        <v>1831</v>
      </c>
      <c r="G599" t="s">
        <v>1841</v>
      </c>
      <c r="H599" t="s">
        <v>297</v>
      </c>
      <c r="I599" t="s">
        <v>421</v>
      </c>
      <c r="J599" t="s">
        <v>1153</v>
      </c>
      <c r="M599" s="3">
        <v>59866</v>
      </c>
      <c r="N599" s="4">
        <v>100</v>
      </c>
      <c r="O599" s="4">
        <v>8</v>
      </c>
      <c r="P599" s="5">
        <f t="shared" si="63"/>
        <v>0.08</v>
      </c>
      <c r="Q599" s="4">
        <v>89</v>
      </c>
      <c r="R599" s="5">
        <f t="shared" si="64"/>
        <v>0.89</v>
      </c>
      <c r="S599" s="4">
        <v>8</v>
      </c>
      <c r="T599" s="4">
        <v>0</v>
      </c>
      <c r="U599" s="4">
        <v>81</v>
      </c>
      <c r="V599" s="4">
        <v>11</v>
      </c>
      <c r="W599" s="5">
        <f t="shared" si="65"/>
        <v>0.08</v>
      </c>
      <c r="X599" s="5">
        <f t="shared" si="66"/>
        <v>0</v>
      </c>
      <c r="Y599" s="5">
        <f t="shared" si="67"/>
        <v>0.81</v>
      </c>
      <c r="Z599" s="5">
        <f t="shared" si="68"/>
        <v>0.11</v>
      </c>
      <c r="AA599" s="6">
        <f t="shared" si="69"/>
        <v>1</v>
      </c>
    </row>
    <row r="600" spans="1:27">
      <c r="A600" t="s">
        <v>634</v>
      </c>
      <c r="B600" t="s">
        <v>61</v>
      </c>
      <c r="C600" s="4" t="s">
        <v>1826</v>
      </c>
      <c r="D600" s="3" t="s">
        <v>444</v>
      </c>
      <c r="E600" t="s">
        <v>1827</v>
      </c>
      <c r="F600" t="s">
        <v>1103</v>
      </c>
      <c r="M600" s="3">
        <v>61395</v>
      </c>
      <c r="N600" s="4">
        <v>101</v>
      </c>
      <c r="O600" s="4">
        <v>8</v>
      </c>
      <c r="P600" s="5">
        <f t="shared" si="63"/>
        <v>7.9207920792079209E-2</v>
      </c>
      <c r="Q600" s="4">
        <v>26</v>
      </c>
      <c r="R600" s="5">
        <f t="shared" si="64"/>
        <v>0.25742574257425743</v>
      </c>
      <c r="S600" s="4">
        <v>3</v>
      </c>
      <c r="T600" s="4">
        <v>5</v>
      </c>
      <c r="U600" s="4">
        <v>23</v>
      </c>
      <c r="V600" s="4">
        <v>70</v>
      </c>
      <c r="W600" s="5">
        <f t="shared" si="65"/>
        <v>2.9702970297029702E-2</v>
      </c>
      <c r="X600" s="5">
        <f t="shared" si="66"/>
        <v>4.9504950495049507E-2</v>
      </c>
      <c r="Y600" s="5">
        <f t="shared" si="67"/>
        <v>0.22772277227722773</v>
      </c>
      <c r="Z600" s="5">
        <f t="shared" si="68"/>
        <v>0.69306930693069302</v>
      </c>
      <c r="AA600" s="6">
        <f t="shared" si="69"/>
        <v>1</v>
      </c>
    </row>
    <row r="601" spans="1:27">
      <c r="A601" t="s">
        <v>778</v>
      </c>
      <c r="B601" t="s">
        <v>205</v>
      </c>
      <c r="C601" s="4" t="s">
        <v>1826</v>
      </c>
      <c r="D601" s="3" t="s">
        <v>1124</v>
      </c>
      <c r="E601" t="s">
        <v>1830</v>
      </c>
      <c r="F601" t="s">
        <v>1831</v>
      </c>
      <c r="G601" t="s">
        <v>1841</v>
      </c>
      <c r="H601" t="s">
        <v>1842</v>
      </c>
      <c r="I601" t="s">
        <v>2967</v>
      </c>
      <c r="M601" s="3">
        <v>67188</v>
      </c>
      <c r="N601" s="4">
        <v>101</v>
      </c>
      <c r="O601" s="4">
        <v>8</v>
      </c>
      <c r="P601" s="5">
        <f t="shared" si="63"/>
        <v>7.9207920792079209E-2</v>
      </c>
      <c r="Q601" s="4">
        <v>74</v>
      </c>
      <c r="R601" s="5">
        <f t="shared" si="64"/>
        <v>0.73267326732673266</v>
      </c>
      <c r="S601" s="4">
        <v>5</v>
      </c>
      <c r="T601" s="4">
        <v>3</v>
      </c>
      <c r="U601" s="4">
        <v>69</v>
      </c>
      <c r="V601" s="4">
        <v>24</v>
      </c>
      <c r="W601" s="5">
        <f t="shared" si="65"/>
        <v>4.9504950495049507E-2</v>
      </c>
      <c r="X601" s="5">
        <f t="shared" si="66"/>
        <v>2.9702970297029702E-2</v>
      </c>
      <c r="Y601" s="5">
        <f t="shared" si="67"/>
        <v>0.68316831683168322</v>
      </c>
      <c r="Z601" s="5">
        <f t="shared" si="68"/>
        <v>0.23762376237623761</v>
      </c>
      <c r="AA601" s="6">
        <f t="shared" si="69"/>
        <v>1</v>
      </c>
    </row>
    <row r="602" spans="1:27">
      <c r="A602" t="s">
        <v>899</v>
      </c>
      <c r="B602" t="s">
        <v>3065</v>
      </c>
      <c r="C602" s="4" t="s">
        <v>1826</v>
      </c>
      <c r="D602" s="3" t="s">
        <v>1829</v>
      </c>
      <c r="E602" t="s">
        <v>1830</v>
      </c>
      <c r="F602" t="s">
        <v>1831</v>
      </c>
      <c r="G602" t="s">
        <v>1841</v>
      </c>
      <c r="H602" t="s">
        <v>1842</v>
      </c>
      <c r="I602" t="s">
        <v>2016</v>
      </c>
      <c r="M602" s="3">
        <v>51478</v>
      </c>
      <c r="N602" s="4">
        <v>102</v>
      </c>
      <c r="O602" s="4">
        <v>8</v>
      </c>
      <c r="P602" s="5">
        <f t="shared" si="63"/>
        <v>7.8431372549019607E-2</v>
      </c>
      <c r="Q602" s="4">
        <v>85</v>
      </c>
      <c r="R602" s="5">
        <f t="shared" si="64"/>
        <v>0.83333333333333337</v>
      </c>
      <c r="S602" s="4">
        <v>8</v>
      </c>
      <c r="T602" s="4">
        <v>0</v>
      </c>
      <c r="U602" s="4">
        <v>77</v>
      </c>
      <c r="V602" s="4">
        <v>17</v>
      </c>
      <c r="W602" s="5">
        <f t="shared" si="65"/>
        <v>7.8431372549019607E-2</v>
      </c>
      <c r="X602" s="5">
        <f t="shared" si="66"/>
        <v>0</v>
      </c>
      <c r="Y602" s="5">
        <f t="shared" si="67"/>
        <v>0.75490196078431371</v>
      </c>
      <c r="Z602" s="5">
        <f t="shared" si="68"/>
        <v>0.16666666666666666</v>
      </c>
      <c r="AA602" s="6">
        <f t="shared" si="69"/>
        <v>0.99999999999999989</v>
      </c>
    </row>
    <row r="603" spans="1:27">
      <c r="A603" t="s">
        <v>962</v>
      </c>
      <c r="B603" t="s">
        <v>3128</v>
      </c>
      <c r="C603" s="4" t="s">
        <v>1826</v>
      </c>
      <c r="D603" s="3" t="s">
        <v>405</v>
      </c>
      <c r="E603" t="s">
        <v>1830</v>
      </c>
      <c r="F603" t="s">
        <v>1831</v>
      </c>
      <c r="G603" t="s">
        <v>1832</v>
      </c>
      <c r="H603" t="s">
        <v>1093</v>
      </c>
      <c r="I603" t="s">
        <v>2941</v>
      </c>
      <c r="J603" t="s">
        <v>2085</v>
      </c>
      <c r="M603" s="3">
        <v>66390</v>
      </c>
      <c r="N603" s="4">
        <v>103</v>
      </c>
      <c r="O603" s="4">
        <v>8</v>
      </c>
      <c r="P603" s="5">
        <f t="shared" si="63"/>
        <v>7.7669902912621352E-2</v>
      </c>
      <c r="Q603" s="4">
        <v>35</v>
      </c>
      <c r="R603" s="5">
        <f t="shared" si="64"/>
        <v>0.33980582524271846</v>
      </c>
      <c r="S603" s="4">
        <v>2</v>
      </c>
      <c r="T603" s="4">
        <v>6</v>
      </c>
      <c r="U603" s="4">
        <v>33</v>
      </c>
      <c r="V603" s="4">
        <v>62</v>
      </c>
      <c r="W603" s="5">
        <f t="shared" si="65"/>
        <v>1.9417475728155338E-2</v>
      </c>
      <c r="X603" s="5">
        <f t="shared" si="66"/>
        <v>5.8252427184466021E-2</v>
      </c>
      <c r="Y603" s="5">
        <f t="shared" si="67"/>
        <v>0.32038834951456313</v>
      </c>
      <c r="Z603" s="5">
        <f t="shared" si="68"/>
        <v>0.60194174757281549</v>
      </c>
      <c r="AA603" s="6">
        <f t="shared" si="69"/>
        <v>1</v>
      </c>
    </row>
    <row r="604" spans="1:27">
      <c r="A604" t="s">
        <v>2407</v>
      </c>
      <c r="B604" t="s">
        <v>1471</v>
      </c>
      <c r="C604" s="4" t="s">
        <v>1826</v>
      </c>
      <c r="D604" s="3" t="s">
        <v>1829</v>
      </c>
      <c r="E604" t="s">
        <v>1827</v>
      </c>
      <c r="F604" t="s">
        <v>1933</v>
      </c>
      <c r="M604" s="3">
        <v>71092</v>
      </c>
      <c r="N604" s="4">
        <v>105</v>
      </c>
      <c r="O604" s="4">
        <v>8</v>
      </c>
      <c r="P604" s="5">
        <f t="shared" si="63"/>
        <v>7.6190476190476197E-2</v>
      </c>
      <c r="Q604" s="4">
        <v>79</v>
      </c>
      <c r="R604" s="5">
        <f t="shared" si="64"/>
        <v>0.75238095238095237</v>
      </c>
      <c r="S604" s="4">
        <v>4</v>
      </c>
      <c r="T604" s="4">
        <v>4</v>
      </c>
      <c r="U604" s="4">
        <v>75</v>
      </c>
      <c r="V604" s="4">
        <v>22</v>
      </c>
      <c r="W604" s="5">
        <f t="shared" si="65"/>
        <v>3.8095238095238099E-2</v>
      </c>
      <c r="X604" s="5">
        <f t="shared" si="66"/>
        <v>3.8095238095238099E-2</v>
      </c>
      <c r="Y604" s="5">
        <f t="shared" si="67"/>
        <v>0.7142857142857143</v>
      </c>
      <c r="Z604" s="5">
        <f t="shared" si="68"/>
        <v>0.20952380952380953</v>
      </c>
      <c r="AA604" s="6">
        <f t="shared" si="69"/>
        <v>1</v>
      </c>
    </row>
    <row r="605" spans="1:27">
      <c r="A605" t="s">
        <v>2529</v>
      </c>
      <c r="B605" t="s">
        <v>1592</v>
      </c>
      <c r="C605" s="4" t="s">
        <v>1826</v>
      </c>
      <c r="D605" s="3" t="s">
        <v>1829</v>
      </c>
      <c r="E605" t="s">
        <v>1830</v>
      </c>
      <c r="F605" t="s">
        <v>1831</v>
      </c>
      <c r="G605" t="s">
        <v>1841</v>
      </c>
      <c r="H605" t="s">
        <v>1842</v>
      </c>
      <c r="I605" t="s">
        <v>2724</v>
      </c>
      <c r="M605" s="3">
        <v>52288</v>
      </c>
      <c r="N605" s="4">
        <v>105</v>
      </c>
      <c r="O605" s="4">
        <v>8</v>
      </c>
      <c r="P605" s="5">
        <f t="shared" si="63"/>
        <v>7.6190476190476197E-2</v>
      </c>
      <c r="Q605" s="4">
        <v>83</v>
      </c>
      <c r="R605" s="5">
        <f t="shared" si="64"/>
        <v>0.79047619047619044</v>
      </c>
      <c r="S605" s="4">
        <v>5</v>
      </c>
      <c r="T605" s="4">
        <v>3</v>
      </c>
      <c r="U605" s="4">
        <v>78</v>
      </c>
      <c r="V605" s="4">
        <v>19</v>
      </c>
      <c r="W605" s="5">
        <f t="shared" si="65"/>
        <v>4.7619047619047616E-2</v>
      </c>
      <c r="X605" s="5">
        <f t="shared" si="66"/>
        <v>2.8571428571428571E-2</v>
      </c>
      <c r="Y605" s="5">
        <f t="shared" si="67"/>
        <v>0.74285714285714288</v>
      </c>
      <c r="Z605" s="5">
        <f t="shared" si="68"/>
        <v>0.18095238095238095</v>
      </c>
      <c r="AA605" s="6">
        <f t="shared" si="69"/>
        <v>1</v>
      </c>
    </row>
    <row r="606" spans="1:27">
      <c r="A606" t="s">
        <v>546</v>
      </c>
      <c r="B606" t="s">
        <v>1659</v>
      </c>
      <c r="C606" s="4" t="s">
        <v>1826</v>
      </c>
      <c r="D606" s="3" t="s">
        <v>405</v>
      </c>
      <c r="E606" t="s">
        <v>1830</v>
      </c>
      <c r="F606" t="s">
        <v>1831</v>
      </c>
      <c r="G606" t="s">
        <v>1841</v>
      </c>
      <c r="H606" t="s">
        <v>1842</v>
      </c>
      <c r="I606" t="s">
        <v>2820</v>
      </c>
      <c r="M606" s="3">
        <v>56425</v>
      </c>
      <c r="N606" s="4">
        <v>105</v>
      </c>
      <c r="O606" s="4">
        <v>8</v>
      </c>
      <c r="P606" s="5">
        <f t="shared" si="63"/>
        <v>7.6190476190476197E-2</v>
      </c>
      <c r="Q606" s="4">
        <v>45</v>
      </c>
      <c r="R606" s="5">
        <f t="shared" si="64"/>
        <v>0.42857142857142855</v>
      </c>
      <c r="S606" s="4">
        <v>2</v>
      </c>
      <c r="T606" s="4">
        <v>6</v>
      </c>
      <c r="U606" s="4">
        <v>43</v>
      </c>
      <c r="V606" s="4">
        <v>54</v>
      </c>
      <c r="W606" s="5">
        <f t="shared" si="65"/>
        <v>1.9047619047619049E-2</v>
      </c>
      <c r="X606" s="5">
        <f t="shared" si="66"/>
        <v>5.7142857142857141E-2</v>
      </c>
      <c r="Y606" s="5">
        <f t="shared" si="67"/>
        <v>0.40952380952380951</v>
      </c>
      <c r="Z606" s="5">
        <f t="shared" si="68"/>
        <v>0.51428571428571423</v>
      </c>
      <c r="AA606" s="6">
        <f t="shared" si="69"/>
        <v>1</v>
      </c>
    </row>
    <row r="607" spans="1:27">
      <c r="A607" t="s">
        <v>2331</v>
      </c>
      <c r="B607" t="s">
        <v>1395</v>
      </c>
      <c r="C607" s="4" t="s">
        <v>1826</v>
      </c>
      <c r="D607" s="3" t="s">
        <v>1829</v>
      </c>
      <c r="E607" t="s">
        <v>1830</v>
      </c>
      <c r="F607" t="s">
        <v>1831</v>
      </c>
      <c r="G607" t="s">
        <v>1841</v>
      </c>
      <c r="H607" t="s">
        <v>1842</v>
      </c>
      <c r="I607" t="s">
        <v>390</v>
      </c>
      <c r="M607" s="3">
        <v>53137</v>
      </c>
      <c r="N607" s="4">
        <v>106</v>
      </c>
      <c r="O607" s="4">
        <v>8</v>
      </c>
      <c r="P607" s="5">
        <f t="shared" si="63"/>
        <v>7.5471698113207544E-2</v>
      </c>
      <c r="Q607" s="4">
        <v>94</v>
      </c>
      <c r="R607" s="5">
        <f t="shared" si="64"/>
        <v>0.8867924528301887</v>
      </c>
      <c r="S607" s="4">
        <v>7</v>
      </c>
      <c r="T607" s="4">
        <v>1</v>
      </c>
      <c r="U607" s="4">
        <v>87</v>
      </c>
      <c r="V607" s="4">
        <v>11</v>
      </c>
      <c r="W607" s="5">
        <f t="shared" si="65"/>
        <v>6.6037735849056603E-2</v>
      </c>
      <c r="X607" s="5">
        <f t="shared" si="66"/>
        <v>9.433962264150943E-3</v>
      </c>
      <c r="Y607" s="5">
        <f t="shared" si="67"/>
        <v>0.82075471698113212</v>
      </c>
      <c r="Z607" s="5">
        <f t="shared" si="68"/>
        <v>0.10377358490566038</v>
      </c>
      <c r="AA607" s="6">
        <f t="shared" si="69"/>
        <v>1</v>
      </c>
    </row>
    <row r="608" spans="1:27">
      <c r="A608" t="s">
        <v>2484</v>
      </c>
      <c r="B608" t="s">
        <v>1548</v>
      </c>
      <c r="C608" s="4" t="s">
        <v>1826</v>
      </c>
      <c r="D608" s="3" t="s">
        <v>1829</v>
      </c>
      <c r="E608" t="s">
        <v>1830</v>
      </c>
      <c r="F608" t="s">
        <v>1831</v>
      </c>
      <c r="G608" t="s">
        <v>1841</v>
      </c>
      <c r="H608" t="s">
        <v>1842</v>
      </c>
      <c r="I608" t="s">
        <v>2216</v>
      </c>
      <c r="M608" s="3">
        <v>62991</v>
      </c>
      <c r="N608" s="4">
        <v>106</v>
      </c>
      <c r="O608" s="4">
        <v>8</v>
      </c>
      <c r="P608" s="5">
        <f t="shared" si="63"/>
        <v>7.5471698113207544E-2</v>
      </c>
      <c r="Q608" s="4">
        <v>65</v>
      </c>
      <c r="R608" s="5">
        <f t="shared" si="64"/>
        <v>0.6132075471698113</v>
      </c>
      <c r="S608" s="4">
        <v>4</v>
      </c>
      <c r="T608" s="4">
        <v>4</v>
      </c>
      <c r="U608" s="4">
        <v>61</v>
      </c>
      <c r="V608" s="4">
        <v>37</v>
      </c>
      <c r="W608" s="5">
        <f t="shared" si="65"/>
        <v>3.7735849056603772E-2</v>
      </c>
      <c r="X608" s="5">
        <f t="shared" si="66"/>
        <v>3.7735849056603772E-2</v>
      </c>
      <c r="Y608" s="5">
        <f t="shared" si="67"/>
        <v>0.57547169811320753</v>
      </c>
      <c r="Z608" s="5">
        <f t="shared" si="68"/>
        <v>0.34905660377358488</v>
      </c>
      <c r="AA608" s="6">
        <f t="shared" si="69"/>
        <v>1</v>
      </c>
    </row>
    <row r="609" spans="1:27">
      <c r="A609" t="s">
        <v>2541</v>
      </c>
      <c r="B609" t="s">
        <v>1604</v>
      </c>
      <c r="C609" s="4" t="s">
        <v>1826</v>
      </c>
      <c r="D609" s="3" t="s">
        <v>1829</v>
      </c>
      <c r="E609" t="s">
        <v>1830</v>
      </c>
      <c r="F609" t="s">
        <v>1831</v>
      </c>
      <c r="G609" t="s">
        <v>1841</v>
      </c>
      <c r="H609" t="s">
        <v>1842</v>
      </c>
      <c r="I609" t="s">
        <v>2736</v>
      </c>
      <c r="M609" s="3">
        <v>69641</v>
      </c>
      <c r="N609" s="4">
        <v>107</v>
      </c>
      <c r="O609" s="4">
        <v>8</v>
      </c>
      <c r="P609" s="5">
        <f t="shared" si="63"/>
        <v>7.476635514018691E-2</v>
      </c>
      <c r="Q609" s="4">
        <v>83</v>
      </c>
      <c r="R609" s="5">
        <f t="shared" si="64"/>
        <v>0.77570093457943923</v>
      </c>
      <c r="S609" s="4">
        <v>4</v>
      </c>
      <c r="T609" s="4">
        <v>4</v>
      </c>
      <c r="U609" s="4">
        <v>79</v>
      </c>
      <c r="V609" s="4">
        <v>20</v>
      </c>
      <c r="W609" s="5">
        <f t="shared" si="65"/>
        <v>3.7383177570093455E-2</v>
      </c>
      <c r="X609" s="5">
        <f t="shared" si="66"/>
        <v>3.7383177570093455E-2</v>
      </c>
      <c r="Y609" s="5">
        <f t="shared" si="67"/>
        <v>0.73831775700934577</v>
      </c>
      <c r="Z609" s="5">
        <f t="shared" si="68"/>
        <v>0.18691588785046728</v>
      </c>
      <c r="AA609" s="6">
        <f t="shared" si="69"/>
        <v>1</v>
      </c>
    </row>
    <row r="610" spans="1:27">
      <c r="A610" t="s">
        <v>2310</v>
      </c>
      <c r="B610" t="s">
        <v>1374</v>
      </c>
      <c r="C610" s="4" t="s">
        <v>1826</v>
      </c>
      <c r="D610" s="3" t="s">
        <v>1829</v>
      </c>
      <c r="E610" t="s">
        <v>1830</v>
      </c>
      <c r="F610" t="s">
        <v>1831</v>
      </c>
      <c r="G610" t="s">
        <v>1841</v>
      </c>
      <c r="H610" t="s">
        <v>1842</v>
      </c>
      <c r="I610" t="s">
        <v>344</v>
      </c>
      <c r="J610" t="s">
        <v>358</v>
      </c>
      <c r="M610" s="3">
        <v>68016</v>
      </c>
      <c r="N610" s="4">
        <v>111</v>
      </c>
      <c r="O610" s="4">
        <v>8</v>
      </c>
      <c r="P610" s="5">
        <f t="shared" si="63"/>
        <v>7.2072072072072071E-2</v>
      </c>
      <c r="Q610" s="4">
        <v>74</v>
      </c>
      <c r="R610" s="5">
        <f t="shared" si="64"/>
        <v>0.66666666666666663</v>
      </c>
      <c r="S610" s="4">
        <v>4</v>
      </c>
      <c r="T610" s="4">
        <v>4</v>
      </c>
      <c r="U610" s="4">
        <v>70</v>
      </c>
      <c r="V610" s="4">
        <v>33</v>
      </c>
      <c r="W610" s="5">
        <f t="shared" si="65"/>
        <v>3.6036036036036036E-2</v>
      </c>
      <c r="X610" s="5">
        <f t="shared" si="66"/>
        <v>3.6036036036036036E-2</v>
      </c>
      <c r="Y610" s="5">
        <f t="shared" si="67"/>
        <v>0.63063063063063063</v>
      </c>
      <c r="Z610" s="5">
        <f t="shared" si="68"/>
        <v>0.29729729729729731</v>
      </c>
      <c r="AA610" s="6">
        <f t="shared" si="69"/>
        <v>1</v>
      </c>
    </row>
    <row r="611" spans="1:27">
      <c r="A611" t="s">
        <v>2405</v>
      </c>
      <c r="B611" t="s">
        <v>1469</v>
      </c>
      <c r="C611" s="4" t="s">
        <v>1826</v>
      </c>
      <c r="D611" s="3" t="s">
        <v>1829</v>
      </c>
      <c r="E611" t="s">
        <v>1827</v>
      </c>
      <c r="F611" t="s">
        <v>1146</v>
      </c>
      <c r="M611" s="3">
        <v>68293</v>
      </c>
      <c r="N611" s="4">
        <v>111</v>
      </c>
      <c r="O611" s="4">
        <v>8</v>
      </c>
      <c r="P611" s="5">
        <f t="shared" si="63"/>
        <v>7.2072072072072071E-2</v>
      </c>
      <c r="Q611" s="4">
        <v>73</v>
      </c>
      <c r="R611" s="5">
        <f t="shared" si="64"/>
        <v>0.65765765765765771</v>
      </c>
      <c r="S611" s="4">
        <v>4</v>
      </c>
      <c r="T611" s="4">
        <v>4</v>
      </c>
      <c r="U611" s="4">
        <v>69</v>
      </c>
      <c r="V611" s="4">
        <v>34</v>
      </c>
      <c r="W611" s="5">
        <f t="shared" si="65"/>
        <v>3.6036036036036036E-2</v>
      </c>
      <c r="X611" s="5">
        <f t="shared" si="66"/>
        <v>3.6036036036036036E-2</v>
      </c>
      <c r="Y611" s="5">
        <f t="shared" si="67"/>
        <v>0.6216216216216216</v>
      </c>
      <c r="Z611" s="5">
        <f t="shared" si="68"/>
        <v>0.30630630630630629</v>
      </c>
      <c r="AA611" s="6">
        <f t="shared" si="69"/>
        <v>1</v>
      </c>
    </row>
    <row r="612" spans="1:27">
      <c r="A612" t="s">
        <v>2406</v>
      </c>
      <c r="B612" t="s">
        <v>1470</v>
      </c>
      <c r="C612" s="4" t="s">
        <v>1826</v>
      </c>
      <c r="D612" s="3" t="s">
        <v>1829</v>
      </c>
      <c r="E612" t="s">
        <v>1827</v>
      </c>
      <c r="F612" t="s">
        <v>1147</v>
      </c>
      <c r="M612" s="3">
        <v>68346</v>
      </c>
      <c r="N612" s="4">
        <v>111</v>
      </c>
      <c r="O612" s="4">
        <v>8</v>
      </c>
      <c r="P612" s="5">
        <f t="shared" si="63"/>
        <v>7.2072072072072071E-2</v>
      </c>
      <c r="Q612" s="4">
        <v>75</v>
      </c>
      <c r="R612" s="5">
        <f t="shared" si="64"/>
        <v>0.67567567567567566</v>
      </c>
      <c r="S612" s="4">
        <v>4</v>
      </c>
      <c r="T612" s="4">
        <v>4</v>
      </c>
      <c r="U612" s="4">
        <v>71</v>
      </c>
      <c r="V612" s="4">
        <v>32</v>
      </c>
      <c r="W612" s="5">
        <f t="shared" si="65"/>
        <v>3.6036036036036036E-2</v>
      </c>
      <c r="X612" s="5">
        <f t="shared" si="66"/>
        <v>3.6036036036036036E-2</v>
      </c>
      <c r="Y612" s="5">
        <f t="shared" si="67"/>
        <v>0.63963963963963966</v>
      </c>
      <c r="Z612" s="5">
        <f t="shared" si="68"/>
        <v>0.28828828828828829</v>
      </c>
      <c r="AA612" s="6">
        <f t="shared" si="69"/>
        <v>1</v>
      </c>
    </row>
    <row r="613" spans="1:27">
      <c r="A613" t="s">
        <v>2438</v>
      </c>
      <c r="B613" t="s">
        <v>1502</v>
      </c>
      <c r="C613" s="4" t="s">
        <v>1826</v>
      </c>
      <c r="D613" s="3" t="s">
        <v>1829</v>
      </c>
      <c r="E613" t="s">
        <v>1827</v>
      </c>
      <c r="F613" t="s">
        <v>1109</v>
      </c>
      <c r="M613" s="3">
        <v>68193</v>
      </c>
      <c r="N613" s="4">
        <v>112</v>
      </c>
      <c r="O613" s="4">
        <v>8</v>
      </c>
      <c r="P613" s="5">
        <f t="shared" si="63"/>
        <v>7.1428571428571425E-2</v>
      </c>
      <c r="Q613" s="4">
        <v>74</v>
      </c>
      <c r="R613" s="5">
        <f t="shared" si="64"/>
        <v>0.6607142857142857</v>
      </c>
      <c r="S613" s="4">
        <v>4</v>
      </c>
      <c r="T613" s="4">
        <v>4</v>
      </c>
      <c r="U613" s="4">
        <v>70</v>
      </c>
      <c r="V613" s="4">
        <v>34</v>
      </c>
      <c r="W613" s="5">
        <f t="shared" si="65"/>
        <v>3.5714285714285712E-2</v>
      </c>
      <c r="X613" s="5">
        <f t="shared" si="66"/>
        <v>3.5714285714285712E-2</v>
      </c>
      <c r="Y613" s="5">
        <f t="shared" si="67"/>
        <v>0.625</v>
      </c>
      <c r="Z613" s="5">
        <f t="shared" si="68"/>
        <v>0.30357142857142855</v>
      </c>
      <c r="AA613" s="6">
        <f t="shared" si="69"/>
        <v>1</v>
      </c>
    </row>
    <row r="614" spans="1:27">
      <c r="A614" t="s">
        <v>2513</v>
      </c>
      <c r="B614" t="s">
        <v>1576</v>
      </c>
      <c r="C614" s="4" t="s">
        <v>1826</v>
      </c>
      <c r="D614" s="3" t="s">
        <v>1829</v>
      </c>
      <c r="E614" t="s">
        <v>1830</v>
      </c>
      <c r="F614" t="s">
        <v>1831</v>
      </c>
      <c r="G614" t="s">
        <v>1841</v>
      </c>
      <c r="H614" t="s">
        <v>1842</v>
      </c>
      <c r="I614" t="s">
        <v>2245</v>
      </c>
      <c r="M614" s="3">
        <v>68307</v>
      </c>
      <c r="N614" s="4">
        <v>112</v>
      </c>
      <c r="O614" s="4">
        <v>8</v>
      </c>
      <c r="P614" s="5">
        <f t="shared" si="63"/>
        <v>7.1428571428571425E-2</v>
      </c>
      <c r="Q614" s="4">
        <v>74</v>
      </c>
      <c r="R614" s="5">
        <f t="shared" si="64"/>
        <v>0.6607142857142857</v>
      </c>
      <c r="S614" s="4">
        <v>4</v>
      </c>
      <c r="T614" s="4">
        <v>4</v>
      </c>
      <c r="U614" s="4">
        <v>70</v>
      </c>
      <c r="V614" s="4">
        <v>34</v>
      </c>
      <c r="W614" s="5">
        <f t="shared" si="65"/>
        <v>3.5714285714285712E-2</v>
      </c>
      <c r="X614" s="5">
        <f t="shared" si="66"/>
        <v>3.5714285714285712E-2</v>
      </c>
      <c r="Y614" s="5">
        <f t="shared" si="67"/>
        <v>0.625</v>
      </c>
      <c r="Z614" s="5">
        <f t="shared" si="68"/>
        <v>0.30357142857142855</v>
      </c>
      <c r="AA614" s="6">
        <f t="shared" si="69"/>
        <v>1</v>
      </c>
    </row>
    <row r="615" spans="1:27">
      <c r="A615" t="s">
        <v>880</v>
      </c>
      <c r="B615" t="s">
        <v>3046</v>
      </c>
      <c r="C615" s="4" t="s">
        <v>1826</v>
      </c>
      <c r="D615" s="3" t="s">
        <v>1992</v>
      </c>
      <c r="E615" t="s">
        <v>1830</v>
      </c>
      <c r="F615" t="s">
        <v>1831</v>
      </c>
      <c r="G615" t="s">
        <v>1841</v>
      </c>
      <c r="H615" t="s">
        <v>1842</v>
      </c>
      <c r="I615" t="s">
        <v>1993</v>
      </c>
      <c r="M615" s="3">
        <v>62337</v>
      </c>
      <c r="N615" s="4">
        <v>112</v>
      </c>
      <c r="O615" s="4">
        <v>8</v>
      </c>
      <c r="P615" s="5">
        <f t="shared" si="63"/>
        <v>7.1428571428571425E-2</v>
      </c>
      <c r="Q615" s="4">
        <v>19</v>
      </c>
      <c r="R615" s="5">
        <f t="shared" si="64"/>
        <v>0.16964285714285715</v>
      </c>
      <c r="S615" s="4">
        <v>1</v>
      </c>
      <c r="T615" s="4">
        <v>7</v>
      </c>
      <c r="U615" s="4">
        <v>18</v>
      </c>
      <c r="V615" s="4">
        <v>86</v>
      </c>
      <c r="W615" s="5">
        <f t="shared" si="65"/>
        <v>8.9285714285714281E-3</v>
      </c>
      <c r="X615" s="5">
        <f t="shared" si="66"/>
        <v>6.25E-2</v>
      </c>
      <c r="Y615" s="5">
        <f t="shared" si="67"/>
        <v>0.16071428571428573</v>
      </c>
      <c r="Z615" s="5">
        <f t="shared" si="68"/>
        <v>0.7678571428571429</v>
      </c>
      <c r="AA615" s="6">
        <f t="shared" si="69"/>
        <v>1</v>
      </c>
    </row>
    <row r="616" spans="1:27">
      <c r="A616" t="s">
        <v>2402</v>
      </c>
      <c r="B616" t="s">
        <v>1466</v>
      </c>
      <c r="C616" s="4" t="s">
        <v>1826</v>
      </c>
      <c r="D616" s="3" t="s">
        <v>1829</v>
      </c>
      <c r="E616" t="s">
        <v>1827</v>
      </c>
      <c r="F616" t="s">
        <v>1108</v>
      </c>
      <c r="M616" s="3">
        <v>68138</v>
      </c>
      <c r="N616" s="4">
        <v>113</v>
      </c>
      <c r="O616" s="4">
        <v>8</v>
      </c>
      <c r="P616" s="5">
        <f t="shared" si="63"/>
        <v>7.0796460176991149E-2</v>
      </c>
      <c r="Q616" s="4">
        <v>75</v>
      </c>
      <c r="R616" s="5">
        <f t="shared" si="64"/>
        <v>0.66371681415929207</v>
      </c>
      <c r="S616" s="4">
        <v>4</v>
      </c>
      <c r="T616" s="4">
        <v>4</v>
      </c>
      <c r="U616" s="4">
        <v>71</v>
      </c>
      <c r="V616" s="4">
        <v>34</v>
      </c>
      <c r="W616" s="5">
        <f t="shared" si="65"/>
        <v>3.5398230088495575E-2</v>
      </c>
      <c r="X616" s="5">
        <f t="shared" si="66"/>
        <v>3.5398230088495575E-2</v>
      </c>
      <c r="Y616" s="5">
        <f t="shared" si="67"/>
        <v>0.62831858407079644</v>
      </c>
      <c r="Z616" s="5">
        <f t="shared" si="68"/>
        <v>0.30088495575221241</v>
      </c>
      <c r="AA616" s="6">
        <f t="shared" si="69"/>
        <v>1</v>
      </c>
    </row>
    <row r="617" spans="1:27">
      <c r="A617" t="s">
        <v>2512</v>
      </c>
      <c r="B617" t="s">
        <v>1575</v>
      </c>
      <c r="C617" s="4" t="s">
        <v>1826</v>
      </c>
      <c r="D617" s="3" t="s">
        <v>1829</v>
      </c>
      <c r="E617" t="s">
        <v>1830</v>
      </c>
      <c r="F617" t="s">
        <v>1831</v>
      </c>
      <c r="G617" t="s">
        <v>1841</v>
      </c>
      <c r="H617" t="s">
        <v>1842</v>
      </c>
      <c r="I617" t="s">
        <v>2244</v>
      </c>
      <c r="M617" s="3">
        <v>68600</v>
      </c>
      <c r="N617" s="4">
        <v>113</v>
      </c>
      <c r="O617" s="4">
        <v>8</v>
      </c>
      <c r="P617" s="5">
        <f t="shared" si="63"/>
        <v>7.0796460176991149E-2</v>
      </c>
      <c r="Q617" s="4">
        <v>74</v>
      </c>
      <c r="R617" s="5">
        <f t="shared" si="64"/>
        <v>0.65486725663716816</v>
      </c>
      <c r="S617" s="4">
        <v>4</v>
      </c>
      <c r="T617" s="4">
        <v>4</v>
      </c>
      <c r="U617" s="4">
        <v>70</v>
      </c>
      <c r="V617" s="4">
        <v>35</v>
      </c>
      <c r="W617" s="5">
        <f t="shared" si="65"/>
        <v>3.5398230088495575E-2</v>
      </c>
      <c r="X617" s="5">
        <f t="shared" si="66"/>
        <v>3.5398230088495575E-2</v>
      </c>
      <c r="Y617" s="5">
        <f t="shared" si="67"/>
        <v>0.61946902654867253</v>
      </c>
      <c r="Z617" s="5">
        <f t="shared" si="68"/>
        <v>0.30973451327433627</v>
      </c>
      <c r="AA617" s="6">
        <f t="shared" si="69"/>
        <v>1</v>
      </c>
    </row>
    <row r="618" spans="1:27">
      <c r="A618" t="s">
        <v>773</v>
      </c>
      <c r="B618" t="s">
        <v>200</v>
      </c>
      <c r="C618" s="4" t="s">
        <v>1826</v>
      </c>
      <c r="D618" s="3" t="s">
        <v>1124</v>
      </c>
      <c r="E618" t="s">
        <v>1830</v>
      </c>
      <c r="F618" t="s">
        <v>1831</v>
      </c>
      <c r="G618" t="s">
        <v>1841</v>
      </c>
      <c r="H618" t="s">
        <v>1842</v>
      </c>
      <c r="I618" t="s">
        <v>2962</v>
      </c>
      <c r="M618" s="3">
        <v>69059</v>
      </c>
      <c r="N618" s="4">
        <v>113</v>
      </c>
      <c r="O618" s="4">
        <v>8</v>
      </c>
      <c r="P618" s="5">
        <f t="shared" si="63"/>
        <v>7.0796460176991149E-2</v>
      </c>
      <c r="Q618" s="4">
        <v>68</v>
      </c>
      <c r="R618" s="5">
        <f t="shared" si="64"/>
        <v>0.60176991150442483</v>
      </c>
      <c r="S618" s="4">
        <v>4</v>
      </c>
      <c r="T618" s="4">
        <v>4</v>
      </c>
      <c r="U618" s="4">
        <v>64</v>
      </c>
      <c r="V618" s="4">
        <v>41</v>
      </c>
      <c r="W618" s="5">
        <f t="shared" si="65"/>
        <v>3.5398230088495575E-2</v>
      </c>
      <c r="X618" s="5">
        <f t="shared" si="66"/>
        <v>3.5398230088495575E-2</v>
      </c>
      <c r="Y618" s="5">
        <f t="shared" si="67"/>
        <v>0.5663716814159292</v>
      </c>
      <c r="Z618" s="5">
        <f t="shared" si="68"/>
        <v>0.36283185840707965</v>
      </c>
      <c r="AA618" s="6">
        <f t="shared" si="69"/>
        <v>1</v>
      </c>
    </row>
    <row r="619" spans="1:27">
      <c r="A619" t="s">
        <v>2397</v>
      </c>
      <c r="B619" t="s">
        <v>1461</v>
      </c>
      <c r="C619" s="4" t="s">
        <v>1826</v>
      </c>
      <c r="D619" s="3" t="s">
        <v>1829</v>
      </c>
      <c r="E619" t="s">
        <v>1827</v>
      </c>
      <c r="F619" t="s">
        <v>1932</v>
      </c>
      <c r="M619" s="3">
        <v>70428</v>
      </c>
      <c r="N619" s="4">
        <v>114</v>
      </c>
      <c r="O619" s="4">
        <v>8</v>
      </c>
      <c r="P619" s="5">
        <f t="shared" si="63"/>
        <v>7.0175438596491224E-2</v>
      </c>
      <c r="Q619" s="4">
        <v>84</v>
      </c>
      <c r="R619" s="5">
        <f t="shared" si="64"/>
        <v>0.73684210526315785</v>
      </c>
      <c r="S619" s="4">
        <v>4</v>
      </c>
      <c r="T619" s="4">
        <v>4</v>
      </c>
      <c r="U619" s="4">
        <v>80</v>
      </c>
      <c r="V619" s="4">
        <v>26</v>
      </c>
      <c r="W619" s="5">
        <f t="shared" si="65"/>
        <v>3.5087719298245612E-2</v>
      </c>
      <c r="X619" s="5">
        <f t="shared" si="66"/>
        <v>3.5087719298245612E-2</v>
      </c>
      <c r="Y619" s="5">
        <f t="shared" si="67"/>
        <v>0.70175438596491224</v>
      </c>
      <c r="Z619" s="5">
        <f t="shared" si="68"/>
        <v>0.22807017543859648</v>
      </c>
      <c r="AA619" s="6">
        <f t="shared" si="69"/>
        <v>1</v>
      </c>
    </row>
    <row r="620" spans="1:27">
      <c r="A620" t="s">
        <v>2462</v>
      </c>
      <c r="B620" t="s">
        <v>1526</v>
      </c>
      <c r="C620" s="4" t="s">
        <v>1826</v>
      </c>
      <c r="D620" s="3" t="s">
        <v>1829</v>
      </c>
      <c r="E620" t="s">
        <v>1830</v>
      </c>
      <c r="F620" t="s">
        <v>1831</v>
      </c>
      <c r="G620" t="s">
        <v>1841</v>
      </c>
      <c r="H620" t="s">
        <v>1842</v>
      </c>
      <c r="I620" t="s">
        <v>2190</v>
      </c>
      <c r="M620" s="3">
        <v>68804</v>
      </c>
      <c r="N620" s="4">
        <v>114</v>
      </c>
      <c r="O620" s="4">
        <v>8</v>
      </c>
      <c r="P620" s="5">
        <f t="shared" si="63"/>
        <v>7.0175438596491224E-2</v>
      </c>
      <c r="Q620" s="4">
        <v>76</v>
      </c>
      <c r="R620" s="5">
        <f t="shared" si="64"/>
        <v>0.66666666666666663</v>
      </c>
      <c r="S620" s="4">
        <v>4</v>
      </c>
      <c r="T620" s="4">
        <v>4</v>
      </c>
      <c r="U620" s="4">
        <v>72</v>
      </c>
      <c r="V620" s="4">
        <v>34</v>
      </c>
      <c r="W620" s="5">
        <f t="shared" si="65"/>
        <v>3.5087719298245612E-2</v>
      </c>
      <c r="X620" s="5">
        <f t="shared" si="66"/>
        <v>3.5087719298245612E-2</v>
      </c>
      <c r="Y620" s="5">
        <f t="shared" si="67"/>
        <v>0.63157894736842102</v>
      </c>
      <c r="Z620" s="5">
        <f t="shared" si="68"/>
        <v>0.2982456140350877</v>
      </c>
      <c r="AA620" s="6">
        <f t="shared" si="69"/>
        <v>1</v>
      </c>
    </row>
    <row r="621" spans="1:27">
      <c r="A621" t="s">
        <v>2540</v>
      </c>
      <c r="B621" t="s">
        <v>1603</v>
      </c>
      <c r="C621" s="4" t="s">
        <v>1826</v>
      </c>
      <c r="D621" s="3" t="s">
        <v>1829</v>
      </c>
      <c r="E621" t="s">
        <v>1830</v>
      </c>
      <c r="F621" t="s">
        <v>1831</v>
      </c>
      <c r="G621" t="s">
        <v>1841</v>
      </c>
      <c r="H621" t="s">
        <v>1842</v>
      </c>
      <c r="I621" t="s">
        <v>2735</v>
      </c>
      <c r="M621" s="3">
        <v>68133</v>
      </c>
      <c r="N621" s="4">
        <v>114</v>
      </c>
      <c r="O621" s="4">
        <v>8</v>
      </c>
      <c r="P621" s="5">
        <f t="shared" si="63"/>
        <v>7.0175438596491224E-2</v>
      </c>
      <c r="Q621" s="4">
        <v>76</v>
      </c>
      <c r="R621" s="5">
        <f t="shared" si="64"/>
        <v>0.66666666666666663</v>
      </c>
      <c r="S621" s="4">
        <v>4</v>
      </c>
      <c r="T621" s="4">
        <v>4</v>
      </c>
      <c r="U621" s="4">
        <v>72</v>
      </c>
      <c r="V621" s="4">
        <v>34</v>
      </c>
      <c r="W621" s="5">
        <f t="shared" si="65"/>
        <v>3.5087719298245612E-2</v>
      </c>
      <c r="X621" s="5">
        <f t="shared" si="66"/>
        <v>3.5087719298245612E-2</v>
      </c>
      <c r="Y621" s="5">
        <f t="shared" si="67"/>
        <v>0.63157894736842102</v>
      </c>
      <c r="Z621" s="5">
        <f t="shared" si="68"/>
        <v>0.2982456140350877</v>
      </c>
      <c r="AA621" s="6">
        <f t="shared" si="69"/>
        <v>1</v>
      </c>
    </row>
    <row r="622" spans="1:27">
      <c r="A622" t="s">
        <v>2338</v>
      </c>
      <c r="B622" t="s">
        <v>1402</v>
      </c>
      <c r="C622" s="4" t="s">
        <v>1826</v>
      </c>
      <c r="D622" s="3" t="s">
        <v>400</v>
      </c>
      <c r="E622" t="s">
        <v>1830</v>
      </c>
      <c r="F622" t="s">
        <v>1831</v>
      </c>
      <c r="G622" t="s">
        <v>1841</v>
      </c>
      <c r="H622" t="s">
        <v>1842</v>
      </c>
      <c r="I622" t="s">
        <v>401</v>
      </c>
      <c r="M622" s="3">
        <v>75772</v>
      </c>
      <c r="N622" s="4">
        <v>115</v>
      </c>
      <c r="O622" s="4">
        <v>8</v>
      </c>
      <c r="P622" s="5">
        <f t="shared" si="63"/>
        <v>6.9565217391304349E-2</v>
      </c>
      <c r="Q622" s="4">
        <v>20</v>
      </c>
      <c r="R622" s="5">
        <f t="shared" si="64"/>
        <v>0.17391304347826086</v>
      </c>
      <c r="S622" s="4">
        <v>3</v>
      </c>
      <c r="T622" s="4">
        <v>5</v>
      </c>
      <c r="U622" s="4">
        <v>17</v>
      </c>
      <c r="V622" s="4">
        <v>90</v>
      </c>
      <c r="W622" s="5">
        <f t="shared" si="65"/>
        <v>2.6086956521739129E-2</v>
      </c>
      <c r="X622" s="5">
        <f t="shared" si="66"/>
        <v>4.3478260869565216E-2</v>
      </c>
      <c r="Y622" s="5">
        <f t="shared" si="67"/>
        <v>0.14782608695652175</v>
      </c>
      <c r="Z622" s="5">
        <f t="shared" si="68"/>
        <v>0.78260869565217395</v>
      </c>
      <c r="AA622" s="6">
        <f t="shared" si="69"/>
        <v>1</v>
      </c>
    </row>
    <row r="623" spans="1:27">
      <c r="A623" t="s">
        <v>2454</v>
      </c>
      <c r="B623" t="s">
        <v>1518</v>
      </c>
      <c r="C623" s="4" t="s">
        <v>1826</v>
      </c>
      <c r="D623" s="3" t="s">
        <v>1829</v>
      </c>
      <c r="E623" t="s">
        <v>1830</v>
      </c>
      <c r="F623" t="s">
        <v>1831</v>
      </c>
      <c r="G623" t="s">
        <v>1841</v>
      </c>
      <c r="H623" t="s">
        <v>1842</v>
      </c>
      <c r="I623" t="s">
        <v>2182</v>
      </c>
      <c r="M623" s="3">
        <v>68839</v>
      </c>
      <c r="N623" s="4">
        <v>115</v>
      </c>
      <c r="O623" s="4">
        <v>8</v>
      </c>
      <c r="P623" s="5">
        <f t="shared" si="63"/>
        <v>6.9565217391304349E-2</v>
      </c>
      <c r="Q623" s="4">
        <v>75</v>
      </c>
      <c r="R623" s="5">
        <f t="shared" si="64"/>
        <v>0.65217391304347827</v>
      </c>
      <c r="S623" s="4">
        <v>4</v>
      </c>
      <c r="T623" s="4">
        <v>4</v>
      </c>
      <c r="U623" s="4">
        <v>71</v>
      </c>
      <c r="V623" s="4">
        <v>36</v>
      </c>
      <c r="W623" s="5">
        <f t="shared" si="65"/>
        <v>3.4782608695652174E-2</v>
      </c>
      <c r="X623" s="5">
        <f t="shared" si="66"/>
        <v>3.4782608695652174E-2</v>
      </c>
      <c r="Y623" s="5">
        <f t="shared" si="67"/>
        <v>0.61739130434782608</v>
      </c>
      <c r="Z623" s="5">
        <f t="shared" si="68"/>
        <v>0.31304347826086959</v>
      </c>
      <c r="AA623" s="6">
        <f t="shared" si="69"/>
        <v>1</v>
      </c>
    </row>
    <row r="624" spans="1:27">
      <c r="A624" t="s">
        <v>2467</v>
      </c>
      <c r="B624" t="s">
        <v>1531</v>
      </c>
      <c r="C624" s="4" t="s">
        <v>1826</v>
      </c>
      <c r="D624" s="3" t="s">
        <v>1829</v>
      </c>
      <c r="E624" t="s">
        <v>1830</v>
      </c>
      <c r="F624" t="s">
        <v>1831</v>
      </c>
      <c r="G624" t="s">
        <v>1841</v>
      </c>
      <c r="H624" t="s">
        <v>1842</v>
      </c>
      <c r="I624" t="s">
        <v>2195</v>
      </c>
      <c r="M624" s="3">
        <v>59794</v>
      </c>
      <c r="N624" s="4">
        <v>115</v>
      </c>
      <c r="O624" s="4">
        <v>8</v>
      </c>
      <c r="P624" s="5">
        <f t="shared" si="63"/>
        <v>6.9565217391304349E-2</v>
      </c>
      <c r="Q624" s="4">
        <v>106</v>
      </c>
      <c r="R624" s="5">
        <f t="shared" si="64"/>
        <v>0.92173913043478262</v>
      </c>
      <c r="S624" s="4">
        <v>7</v>
      </c>
      <c r="T624" s="4">
        <v>1</v>
      </c>
      <c r="U624" s="4">
        <v>99</v>
      </c>
      <c r="V624" s="4">
        <v>8</v>
      </c>
      <c r="W624" s="5">
        <f t="shared" si="65"/>
        <v>6.0869565217391307E-2</v>
      </c>
      <c r="X624" s="5">
        <f t="shared" si="66"/>
        <v>8.6956521739130436E-3</v>
      </c>
      <c r="Y624" s="5">
        <f t="shared" si="67"/>
        <v>0.86086956521739133</v>
      </c>
      <c r="Z624" s="5">
        <f t="shared" si="68"/>
        <v>6.9565217391304349E-2</v>
      </c>
      <c r="AA624" s="6">
        <f t="shared" si="69"/>
        <v>1</v>
      </c>
    </row>
    <row r="625" spans="1:27">
      <c r="A625" t="s">
        <v>2468</v>
      </c>
      <c r="B625" t="s">
        <v>1532</v>
      </c>
      <c r="C625" s="4" t="s">
        <v>1826</v>
      </c>
      <c r="D625" s="3" t="s">
        <v>2196</v>
      </c>
      <c r="E625" t="s">
        <v>1830</v>
      </c>
      <c r="F625" t="s">
        <v>1831</v>
      </c>
      <c r="G625" t="s">
        <v>1841</v>
      </c>
      <c r="H625" t="s">
        <v>1842</v>
      </c>
      <c r="I625" t="s">
        <v>2197</v>
      </c>
      <c r="M625" s="3">
        <v>74431</v>
      </c>
      <c r="N625" s="4">
        <v>115</v>
      </c>
      <c r="O625" s="4">
        <v>8</v>
      </c>
      <c r="P625" s="5">
        <f t="shared" si="63"/>
        <v>6.9565217391304349E-2</v>
      </c>
      <c r="Q625" s="4">
        <v>21</v>
      </c>
      <c r="R625" s="5">
        <f t="shared" si="64"/>
        <v>0.18260869565217391</v>
      </c>
      <c r="S625" s="4">
        <v>2</v>
      </c>
      <c r="T625" s="4">
        <v>6</v>
      </c>
      <c r="U625" s="4">
        <v>19</v>
      </c>
      <c r="V625" s="4">
        <v>88</v>
      </c>
      <c r="W625" s="5">
        <f t="shared" si="65"/>
        <v>1.7391304347826087E-2</v>
      </c>
      <c r="X625" s="5">
        <f t="shared" si="66"/>
        <v>5.2173913043478258E-2</v>
      </c>
      <c r="Y625" s="5">
        <f t="shared" si="67"/>
        <v>0.16521739130434782</v>
      </c>
      <c r="Z625" s="5">
        <f t="shared" si="68"/>
        <v>0.76521739130434785</v>
      </c>
      <c r="AA625" s="6">
        <f t="shared" si="69"/>
        <v>1</v>
      </c>
    </row>
    <row r="626" spans="1:27">
      <c r="A626" t="s">
        <v>2480</v>
      </c>
      <c r="B626" t="s">
        <v>1544</v>
      </c>
      <c r="C626" s="4" t="s">
        <v>1826</v>
      </c>
      <c r="D626" s="3" t="s">
        <v>1829</v>
      </c>
      <c r="E626" t="s">
        <v>1830</v>
      </c>
      <c r="F626" t="s">
        <v>1831</v>
      </c>
      <c r="G626" t="s">
        <v>1841</v>
      </c>
      <c r="H626" t="s">
        <v>1842</v>
      </c>
      <c r="I626" t="s">
        <v>2212</v>
      </c>
      <c r="M626" s="3">
        <v>68720</v>
      </c>
      <c r="N626" s="4">
        <v>115</v>
      </c>
      <c r="O626" s="4">
        <v>8</v>
      </c>
      <c r="P626" s="5">
        <f t="shared" si="63"/>
        <v>6.9565217391304349E-2</v>
      </c>
      <c r="Q626" s="4">
        <v>73</v>
      </c>
      <c r="R626" s="5">
        <f t="shared" si="64"/>
        <v>0.63478260869565217</v>
      </c>
      <c r="S626" s="4">
        <v>4</v>
      </c>
      <c r="T626" s="4">
        <v>4</v>
      </c>
      <c r="U626" s="4">
        <v>69</v>
      </c>
      <c r="V626" s="4">
        <v>38</v>
      </c>
      <c r="W626" s="5">
        <f t="shared" si="65"/>
        <v>3.4782608695652174E-2</v>
      </c>
      <c r="X626" s="5">
        <f t="shared" si="66"/>
        <v>3.4782608695652174E-2</v>
      </c>
      <c r="Y626" s="5">
        <f t="shared" si="67"/>
        <v>0.6</v>
      </c>
      <c r="Z626" s="5">
        <f t="shared" si="68"/>
        <v>0.33043478260869563</v>
      </c>
      <c r="AA626" s="6">
        <f t="shared" si="69"/>
        <v>1</v>
      </c>
    </row>
    <row r="627" spans="1:27">
      <c r="A627" t="s">
        <v>652</v>
      </c>
      <c r="B627" t="s">
        <v>79</v>
      </c>
      <c r="C627" s="4" t="s">
        <v>1826</v>
      </c>
      <c r="D627" s="3" t="s">
        <v>1124</v>
      </c>
      <c r="E627" t="s">
        <v>1830</v>
      </c>
      <c r="F627" t="s">
        <v>1831</v>
      </c>
      <c r="G627" t="s">
        <v>1841</v>
      </c>
      <c r="H627" t="s">
        <v>1842</v>
      </c>
      <c r="I627" t="s">
        <v>344</v>
      </c>
      <c r="J627" t="s">
        <v>345</v>
      </c>
      <c r="M627" s="3">
        <v>68999</v>
      </c>
      <c r="N627" s="4">
        <v>115</v>
      </c>
      <c r="O627" s="4">
        <v>8</v>
      </c>
      <c r="P627" s="5">
        <f t="shared" si="63"/>
        <v>6.9565217391304349E-2</v>
      </c>
      <c r="Q627" s="4">
        <v>76</v>
      </c>
      <c r="R627" s="5">
        <f t="shared" si="64"/>
        <v>0.66086956521739126</v>
      </c>
      <c r="S627" s="4">
        <v>4</v>
      </c>
      <c r="T627" s="4">
        <v>4</v>
      </c>
      <c r="U627" s="4">
        <v>72</v>
      </c>
      <c r="V627" s="4">
        <v>35</v>
      </c>
      <c r="W627" s="5">
        <f t="shared" si="65"/>
        <v>3.4782608695652174E-2</v>
      </c>
      <c r="X627" s="5">
        <f t="shared" si="66"/>
        <v>3.4782608695652174E-2</v>
      </c>
      <c r="Y627" s="5">
        <f t="shared" si="67"/>
        <v>0.62608695652173918</v>
      </c>
      <c r="Z627" s="5">
        <f t="shared" si="68"/>
        <v>0.30434782608695654</v>
      </c>
      <c r="AA627" s="6">
        <f t="shared" si="69"/>
        <v>1</v>
      </c>
    </row>
    <row r="628" spans="1:27">
      <c r="A628" t="s">
        <v>771</v>
      </c>
      <c r="B628" t="s">
        <v>198</v>
      </c>
      <c r="C628" s="4" t="s">
        <v>1826</v>
      </c>
      <c r="D628" s="3" t="s">
        <v>1124</v>
      </c>
      <c r="E628" t="s">
        <v>1830</v>
      </c>
      <c r="F628" t="s">
        <v>1831</v>
      </c>
      <c r="G628" t="s">
        <v>1841</v>
      </c>
      <c r="H628" t="s">
        <v>1842</v>
      </c>
      <c r="I628" t="s">
        <v>344</v>
      </c>
      <c r="J628" t="s">
        <v>2960</v>
      </c>
      <c r="M628" s="3">
        <v>68427</v>
      </c>
      <c r="N628" s="4">
        <v>115</v>
      </c>
      <c r="O628" s="4">
        <v>8</v>
      </c>
      <c r="P628" s="5">
        <f t="shared" si="63"/>
        <v>6.9565217391304349E-2</v>
      </c>
      <c r="Q628" s="4">
        <v>74</v>
      </c>
      <c r="R628" s="5">
        <f t="shared" si="64"/>
        <v>0.64347826086956517</v>
      </c>
      <c r="S628" s="4">
        <v>4</v>
      </c>
      <c r="T628" s="4">
        <v>4</v>
      </c>
      <c r="U628" s="4">
        <v>70</v>
      </c>
      <c r="V628" s="4">
        <v>37</v>
      </c>
      <c r="W628" s="5">
        <f t="shared" si="65"/>
        <v>3.4782608695652174E-2</v>
      </c>
      <c r="X628" s="5">
        <f t="shared" si="66"/>
        <v>3.4782608695652174E-2</v>
      </c>
      <c r="Y628" s="5">
        <f t="shared" si="67"/>
        <v>0.60869565217391308</v>
      </c>
      <c r="Z628" s="5">
        <f t="shared" si="68"/>
        <v>0.32173913043478258</v>
      </c>
      <c r="AA628" s="6">
        <f t="shared" si="69"/>
        <v>1</v>
      </c>
    </row>
    <row r="629" spans="1:27">
      <c r="A629" t="s">
        <v>2305</v>
      </c>
      <c r="B629" t="s">
        <v>1369</v>
      </c>
      <c r="C629" s="4" t="s">
        <v>1826</v>
      </c>
      <c r="D629" s="3" t="s">
        <v>1829</v>
      </c>
      <c r="E629" t="s">
        <v>1830</v>
      </c>
      <c r="F629" t="s">
        <v>1831</v>
      </c>
      <c r="G629" t="s">
        <v>1841</v>
      </c>
      <c r="H629" t="s">
        <v>1842</v>
      </c>
      <c r="I629" t="s">
        <v>344</v>
      </c>
      <c r="J629" t="s">
        <v>345</v>
      </c>
      <c r="K629" t="s">
        <v>346</v>
      </c>
      <c r="M629" s="3">
        <v>67774</v>
      </c>
      <c r="N629" s="4">
        <v>116</v>
      </c>
      <c r="O629" s="4">
        <v>8</v>
      </c>
      <c r="P629" s="5">
        <f t="shared" si="63"/>
        <v>6.8965517241379309E-2</v>
      </c>
      <c r="Q629" s="4">
        <v>75</v>
      </c>
      <c r="R629" s="5">
        <f t="shared" si="64"/>
        <v>0.64655172413793105</v>
      </c>
      <c r="S629" s="4">
        <v>4</v>
      </c>
      <c r="T629" s="4">
        <v>4</v>
      </c>
      <c r="U629" s="4">
        <v>71</v>
      </c>
      <c r="V629" s="4">
        <v>37</v>
      </c>
      <c r="W629" s="5">
        <f t="shared" si="65"/>
        <v>3.4482758620689655E-2</v>
      </c>
      <c r="X629" s="5">
        <f t="shared" si="66"/>
        <v>3.4482758620689655E-2</v>
      </c>
      <c r="Y629" s="5">
        <f t="shared" si="67"/>
        <v>0.61206896551724133</v>
      </c>
      <c r="Z629" s="5">
        <f t="shared" si="68"/>
        <v>0.31896551724137934</v>
      </c>
      <c r="AA629" s="6">
        <f t="shared" si="69"/>
        <v>1</v>
      </c>
    </row>
    <row r="630" spans="1:27">
      <c r="A630" t="s">
        <v>2412</v>
      </c>
      <c r="B630" t="s">
        <v>1476</v>
      </c>
      <c r="C630" s="4" t="s">
        <v>1826</v>
      </c>
      <c r="D630" s="3" t="s">
        <v>1829</v>
      </c>
      <c r="E630" t="s">
        <v>1827</v>
      </c>
      <c r="F630" t="s">
        <v>2944</v>
      </c>
      <c r="M630" s="3">
        <v>68735</v>
      </c>
      <c r="N630" s="4">
        <v>116</v>
      </c>
      <c r="O630" s="4">
        <v>8</v>
      </c>
      <c r="P630" s="5">
        <f t="shared" si="63"/>
        <v>6.8965517241379309E-2</v>
      </c>
      <c r="Q630" s="4">
        <v>77</v>
      </c>
      <c r="R630" s="5">
        <f t="shared" si="64"/>
        <v>0.66379310344827591</v>
      </c>
      <c r="S630" s="4">
        <v>4</v>
      </c>
      <c r="T630" s="4">
        <v>4</v>
      </c>
      <c r="U630" s="4">
        <v>73</v>
      </c>
      <c r="V630" s="4">
        <v>35</v>
      </c>
      <c r="W630" s="5">
        <f t="shared" si="65"/>
        <v>3.4482758620689655E-2</v>
      </c>
      <c r="X630" s="5">
        <f t="shared" si="66"/>
        <v>3.4482758620689655E-2</v>
      </c>
      <c r="Y630" s="5">
        <f t="shared" si="67"/>
        <v>0.62931034482758619</v>
      </c>
      <c r="Z630" s="5">
        <f t="shared" si="68"/>
        <v>0.30172413793103448</v>
      </c>
      <c r="AA630" s="6">
        <f t="shared" si="69"/>
        <v>1</v>
      </c>
    </row>
    <row r="631" spans="1:27">
      <c r="A631" t="s">
        <v>2445</v>
      </c>
      <c r="B631" t="s">
        <v>1509</v>
      </c>
      <c r="C631" s="4" t="s">
        <v>1826</v>
      </c>
      <c r="D631" s="3" t="s">
        <v>1829</v>
      </c>
      <c r="E631" t="s">
        <v>1830</v>
      </c>
      <c r="F631" t="s">
        <v>1831</v>
      </c>
      <c r="G631" t="s">
        <v>1841</v>
      </c>
      <c r="H631" t="s">
        <v>1842</v>
      </c>
      <c r="I631" t="s">
        <v>2172</v>
      </c>
      <c r="M631" s="3">
        <v>57278</v>
      </c>
      <c r="N631" s="4">
        <v>119</v>
      </c>
      <c r="O631" s="4">
        <v>8</v>
      </c>
      <c r="P631" s="5">
        <f t="shared" si="63"/>
        <v>6.7226890756302518E-2</v>
      </c>
      <c r="Q631" s="4">
        <v>112</v>
      </c>
      <c r="R631" s="5">
        <f t="shared" si="64"/>
        <v>0.94117647058823528</v>
      </c>
      <c r="S631" s="4">
        <v>7</v>
      </c>
      <c r="T631" s="4">
        <v>1</v>
      </c>
      <c r="U631" s="4">
        <v>105</v>
      </c>
      <c r="V631" s="4">
        <v>6</v>
      </c>
      <c r="W631" s="5">
        <f t="shared" si="65"/>
        <v>5.8823529411764705E-2</v>
      </c>
      <c r="X631" s="5">
        <f t="shared" si="66"/>
        <v>8.4033613445378148E-3</v>
      </c>
      <c r="Y631" s="5">
        <f t="shared" si="67"/>
        <v>0.88235294117647056</v>
      </c>
      <c r="Z631" s="5">
        <f t="shared" si="68"/>
        <v>5.0420168067226892E-2</v>
      </c>
      <c r="AA631" s="6">
        <f t="shared" si="69"/>
        <v>1</v>
      </c>
    </row>
    <row r="632" spans="1:27">
      <c r="A632" t="s">
        <v>2517</v>
      </c>
      <c r="B632" t="s">
        <v>1580</v>
      </c>
      <c r="C632" s="4" t="s">
        <v>1826</v>
      </c>
      <c r="D632" s="3" t="s">
        <v>1829</v>
      </c>
      <c r="E632" t="s">
        <v>1830</v>
      </c>
      <c r="F632" t="s">
        <v>1831</v>
      </c>
      <c r="G632" t="s">
        <v>1841</v>
      </c>
      <c r="H632" t="s">
        <v>1842</v>
      </c>
      <c r="I632" t="s">
        <v>2712</v>
      </c>
      <c r="M632" s="3">
        <v>69279</v>
      </c>
      <c r="N632" s="4">
        <v>119</v>
      </c>
      <c r="O632" s="4">
        <v>8</v>
      </c>
      <c r="P632" s="5">
        <f t="shared" si="63"/>
        <v>6.7226890756302518E-2</v>
      </c>
      <c r="Q632" s="4">
        <v>100</v>
      </c>
      <c r="R632" s="5">
        <f t="shared" si="64"/>
        <v>0.84033613445378152</v>
      </c>
      <c r="S632" s="4">
        <v>3</v>
      </c>
      <c r="T632" s="4">
        <v>5</v>
      </c>
      <c r="U632" s="4">
        <v>97</v>
      </c>
      <c r="V632" s="4">
        <v>14</v>
      </c>
      <c r="W632" s="5">
        <f t="shared" si="65"/>
        <v>2.5210084033613446E-2</v>
      </c>
      <c r="X632" s="5">
        <f t="shared" si="66"/>
        <v>4.2016806722689079E-2</v>
      </c>
      <c r="Y632" s="5">
        <f t="shared" si="67"/>
        <v>0.81512605042016806</v>
      </c>
      <c r="Z632" s="5">
        <f t="shared" si="68"/>
        <v>0.11764705882352941</v>
      </c>
      <c r="AA632" s="6">
        <f t="shared" si="69"/>
        <v>1</v>
      </c>
    </row>
    <row r="633" spans="1:27">
      <c r="A633" t="s">
        <v>840</v>
      </c>
      <c r="B633" t="s">
        <v>267</v>
      </c>
      <c r="C633" s="4" t="s">
        <v>1826</v>
      </c>
      <c r="D633" s="3" t="s">
        <v>1937</v>
      </c>
      <c r="E633" t="s">
        <v>1830</v>
      </c>
      <c r="F633" t="s">
        <v>1831</v>
      </c>
      <c r="G633" t="s">
        <v>1841</v>
      </c>
      <c r="H633" t="s">
        <v>1842</v>
      </c>
      <c r="I633" t="s">
        <v>1939</v>
      </c>
      <c r="M633" s="3">
        <v>83319</v>
      </c>
      <c r="N633" s="4">
        <v>119</v>
      </c>
      <c r="O633" s="4">
        <v>8</v>
      </c>
      <c r="P633" s="5">
        <f t="shared" si="63"/>
        <v>6.7226890756302518E-2</v>
      </c>
      <c r="Q633" s="4">
        <v>15</v>
      </c>
      <c r="R633" s="5">
        <f t="shared" si="64"/>
        <v>0.12605042016806722</v>
      </c>
      <c r="S633" s="4">
        <v>0</v>
      </c>
      <c r="T633" s="4">
        <v>8</v>
      </c>
      <c r="U633" s="4">
        <v>15</v>
      </c>
      <c r="V633" s="4">
        <v>96</v>
      </c>
      <c r="W633" s="5">
        <f t="shared" si="65"/>
        <v>0</v>
      </c>
      <c r="X633" s="5">
        <f t="shared" si="66"/>
        <v>6.7226890756302518E-2</v>
      </c>
      <c r="Y633" s="5">
        <f t="shared" si="67"/>
        <v>0.12605042016806722</v>
      </c>
      <c r="Z633" s="5">
        <f t="shared" si="68"/>
        <v>0.80672268907563027</v>
      </c>
      <c r="AA633" s="6">
        <f t="shared" si="69"/>
        <v>1</v>
      </c>
    </row>
    <row r="634" spans="1:27">
      <c r="A634" t="s">
        <v>2420</v>
      </c>
      <c r="B634" t="s">
        <v>1484</v>
      </c>
      <c r="C634" s="4" t="s">
        <v>1826</v>
      </c>
      <c r="D634" s="3" t="s">
        <v>1829</v>
      </c>
      <c r="E634" t="s">
        <v>1830</v>
      </c>
      <c r="F634" t="s">
        <v>1831</v>
      </c>
      <c r="G634" t="s">
        <v>1841</v>
      </c>
      <c r="H634" t="s">
        <v>1842</v>
      </c>
      <c r="I634" t="s">
        <v>2136</v>
      </c>
      <c r="M634" s="3">
        <v>56719</v>
      </c>
      <c r="N634" s="4">
        <v>120</v>
      </c>
      <c r="O634" s="4">
        <v>8</v>
      </c>
      <c r="P634" s="5">
        <f t="shared" si="63"/>
        <v>6.6666666666666666E-2</v>
      </c>
      <c r="Q634" s="4">
        <v>117</v>
      </c>
      <c r="R634" s="5">
        <f t="shared" si="64"/>
        <v>0.97499999999999998</v>
      </c>
      <c r="S634" s="4">
        <v>8</v>
      </c>
      <c r="T634" s="4">
        <v>0</v>
      </c>
      <c r="U634" s="4">
        <v>109</v>
      </c>
      <c r="V634" s="4">
        <v>3</v>
      </c>
      <c r="W634" s="5">
        <f t="shared" si="65"/>
        <v>6.6666666666666666E-2</v>
      </c>
      <c r="X634" s="5">
        <f t="shared" si="66"/>
        <v>0</v>
      </c>
      <c r="Y634" s="5">
        <f t="shared" si="67"/>
        <v>0.90833333333333333</v>
      </c>
      <c r="Z634" s="5">
        <f t="shared" si="68"/>
        <v>2.5000000000000001E-2</v>
      </c>
      <c r="AA634" s="6">
        <f t="shared" si="69"/>
        <v>1</v>
      </c>
    </row>
    <row r="635" spans="1:27">
      <c r="A635" t="s">
        <v>676</v>
      </c>
      <c r="B635" t="s">
        <v>103</v>
      </c>
      <c r="C635" s="4" t="s">
        <v>1826</v>
      </c>
      <c r="D635" s="3" t="s">
        <v>407</v>
      </c>
      <c r="E635" t="s">
        <v>1830</v>
      </c>
      <c r="F635" t="s">
        <v>1831</v>
      </c>
      <c r="G635" t="s">
        <v>1832</v>
      </c>
      <c r="H635" t="s">
        <v>1845</v>
      </c>
      <c r="I635" t="s">
        <v>1846</v>
      </c>
      <c r="M635" s="3">
        <v>94800</v>
      </c>
      <c r="N635" s="4">
        <v>131</v>
      </c>
      <c r="O635" s="4">
        <v>8</v>
      </c>
      <c r="P635" s="5">
        <f t="shared" si="63"/>
        <v>6.1068702290076333E-2</v>
      </c>
      <c r="Q635" s="4">
        <v>37</v>
      </c>
      <c r="R635" s="5">
        <f t="shared" si="64"/>
        <v>0.28244274809160308</v>
      </c>
      <c r="S635" s="4">
        <v>1</v>
      </c>
      <c r="T635" s="4">
        <v>7</v>
      </c>
      <c r="U635" s="4">
        <v>36</v>
      </c>
      <c r="V635" s="4">
        <v>87</v>
      </c>
      <c r="W635" s="5">
        <f t="shared" si="65"/>
        <v>7.6335877862595417E-3</v>
      </c>
      <c r="X635" s="5">
        <f t="shared" si="66"/>
        <v>5.3435114503816793E-2</v>
      </c>
      <c r="Y635" s="5">
        <f t="shared" si="67"/>
        <v>0.27480916030534353</v>
      </c>
      <c r="Z635" s="5">
        <f t="shared" si="68"/>
        <v>0.66412213740458015</v>
      </c>
      <c r="AA635" s="6">
        <f t="shared" si="69"/>
        <v>1</v>
      </c>
    </row>
    <row r="636" spans="1:27">
      <c r="A636" t="s">
        <v>1029</v>
      </c>
      <c r="B636" t="s">
        <v>1743</v>
      </c>
      <c r="C636" s="4" t="s">
        <v>1826</v>
      </c>
      <c r="D636" s="3" t="s">
        <v>1829</v>
      </c>
      <c r="E636" t="s">
        <v>1830</v>
      </c>
      <c r="F636" t="s">
        <v>1831</v>
      </c>
      <c r="G636" t="s">
        <v>1841</v>
      </c>
      <c r="H636" t="s">
        <v>1842</v>
      </c>
      <c r="I636" t="s">
        <v>2610</v>
      </c>
      <c r="M636" s="3">
        <v>73453</v>
      </c>
      <c r="N636" s="4">
        <v>133</v>
      </c>
      <c r="O636" s="4">
        <v>8</v>
      </c>
      <c r="P636" s="5">
        <f t="shared" si="63"/>
        <v>6.0150375939849621E-2</v>
      </c>
      <c r="Q636" s="4">
        <v>98</v>
      </c>
      <c r="R636" s="5">
        <f t="shared" si="64"/>
        <v>0.73684210526315785</v>
      </c>
      <c r="S636" s="4">
        <v>5</v>
      </c>
      <c r="T636" s="4">
        <v>3</v>
      </c>
      <c r="U636" s="4">
        <v>93</v>
      </c>
      <c r="V636" s="4">
        <v>32</v>
      </c>
      <c r="W636" s="5">
        <f t="shared" si="65"/>
        <v>3.7593984962406013E-2</v>
      </c>
      <c r="X636" s="5">
        <f t="shared" si="66"/>
        <v>2.2556390977443608E-2</v>
      </c>
      <c r="Y636" s="5">
        <f t="shared" si="67"/>
        <v>0.6992481203007519</v>
      </c>
      <c r="Z636" s="5">
        <f t="shared" si="68"/>
        <v>0.24060150375939848</v>
      </c>
      <c r="AA636" s="6">
        <f t="shared" si="69"/>
        <v>1</v>
      </c>
    </row>
    <row r="637" spans="1:27">
      <c r="A637" t="s">
        <v>768</v>
      </c>
      <c r="B637" t="s">
        <v>195</v>
      </c>
      <c r="C637" s="4" t="s">
        <v>1826</v>
      </c>
      <c r="D637" s="3" t="s">
        <v>1124</v>
      </c>
      <c r="E637" t="s">
        <v>1830</v>
      </c>
      <c r="F637" t="s">
        <v>1831</v>
      </c>
      <c r="G637" t="s">
        <v>1841</v>
      </c>
      <c r="H637" t="s">
        <v>1842</v>
      </c>
      <c r="I637" t="s">
        <v>355</v>
      </c>
      <c r="J637" t="s">
        <v>2957</v>
      </c>
      <c r="M637" s="3">
        <v>74483</v>
      </c>
      <c r="N637" s="4">
        <v>152</v>
      </c>
      <c r="O637" s="4">
        <v>8</v>
      </c>
      <c r="P637" s="5">
        <f t="shared" si="63"/>
        <v>5.2631578947368418E-2</v>
      </c>
      <c r="Q637" s="4">
        <v>86</v>
      </c>
      <c r="R637" s="5">
        <f t="shared" si="64"/>
        <v>0.56578947368421051</v>
      </c>
      <c r="S637" s="4">
        <v>3</v>
      </c>
      <c r="T637" s="4">
        <v>5</v>
      </c>
      <c r="U637" s="4">
        <v>83</v>
      </c>
      <c r="V637" s="4">
        <v>61</v>
      </c>
      <c r="W637" s="5">
        <f t="shared" si="65"/>
        <v>1.9736842105263157E-2</v>
      </c>
      <c r="X637" s="5">
        <f t="shared" si="66"/>
        <v>3.2894736842105261E-2</v>
      </c>
      <c r="Y637" s="5">
        <f t="shared" si="67"/>
        <v>0.54605263157894735</v>
      </c>
      <c r="Z637" s="5">
        <f t="shared" si="68"/>
        <v>0.40131578947368424</v>
      </c>
      <c r="AA637" s="6">
        <f t="shared" si="69"/>
        <v>1</v>
      </c>
    </row>
    <row r="638" spans="1:27">
      <c r="A638" t="s">
        <v>2449</v>
      </c>
      <c r="B638" t="s">
        <v>1513</v>
      </c>
      <c r="C638" s="4" t="s">
        <v>1826</v>
      </c>
      <c r="D638" s="3" t="s">
        <v>1829</v>
      </c>
      <c r="E638" t="s">
        <v>1827</v>
      </c>
      <c r="F638" t="s">
        <v>1996</v>
      </c>
      <c r="M638" s="3">
        <v>75973</v>
      </c>
      <c r="N638" s="4">
        <v>155</v>
      </c>
      <c r="O638" s="4">
        <v>8</v>
      </c>
      <c r="P638" s="5">
        <f t="shared" si="63"/>
        <v>5.1612903225806452E-2</v>
      </c>
      <c r="Q638" s="4">
        <v>87</v>
      </c>
      <c r="R638" s="5">
        <f t="shared" si="64"/>
        <v>0.56129032258064515</v>
      </c>
      <c r="S638" s="4">
        <v>3</v>
      </c>
      <c r="T638" s="4">
        <v>5</v>
      </c>
      <c r="U638" s="4">
        <v>84</v>
      </c>
      <c r="V638" s="4">
        <v>63</v>
      </c>
      <c r="W638" s="5">
        <f t="shared" si="65"/>
        <v>1.935483870967742E-2</v>
      </c>
      <c r="X638" s="5">
        <f t="shared" si="66"/>
        <v>3.2258064516129031E-2</v>
      </c>
      <c r="Y638" s="5">
        <f t="shared" si="67"/>
        <v>0.54193548387096779</v>
      </c>
      <c r="Z638" s="5">
        <f t="shared" si="68"/>
        <v>0.40645161290322579</v>
      </c>
      <c r="AA638" s="6">
        <f t="shared" si="69"/>
        <v>1</v>
      </c>
    </row>
    <row r="639" spans="1:27">
      <c r="A639" t="s">
        <v>2497</v>
      </c>
      <c r="B639" t="s">
        <v>1561</v>
      </c>
      <c r="C639" s="4" t="s">
        <v>1826</v>
      </c>
      <c r="D639" s="3" t="s">
        <v>1829</v>
      </c>
      <c r="E639" t="s">
        <v>1830</v>
      </c>
      <c r="F639" t="s">
        <v>1831</v>
      </c>
      <c r="G639" t="s">
        <v>1841</v>
      </c>
      <c r="H639" t="s">
        <v>1842</v>
      </c>
      <c r="I639" t="s">
        <v>2229</v>
      </c>
      <c r="M639" s="3">
        <v>76174</v>
      </c>
      <c r="N639" s="4">
        <v>156</v>
      </c>
      <c r="O639" s="4">
        <v>8</v>
      </c>
      <c r="P639" s="5">
        <f t="shared" si="63"/>
        <v>5.128205128205128E-2</v>
      </c>
      <c r="Q639" s="4">
        <v>88</v>
      </c>
      <c r="R639" s="5">
        <f t="shared" si="64"/>
        <v>0.5641025641025641</v>
      </c>
      <c r="S639" s="4">
        <v>3</v>
      </c>
      <c r="T639" s="4">
        <v>5</v>
      </c>
      <c r="U639" s="4">
        <v>85</v>
      </c>
      <c r="V639" s="4">
        <v>63</v>
      </c>
      <c r="W639" s="5">
        <f t="shared" si="65"/>
        <v>1.9230769230769232E-2</v>
      </c>
      <c r="X639" s="5">
        <f t="shared" si="66"/>
        <v>3.2051282051282048E-2</v>
      </c>
      <c r="Y639" s="5">
        <f t="shared" si="67"/>
        <v>0.54487179487179482</v>
      </c>
      <c r="Z639" s="5">
        <f t="shared" si="68"/>
        <v>0.40384615384615385</v>
      </c>
      <c r="AA639" s="6">
        <f t="shared" si="69"/>
        <v>1</v>
      </c>
    </row>
    <row r="640" spans="1:27">
      <c r="A640" t="s">
        <v>2488</v>
      </c>
      <c r="B640" t="s">
        <v>1552</v>
      </c>
      <c r="C640" s="4" t="s">
        <v>1826</v>
      </c>
      <c r="D640" s="3" t="s">
        <v>1829</v>
      </c>
      <c r="E640" t="s">
        <v>1830</v>
      </c>
      <c r="F640" t="s">
        <v>1831</v>
      </c>
      <c r="G640" t="s">
        <v>1841</v>
      </c>
      <c r="H640" t="s">
        <v>1842</v>
      </c>
      <c r="I640" t="s">
        <v>2220</v>
      </c>
      <c r="M640" s="3">
        <v>76260</v>
      </c>
      <c r="N640" s="4">
        <v>158</v>
      </c>
      <c r="O640" s="4">
        <v>8</v>
      </c>
      <c r="P640" s="5">
        <f t="shared" si="63"/>
        <v>5.0632911392405063E-2</v>
      </c>
      <c r="Q640" s="4">
        <v>87</v>
      </c>
      <c r="R640" s="5">
        <f t="shared" si="64"/>
        <v>0.55063291139240511</v>
      </c>
      <c r="S640" s="4">
        <v>3</v>
      </c>
      <c r="T640" s="4">
        <v>5</v>
      </c>
      <c r="U640" s="4">
        <v>84</v>
      </c>
      <c r="V640" s="4">
        <v>66</v>
      </c>
      <c r="W640" s="5">
        <f t="shared" si="65"/>
        <v>1.8987341772151899E-2</v>
      </c>
      <c r="X640" s="5">
        <f t="shared" si="66"/>
        <v>3.1645569620253167E-2</v>
      </c>
      <c r="Y640" s="5">
        <f t="shared" si="67"/>
        <v>0.53164556962025311</v>
      </c>
      <c r="Z640" s="5">
        <f t="shared" si="68"/>
        <v>0.41772151898734178</v>
      </c>
      <c r="AA640" s="6">
        <f t="shared" si="69"/>
        <v>1</v>
      </c>
    </row>
    <row r="641" spans="1:27">
      <c r="A641" t="s">
        <v>2434</v>
      </c>
      <c r="B641" t="s">
        <v>1498</v>
      </c>
      <c r="C641" s="4" t="s">
        <v>1826</v>
      </c>
      <c r="D641" s="3" t="s">
        <v>1829</v>
      </c>
      <c r="E641" t="s">
        <v>1827</v>
      </c>
      <c r="F641" t="s">
        <v>1995</v>
      </c>
      <c r="M641" s="3">
        <v>74997</v>
      </c>
      <c r="N641" s="4">
        <v>160</v>
      </c>
      <c r="O641" s="4">
        <v>8</v>
      </c>
      <c r="P641" s="5">
        <f t="shared" si="63"/>
        <v>0.05</v>
      </c>
      <c r="Q641" s="4">
        <v>92</v>
      </c>
      <c r="R641" s="5">
        <f t="shared" si="64"/>
        <v>0.57499999999999996</v>
      </c>
      <c r="S641" s="4">
        <v>3</v>
      </c>
      <c r="T641" s="4">
        <v>5</v>
      </c>
      <c r="U641" s="4">
        <v>89</v>
      </c>
      <c r="V641" s="4">
        <v>63</v>
      </c>
      <c r="W641" s="5">
        <f t="shared" si="65"/>
        <v>1.8749999999999999E-2</v>
      </c>
      <c r="X641" s="5">
        <f t="shared" si="66"/>
        <v>3.125E-2</v>
      </c>
      <c r="Y641" s="5">
        <f t="shared" si="67"/>
        <v>0.55625000000000002</v>
      </c>
      <c r="Z641" s="5">
        <f t="shared" si="68"/>
        <v>0.39374999999999999</v>
      </c>
      <c r="AA641" s="6">
        <f t="shared" si="69"/>
        <v>1</v>
      </c>
    </row>
    <row r="642" spans="1:27">
      <c r="A642" t="s">
        <v>1060</v>
      </c>
      <c r="B642" t="s">
        <v>1774</v>
      </c>
      <c r="C642" s="4" t="s">
        <v>1826</v>
      </c>
      <c r="D642" s="3" t="s">
        <v>1829</v>
      </c>
      <c r="E642" t="s">
        <v>1830</v>
      </c>
      <c r="F642" t="s">
        <v>1831</v>
      </c>
      <c r="G642" t="s">
        <v>1832</v>
      </c>
      <c r="H642" t="s">
        <v>1833</v>
      </c>
      <c r="I642" t="s">
        <v>2651</v>
      </c>
      <c r="M642" s="3">
        <v>88322</v>
      </c>
      <c r="N642" s="4">
        <v>161</v>
      </c>
      <c r="O642" s="4">
        <v>8</v>
      </c>
      <c r="P642" s="5">
        <f t="shared" ref="P642:P705" si="70">O642/N642</f>
        <v>4.9689440993788817E-2</v>
      </c>
      <c r="Q642" s="4">
        <v>76</v>
      </c>
      <c r="R642" s="5">
        <f t="shared" ref="R642:R705" si="71">Q642/N642</f>
        <v>0.47204968944099379</v>
      </c>
      <c r="S642" s="4">
        <v>1</v>
      </c>
      <c r="T642" s="4">
        <v>7</v>
      </c>
      <c r="U642" s="4">
        <v>75</v>
      </c>
      <c r="V642" s="4">
        <v>78</v>
      </c>
      <c r="W642" s="5">
        <f t="shared" ref="W642:W705" si="72">S642/N642</f>
        <v>6.2111801242236021E-3</v>
      </c>
      <c r="X642" s="5">
        <f t="shared" ref="X642:X705" si="73">T642/N642</f>
        <v>4.3478260869565216E-2</v>
      </c>
      <c r="Y642" s="5">
        <f t="shared" ref="Y642:Y705" si="74">U642/N642</f>
        <v>0.46583850931677018</v>
      </c>
      <c r="Z642" s="5">
        <f t="shared" ref="Z642:Z705" si="75">V642/N642</f>
        <v>0.48447204968944102</v>
      </c>
      <c r="AA642" s="6">
        <f t="shared" ref="AA642:AA705" si="76">SUM(W642:Z642)</f>
        <v>1</v>
      </c>
    </row>
    <row r="643" spans="1:27">
      <c r="A643" t="s">
        <v>793</v>
      </c>
      <c r="B643" t="s">
        <v>220</v>
      </c>
      <c r="C643" s="4" t="s">
        <v>1826</v>
      </c>
      <c r="D643" s="3" t="s">
        <v>2986</v>
      </c>
      <c r="E643" t="s">
        <v>1830</v>
      </c>
      <c r="F643" t="s">
        <v>1831</v>
      </c>
      <c r="G643" t="s">
        <v>1832</v>
      </c>
      <c r="H643" t="s">
        <v>1093</v>
      </c>
      <c r="I643" t="s">
        <v>2987</v>
      </c>
      <c r="M643" s="3">
        <v>162109</v>
      </c>
      <c r="N643" s="4">
        <v>205</v>
      </c>
      <c r="O643" s="4">
        <v>8</v>
      </c>
      <c r="P643" s="5">
        <f t="shared" si="70"/>
        <v>3.9024390243902439E-2</v>
      </c>
      <c r="Q643" s="4">
        <v>24</v>
      </c>
      <c r="R643" s="5">
        <f t="shared" si="71"/>
        <v>0.11707317073170732</v>
      </c>
      <c r="S643" s="4">
        <v>0</v>
      </c>
      <c r="T643" s="4">
        <v>8</v>
      </c>
      <c r="U643" s="4">
        <v>24</v>
      </c>
      <c r="V643" s="4">
        <v>173</v>
      </c>
      <c r="W643" s="5">
        <f t="shared" si="72"/>
        <v>0</v>
      </c>
      <c r="X643" s="5">
        <f t="shared" si="73"/>
        <v>3.9024390243902439E-2</v>
      </c>
      <c r="Y643" s="5">
        <f t="shared" si="74"/>
        <v>0.11707317073170732</v>
      </c>
      <c r="Z643" s="5">
        <f t="shared" si="75"/>
        <v>0.84390243902439022</v>
      </c>
      <c r="AA643" s="6">
        <f t="shared" si="76"/>
        <v>1</v>
      </c>
    </row>
    <row r="644" spans="1:27">
      <c r="A644" t="s">
        <v>952</v>
      </c>
      <c r="B644" t="s">
        <v>3118</v>
      </c>
      <c r="C644" s="4" t="s">
        <v>1826</v>
      </c>
      <c r="D644" s="3" t="s">
        <v>2933</v>
      </c>
      <c r="E644" t="s">
        <v>1830</v>
      </c>
      <c r="F644" t="s">
        <v>1858</v>
      </c>
      <c r="G644" t="s">
        <v>1859</v>
      </c>
      <c r="H644" t="s">
        <v>1860</v>
      </c>
      <c r="I644" t="s">
        <v>2071</v>
      </c>
      <c r="M644" s="3">
        <v>14398</v>
      </c>
      <c r="N644" s="4">
        <v>33</v>
      </c>
      <c r="O644" s="4">
        <v>9</v>
      </c>
      <c r="P644" s="5">
        <f t="shared" si="70"/>
        <v>0.27272727272727271</v>
      </c>
      <c r="Q644" s="4">
        <v>21</v>
      </c>
      <c r="R644" s="5">
        <f t="shared" si="71"/>
        <v>0.63636363636363635</v>
      </c>
      <c r="S644" s="4">
        <v>7</v>
      </c>
      <c r="T644" s="4">
        <v>2</v>
      </c>
      <c r="U644" s="4">
        <v>14</v>
      </c>
      <c r="V644" s="4">
        <v>10</v>
      </c>
      <c r="W644" s="5">
        <f t="shared" si="72"/>
        <v>0.21212121212121213</v>
      </c>
      <c r="X644" s="5">
        <f t="shared" si="73"/>
        <v>6.0606060606060608E-2</v>
      </c>
      <c r="Y644" s="5">
        <f t="shared" si="74"/>
        <v>0.42424242424242425</v>
      </c>
      <c r="Z644" s="5">
        <f t="shared" si="75"/>
        <v>0.30303030303030304</v>
      </c>
      <c r="AA644" s="6">
        <f t="shared" si="76"/>
        <v>1</v>
      </c>
    </row>
    <row r="645" spans="1:27">
      <c r="A645" t="s">
        <v>517</v>
      </c>
      <c r="B645" t="s">
        <v>1630</v>
      </c>
      <c r="C645" s="4" t="s">
        <v>1826</v>
      </c>
      <c r="D645" s="3" t="s">
        <v>2768</v>
      </c>
      <c r="E645" t="s">
        <v>1830</v>
      </c>
      <c r="F645" t="s">
        <v>1831</v>
      </c>
      <c r="G645" t="s">
        <v>1849</v>
      </c>
      <c r="H645" t="s">
        <v>1850</v>
      </c>
      <c r="I645" t="s">
        <v>2769</v>
      </c>
      <c r="M645" s="3">
        <v>36524</v>
      </c>
      <c r="N645" s="4">
        <v>63</v>
      </c>
      <c r="O645" s="4">
        <v>9</v>
      </c>
      <c r="P645" s="5">
        <f t="shared" si="70"/>
        <v>0.14285714285714285</v>
      </c>
      <c r="Q645" s="4">
        <v>34</v>
      </c>
      <c r="R645" s="5">
        <f t="shared" si="71"/>
        <v>0.53968253968253965</v>
      </c>
      <c r="S645" s="4">
        <v>1</v>
      </c>
      <c r="T645" s="4">
        <v>8</v>
      </c>
      <c r="U645" s="4">
        <v>33</v>
      </c>
      <c r="V645" s="4">
        <v>21</v>
      </c>
      <c r="W645" s="5">
        <f t="shared" si="72"/>
        <v>1.5873015873015872E-2</v>
      </c>
      <c r="X645" s="5">
        <f t="shared" si="73"/>
        <v>0.12698412698412698</v>
      </c>
      <c r="Y645" s="5">
        <f t="shared" si="74"/>
        <v>0.52380952380952384</v>
      </c>
      <c r="Z645" s="5">
        <f t="shared" si="75"/>
        <v>0.33333333333333331</v>
      </c>
      <c r="AA645" s="6">
        <f t="shared" si="76"/>
        <v>1</v>
      </c>
    </row>
    <row r="646" spans="1:27">
      <c r="A646" t="s">
        <v>871</v>
      </c>
      <c r="B646" t="s">
        <v>3037</v>
      </c>
      <c r="C646" s="4" t="s">
        <v>2777</v>
      </c>
      <c r="D646" s="3" t="s">
        <v>1978</v>
      </c>
      <c r="E646" t="s">
        <v>1830</v>
      </c>
      <c r="F646" t="s">
        <v>2851</v>
      </c>
      <c r="G646" t="s">
        <v>2852</v>
      </c>
      <c r="H646" t="s">
        <v>1979</v>
      </c>
      <c r="M646" s="3">
        <v>40449</v>
      </c>
      <c r="N646" s="4">
        <v>68</v>
      </c>
      <c r="O646" s="4">
        <v>9</v>
      </c>
      <c r="P646" s="5">
        <f t="shared" si="70"/>
        <v>0.13235294117647059</v>
      </c>
      <c r="Q646" s="4">
        <v>36</v>
      </c>
      <c r="R646" s="5">
        <f t="shared" si="71"/>
        <v>0.52941176470588236</v>
      </c>
      <c r="S646" s="4">
        <v>5</v>
      </c>
      <c r="T646" s="4">
        <v>4</v>
      </c>
      <c r="U646" s="4">
        <v>31</v>
      </c>
      <c r="V646" s="4">
        <v>28</v>
      </c>
      <c r="W646" s="5">
        <f t="shared" si="72"/>
        <v>7.3529411764705885E-2</v>
      </c>
      <c r="X646" s="5">
        <f t="shared" si="73"/>
        <v>5.8823529411764705E-2</v>
      </c>
      <c r="Y646" s="5">
        <f t="shared" si="74"/>
        <v>0.45588235294117646</v>
      </c>
      <c r="Z646" s="5">
        <f t="shared" si="75"/>
        <v>0.41176470588235292</v>
      </c>
      <c r="AA646" s="6">
        <f t="shared" si="76"/>
        <v>1</v>
      </c>
    </row>
    <row r="647" spans="1:27">
      <c r="A647" t="s">
        <v>944</v>
      </c>
      <c r="B647" t="s">
        <v>3110</v>
      </c>
      <c r="C647" s="4" t="s">
        <v>1826</v>
      </c>
      <c r="D647" s="3" t="s">
        <v>2062</v>
      </c>
      <c r="E647" t="s">
        <v>1830</v>
      </c>
      <c r="F647" t="s">
        <v>1831</v>
      </c>
      <c r="G647" t="s">
        <v>1841</v>
      </c>
      <c r="H647" t="s">
        <v>1842</v>
      </c>
      <c r="I647" t="s">
        <v>2063</v>
      </c>
      <c r="M647" s="3">
        <v>35638</v>
      </c>
      <c r="N647" s="4">
        <v>68</v>
      </c>
      <c r="O647" s="4">
        <v>9</v>
      </c>
      <c r="P647" s="5">
        <f t="shared" si="70"/>
        <v>0.13235294117647059</v>
      </c>
      <c r="Q647" s="4">
        <v>23</v>
      </c>
      <c r="R647" s="5">
        <f t="shared" si="71"/>
        <v>0.33823529411764708</v>
      </c>
      <c r="S647" s="4">
        <v>1</v>
      </c>
      <c r="T647" s="4">
        <v>8</v>
      </c>
      <c r="U647" s="4">
        <v>22</v>
      </c>
      <c r="V647" s="4">
        <v>37</v>
      </c>
      <c r="W647" s="5">
        <f t="shared" si="72"/>
        <v>1.4705882352941176E-2</v>
      </c>
      <c r="X647" s="5">
        <f t="shared" si="73"/>
        <v>0.11764705882352941</v>
      </c>
      <c r="Y647" s="5">
        <f t="shared" si="74"/>
        <v>0.3235294117647059</v>
      </c>
      <c r="Z647" s="5">
        <f t="shared" si="75"/>
        <v>0.54411764705882348</v>
      </c>
      <c r="AA647" s="6">
        <f t="shared" si="76"/>
        <v>1</v>
      </c>
    </row>
    <row r="648" spans="1:27">
      <c r="A648" t="s">
        <v>513</v>
      </c>
      <c r="B648" t="s">
        <v>1626</v>
      </c>
      <c r="C648" s="4" t="s">
        <v>1826</v>
      </c>
      <c r="D648" s="3" t="s">
        <v>2762</v>
      </c>
      <c r="E648" t="s">
        <v>1830</v>
      </c>
      <c r="F648" t="s">
        <v>1831</v>
      </c>
      <c r="G648" t="s">
        <v>1841</v>
      </c>
      <c r="H648" t="s">
        <v>1842</v>
      </c>
      <c r="I648" t="s">
        <v>2763</v>
      </c>
      <c r="M648" s="3">
        <v>43785</v>
      </c>
      <c r="N648" s="4">
        <v>74</v>
      </c>
      <c r="O648" s="4">
        <v>9</v>
      </c>
      <c r="P648" s="5">
        <f t="shared" si="70"/>
        <v>0.12162162162162163</v>
      </c>
      <c r="Q648" s="4">
        <v>46</v>
      </c>
      <c r="R648" s="5">
        <f t="shared" si="71"/>
        <v>0.6216216216216216</v>
      </c>
      <c r="S648" s="4">
        <v>3</v>
      </c>
      <c r="T648" s="4">
        <v>6</v>
      </c>
      <c r="U648" s="4">
        <v>43</v>
      </c>
      <c r="V648" s="4">
        <v>22</v>
      </c>
      <c r="W648" s="5">
        <f t="shared" si="72"/>
        <v>4.0540540540540543E-2</v>
      </c>
      <c r="X648" s="5">
        <f t="shared" si="73"/>
        <v>8.1081081081081086E-2</v>
      </c>
      <c r="Y648" s="5">
        <f t="shared" si="74"/>
        <v>0.58108108108108103</v>
      </c>
      <c r="Z648" s="5">
        <f t="shared" si="75"/>
        <v>0.29729729729729731</v>
      </c>
      <c r="AA648" s="6">
        <f t="shared" si="76"/>
        <v>1</v>
      </c>
    </row>
    <row r="649" spans="1:27">
      <c r="A649" t="s">
        <v>675</v>
      </c>
      <c r="B649" t="s">
        <v>102</v>
      </c>
      <c r="C649" s="4" t="s">
        <v>1826</v>
      </c>
      <c r="D649" s="3" t="s">
        <v>1207</v>
      </c>
      <c r="E649" t="s">
        <v>1830</v>
      </c>
      <c r="F649" t="s">
        <v>1831</v>
      </c>
      <c r="G649" t="s">
        <v>1849</v>
      </c>
      <c r="H649" t="s">
        <v>1850</v>
      </c>
      <c r="I649" t="s">
        <v>1851</v>
      </c>
      <c r="J649" t="s">
        <v>1208</v>
      </c>
      <c r="M649" s="3">
        <v>41391</v>
      </c>
      <c r="N649" s="4">
        <v>74</v>
      </c>
      <c r="O649" s="4">
        <v>9</v>
      </c>
      <c r="P649" s="5">
        <f t="shared" si="70"/>
        <v>0.12162162162162163</v>
      </c>
      <c r="Q649" s="4">
        <v>71</v>
      </c>
      <c r="R649" s="5">
        <f t="shared" si="71"/>
        <v>0.95945945945945943</v>
      </c>
      <c r="S649" s="4">
        <v>9</v>
      </c>
      <c r="T649" s="4">
        <v>0</v>
      </c>
      <c r="U649" s="4">
        <v>62</v>
      </c>
      <c r="V649" s="4">
        <v>3</v>
      </c>
      <c r="W649" s="5">
        <f t="shared" si="72"/>
        <v>0.12162162162162163</v>
      </c>
      <c r="X649" s="5">
        <f t="shared" si="73"/>
        <v>0</v>
      </c>
      <c r="Y649" s="5">
        <f t="shared" si="74"/>
        <v>0.83783783783783783</v>
      </c>
      <c r="Z649" s="5">
        <f t="shared" si="75"/>
        <v>4.0540540540540543E-2</v>
      </c>
      <c r="AA649" s="6">
        <f t="shared" si="76"/>
        <v>1</v>
      </c>
    </row>
    <row r="650" spans="1:27">
      <c r="A650" t="s">
        <v>2252</v>
      </c>
      <c r="B650" t="s">
        <v>1317</v>
      </c>
      <c r="C650" s="4" t="s">
        <v>1826</v>
      </c>
      <c r="D650" s="3" t="s">
        <v>1848</v>
      </c>
      <c r="E650" t="s">
        <v>1830</v>
      </c>
      <c r="F650" t="s">
        <v>1831</v>
      </c>
      <c r="G650" t="s">
        <v>1849</v>
      </c>
      <c r="H650" t="s">
        <v>1850</v>
      </c>
      <c r="I650" t="s">
        <v>1851</v>
      </c>
      <c r="J650" t="s">
        <v>1852</v>
      </c>
      <c r="K650" t="s">
        <v>1853</v>
      </c>
      <c r="M650" s="3">
        <v>41724</v>
      </c>
      <c r="N650" s="4">
        <v>77</v>
      </c>
      <c r="O650" s="4">
        <v>9</v>
      </c>
      <c r="P650" s="5">
        <f t="shared" si="70"/>
        <v>0.11688311688311688</v>
      </c>
      <c r="Q650" s="4">
        <v>55</v>
      </c>
      <c r="R650" s="5">
        <f t="shared" si="71"/>
        <v>0.7142857142857143</v>
      </c>
      <c r="S650" s="4">
        <v>4</v>
      </c>
      <c r="T650" s="4">
        <v>5</v>
      </c>
      <c r="U650" s="4">
        <v>51</v>
      </c>
      <c r="V650" s="4">
        <v>17</v>
      </c>
      <c r="W650" s="5">
        <f t="shared" si="72"/>
        <v>5.1948051948051951E-2</v>
      </c>
      <c r="X650" s="5">
        <f t="shared" si="73"/>
        <v>6.4935064935064929E-2</v>
      </c>
      <c r="Y650" s="5">
        <f t="shared" si="74"/>
        <v>0.66233766233766234</v>
      </c>
      <c r="Z650" s="5">
        <f t="shared" si="75"/>
        <v>0.22077922077922077</v>
      </c>
      <c r="AA650" s="6">
        <f t="shared" si="76"/>
        <v>1</v>
      </c>
    </row>
    <row r="651" spans="1:27">
      <c r="A651" t="s">
        <v>545</v>
      </c>
      <c r="B651" t="s">
        <v>1658</v>
      </c>
      <c r="C651" s="4" t="s">
        <v>1826</v>
      </c>
      <c r="D651" s="3" t="s">
        <v>2819</v>
      </c>
      <c r="E651" t="s">
        <v>1830</v>
      </c>
      <c r="F651" t="s">
        <v>1831</v>
      </c>
      <c r="G651" t="s">
        <v>1849</v>
      </c>
      <c r="H651" t="s">
        <v>1850</v>
      </c>
      <c r="I651" t="s">
        <v>1851</v>
      </c>
      <c r="J651" t="s">
        <v>1852</v>
      </c>
      <c r="M651" s="3">
        <v>41724</v>
      </c>
      <c r="N651" s="4">
        <v>77</v>
      </c>
      <c r="O651" s="4">
        <v>9</v>
      </c>
      <c r="P651" s="5">
        <f t="shared" si="70"/>
        <v>0.11688311688311688</v>
      </c>
      <c r="Q651" s="4">
        <v>69</v>
      </c>
      <c r="R651" s="5">
        <f t="shared" si="71"/>
        <v>0.89610389610389607</v>
      </c>
      <c r="S651" s="4">
        <v>7</v>
      </c>
      <c r="T651" s="4">
        <v>2</v>
      </c>
      <c r="U651" s="4">
        <v>62</v>
      </c>
      <c r="V651" s="4">
        <v>6</v>
      </c>
      <c r="W651" s="5">
        <f t="shared" si="72"/>
        <v>9.0909090909090912E-2</v>
      </c>
      <c r="X651" s="5">
        <f t="shared" si="73"/>
        <v>2.5974025974025976E-2</v>
      </c>
      <c r="Y651" s="5">
        <f t="shared" si="74"/>
        <v>0.80519480519480524</v>
      </c>
      <c r="Z651" s="5">
        <f t="shared" si="75"/>
        <v>7.792207792207792E-2</v>
      </c>
      <c r="AA651" s="6">
        <f t="shared" si="76"/>
        <v>1</v>
      </c>
    </row>
    <row r="652" spans="1:27">
      <c r="A652" t="s">
        <v>636</v>
      </c>
      <c r="B652" t="s">
        <v>63</v>
      </c>
      <c r="C652" s="4" t="s">
        <v>1826</v>
      </c>
      <c r="D652" s="3" t="s">
        <v>1148</v>
      </c>
      <c r="E652" t="s">
        <v>1830</v>
      </c>
      <c r="F652" t="s">
        <v>1831</v>
      </c>
      <c r="G652" t="s">
        <v>1832</v>
      </c>
      <c r="H652" t="s">
        <v>1833</v>
      </c>
      <c r="I652" t="s">
        <v>1149</v>
      </c>
      <c r="M652" s="3">
        <v>43033</v>
      </c>
      <c r="N652" s="4">
        <v>77</v>
      </c>
      <c r="O652" s="4">
        <v>9</v>
      </c>
      <c r="P652" s="5">
        <f t="shared" si="70"/>
        <v>0.11688311688311688</v>
      </c>
      <c r="Q652" s="4">
        <v>38</v>
      </c>
      <c r="R652" s="5">
        <f t="shared" si="71"/>
        <v>0.4935064935064935</v>
      </c>
      <c r="S652" s="4">
        <v>0</v>
      </c>
      <c r="T652" s="4">
        <v>9</v>
      </c>
      <c r="U652" s="4">
        <v>38</v>
      </c>
      <c r="V652" s="4">
        <v>30</v>
      </c>
      <c r="W652" s="5">
        <f t="shared" si="72"/>
        <v>0</v>
      </c>
      <c r="X652" s="5">
        <f t="shared" si="73"/>
        <v>0.11688311688311688</v>
      </c>
      <c r="Y652" s="5">
        <f t="shared" si="74"/>
        <v>0.4935064935064935</v>
      </c>
      <c r="Z652" s="5">
        <f t="shared" si="75"/>
        <v>0.38961038961038963</v>
      </c>
      <c r="AA652" s="6">
        <f t="shared" si="76"/>
        <v>1</v>
      </c>
    </row>
    <row r="653" spans="1:27">
      <c r="A653" t="s">
        <v>570</v>
      </c>
      <c r="B653" t="s">
        <v>1683</v>
      </c>
      <c r="C653" s="4" t="s">
        <v>1826</v>
      </c>
      <c r="D653" s="3" t="s">
        <v>342</v>
      </c>
      <c r="E653" t="s">
        <v>1830</v>
      </c>
      <c r="F653" t="s">
        <v>1831</v>
      </c>
      <c r="G653" t="s">
        <v>1841</v>
      </c>
      <c r="H653" t="s">
        <v>1842</v>
      </c>
      <c r="I653" t="s">
        <v>2856</v>
      </c>
      <c r="M653" s="3">
        <v>43081</v>
      </c>
      <c r="N653" s="4">
        <v>79</v>
      </c>
      <c r="O653" s="4">
        <v>9</v>
      </c>
      <c r="P653" s="5">
        <f t="shared" si="70"/>
        <v>0.11392405063291139</v>
      </c>
      <c r="Q653" s="4">
        <v>75</v>
      </c>
      <c r="R653" s="5">
        <f t="shared" si="71"/>
        <v>0.94936708860759489</v>
      </c>
      <c r="S653" s="4">
        <v>8</v>
      </c>
      <c r="T653" s="4">
        <v>1</v>
      </c>
      <c r="U653" s="4">
        <v>67</v>
      </c>
      <c r="V653" s="4">
        <v>3</v>
      </c>
      <c r="W653" s="5">
        <f t="shared" si="72"/>
        <v>0.10126582278481013</v>
      </c>
      <c r="X653" s="5">
        <f t="shared" si="73"/>
        <v>1.2658227848101266E-2</v>
      </c>
      <c r="Y653" s="5">
        <f t="shared" si="74"/>
        <v>0.84810126582278478</v>
      </c>
      <c r="Z653" s="5">
        <f t="shared" si="75"/>
        <v>3.7974683544303799E-2</v>
      </c>
      <c r="AA653" s="6">
        <f t="shared" si="76"/>
        <v>1</v>
      </c>
    </row>
    <row r="654" spans="1:27">
      <c r="A654" t="s">
        <v>568</v>
      </c>
      <c r="B654" t="s">
        <v>1681</v>
      </c>
      <c r="C654" s="4" t="s">
        <v>1826</v>
      </c>
      <c r="D654" s="3" t="s">
        <v>1889</v>
      </c>
      <c r="E654" t="s">
        <v>1830</v>
      </c>
      <c r="F654" t="s">
        <v>1831</v>
      </c>
      <c r="G654" t="s">
        <v>1841</v>
      </c>
      <c r="H654" t="s">
        <v>1842</v>
      </c>
      <c r="I654" t="s">
        <v>2854</v>
      </c>
      <c r="M654" s="3">
        <v>40834</v>
      </c>
      <c r="N654" s="4">
        <v>81</v>
      </c>
      <c r="O654" s="4">
        <v>9</v>
      </c>
      <c r="P654" s="5">
        <f t="shared" si="70"/>
        <v>0.1111111111111111</v>
      </c>
      <c r="Q654" s="4">
        <v>50</v>
      </c>
      <c r="R654" s="5">
        <f t="shared" si="71"/>
        <v>0.61728395061728392</v>
      </c>
      <c r="S654" s="4">
        <v>4</v>
      </c>
      <c r="T654" s="4">
        <v>5</v>
      </c>
      <c r="U654" s="4">
        <v>46</v>
      </c>
      <c r="V654" s="4">
        <v>26</v>
      </c>
      <c r="W654" s="5">
        <f t="shared" si="72"/>
        <v>4.9382716049382713E-2</v>
      </c>
      <c r="X654" s="5">
        <f t="shared" si="73"/>
        <v>6.1728395061728392E-2</v>
      </c>
      <c r="Y654" s="5">
        <f t="shared" si="74"/>
        <v>0.5679012345679012</v>
      </c>
      <c r="Z654" s="5">
        <f t="shared" si="75"/>
        <v>0.32098765432098764</v>
      </c>
      <c r="AA654" s="6">
        <f t="shared" si="76"/>
        <v>0.99999999999999989</v>
      </c>
    </row>
    <row r="655" spans="1:27">
      <c r="A655" t="s">
        <v>659</v>
      </c>
      <c r="B655" t="s">
        <v>86</v>
      </c>
      <c r="C655" s="4" t="s">
        <v>1826</v>
      </c>
      <c r="D655" s="3" t="s">
        <v>2795</v>
      </c>
      <c r="E655" t="s">
        <v>1830</v>
      </c>
      <c r="F655" t="s">
        <v>1831</v>
      </c>
      <c r="G655" t="s">
        <v>1832</v>
      </c>
      <c r="H655" t="s">
        <v>1833</v>
      </c>
      <c r="I655" t="s">
        <v>1184</v>
      </c>
      <c r="M655" s="3">
        <v>42935</v>
      </c>
      <c r="N655" s="4">
        <v>81</v>
      </c>
      <c r="O655" s="4">
        <v>9</v>
      </c>
      <c r="P655" s="5">
        <f t="shared" si="70"/>
        <v>0.1111111111111111</v>
      </c>
      <c r="Q655" s="4">
        <v>45</v>
      </c>
      <c r="R655" s="5">
        <f t="shared" si="71"/>
        <v>0.55555555555555558</v>
      </c>
      <c r="S655" s="4">
        <v>3</v>
      </c>
      <c r="T655" s="4">
        <v>6</v>
      </c>
      <c r="U655" s="4">
        <v>42</v>
      </c>
      <c r="V655" s="4">
        <v>30</v>
      </c>
      <c r="W655" s="5">
        <f t="shared" si="72"/>
        <v>3.7037037037037035E-2</v>
      </c>
      <c r="X655" s="5">
        <f t="shared" si="73"/>
        <v>7.407407407407407E-2</v>
      </c>
      <c r="Y655" s="5">
        <f t="shared" si="74"/>
        <v>0.51851851851851849</v>
      </c>
      <c r="Z655" s="5">
        <f t="shared" si="75"/>
        <v>0.37037037037037035</v>
      </c>
      <c r="AA655" s="6">
        <f t="shared" si="76"/>
        <v>0.99999999999999989</v>
      </c>
    </row>
    <row r="656" spans="1:27">
      <c r="A656" t="s">
        <v>684</v>
      </c>
      <c r="B656" t="s">
        <v>111</v>
      </c>
      <c r="C656" s="4" t="s">
        <v>1826</v>
      </c>
      <c r="D656" s="3" t="s">
        <v>1224</v>
      </c>
      <c r="E656" t="s">
        <v>1830</v>
      </c>
      <c r="F656" t="s">
        <v>1831</v>
      </c>
      <c r="G656" t="s">
        <v>1841</v>
      </c>
      <c r="H656" t="s">
        <v>1842</v>
      </c>
      <c r="I656" t="s">
        <v>1225</v>
      </c>
      <c r="M656" s="3">
        <v>58638</v>
      </c>
      <c r="N656" s="4">
        <v>84</v>
      </c>
      <c r="O656" s="4">
        <v>9</v>
      </c>
      <c r="P656" s="5">
        <f t="shared" si="70"/>
        <v>0.10714285714285714</v>
      </c>
      <c r="Q656" s="4">
        <v>23</v>
      </c>
      <c r="R656" s="5">
        <f t="shared" si="71"/>
        <v>0.27380952380952384</v>
      </c>
      <c r="S656" s="4">
        <v>2</v>
      </c>
      <c r="T656" s="4">
        <v>7</v>
      </c>
      <c r="U656" s="4">
        <v>21</v>
      </c>
      <c r="V656" s="4">
        <v>54</v>
      </c>
      <c r="W656" s="5">
        <f t="shared" si="72"/>
        <v>2.3809523809523808E-2</v>
      </c>
      <c r="X656" s="5">
        <f t="shared" si="73"/>
        <v>8.3333333333333329E-2</v>
      </c>
      <c r="Y656" s="5">
        <f t="shared" si="74"/>
        <v>0.25</v>
      </c>
      <c r="Z656" s="5">
        <f t="shared" si="75"/>
        <v>0.6428571428571429</v>
      </c>
      <c r="AA656" s="6">
        <f t="shared" si="76"/>
        <v>1</v>
      </c>
    </row>
    <row r="657" spans="1:27">
      <c r="A657" t="s">
        <v>723</v>
      </c>
      <c r="B657" t="s">
        <v>150</v>
      </c>
      <c r="C657" s="4" t="s">
        <v>1826</v>
      </c>
      <c r="D657" s="3" t="s">
        <v>342</v>
      </c>
      <c r="E657" t="s">
        <v>1830</v>
      </c>
      <c r="F657" t="s">
        <v>1831</v>
      </c>
      <c r="G657" t="s">
        <v>1841</v>
      </c>
      <c r="H657" t="s">
        <v>1842</v>
      </c>
      <c r="I657" t="s">
        <v>2901</v>
      </c>
      <c r="M657" s="3">
        <v>43681</v>
      </c>
      <c r="N657" s="4">
        <v>84</v>
      </c>
      <c r="O657" s="4">
        <v>9</v>
      </c>
      <c r="P657" s="5">
        <f t="shared" si="70"/>
        <v>0.10714285714285714</v>
      </c>
      <c r="Q657" s="4">
        <v>62</v>
      </c>
      <c r="R657" s="5">
        <f t="shared" si="71"/>
        <v>0.73809523809523814</v>
      </c>
      <c r="S657" s="4">
        <v>4</v>
      </c>
      <c r="T657" s="4">
        <v>5</v>
      </c>
      <c r="U657" s="4">
        <v>58</v>
      </c>
      <c r="V657" s="4">
        <v>17</v>
      </c>
      <c r="W657" s="5">
        <f t="shared" si="72"/>
        <v>4.7619047619047616E-2</v>
      </c>
      <c r="X657" s="5">
        <f t="shared" si="73"/>
        <v>5.9523809523809521E-2</v>
      </c>
      <c r="Y657" s="5">
        <f t="shared" si="74"/>
        <v>0.69047619047619047</v>
      </c>
      <c r="Z657" s="5">
        <f t="shared" si="75"/>
        <v>0.20238095238095238</v>
      </c>
      <c r="AA657" s="6">
        <f t="shared" si="76"/>
        <v>1</v>
      </c>
    </row>
    <row r="658" spans="1:27">
      <c r="A658" t="s">
        <v>2430</v>
      </c>
      <c r="B658" t="s">
        <v>1494</v>
      </c>
      <c r="C658" s="4" t="s">
        <v>1826</v>
      </c>
      <c r="D658" s="3" t="s">
        <v>2151</v>
      </c>
      <c r="E658" t="s">
        <v>1830</v>
      </c>
      <c r="F658" t="s">
        <v>1831</v>
      </c>
      <c r="G658" t="s">
        <v>1841</v>
      </c>
      <c r="H658" t="s">
        <v>2152</v>
      </c>
      <c r="I658" t="s">
        <v>2153</v>
      </c>
      <c r="J658" t="s">
        <v>2154</v>
      </c>
      <c r="M658" s="3">
        <v>49116</v>
      </c>
      <c r="N658" s="4">
        <v>87</v>
      </c>
      <c r="O658" s="4">
        <v>9</v>
      </c>
      <c r="P658" s="5">
        <f t="shared" si="70"/>
        <v>0.10344827586206896</v>
      </c>
      <c r="Q658" s="4">
        <v>56</v>
      </c>
      <c r="R658" s="5">
        <f t="shared" si="71"/>
        <v>0.64367816091954022</v>
      </c>
      <c r="S658" s="4">
        <v>3</v>
      </c>
      <c r="T658" s="4">
        <v>6</v>
      </c>
      <c r="U658" s="4">
        <v>53</v>
      </c>
      <c r="V658" s="4">
        <v>25</v>
      </c>
      <c r="W658" s="5">
        <f t="shared" si="72"/>
        <v>3.4482758620689655E-2</v>
      </c>
      <c r="X658" s="5">
        <f t="shared" si="73"/>
        <v>6.8965517241379309E-2</v>
      </c>
      <c r="Y658" s="5">
        <f t="shared" si="74"/>
        <v>0.60919540229885061</v>
      </c>
      <c r="Z658" s="5">
        <f t="shared" si="75"/>
        <v>0.28735632183908044</v>
      </c>
      <c r="AA658" s="6">
        <f t="shared" si="76"/>
        <v>1</v>
      </c>
    </row>
    <row r="659" spans="1:27">
      <c r="A659" t="s">
        <v>715</v>
      </c>
      <c r="B659" t="s">
        <v>142</v>
      </c>
      <c r="C659" s="4" t="s">
        <v>1826</v>
      </c>
      <c r="D659" s="3" t="s">
        <v>1829</v>
      </c>
      <c r="E659" t="s">
        <v>1830</v>
      </c>
      <c r="F659" t="s">
        <v>1831</v>
      </c>
      <c r="G659" t="s">
        <v>1841</v>
      </c>
      <c r="H659" t="s">
        <v>1842</v>
      </c>
      <c r="I659" t="s">
        <v>2893</v>
      </c>
      <c r="M659" s="3">
        <v>39620</v>
      </c>
      <c r="N659" s="4">
        <v>90</v>
      </c>
      <c r="O659" s="4">
        <v>9</v>
      </c>
      <c r="P659" s="5">
        <f t="shared" si="70"/>
        <v>0.1</v>
      </c>
      <c r="Q659" s="4">
        <v>73</v>
      </c>
      <c r="R659" s="5">
        <f t="shared" si="71"/>
        <v>0.81111111111111112</v>
      </c>
      <c r="S659" s="4">
        <v>4</v>
      </c>
      <c r="T659" s="4">
        <v>5</v>
      </c>
      <c r="U659" s="4">
        <v>69</v>
      </c>
      <c r="V659" s="4">
        <v>12</v>
      </c>
      <c r="W659" s="5">
        <f t="shared" si="72"/>
        <v>4.4444444444444446E-2</v>
      </c>
      <c r="X659" s="5">
        <f t="shared" si="73"/>
        <v>5.5555555555555552E-2</v>
      </c>
      <c r="Y659" s="5">
        <f t="shared" si="74"/>
        <v>0.76666666666666672</v>
      </c>
      <c r="Z659" s="5">
        <f t="shared" si="75"/>
        <v>0.13333333333333333</v>
      </c>
      <c r="AA659" s="6">
        <f t="shared" si="76"/>
        <v>1</v>
      </c>
    </row>
    <row r="660" spans="1:27">
      <c r="A660" t="s">
        <v>724</v>
      </c>
      <c r="B660" t="s">
        <v>151</v>
      </c>
      <c r="C660" s="4" t="s">
        <v>1826</v>
      </c>
      <c r="D660" s="3" t="s">
        <v>342</v>
      </c>
      <c r="E660" t="s">
        <v>1830</v>
      </c>
      <c r="F660" t="s">
        <v>1831</v>
      </c>
      <c r="G660" t="s">
        <v>1841</v>
      </c>
      <c r="H660" t="s">
        <v>1842</v>
      </c>
      <c r="I660" t="s">
        <v>2902</v>
      </c>
      <c r="M660" s="3">
        <v>45286</v>
      </c>
      <c r="N660" s="4">
        <v>92</v>
      </c>
      <c r="O660" s="4">
        <v>9</v>
      </c>
      <c r="P660" s="5">
        <f t="shared" si="70"/>
        <v>9.7826086956521743E-2</v>
      </c>
      <c r="Q660" s="4">
        <v>69</v>
      </c>
      <c r="R660" s="5">
        <f t="shared" si="71"/>
        <v>0.75</v>
      </c>
      <c r="S660" s="4">
        <v>5</v>
      </c>
      <c r="T660" s="4">
        <v>4</v>
      </c>
      <c r="U660" s="4">
        <v>64</v>
      </c>
      <c r="V660" s="4">
        <v>19</v>
      </c>
      <c r="W660" s="5">
        <f t="shared" si="72"/>
        <v>5.434782608695652E-2</v>
      </c>
      <c r="X660" s="5">
        <f t="shared" si="73"/>
        <v>4.3478260869565216E-2</v>
      </c>
      <c r="Y660" s="5">
        <f t="shared" si="74"/>
        <v>0.69565217391304346</v>
      </c>
      <c r="Z660" s="5">
        <f t="shared" si="75"/>
        <v>0.20652173913043478</v>
      </c>
      <c r="AA660" s="6">
        <f t="shared" si="76"/>
        <v>1</v>
      </c>
    </row>
    <row r="661" spans="1:27">
      <c r="A661" t="s">
        <v>2456</v>
      </c>
      <c r="B661" t="s">
        <v>1520</v>
      </c>
      <c r="C661" s="4" t="s">
        <v>1826</v>
      </c>
      <c r="D661" s="3" t="s">
        <v>1829</v>
      </c>
      <c r="E661" t="s">
        <v>1830</v>
      </c>
      <c r="F661" t="s">
        <v>1831</v>
      </c>
      <c r="G661" t="s">
        <v>1841</v>
      </c>
      <c r="H661" t="s">
        <v>1842</v>
      </c>
      <c r="I661" t="s">
        <v>2184</v>
      </c>
      <c r="M661" s="3">
        <v>50364</v>
      </c>
      <c r="N661" s="4">
        <v>97</v>
      </c>
      <c r="O661" s="4">
        <v>9</v>
      </c>
      <c r="P661" s="5">
        <f t="shared" si="70"/>
        <v>9.2783505154639179E-2</v>
      </c>
      <c r="Q661" s="4">
        <v>86</v>
      </c>
      <c r="R661" s="5">
        <f t="shared" si="71"/>
        <v>0.88659793814432986</v>
      </c>
      <c r="S661" s="4">
        <v>7</v>
      </c>
      <c r="T661" s="4">
        <v>2</v>
      </c>
      <c r="U661" s="4">
        <v>79</v>
      </c>
      <c r="V661" s="4">
        <v>9</v>
      </c>
      <c r="W661" s="5">
        <f t="shared" si="72"/>
        <v>7.2164948453608241E-2</v>
      </c>
      <c r="X661" s="5">
        <f t="shared" si="73"/>
        <v>2.0618556701030927E-2</v>
      </c>
      <c r="Y661" s="5">
        <f t="shared" si="74"/>
        <v>0.81443298969072164</v>
      </c>
      <c r="Z661" s="5">
        <f t="shared" si="75"/>
        <v>9.2783505154639179E-2</v>
      </c>
      <c r="AA661" s="6">
        <f t="shared" si="76"/>
        <v>1</v>
      </c>
    </row>
    <row r="662" spans="1:27">
      <c r="A662" t="s">
        <v>2498</v>
      </c>
      <c r="B662" t="s">
        <v>1562</v>
      </c>
      <c r="C662" s="4" t="s">
        <v>1826</v>
      </c>
      <c r="D662" s="3" t="s">
        <v>1829</v>
      </c>
      <c r="E662" t="s">
        <v>1830</v>
      </c>
      <c r="F662" t="s">
        <v>1831</v>
      </c>
      <c r="G662" t="s">
        <v>1841</v>
      </c>
      <c r="H662" t="s">
        <v>1842</v>
      </c>
      <c r="I662" t="s">
        <v>2230</v>
      </c>
      <c r="M662" s="3">
        <v>48984</v>
      </c>
      <c r="N662" s="4">
        <v>98</v>
      </c>
      <c r="O662" s="4">
        <v>9</v>
      </c>
      <c r="P662" s="5">
        <f t="shared" si="70"/>
        <v>9.1836734693877556E-2</v>
      </c>
      <c r="Q662" s="4">
        <v>69</v>
      </c>
      <c r="R662" s="5">
        <f t="shared" si="71"/>
        <v>0.70408163265306123</v>
      </c>
      <c r="S662" s="4">
        <v>5</v>
      </c>
      <c r="T662" s="4">
        <v>4</v>
      </c>
      <c r="U662" s="4">
        <v>64</v>
      </c>
      <c r="V662" s="4">
        <v>25</v>
      </c>
      <c r="W662" s="5">
        <f t="shared" si="72"/>
        <v>5.1020408163265307E-2</v>
      </c>
      <c r="X662" s="5">
        <f t="shared" si="73"/>
        <v>4.0816326530612242E-2</v>
      </c>
      <c r="Y662" s="5">
        <f t="shared" si="74"/>
        <v>0.65306122448979587</v>
      </c>
      <c r="Z662" s="5">
        <f t="shared" si="75"/>
        <v>0.25510204081632654</v>
      </c>
      <c r="AA662" s="6">
        <f t="shared" si="76"/>
        <v>1</v>
      </c>
    </row>
    <row r="663" spans="1:27">
      <c r="A663" t="s">
        <v>514</v>
      </c>
      <c r="B663" t="s">
        <v>1627</v>
      </c>
      <c r="C663" s="4" t="s">
        <v>1826</v>
      </c>
      <c r="D663" s="3" t="s">
        <v>1864</v>
      </c>
      <c r="E663" t="s">
        <v>1830</v>
      </c>
      <c r="F663" t="s">
        <v>1831</v>
      </c>
      <c r="G663" t="s">
        <v>1849</v>
      </c>
      <c r="H663" t="s">
        <v>319</v>
      </c>
      <c r="I663" t="s">
        <v>320</v>
      </c>
      <c r="J663" t="s">
        <v>2764</v>
      </c>
      <c r="M663" s="3">
        <v>60942</v>
      </c>
      <c r="N663" s="4">
        <v>99</v>
      </c>
      <c r="O663" s="4">
        <v>9</v>
      </c>
      <c r="P663" s="5">
        <f t="shared" si="70"/>
        <v>9.0909090909090912E-2</v>
      </c>
      <c r="Q663" s="4">
        <v>41</v>
      </c>
      <c r="R663" s="5">
        <f t="shared" si="71"/>
        <v>0.41414141414141414</v>
      </c>
      <c r="S663" s="4">
        <v>2</v>
      </c>
      <c r="T663" s="4">
        <v>7</v>
      </c>
      <c r="U663" s="4">
        <v>39</v>
      </c>
      <c r="V663" s="4">
        <v>51</v>
      </c>
      <c r="W663" s="5">
        <f t="shared" si="72"/>
        <v>2.0202020202020204E-2</v>
      </c>
      <c r="X663" s="5">
        <f t="shared" si="73"/>
        <v>7.0707070707070704E-2</v>
      </c>
      <c r="Y663" s="5">
        <f t="shared" si="74"/>
        <v>0.39393939393939392</v>
      </c>
      <c r="Z663" s="5">
        <f t="shared" si="75"/>
        <v>0.51515151515151514</v>
      </c>
      <c r="AA663" s="6">
        <f t="shared" si="76"/>
        <v>1</v>
      </c>
    </row>
    <row r="664" spans="1:27">
      <c r="A664" t="s">
        <v>2431</v>
      </c>
      <c r="B664" t="s">
        <v>1495</v>
      </c>
      <c r="C664" s="4" t="s">
        <v>1826</v>
      </c>
      <c r="D664" s="3" t="s">
        <v>2155</v>
      </c>
      <c r="E664" t="s">
        <v>1830</v>
      </c>
      <c r="F664" t="s">
        <v>1831</v>
      </c>
      <c r="G664" t="s">
        <v>1841</v>
      </c>
      <c r="H664" t="s">
        <v>1842</v>
      </c>
      <c r="I664" t="s">
        <v>2156</v>
      </c>
      <c r="M664" s="3">
        <v>65839</v>
      </c>
      <c r="N664" s="4">
        <v>100</v>
      </c>
      <c r="O664" s="4">
        <v>9</v>
      </c>
      <c r="P664" s="5">
        <f t="shared" si="70"/>
        <v>0.09</v>
      </c>
      <c r="Q664" s="4">
        <v>39</v>
      </c>
      <c r="R664" s="5">
        <f t="shared" si="71"/>
        <v>0.39</v>
      </c>
      <c r="S664" s="4">
        <v>4</v>
      </c>
      <c r="T664" s="4">
        <v>5</v>
      </c>
      <c r="U664" s="4">
        <v>35</v>
      </c>
      <c r="V664" s="4">
        <v>56</v>
      </c>
      <c r="W664" s="5">
        <f t="shared" si="72"/>
        <v>0.04</v>
      </c>
      <c r="X664" s="5">
        <f t="shared" si="73"/>
        <v>0.05</v>
      </c>
      <c r="Y664" s="5">
        <f t="shared" si="74"/>
        <v>0.35</v>
      </c>
      <c r="Z664" s="5">
        <f t="shared" si="75"/>
        <v>0.56000000000000005</v>
      </c>
      <c r="AA664" s="6">
        <f t="shared" si="76"/>
        <v>1</v>
      </c>
    </row>
    <row r="665" spans="1:27">
      <c r="A665" t="s">
        <v>2516</v>
      </c>
      <c r="B665" t="s">
        <v>1579</v>
      </c>
      <c r="C665" s="4" t="s">
        <v>1826</v>
      </c>
      <c r="D665" s="3" t="s">
        <v>1829</v>
      </c>
      <c r="E665" t="s">
        <v>1830</v>
      </c>
      <c r="F665" t="s">
        <v>1831</v>
      </c>
      <c r="G665" t="s">
        <v>1841</v>
      </c>
      <c r="H665" t="s">
        <v>1842</v>
      </c>
      <c r="I665" t="s">
        <v>2711</v>
      </c>
      <c r="M665" s="3">
        <v>51083</v>
      </c>
      <c r="N665" s="4">
        <v>100</v>
      </c>
      <c r="O665" s="4">
        <v>9</v>
      </c>
      <c r="P665" s="5">
        <f t="shared" si="70"/>
        <v>0.09</v>
      </c>
      <c r="Q665" s="4">
        <v>65</v>
      </c>
      <c r="R665" s="5">
        <f t="shared" si="71"/>
        <v>0.65</v>
      </c>
      <c r="S665" s="4">
        <v>5</v>
      </c>
      <c r="T665" s="4">
        <v>4</v>
      </c>
      <c r="U665" s="4">
        <v>60</v>
      </c>
      <c r="V665" s="4">
        <v>31</v>
      </c>
      <c r="W665" s="5">
        <f t="shared" si="72"/>
        <v>0.05</v>
      </c>
      <c r="X665" s="5">
        <f t="shared" si="73"/>
        <v>0.04</v>
      </c>
      <c r="Y665" s="5">
        <f t="shared" si="74"/>
        <v>0.6</v>
      </c>
      <c r="Z665" s="5">
        <f t="shared" si="75"/>
        <v>0.31</v>
      </c>
      <c r="AA665" s="6">
        <f t="shared" si="76"/>
        <v>1</v>
      </c>
    </row>
    <row r="666" spans="1:27">
      <c r="A666" t="s">
        <v>2455</v>
      </c>
      <c r="B666" t="s">
        <v>1519</v>
      </c>
      <c r="C666" s="4" t="s">
        <v>1826</v>
      </c>
      <c r="D666" s="3" t="s">
        <v>1829</v>
      </c>
      <c r="E666" t="s">
        <v>1830</v>
      </c>
      <c r="F666" t="s">
        <v>1831</v>
      </c>
      <c r="G666" t="s">
        <v>1841</v>
      </c>
      <c r="H666" t="s">
        <v>1842</v>
      </c>
      <c r="I666" t="s">
        <v>2183</v>
      </c>
      <c r="M666" s="3">
        <v>53171</v>
      </c>
      <c r="N666" s="4">
        <v>101</v>
      </c>
      <c r="O666" s="4">
        <v>9</v>
      </c>
      <c r="P666" s="5">
        <f t="shared" si="70"/>
        <v>8.9108910891089105E-2</v>
      </c>
      <c r="Q666" s="4">
        <v>95</v>
      </c>
      <c r="R666" s="5">
        <f t="shared" si="71"/>
        <v>0.94059405940594054</v>
      </c>
      <c r="S666" s="4">
        <v>9</v>
      </c>
      <c r="T666" s="4">
        <v>0</v>
      </c>
      <c r="U666" s="4">
        <v>86</v>
      </c>
      <c r="V666" s="4">
        <v>6</v>
      </c>
      <c r="W666" s="5">
        <f t="shared" si="72"/>
        <v>8.9108910891089105E-2</v>
      </c>
      <c r="X666" s="5">
        <f t="shared" si="73"/>
        <v>0</v>
      </c>
      <c r="Y666" s="5">
        <f t="shared" si="74"/>
        <v>0.85148514851485146</v>
      </c>
      <c r="Z666" s="5">
        <f t="shared" si="75"/>
        <v>5.9405940594059403E-2</v>
      </c>
      <c r="AA666" s="6">
        <f t="shared" si="76"/>
        <v>1</v>
      </c>
    </row>
    <row r="667" spans="1:27">
      <c r="A667" t="s">
        <v>898</v>
      </c>
      <c r="B667" t="s">
        <v>3064</v>
      </c>
      <c r="C667" s="4" t="s">
        <v>1826</v>
      </c>
      <c r="D667" s="3" t="s">
        <v>1829</v>
      </c>
      <c r="E667" t="s">
        <v>1830</v>
      </c>
      <c r="F667" t="s">
        <v>1831</v>
      </c>
      <c r="G667" t="s">
        <v>1841</v>
      </c>
      <c r="H667" t="s">
        <v>1842</v>
      </c>
      <c r="I667" t="s">
        <v>2015</v>
      </c>
      <c r="M667" s="3">
        <v>50968</v>
      </c>
      <c r="N667" s="4">
        <v>101</v>
      </c>
      <c r="O667" s="4">
        <v>9</v>
      </c>
      <c r="P667" s="5">
        <f t="shared" si="70"/>
        <v>8.9108910891089105E-2</v>
      </c>
      <c r="Q667" s="4">
        <v>92</v>
      </c>
      <c r="R667" s="5">
        <f t="shared" si="71"/>
        <v>0.91089108910891092</v>
      </c>
      <c r="S667" s="4">
        <v>7</v>
      </c>
      <c r="T667" s="4">
        <v>2</v>
      </c>
      <c r="U667" s="4">
        <v>85</v>
      </c>
      <c r="V667" s="4">
        <v>7</v>
      </c>
      <c r="W667" s="5">
        <f t="shared" si="72"/>
        <v>6.9306930693069313E-2</v>
      </c>
      <c r="X667" s="5">
        <f t="shared" si="73"/>
        <v>1.9801980198019802E-2</v>
      </c>
      <c r="Y667" s="5">
        <f t="shared" si="74"/>
        <v>0.84158415841584155</v>
      </c>
      <c r="Z667" s="5">
        <f t="shared" si="75"/>
        <v>6.9306930693069313E-2</v>
      </c>
      <c r="AA667" s="6">
        <f t="shared" si="76"/>
        <v>1</v>
      </c>
    </row>
    <row r="668" spans="1:27">
      <c r="A668" t="s">
        <v>908</v>
      </c>
      <c r="B668" t="s">
        <v>3074</v>
      </c>
      <c r="C668" s="4" t="s">
        <v>1826</v>
      </c>
      <c r="D668" s="3" t="s">
        <v>2830</v>
      </c>
      <c r="E668" t="s">
        <v>1830</v>
      </c>
      <c r="F668" t="s">
        <v>1831</v>
      </c>
      <c r="G668" t="s">
        <v>1841</v>
      </c>
      <c r="H668" t="s">
        <v>1842</v>
      </c>
      <c r="I668" t="s">
        <v>2026</v>
      </c>
      <c r="M668" s="3">
        <v>69904</v>
      </c>
      <c r="N668" s="4">
        <v>107</v>
      </c>
      <c r="O668" s="4">
        <v>9</v>
      </c>
      <c r="P668" s="5">
        <f t="shared" si="70"/>
        <v>8.4112149532710276E-2</v>
      </c>
      <c r="Q668" s="4">
        <v>82</v>
      </c>
      <c r="R668" s="5">
        <f t="shared" si="71"/>
        <v>0.76635514018691586</v>
      </c>
      <c r="S668" s="4">
        <v>5</v>
      </c>
      <c r="T668" s="4">
        <v>4</v>
      </c>
      <c r="U668" s="4">
        <v>77</v>
      </c>
      <c r="V668" s="4">
        <v>21</v>
      </c>
      <c r="W668" s="5">
        <f t="shared" si="72"/>
        <v>4.6728971962616821E-2</v>
      </c>
      <c r="X668" s="5">
        <f t="shared" si="73"/>
        <v>3.7383177570093455E-2</v>
      </c>
      <c r="Y668" s="5">
        <f t="shared" si="74"/>
        <v>0.71962616822429903</v>
      </c>
      <c r="Z668" s="5">
        <f t="shared" si="75"/>
        <v>0.19626168224299065</v>
      </c>
      <c r="AA668" s="6">
        <f t="shared" si="76"/>
        <v>1</v>
      </c>
    </row>
    <row r="669" spans="1:27">
      <c r="A669" t="s">
        <v>2447</v>
      </c>
      <c r="B669" t="s">
        <v>1511</v>
      </c>
      <c r="C669" s="4" t="s">
        <v>1826</v>
      </c>
      <c r="D669" s="3" t="s">
        <v>1829</v>
      </c>
      <c r="E669" t="s">
        <v>1827</v>
      </c>
      <c r="F669" t="s">
        <v>2752</v>
      </c>
      <c r="M669" s="3">
        <v>61147</v>
      </c>
      <c r="N669" s="4">
        <v>110</v>
      </c>
      <c r="O669" s="4">
        <v>9</v>
      </c>
      <c r="P669" s="5">
        <f t="shared" si="70"/>
        <v>8.1818181818181818E-2</v>
      </c>
      <c r="Q669" s="4">
        <v>71</v>
      </c>
      <c r="R669" s="5">
        <f t="shared" si="71"/>
        <v>0.6454545454545455</v>
      </c>
      <c r="S669" s="4">
        <v>6</v>
      </c>
      <c r="T669" s="4">
        <v>3</v>
      </c>
      <c r="U669" s="4">
        <v>65</v>
      </c>
      <c r="V669" s="4">
        <v>36</v>
      </c>
      <c r="W669" s="5">
        <f t="shared" si="72"/>
        <v>5.4545454545454543E-2</v>
      </c>
      <c r="X669" s="5">
        <f t="shared" si="73"/>
        <v>2.7272727272727271E-2</v>
      </c>
      <c r="Y669" s="5">
        <f t="shared" si="74"/>
        <v>0.59090909090909094</v>
      </c>
      <c r="Z669" s="5">
        <f t="shared" si="75"/>
        <v>0.32727272727272727</v>
      </c>
      <c r="AA669" s="6">
        <f t="shared" si="76"/>
        <v>1</v>
      </c>
    </row>
    <row r="670" spans="1:27">
      <c r="A670" t="s">
        <v>847</v>
      </c>
      <c r="B670" t="s">
        <v>274</v>
      </c>
      <c r="C670" s="4" t="s">
        <v>1826</v>
      </c>
      <c r="D670" s="3" t="s">
        <v>1945</v>
      </c>
      <c r="E670" t="s">
        <v>1830</v>
      </c>
      <c r="F670" t="s">
        <v>1831</v>
      </c>
      <c r="G670" t="s">
        <v>1841</v>
      </c>
      <c r="H670" t="s">
        <v>1842</v>
      </c>
      <c r="I670" t="s">
        <v>1946</v>
      </c>
      <c r="M670" s="3">
        <v>70579</v>
      </c>
      <c r="N670" s="4">
        <v>111</v>
      </c>
      <c r="O670" s="4">
        <v>9</v>
      </c>
      <c r="P670" s="5">
        <f t="shared" si="70"/>
        <v>8.1081081081081086E-2</v>
      </c>
      <c r="Q670" s="4">
        <v>31</v>
      </c>
      <c r="R670" s="5">
        <f t="shared" si="71"/>
        <v>0.27927927927927926</v>
      </c>
      <c r="S670" s="4">
        <v>0</v>
      </c>
      <c r="T670" s="4">
        <v>9</v>
      </c>
      <c r="U670" s="4">
        <v>31</v>
      </c>
      <c r="V670" s="4">
        <v>71</v>
      </c>
      <c r="W670" s="5">
        <f t="shared" si="72"/>
        <v>0</v>
      </c>
      <c r="X670" s="5">
        <f t="shared" si="73"/>
        <v>8.1081081081081086E-2</v>
      </c>
      <c r="Y670" s="5">
        <f t="shared" si="74"/>
        <v>0.27927927927927926</v>
      </c>
      <c r="Z670" s="5">
        <f t="shared" si="75"/>
        <v>0.63963963963963966</v>
      </c>
      <c r="AA670" s="6">
        <f t="shared" si="76"/>
        <v>1</v>
      </c>
    </row>
    <row r="671" spans="1:27">
      <c r="A671" t="s">
        <v>2394</v>
      </c>
      <c r="B671" t="s">
        <v>1458</v>
      </c>
      <c r="C671" s="4" t="s">
        <v>1826</v>
      </c>
      <c r="D671" s="3" t="s">
        <v>1829</v>
      </c>
      <c r="E671" t="s">
        <v>1827</v>
      </c>
      <c r="F671" t="s">
        <v>1920</v>
      </c>
      <c r="M671" s="3">
        <v>68850</v>
      </c>
      <c r="N671" s="4">
        <v>114</v>
      </c>
      <c r="O671" s="4">
        <v>9</v>
      </c>
      <c r="P671" s="5">
        <f t="shared" si="70"/>
        <v>7.8947368421052627E-2</v>
      </c>
      <c r="Q671" s="4">
        <v>75</v>
      </c>
      <c r="R671" s="5">
        <f t="shared" si="71"/>
        <v>0.65789473684210531</v>
      </c>
      <c r="S671" s="4">
        <v>4</v>
      </c>
      <c r="T671" s="4">
        <v>5</v>
      </c>
      <c r="U671" s="4">
        <v>71</v>
      </c>
      <c r="V671" s="4">
        <v>34</v>
      </c>
      <c r="W671" s="5">
        <f t="shared" si="72"/>
        <v>3.5087719298245612E-2</v>
      </c>
      <c r="X671" s="5">
        <f t="shared" si="73"/>
        <v>4.3859649122807015E-2</v>
      </c>
      <c r="Y671" s="5">
        <f t="shared" si="74"/>
        <v>0.6228070175438597</v>
      </c>
      <c r="Z671" s="5">
        <f t="shared" si="75"/>
        <v>0.2982456140350877</v>
      </c>
      <c r="AA671" s="6">
        <f t="shared" si="76"/>
        <v>1</v>
      </c>
    </row>
    <row r="672" spans="1:27">
      <c r="A672" t="s">
        <v>2440</v>
      </c>
      <c r="B672" t="s">
        <v>1504</v>
      </c>
      <c r="C672" s="4" t="s">
        <v>1826</v>
      </c>
      <c r="D672" s="3" t="s">
        <v>1829</v>
      </c>
      <c r="E672" t="s">
        <v>1827</v>
      </c>
      <c r="F672" t="s">
        <v>1234</v>
      </c>
      <c r="M672" s="3">
        <v>68675</v>
      </c>
      <c r="N672" s="4">
        <v>114</v>
      </c>
      <c r="O672" s="4">
        <v>9</v>
      </c>
      <c r="P672" s="5">
        <f t="shared" si="70"/>
        <v>7.8947368421052627E-2</v>
      </c>
      <c r="Q672" s="4">
        <v>76</v>
      </c>
      <c r="R672" s="5">
        <f t="shared" si="71"/>
        <v>0.66666666666666663</v>
      </c>
      <c r="S672" s="4">
        <v>4</v>
      </c>
      <c r="T672" s="4">
        <v>5</v>
      </c>
      <c r="U672" s="4">
        <v>72</v>
      </c>
      <c r="V672" s="4">
        <v>33</v>
      </c>
      <c r="W672" s="5">
        <f t="shared" si="72"/>
        <v>3.5087719298245612E-2</v>
      </c>
      <c r="X672" s="5">
        <f t="shared" si="73"/>
        <v>4.3859649122807015E-2</v>
      </c>
      <c r="Y672" s="5">
        <f t="shared" si="74"/>
        <v>0.63157894736842102</v>
      </c>
      <c r="Z672" s="5">
        <f t="shared" si="75"/>
        <v>0.28947368421052633</v>
      </c>
      <c r="AA672" s="6">
        <f t="shared" si="76"/>
        <v>1</v>
      </c>
    </row>
    <row r="673" spans="1:27">
      <c r="A673" t="s">
        <v>2538</v>
      </c>
      <c r="B673" t="s">
        <v>1601</v>
      </c>
      <c r="C673" s="4" t="s">
        <v>1826</v>
      </c>
      <c r="D673" s="3" t="s">
        <v>1829</v>
      </c>
      <c r="E673" t="s">
        <v>1830</v>
      </c>
      <c r="F673" t="s">
        <v>1831</v>
      </c>
      <c r="G673" t="s">
        <v>1841</v>
      </c>
      <c r="H673" t="s">
        <v>1842</v>
      </c>
      <c r="I673" t="s">
        <v>2733</v>
      </c>
      <c r="M673" s="3">
        <v>68494</v>
      </c>
      <c r="N673" s="4">
        <v>114</v>
      </c>
      <c r="O673" s="4">
        <v>9</v>
      </c>
      <c r="P673" s="5">
        <f t="shared" si="70"/>
        <v>7.8947368421052627E-2</v>
      </c>
      <c r="Q673" s="4">
        <v>74</v>
      </c>
      <c r="R673" s="5">
        <f t="shared" si="71"/>
        <v>0.64912280701754388</v>
      </c>
      <c r="S673" s="4">
        <v>4</v>
      </c>
      <c r="T673" s="4">
        <v>5</v>
      </c>
      <c r="U673" s="4">
        <v>70</v>
      </c>
      <c r="V673" s="4">
        <v>35</v>
      </c>
      <c r="W673" s="5">
        <f t="shared" si="72"/>
        <v>3.5087719298245612E-2</v>
      </c>
      <c r="X673" s="5">
        <f t="shared" si="73"/>
        <v>4.3859649122807015E-2</v>
      </c>
      <c r="Y673" s="5">
        <f t="shared" si="74"/>
        <v>0.61403508771929827</v>
      </c>
      <c r="Z673" s="5">
        <f t="shared" si="75"/>
        <v>0.30701754385964913</v>
      </c>
      <c r="AA673" s="6">
        <f t="shared" si="76"/>
        <v>1</v>
      </c>
    </row>
    <row r="674" spans="1:27">
      <c r="A674" t="s">
        <v>968</v>
      </c>
      <c r="B674" t="s">
        <v>3134</v>
      </c>
      <c r="C674" s="4" t="s">
        <v>1826</v>
      </c>
      <c r="D674" s="3" t="s">
        <v>2093</v>
      </c>
      <c r="E674" t="s">
        <v>1830</v>
      </c>
      <c r="F674" t="s">
        <v>1831</v>
      </c>
      <c r="G674" t="s">
        <v>1841</v>
      </c>
      <c r="H674" t="s">
        <v>1842</v>
      </c>
      <c r="I674" t="s">
        <v>2094</v>
      </c>
      <c r="M674" s="3">
        <v>69378</v>
      </c>
      <c r="N674" s="4">
        <v>114</v>
      </c>
      <c r="O674" s="4">
        <v>9</v>
      </c>
      <c r="P674" s="5">
        <f t="shared" si="70"/>
        <v>7.8947368421052627E-2</v>
      </c>
      <c r="Q674" s="4">
        <v>69</v>
      </c>
      <c r="R674" s="5">
        <f t="shared" si="71"/>
        <v>0.60526315789473684</v>
      </c>
      <c r="S674" s="4">
        <v>4</v>
      </c>
      <c r="T674" s="4">
        <v>5</v>
      </c>
      <c r="U674" s="4">
        <v>65</v>
      </c>
      <c r="V674" s="4">
        <v>40</v>
      </c>
      <c r="W674" s="5">
        <f t="shared" si="72"/>
        <v>3.5087719298245612E-2</v>
      </c>
      <c r="X674" s="5">
        <f t="shared" si="73"/>
        <v>4.3859649122807015E-2</v>
      </c>
      <c r="Y674" s="5">
        <f t="shared" si="74"/>
        <v>0.57017543859649122</v>
      </c>
      <c r="Z674" s="5">
        <f t="shared" si="75"/>
        <v>0.35087719298245612</v>
      </c>
      <c r="AA674" s="6">
        <f t="shared" si="76"/>
        <v>1</v>
      </c>
    </row>
    <row r="675" spans="1:27">
      <c r="A675" t="s">
        <v>2332</v>
      </c>
      <c r="B675" t="s">
        <v>1396</v>
      </c>
      <c r="C675" s="4" t="s">
        <v>1826</v>
      </c>
      <c r="D675" s="3" t="s">
        <v>1829</v>
      </c>
      <c r="E675" t="s">
        <v>1830</v>
      </c>
      <c r="F675" t="s">
        <v>1831</v>
      </c>
      <c r="G675" t="s">
        <v>1841</v>
      </c>
      <c r="H675" t="s">
        <v>1842</v>
      </c>
      <c r="I675" t="s">
        <v>391</v>
      </c>
      <c r="M675" s="3">
        <v>68569</v>
      </c>
      <c r="N675" s="4">
        <v>115</v>
      </c>
      <c r="O675" s="4">
        <v>9</v>
      </c>
      <c r="P675" s="5">
        <f t="shared" si="70"/>
        <v>7.8260869565217397E-2</v>
      </c>
      <c r="Q675" s="4">
        <v>73</v>
      </c>
      <c r="R675" s="5">
        <f t="shared" si="71"/>
        <v>0.63478260869565217</v>
      </c>
      <c r="S675" s="4">
        <v>4</v>
      </c>
      <c r="T675" s="4">
        <v>5</v>
      </c>
      <c r="U675" s="4">
        <v>69</v>
      </c>
      <c r="V675" s="4">
        <v>37</v>
      </c>
      <c r="W675" s="5">
        <f t="shared" si="72"/>
        <v>3.4782608695652174E-2</v>
      </c>
      <c r="X675" s="5">
        <f t="shared" si="73"/>
        <v>4.3478260869565216E-2</v>
      </c>
      <c r="Y675" s="5">
        <f t="shared" si="74"/>
        <v>0.6</v>
      </c>
      <c r="Z675" s="5">
        <f t="shared" si="75"/>
        <v>0.32173913043478258</v>
      </c>
      <c r="AA675" s="6">
        <f t="shared" si="76"/>
        <v>1</v>
      </c>
    </row>
    <row r="676" spans="1:27">
      <c r="A676" t="s">
        <v>2333</v>
      </c>
      <c r="B676" t="s">
        <v>1397</v>
      </c>
      <c r="C676" s="4" t="s">
        <v>1826</v>
      </c>
      <c r="D676" s="3" t="s">
        <v>1829</v>
      </c>
      <c r="E676" t="s">
        <v>1830</v>
      </c>
      <c r="F676" t="s">
        <v>1831</v>
      </c>
      <c r="G676" t="s">
        <v>1841</v>
      </c>
      <c r="H676" t="s">
        <v>1842</v>
      </c>
      <c r="I676" t="s">
        <v>392</v>
      </c>
      <c r="M676" s="3">
        <v>68432</v>
      </c>
      <c r="N676" s="4">
        <v>116</v>
      </c>
      <c r="O676" s="4">
        <v>9</v>
      </c>
      <c r="P676" s="5">
        <f t="shared" si="70"/>
        <v>7.7586206896551727E-2</v>
      </c>
      <c r="Q676" s="4">
        <v>75</v>
      </c>
      <c r="R676" s="5">
        <f t="shared" si="71"/>
        <v>0.64655172413793105</v>
      </c>
      <c r="S676" s="4">
        <v>4</v>
      </c>
      <c r="T676" s="4">
        <v>5</v>
      </c>
      <c r="U676" s="4">
        <v>71</v>
      </c>
      <c r="V676" s="4">
        <v>36</v>
      </c>
      <c r="W676" s="5">
        <f t="shared" si="72"/>
        <v>3.4482758620689655E-2</v>
      </c>
      <c r="X676" s="5">
        <f t="shared" si="73"/>
        <v>4.3103448275862072E-2</v>
      </c>
      <c r="Y676" s="5">
        <f t="shared" si="74"/>
        <v>0.61206896551724133</v>
      </c>
      <c r="Z676" s="5">
        <f t="shared" si="75"/>
        <v>0.31034482758620691</v>
      </c>
      <c r="AA676" s="6">
        <f t="shared" si="76"/>
        <v>1</v>
      </c>
    </row>
    <row r="677" spans="1:27">
      <c r="A677" t="s">
        <v>2463</v>
      </c>
      <c r="B677" t="s">
        <v>1527</v>
      </c>
      <c r="C677" s="4" t="s">
        <v>1826</v>
      </c>
      <c r="D677" s="3" t="s">
        <v>1829</v>
      </c>
      <c r="E677" t="s">
        <v>1830</v>
      </c>
      <c r="F677" t="s">
        <v>1831</v>
      </c>
      <c r="G677" t="s">
        <v>1841</v>
      </c>
      <c r="H677" t="s">
        <v>1842</v>
      </c>
      <c r="I677" t="s">
        <v>2191</v>
      </c>
      <c r="M677" s="3">
        <v>69118</v>
      </c>
      <c r="N677" s="4">
        <v>116</v>
      </c>
      <c r="O677" s="4">
        <v>9</v>
      </c>
      <c r="P677" s="5">
        <f t="shared" si="70"/>
        <v>7.7586206896551727E-2</v>
      </c>
      <c r="Q677" s="4">
        <v>75</v>
      </c>
      <c r="R677" s="5">
        <f t="shared" si="71"/>
        <v>0.64655172413793105</v>
      </c>
      <c r="S677" s="4">
        <v>4</v>
      </c>
      <c r="T677" s="4">
        <v>5</v>
      </c>
      <c r="U677" s="4">
        <v>71</v>
      </c>
      <c r="V677" s="4">
        <v>36</v>
      </c>
      <c r="W677" s="5">
        <f t="shared" si="72"/>
        <v>3.4482758620689655E-2</v>
      </c>
      <c r="X677" s="5">
        <f t="shared" si="73"/>
        <v>4.3103448275862072E-2</v>
      </c>
      <c r="Y677" s="5">
        <f t="shared" si="74"/>
        <v>0.61206896551724133</v>
      </c>
      <c r="Z677" s="5">
        <f t="shared" si="75"/>
        <v>0.31034482758620691</v>
      </c>
      <c r="AA677" s="6">
        <f t="shared" si="76"/>
        <v>1</v>
      </c>
    </row>
    <row r="678" spans="1:27">
      <c r="A678" t="s">
        <v>2547</v>
      </c>
      <c r="B678" t="s">
        <v>1610</v>
      </c>
      <c r="C678" s="4" t="s">
        <v>1826</v>
      </c>
      <c r="D678" s="3" t="s">
        <v>1829</v>
      </c>
      <c r="E678" t="s">
        <v>1830</v>
      </c>
      <c r="F678" t="s">
        <v>1831</v>
      </c>
      <c r="G678" t="s">
        <v>1841</v>
      </c>
      <c r="H678" t="s">
        <v>1842</v>
      </c>
      <c r="I678" t="s">
        <v>2742</v>
      </c>
      <c r="M678" s="3">
        <v>68839</v>
      </c>
      <c r="N678" s="4">
        <v>117</v>
      </c>
      <c r="O678" s="4">
        <v>9</v>
      </c>
      <c r="P678" s="5">
        <f t="shared" si="70"/>
        <v>7.6923076923076927E-2</v>
      </c>
      <c r="Q678" s="4">
        <v>76</v>
      </c>
      <c r="R678" s="5">
        <f t="shared" si="71"/>
        <v>0.6495726495726496</v>
      </c>
      <c r="S678" s="4">
        <v>4</v>
      </c>
      <c r="T678" s="4">
        <v>5</v>
      </c>
      <c r="U678" s="4">
        <v>72</v>
      </c>
      <c r="V678" s="4">
        <v>36</v>
      </c>
      <c r="W678" s="5">
        <f t="shared" si="72"/>
        <v>3.4188034188034191E-2</v>
      </c>
      <c r="X678" s="5">
        <f t="shared" si="73"/>
        <v>4.2735042735042736E-2</v>
      </c>
      <c r="Y678" s="5">
        <f t="shared" si="74"/>
        <v>0.61538461538461542</v>
      </c>
      <c r="Z678" s="5">
        <f t="shared" si="75"/>
        <v>0.30769230769230771</v>
      </c>
      <c r="AA678" s="6">
        <f t="shared" si="76"/>
        <v>1</v>
      </c>
    </row>
    <row r="679" spans="1:27">
      <c r="A679" t="s">
        <v>2452</v>
      </c>
      <c r="B679" t="s">
        <v>1516</v>
      </c>
      <c r="C679" s="4" t="s">
        <v>1826</v>
      </c>
      <c r="D679" s="3" t="s">
        <v>1829</v>
      </c>
      <c r="E679" t="s">
        <v>1827</v>
      </c>
      <c r="F679" t="s">
        <v>2915</v>
      </c>
      <c r="M679" s="3">
        <v>68719</v>
      </c>
      <c r="N679" s="4">
        <v>118</v>
      </c>
      <c r="O679" s="4">
        <v>9</v>
      </c>
      <c r="P679" s="5">
        <f t="shared" si="70"/>
        <v>7.6271186440677971E-2</v>
      </c>
      <c r="Q679" s="4">
        <v>75</v>
      </c>
      <c r="R679" s="5">
        <f t="shared" si="71"/>
        <v>0.63559322033898302</v>
      </c>
      <c r="S679" s="4">
        <v>4</v>
      </c>
      <c r="T679" s="4">
        <v>5</v>
      </c>
      <c r="U679" s="4">
        <v>71</v>
      </c>
      <c r="V679" s="4">
        <v>38</v>
      </c>
      <c r="W679" s="5">
        <f t="shared" si="72"/>
        <v>3.3898305084745763E-2</v>
      </c>
      <c r="X679" s="5">
        <f t="shared" si="73"/>
        <v>4.2372881355932202E-2</v>
      </c>
      <c r="Y679" s="5">
        <f t="shared" si="74"/>
        <v>0.60169491525423724</v>
      </c>
      <c r="Z679" s="5">
        <f t="shared" si="75"/>
        <v>0.32203389830508472</v>
      </c>
      <c r="AA679" s="6">
        <f t="shared" si="76"/>
        <v>1</v>
      </c>
    </row>
    <row r="680" spans="1:27">
      <c r="A680" t="s">
        <v>2520</v>
      </c>
      <c r="B680" t="s">
        <v>1583</v>
      </c>
      <c r="C680" s="4" t="s">
        <v>1826</v>
      </c>
      <c r="D680" s="3" t="s">
        <v>1829</v>
      </c>
      <c r="E680" t="s">
        <v>1830</v>
      </c>
      <c r="F680" t="s">
        <v>1831</v>
      </c>
      <c r="G680" t="s">
        <v>1841</v>
      </c>
      <c r="H680" t="s">
        <v>1842</v>
      </c>
      <c r="I680" t="s">
        <v>2715</v>
      </c>
      <c r="M680" s="3">
        <v>68839</v>
      </c>
      <c r="N680" s="4">
        <v>118</v>
      </c>
      <c r="O680" s="4">
        <v>9</v>
      </c>
      <c r="P680" s="5">
        <f t="shared" si="70"/>
        <v>7.6271186440677971E-2</v>
      </c>
      <c r="Q680" s="4">
        <v>76</v>
      </c>
      <c r="R680" s="5">
        <f t="shared" si="71"/>
        <v>0.64406779661016944</v>
      </c>
      <c r="S680" s="4">
        <v>4</v>
      </c>
      <c r="T680" s="4">
        <v>5</v>
      </c>
      <c r="U680" s="4">
        <v>72</v>
      </c>
      <c r="V680" s="4">
        <v>37</v>
      </c>
      <c r="W680" s="5">
        <f t="shared" si="72"/>
        <v>3.3898305084745763E-2</v>
      </c>
      <c r="X680" s="5">
        <f t="shared" si="73"/>
        <v>4.2372881355932202E-2</v>
      </c>
      <c r="Y680" s="5">
        <f t="shared" si="74"/>
        <v>0.61016949152542377</v>
      </c>
      <c r="Z680" s="5">
        <f t="shared" si="75"/>
        <v>0.3135593220338983</v>
      </c>
      <c r="AA680" s="6">
        <f t="shared" si="76"/>
        <v>1</v>
      </c>
    </row>
    <row r="681" spans="1:27">
      <c r="A681" t="s">
        <v>935</v>
      </c>
      <c r="B681" t="s">
        <v>3101</v>
      </c>
      <c r="C681" s="4" t="s">
        <v>1826</v>
      </c>
      <c r="D681" s="3" t="s">
        <v>1829</v>
      </c>
      <c r="E681" t="s">
        <v>1830</v>
      </c>
      <c r="F681" t="s">
        <v>1831</v>
      </c>
      <c r="G681" t="s">
        <v>1841</v>
      </c>
      <c r="H681" t="s">
        <v>1842</v>
      </c>
      <c r="I681" t="s">
        <v>344</v>
      </c>
      <c r="J681" t="s">
        <v>2054</v>
      </c>
      <c r="M681" s="3">
        <v>68450</v>
      </c>
      <c r="N681" s="4">
        <v>118</v>
      </c>
      <c r="O681" s="4">
        <v>9</v>
      </c>
      <c r="P681" s="5">
        <f t="shared" si="70"/>
        <v>7.6271186440677971E-2</v>
      </c>
      <c r="Q681" s="4">
        <v>75</v>
      </c>
      <c r="R681" s="5">
        <f t="shared" si="71"/>
        <v>0.63559322033898302</v>
      </c>
      <c r="S681" s="4">
        <v>4</v>
      </c>
      <c r="T681" s="4">
        <v>5</v>
      </c>
      <c r="U681" s="4">
        <v>71</v>
      </c>
      <c r="V681" s="4">
        <v>38</v>
      </c>
      <c r="W681" s="5">
        <f t="shared" si="72"/>
        <v>3.3898305084745763E-2</v>
      </c>
      <c r="X681" s="5">
        <f t="shared" si="73"/>
        <v>4.2372881355932202E-2</v>
      </c>
      <c r="Y681" s="5">
        <f t="shared" si="74"/>
        <v>0.60169491525423724</v>
      </c>
      <c r="Z681" s="5">
        <f t="shared" si="75"/>
        <v>0.32203389830508472</v>
      </c>
      <c r="AA681" s="6">
        <f t="shared" si="76"/>
        <v>1</v>
      </c>
    </row>
    <row r="682" spans="1:27">
      <c r="A682" t="s">
        <v>2386</v>
      </c>
      <c r="B682" t="s">
        <v>1450</v>
      </c>
      <c r="C682" s="4" t="s">
        <v>1826</v>
      </c>
      <c r="D682" s="3" t="s">
        <v>477</v>
      </c>
      <c r="E682" t="s">
        <v>1830</v>
      </c>
      <c r="F682" t="s">
        <v>1831</v>
      </c>
      <c r="G682" t="s">
        <v>1832</v>
      </c>
      <c r="H682" t="s">
        <v>1833</v>
      </c>
      <c r="I682" t="s">
        <v>478</v>
      </c>
      <c r="M682" s="3">
        <v>84694</v>
      </c>
      <c r="N682" s="4">
        <v>127</v>
      </c>
      <c r="O682" s="4">
        <v>9</v>
      </c>
      <c r="P682" s="5">
        <f t="shared" si="70"/>
        <v>7.0866141732283464E-2</v>
      </c>
      <c r="Q682" s="4">
        <v>84</v>
      </c>
      <c r="R682" s="5">
        <f t="shared" si="71"/>
        <v>0.66141732283464572</v>
      </c>
      <c r="S682" s="4">
        <v>2</v>
      </c>
      <c r="T682" s="4">
        <v>7</v>
      </c>
      <c r="U682" s="4">
        <v>82</v>
      </c>
      <c r="V682" s="4">
        <v>36</v>
      </c>
      <c r="W682" s="5">
        <f t="shared" si="72"/>
        <v>1.5748031496062992E-2</v>
      </c>
      <c r="X682" s="5">
        <f t="shared" si="73"/>
        <v>5.5118110236220472E-2</v>
      </c>
      <c r="Y682" s="5">
        <f t="shared" si="74"/>
        <v>0.64566929133858264</v>
      </c>
      <c r="Z682" s="5">
        <f t="shared" si="75"/>
        <v>0.28346456692913385</v>
      </c>
      <c r="AA682" s="6">
        <f t="shared" si="76"/>
        <v>1</v>
      </c>
    </row>
    <row r="683" spans="1:27">
      <c r="A683" t="s">
        <v>1075</v>
      </c>
      <c r="B683" t="s">
        <v>1789</v>
      </c>
      <c r="C683" s="4" t="s">
        <v>1826</v>
      </c>
      <c r="D683" s="3" t="s">
        <v>1829</v>
      </c>
      <c r="E683" t="s">
        <v>1830</v>
      </c>
      <c r="F683" t="s">
        <v>1831</v>
      </c>
      <c r="G683" t="s">
        <v>1832</v>
      </c>
      <c r="H683" t="s">
        <v>1833</v>
      </c>
      <c r="I683" t="s">
        <v>2668</v>
      </c>
      <c r="M683" s="3">
        <v>84565</v>
      </c>
      <c r="N683" s="4">
        <v>127</v>
      </c>
      <c r="O683" s="4">
        <v>9</v>
      </c>
      <c r="P683" s="5">
        <f t="shared" si="70"/>
        <v>7.0866141732283464E-2</v>
      </c>
      <c r="Q683" s="4">
        <v>83</v>
      </c>
      <c r="R683" s="5">
        <f t="shared" si="71"/>
        <v>0.65354330708661412</v>
      </c>
      <c r="S683" s="4">
        <v>2</v>
      </c>
      <c r="T683" s="4">
        <v>7</v>
      </c>
      <c r="U683" s="4">
        <v>81</v>
      </c>
      <c r="V683" s="4">
        <v>37</v>
      </c>
      <c r="W683" s="5">
        <f t="shared" si="72"/>
        <v>1.5748031496062992E-2</v>
      </c>
      <c r="X683" s="5">
        <f t="shared" si="73"/>
        <v>5.5118110236220472E-2</v>
      </c>
      <c r="Y683" s="5">
        <f t="shared" si="74"/>
        <v>0.63779527559055116</v>
      </c>
      <c r="Z683" s="5">
        <f t="shared" si="75"/>
        <v>0.29133858267716534</v>
      </c>
      <c r="AA683" s="6">
        <f t="shared" si="76"/>
        <v>1</v>
      </c>
    </row>
    <row r="684" spans="1:27">
      <c r="A684" t="s">
        <v>621</v>
      </c>
      <c r="B684" t="s">
        <v>48</v>
      </c>
      <c r="C684" s="4" t="s">
        <v>1826</v>
      </c>
      <c r="D684" s="3" t="s">
        <v>1124</v>
      </c>
      <c r="E684" t="s">
        <v>1830</v>
      </c>
      <c r="F684" t="s">
        <v>1831</v>
      </c>
      <c r="G684" t="s">
        <v>1841</v>
      </c>
      <c r="H684" t="s">
        <v>1842</v>
      </c>
      <c r="I684" t="s">
        <v>1129</v>
      </c>
      <c r="M684" s="3">
        <v>69777</v>
      </c>
      <c r="N684" s="4">
        <v>132</v>
      </c>
      <c r="O684" s="4">
        <v>9</v>
      </c>
      <c r="P684" s="5">
        <f t="shared" si="70"/>
        <v>6.8181818181818177E-2</v>
      </c>
      <c r="Q684" s="4">
        <v>58</v>
      </c>
      <c r="R684" s="5">
        <f t="shared" si="71"/>
        <v>0.43939393939393939</v>
      </c>
      <c r="S684" s="4">
        <v>0</v>
      </c>
      <c r="T684" s="4">
        <v>9</v>
      </c>
      <c r="U684" s="4">
        <v>58</v>
      </c>
      <c r="V684" s="4">
        <v>65</v>
      </c>
      <c r="W684" s="5">
        <f t="shared" si="72"/>
        <v>0</v>
      </c>
      <c r="X684" s="5">
        <f t="shared" si="73"/>
        <v>6.8181818181818177E-2</v>
      </c>
      <c r="Y684" s="5">
        <f t="shared" si="74"/>
        <v>0.43939393939393939</v>
      </c>
      <c r="Z684" s="5">
        <f t="shared" si="75"/>
        <v>0.49242424242424243</v>
      </c>
      <c r="AA684" s="6">
        <f t="shared" si="76"/>
        <v>1</v>
      </c>
    </row>
    <row r="685" spans="1:27">
      <c r="A685" t="s">
        <v>2251</v>
      </c>
      <c r="B685" t="s">
        <v>1316</v>
      </c>
      <c r="C685" s="4" t="s">
        <v>1826</v>
      </c>
      <c r="D685" s="3" t="s">
        <v>1829</v>
      </c>
      <c r="E685" t="s">
        <v>1830</v>
      </c>
      <c r="F685" t="s">
        <v>1831</v>
      </c>
      <c r="G685" t="s">
        <v>1832</v>
      </c>
      <c r="H685" t="s">
        <v>1845</v>
      </c>
      <c r="I685" t="s">
        <v>1846</v>
      </c>
      <c r="J685" t="s">
        <v>1847</v>
      </c>
      <c r="M685" s="3">
        <v>101660</v>
      </c>
      <c r="N685" s="4">
        <v>133</v>
      </c>
      <c r="O685" s="4">
        <v>9</v>
      </c>
      <c r="P685" s="5">
        <f t="shared" si="70"/>
        <v>6.7669172932330823E-2</v>
      </c>
      <c r="Q685" s="4">
        <v>39</v>
      </c>
      <c r="R685" s="5">
        <f t="shared" si="71"/>
        <v>0.2932330827067669</v>
      </c>
      <c r="S685" s="4">
        <v>1</v>
      </c>
      <c r="T685" s="4">
        <v>8</v>
      </c>
      <c r="U685" s="4">
        <v>38</v>
      </c>
      <c r="V685" s="4">
        <v>86</v>
      </c>
      <c r="W685" s="5">
        <f t="shared" si="72"/>
        <v>7.5187969924812026E-3</v>
      </c>
      <c r="X685" s="5">
        <f t="shared" si="73"/>
        <v>6.0150375939849621E-2</v>
      </c>
      <c r="Y685" s="5">
        <f t="shared" si="74"/>
        <v>0.2857142857142857</v>
      </c>
      <c r="Z685" s="5">
        <f t="shared" si="75"/>
        <v>0.64661654135338342</v>
      </c>
      <c r="AA685" s="6">
        <f t="shared" si="76"/>
        <v>1</v>
      </c>
    </row>
    <row r="686" spans="1:27">
      <c r="A686" t="s">
        <v>2416</v>
      </c>
      <c r="B686" t="s">
        <v>1480</v>
      </c>
      <c r="C686" s="4" t="s">
        <v>1826</v>
      </c>
      <c r="D686" s="3" t="s">
        <v>1829</v>
      </c>
      <c r="E686" t="s">
        <v>1827</v>
      </c>
      <c r="F686" t="s">
        <v>1934</v>
      </c>
      <c r="M686" s="3">
        <v>73784</v>
      </c>
      <c r="N686" s="4">
        <v>133</v>
      </c>
      <c r="O686" s="4">
        <v>9</v>
      </c>
      <c r="P686" s="5">
        <f t="shared" si="70"/>
        <v>6.7669172932330823E-2</v>
      </c>
      <c r="Q686" s="4">
        <v>101</v>
      </c>
      <c r="R686" s="5">
        <f t="shared" si="71"/>
        <v>0.75939849624060152</v>
      </c>
      <c r="S686" s="4">
        <v>4</v>
      </c>
      <c r="T686" s="4">
        <v>5</v>
      </c>
      <c r="U686" s="4">
        <v>97</v>
      </c>
      <c r="V686" s="4">
        <v>27</v>
      </c>
      <c r="W686" s="5">
        <f t="shared" si="72"/>
        <v>3.007518796992481E-2</v>
      </c>
      <c r="X686" s="5">
        <f t="shared" si="73"/>
        <v>3.7593984962406013E-2</v>
      </c>
      <c r="Y686" s="5">
        <f t="shared" si="74"/>
        <v>0.72932330827067671</v>
      </c>
      <c r="Z686" s="5">
        <f t="shared" si="75"/>
        <v>0.20300751879699247</v>
      </c>
      <c r="AA686" s="6">
        <f t="shared" si="76"/>
        <v>1</v>
      </c>
    </row>
    <row r="687" spans="1:27">
      <c r="A687" t="s">
        <v>1280</v>
      </c>
      <c r="B687" t="s">
        <v>1804</v>
      </c>
      <c r="C687" s="4" t="s">
        <v>1826</v>
      </c>
      <c r="D687" s="3" t="s">
        <v>1829</v>
      </c>
      <c r="E687" t="s">
        <v>1830</v>
      </c>
      <c r="F687" t="s">
        <v>1831</v>
      </c>
      <c r="G687" t="s">
        <v>1841</v>
      </c>
      <c r="H687" t="s">
        <v>1842</v>
      </c>
      <c r="I687" t="s">
        <v>2689</v>
      </c>
      <c r="M687" s="3">
        <v>75960</v>
      </c>
      <c r="N687" s="4">
        <v>135</v>
      </c>
      <c r="O687" s="4">
        <v>9</v>
      </c>
      <c r="P687" s="5">
        <f t="shared" si="70"/>
        <v>6.6666666666666666E-2</v>
      </c>
      <c r="Q687" s="4">
        <v>106</v>
      </c>
      <c r="R687" s="5">
        <f t="shared" si="71"/>
        <v>0.78518518518518521</v>
      </c>
      <c r="S687" s="4">
        <v>3</v>
      </c>
      <c r="T687" s="4">
        <v>6</v>
      </c>
      <c r="U687" s="4">
        <v>103</v>
      </c>
      <c r="V687" s="4">
        <v>23</v>
      </c>
      <c r="W687" s="5">
        <f t="shared" si="72"/>
        <v>2.2222222222222223E-2</v>
      </c>
      <c r="X687" s="5">
        <f t="shared" si="73"/>
        <v>4.4444444444444446E-2</v>
      </c>
      <c r="Y687" s="5">
        <f t="shared" si="74"/>
        <v>0.76296296296296295</v>
      </c>
      <c r="Z687" s="5">
        <f t="shared" si="75"/>
        <v>0.17037037037037037</v>
      </c>
      <c r="AA687" s="6">
        <f t="shared" si="76"/>
        <v>1</v>
      </c>
    </row>
    <row r="688" spans="1:27">
      <c r="A688" t="s">
        <v>503</v>
      </c>
      <c r="B688" t="s">
        <v>1616</v>
      </c>
      <c r="C688" s="4" t="s">
        <v>1826</v>
      </c>
      <c r="D688" s="3" t="s">
        <v>1829</v>
      </c>
      <c r="E688" t="s">
        <v>1830</v>
      </c>
      <c r="F688" t="s">
        <v>1831</v>
      </c>
      <c r="G688" t="s">
        <v>1841</v>
      </c>
      <c r="H688" t="s">
        <v>1842</v>
      </c>
      <c r="I688" t="s">
        <v>2748</v>
      </c>
      <c r="M688" s="3">
        <v>80228</v>
      </c>
      <c r="N688" s="4">
        <v>147</v>
      </c>
      <c r="O688" s="4">
        <v>9</v>
      </c>
      <c r="P688" s="5">
        <f t="shared" si="70"/>
        <v>6.1224489795918366E-2</v>
      </c>
      <c r="Q688" s="4">
        <v>75</v>
      </c>
      <c r="R688" s="5">
        <f t="shared" si="71"/>
        <v>0.51020408163265307</v>
      </c>
      <c r="S688" s="4">
        <v>2</v>
      </c>
      <c r="T688" s="4">
        <v>7</v>
      </c>
      <c r="U688" s="4">
        <v>73</v>
      </c>
      <c r="V688" s="4">
        <v>65</v>
      </c>
      <c r="W688" s="5">
        <f t="shared" si="72"/>
        <v>1.3605442176870748E-2</v>
      </c>
      <c r="X688" s="5">
        <f t="shared" si="73"/>
        <v>4.7619047619047616E-2</v>
      </c>
      <c r="Y688" s="5">
        <f t="shared" si="74"/>
        <v>0.49659863945578231</v>
      </c>
      <c r="Z688" s="5">
        <f t="shared" si="75"/>
        <v>0.44217687074829931</v>
      </c>
      <c r="AA688" s="6">
        <f t="shared" si="76"/>
        <v>1</v>
      </c>
    </row>
    <row r="689" spans="1:27">
      <c r="A689" t="s">
        <v>2460</v>
      </c>
      <c r="B689" t="s">
        <v>1524</v>
      </c>
      <c r="C689" s="4" t="s">
        <v>1826</v>
      </c>
      <c r="D689" s="3" t="s">
        <v>1829</v>
      </c>
      <c r="E689" t="s">
        <v>1830</v>
      </c>
      <c r="F689" t="s">
        <v>1831</v>
      </c>
      <c r="G689" t="s">
        <v>1841</v>
      </c>
      <c r="H689" t="s">
        <v>1842</v>
      </c>
      <c r="I689" t="s">
        <v>2188</v>
      </c>
      <c r="M689" s="3">
        <v>75933</v>
      </c>
      <c r="N689" s="4">
        <v>151</v>
      </c>
      <c r="O689" s="4">
        <v>9</v>
      </c>
      <c r="P689" s="5">
        <f t="shared" si="70"/>
        <v>5.9602649006622516E-2</v>
      </c>
      <c r="Q689" s="4">
        <v>88</v>
      </c>
      <c r="R689" s="5">
        <f t="shared" si="71"/>
        <v>0.58278145695364236</v>
      </c>
      <c r="S689" s="4">
        <v>4</v>
      </c>
      <c r="T689" s="4">
        <v>5</v>
      </c>
      <c r="U689" s="4">
        <v>84</v>
      </c>
      <c r="V689" s="4">
        <v>58</v>
      </c>
      <c r="W689" s="5">
        <f t="shared" si="72"/>
        <v>2.6490066225165563E-2</v>
      </c>
      <c r="X689" s="5">
        <f t="shared" si="73"/>
        <v>3.3112582781456956E-2</v>
      </c>
      <c r="Y689" s="5">
        <f t="shared" si="74"/>
        <v>0.55629139072847678</v>
      </c>
      <c r="Z689" s="5">
        <f t="shared" si="75"/>
        <v>0.38410596026490068</v>
      </c>
      <c r="AA689" s="6">
        <f t="shared" si="76"/>
        <v>1</v>
      </c>
    </row>
    <row r="690" spans="1:27">
      <c r="A690" t="s">
        <v>2439</v>
      </c>
      <c r="B690" t="s">
        <v>1503</v>
      </c>
      <c r="C690" s="4" t="s">
        <v>1826</v>
      </c>
      <c r="D690" s="3" t="s">
        <v>1829</v>
      </c>
      <c r="E690" t="s">
        <v>1827</v>
      </c>
      <c r="F690" t="s">
        <v>1997</v>
      </c>
      <c r="M690" s="3">
        <v>76049</v>
      </c>
      <c r="N690" s="4">
        <v>153</v>
      </c>
      <c r="O690" s="4">
        <v>9</v>
      </c>
      <c r="P690" s="5">
        <f t="shared" si="70"/>
        <v>5.8823529411764705E-2</v>
      </c>
      <c r="Q690" s="4">
        <v>91</v>
      </c>
      <c r="R690" s="5">
        <f t="shared" si="71"/>
        <v>0.59477124183006536</v>
      </c>
      <c r="S690" s="4">
        <v>4</v>
      </c>
      <c r="T690" s="4">
        <v>5</v>
      </c>
      <c r="U690" s="4">
        <v>87</v>
      </c>
      <c r="V690" s="4">
        <v>57</v>
      </c>
      <c r="W690" s="5">
        <f t="shared" si="72"/>
        <v>2.6143790849673203E-2</v>
      </c>
      <c r="X690" s="5">
        <f t="shared" si="73"/>
        <v>3.2679738562091505E-2</v>
      </c>
      <c r="Y690" s="5">
        <f t="shared" si="74"/>
        <v>0.56862745098039214</v>
      </c>
      <c r="Z690" s="5">
        <f t="shared" si="75"/>
        <v>0.37254901960784315</v>
      </c>
      <c r="AA690" s="6">
        <f t="shared" si="76"/>
        <v>1</v>
      </c>
    </row>
    <row r="691" spans="1:27">
      <c r="A691" t="s">
        <v>914</v>
      </c>
      <c r="B691" t="s">
        <v>3080</v>
      </c>
      <c r="C691" s="4" t="s">
        <v>1826</v>
      </c>
      <c r="D691" s="3" t="s">
        <v>1829</v>
      </c>
      <c r="E691" t="s">
        <v>1830</v>
      </c>
      <c r="F691" t="s">
        <v>1831</v>
      </c>
      <c r="G691" t="s">
        <v>1841</v>
      </c>
      <c r="H691" t="s">
        <v>1842</v>
      </c>
      <c r="I691" t="s">
        <v>2031</v>
      </c>
      <c r="M691" s="3">
        <v>75811</v>
      </c>
      <c r="N691" s="4">
        <v>155</v>
      </c>
      <c r="O691" s="4">
        <v>9</v>
      </c>
      <c r="P691" s="5">
        <f t="shared" si="70"/>
        <v>5.8064516129032261E-2</v>
      </c>
      <c r="Q691" s="4">
        <v>88</v>
      </c>
      <c r="R691" s="5">
        <f t="shared" si="71"/>
        <v>0.56774193548387097</v>
      </c>
      <c r="S691" s="4">
        <v>4</v>
      </c>
      <c r="T691" s="4">
        <v>5</v>
      </c>
      <c r="U691" s="4">
        <v>84</v>
      </c>
      <c r="V691" s="4">
        <v>62</v>
      </c>
      <c r="W691" s="5">
        <f t="shared" si="72"/>
        <v>2.5806451612903226E-2</v>
      </c>
      <c r="X691" s="5">
        <f t="shared" si="73"/>
        <v>3.2258064516129031E-2</v>
      </c>
      <c r="Y691" s="5">
        <f t="shared" si="74"/>
        <v>0.54193548387096779</v>
      </c>
      <c r="Z691" s="5">
        <f t="shared" si="75"/>
        <v>0.4</v>
      </c>
      <c r="AA691" s="6">
        <f t="shared" si="76"/>
        <v>1</v>
      </c>
    </row>
    <row r="692" spans="1:27">
      <c r="A692" t="s">
        <v>2461</v>
      </c>
      <c r="B692" t="s">
        <v>1525</v>
      </c>
      <c r="C692" s="4" t="s">
        <v>1826</v>
      </c>
      <c r="D692" s="3" t="s">
        <v>1829</v>
      </c>
      <c r="E692" t="s">
        <v>1830</v>
      </c>
      <c r="F692" t="s">
        <v>1831</v>
      </c>
      <c r="G692" t="s">
        <v>1841</v>
      </c>
      <c r="H692" t="s">
        <v>1842</v>
      </c>
      <c r="I692" t="s">
        <v>2189</v>
      </c>
      <c r="M692" s="3">
        <v>75706</v>
      </c>
      <c r="N692" s="4">
        <v>156</v>
      </c>
      <c r="O692" s="4">
        <v>9</v>
      </c>
      <c r="P692" s="5">
        <f t="shared" si="70"/>
        <v>5.7692307692307696E-2</v>
      </c>
      <c r="Q692" s="4">
        <v>90</v>
      </c>
      <c r="R692" s="5">
        <f t="shared" si="71"/>
        <v>0.57692307692307687</v>
      </c>
      <c r="S692" s="4">
        <v>4</v>
      </c>
      <c r="T692" s="4">
        <v>5</v>
      </c>
      <c r="U692" s="4">
        <v>86</v>
      </c>
      <c r="V692" s="4">
        <v>61</v>
      </c>
      <c r="W692" s="5">
        <f t="shared" si="72"/>
        <v>2.564102564102564E-2</v>
      </c>
      <c r="X692" s="5">
        <f t="shared" si="73"/>
        <v>3.2051282051282048E-2</v>
      </c>
      <c r="Y692" s="5">
        <f t="shared" si="74"/>
        <v>0.55128205128205132</v>
      </c>
      <c r="Z692" s="5">
        <f t="shared" si="75"/>
        <v>0.39102564102564102</v>
      </c>
      <c r="AA692" s="6">
        <f t="shared" si="76"/>
        <v>1</v>
      </c>
    </row>
    <row r="693" spans="1:27">
      <c r="A693" t="s">
        <v>705</v>
      </c>
      <c r="B693" t="s">
        <v>132</v>
      </c>
      <c r="C693" s="4" t="s">
        <v>1826</v>
      </c>
      <c r="D693" s="3" t="s">
        <v>1168</v>
      </c>
      <c r="E693" t="s">
        <v>1830</v>
      </c>
      <c r="F693" t="s">
        <v>1858</v>
      </c>
      <c r="G693" t="s">
        <v>1859</v>
      </c>
      <c r="H693" t="s">
        <v>1860</v>
      </c>
      <c r="I693" t="s">
        <v>1259</v>
      </c>
      <c r="M693" s="3">
        <v>14844</v>
      </c>
      <c r="N693" s="4">
        <v>32</v>
      </c>
      <c r="O693" s="4">
        <v>10</v>
      </c>
      <c r="P693" s="5">
        <f t="shared" si="70"/>
        <v>0.3125</v>
      </c>
      <c r="Q693" s="4">
        <v>21</v>
      </c>
      <c r="R693" s="5">
        <f t="shared" si="71"/>
        <v>0.65625</v>
      </c>
      <c r="S693" s="4">
        <v>7</v>
      </c>
      <c r="T693" s="4">
        <v>3</v>
      </c>
      <c r="U693" s="4">
        <v>14</v>
      </c>
      <c r="V693" s="4">
        <v>8</v>
      </c>
      <c r="W693" s="5">
        <f t="shared" si="72"/>
        <v>0.21875</v>
      </c>
      <c r="X693" s="5">
        <f t="shared" si="73"/>
        <v>9.375E-2</v>
      </c>
      <c r="Y693" s="5">
        <f t="shared" si="74"/>
        <v>0.4375</v>
      </c>
      <c r="Z693" s="5">
        <f t="shared" si="75"/>
        <v>0.25</v>
      </c>
      <c r="AA693" s="6">
        <f t="shared" si="76"/>
        <v>1</v>
      </c>
    </row>
    <row r="694" spans="1:27">
      <c r="A694" t="s">
        <v>763</v>
      </c>
      <c r="B694" t="s">
        <v>190</v>
      </c>
      <c r="C694" s="4" t="s">
        <v>2777</v>
      </c>
      <c r="D694" s="3" t="s">
        <v>2916</v>
      </c>
      <c r="E694" t="s">
        <v>1830</v>
      </c>
      <c r="F694" t="s">
        <v>2945</v>
      </c>
      <c r="G694" t="s">
        <v>2950</v>
      </c>
      <c r="M694" s="3">
        <v>16067</v>
      </c>
      <c r="N694" s="4">
        <v>35</v>
      </c>
      <c r="O694" s="4">
        <v>10</v>
      </c>
      <c r="P694" s="5">
        <f t="shared" si="70"/>
        <v>0.2857142857142857</v>
      </c>
      <c r="Q694" s="4">
        <v>1</v>
      </c>
      <c r="R694" s="5">
        <f t="shared" si="71"/>
        <v>2.8571428571428571E-2</v>
      </c>
      <c r="S694" s="4">
        <v>0</v>
      </c>
      <c r="T694" s="4">
        <v>10</v>
      </c>
      <c r="U694" s="4">
        <v>1</v>
      </c>
      <c r="V694" s="4">
        <v>24</v>
      </c>
      <c r="W694" s="5">
        <f t="shared" si="72"/>
        <v>0</v>
      </c>
      <c r="X694" s="5">
        <f t="shared" si="73"/>
        <v>0.2857142857142857</v>
      </c>
      <c r="Y694" s="5">
        <f t="shared" si="74"/>
        <v>2.8571428571428571E-2</v>
      </c>
      <c r="Z694" s="5">
        <f t="shared" si="75"/>
        <v>0.68571428571428572</v>
      </c>
      <c r="AA694" s="6">
        <f t="shared" si="76"/>
        <v>1</v>
      </c>
    </row>
    <row r="695" spans="1:27">
      <c r="A695" t="s">
        <v>695</v>
      </c>
      <c r="B695" t="s">
        <v>122</v>
      </c>
      <c r="C695" s="4" t="s">
        <v>2777</v>
      </c>
      <c r="D695" s="3" t="s">
        <v>1244</v>
      </c>
      <c r="E695" t="s">
        <v>1830</v>
      </c>
      <c r="F695" t="s">
        <v>1214</v>
      </c>
      <c r="G695" t="s">
        <v>1215</v>
      </c>
      <c r="H695" t="s">
        <v>1245</v>
      </c>
      <c r="M695" s="3">
        <v>20933</v>
      </c>
      <c r="N695" s="4">
        <v>40</v>
      </c>
      <c r="O695" s="4">
        <v>10</v>
      </c>
      <c r="P695" s="5">
        <f t="shared" si="70"/>
        <v>0.25</v>
      </c>
      <c r="Q695" s="4">
        <v>0</v>
      </c>
      <c r="R695" s="5">
        <f t="shared" si="71"/>
        <v>0</v>
      </c>
      <c r="S695" s="4">
        <v>0</v>
      </c>
      <c r="T695" s="4">
        <v>10</v>
      </c>
      <c r="U695" s="4">
        <v>0</v>
      </c>
      <c r="V695" s="4">
        <v>30</v>
      </c>
      <c r="W695" s="5">
        <f t="shared" si="72"/>
        <v>0</v>
      </c>
      <c r="X695" s="5">
        <f t="shared" si="73"/>
        <v>0.25</v>
      </c>
      <c r="Y695" s="5">
        <f t="shared" si="74"/>
        <v>0</v>
      </c>
      <c r="Z695" s="5">
        <f t="shared" si="75"/>
        <v>0.75</v>
      </c>
      <c r="AA695" s="6">
        <f t="shared" si="76"/>
        <v>1</v>
      </c>
    </row>
    <row r="696" spans="1:27">
      <c r="A696" t="s">
        <v>688</v>
      </c>
      <c r="B696" t="s">
        <v>115</v>
      </c>
      <c r="C696" s="4" t="s">
        <v>2777</v>
      </c>
      <c r="D696" s="3" t="s">
        <v>1229</v>
      </c>
      <c r="E696" t="s">
        <v>1830</v>
      </c>
      <c r="F696" t="s">
        <v>2883</v>
      </c>
      <c r="G696" t="s">
        <v>2884</v>
      </c>
      <c r="H696" t="s">
        <v>1230</v>
      </c>
      <c r="I696" t="s">
        <v>1231</v>
      </c>
      <c r="M696" s="3">
        <v>17663</v>
      </c>
      <c r="N696" s="4">
        <v>43</v>
      </c>
      <c r="O696" s="4">
        <v>10</v>
      </c>
      <c r="P696" s="5">
        <f t="shared" si="70"/>
        <v>0.23255813953488372</v>
      </c>
      <c r="Q696" s="4">
        <v>3</v>
      </c>
      <c r="R696" s="5">
        <f t="shared" si="71"/>
        <v>6.9767441860465115E-2</v>
      </c>
      <c r="S696" s="4">
        <v>1</v>
      </c>
      <c r="T696" s="4">
        <v>9</v>
      </c>
      <c r="U696" s="4">
        <v>2</v>
      </c>
      <c r="V696" s="4">
        <v>31</v>
      </c>
      <c r="W696" s="5">
        <f t="shared" si="72"/>
        <v>2.3255813953488372E-2</v>
      </c>
      <c r="X696" s="5">
        <f t="shared" si="73"/>
        <v>0.20930232558139536</v>
      </c>
      <c r="Y696" s="5">
        <f t="shared" si="74"/>
        <v>4.6511627906976744E-2</v>
      </c>
      <c r="Z696" s="5">
        <f t="shared" si="75"/>
        <v>0.72093023255813948</v>
      </c>
      <c r="AA696" s="6">
        <f t="shared" si="76"/>
        <v>1</v>
      </c>
    </row>
    <row r="697" spans="1:27">
      <c r="A697" t="s">
        <v>856</v>
      </c>
      <c r="B697" t="s">
        <v>3022</v>
      </c>
      <c r="C697" s="4" t="s">
        <v>2777</v>
      </c>
      <c r="D697" s="3" t="s">
        <v>1958</v>
      </c>
      <c r="E697" t="s">
        <v>1830</v>
      </c>
      <c r="F697" t="s">
        <v>2851</v>
      </c>
      <c r="G697" t="s">
        <v>1959</v>
      </c>
      <c r="H697" t="s">
        <v>1960</v>
      </c>
      <c r="M697" s="3">
        <v>31787</v>
      </c>
      <c r="N697" s="4">
        <v>53</v>
      </c>
      <c r="O697" s="4">
        <v>10</v>
      </c>
      <c r="P697" s="5">
        <f t="shared" si="70"/>
        <v>0.18867924528301888</v>
      </c>
      <c r="Q697" s="4">
        <v>12</v>
      </c>
      <c r="R697" s="5">
        <f t="shared" si="71"/>
        <v>0.22641509433962265</v>
      </c>
      <c r="S697" s="4">
        <v>2</v>
      </c>
      <c r="T697" s="4">
        <v>8</v>
      </c>
      <c r="U697" s="4">
        <v>10</v>
      </c>
      <c r="V697" s="4">
        <v>33</v>
      </c>
      <c r="W697" s="5">
        <f t="shared" si="72"/>
        <v>3.7735849056603772E-2</v>
      </c>
      <c r="X697" s="5">
        <f t="shared" si="73"/>
        <v>0.15094339622641509</v>
      </c>
      <c r="Y697" s="5">
        <f t="shared" si="74"/>
        <v>0.18867924528301888</v>
      </c>
      <c r="Z697" s="5">
        <f t="shared" si="75"/>
        <v>0.62264150943396224</v>
      </c>
      <c r="AA697" s="6">
        <f t="shared" si="76"/>
        <v>1</v>
      </c>
    </row>
    <row r="698" spans="1:27">
      <c r="A698" t="s">
        <v>635</v>
      </c>
      <c r="B698" t="s">
        <v>62</v>
      </c>
      <c r="C698" s="4" t="s">
        <v>1826</v>
      </c>
      <c r="D698" s="3" t="s">
        <v>444</v>
      </c>
      <c r="E698" t="s">
        <v>1827</v>
      </c>
      <c r="F698" t="s">
        <v>445</v>
      </c>
      <c r="M698" s="3">
        <v>38472</v>
      </c>
      <c r="N698" s="4">
        <v>63</v>
      </c>
      <c r="O698" s="4">
        <v>10</v>
      </c>
      <c r="P698" s="5">
        <f t="shared" si="70"/>
        <v>0.15873015873015872</v>
      </c>
      <c r="Q698" s="4">
        <v>30</v>
      </c>
      <c r="R698" s="5">
        <f t="shared" si="71"/>
        <v>0.47619047619047616</v>
      </c>
      <c r="S698" s="4">
        <v>3</v>
      </c>
      <c r="T698" s="4">
        <v>7</v>
      </c>
      <c r="U698" s="4">
        <v>27</v>
      </c>
      <c r="V698" s="4">
        <v>26</v>
      </c>
      <c r="W698" s="5">
        <f t="shared" si="72"/>
        <v>4.7619047619047616E-2</v>
      </c>
      <c r="X698" s="5">
        <f t="shared" si="73"/>
        <v>0.1111111111111111</v>
      </c>
      <c r="Y698" s="5">
        <f t="shared" si="74"/>
        <v>0.42857142857142855</v>
      </c>
      <c r="Z698" s="5">
        <f t="shared" si="75"/>
        <v>0.41269841269841268</v>
      </c>
      <c r="AA698" s="6">
        <f t="shared" si="76"/>
        <v>0.99999999999999989</v>
      </c>
    </row>
    <row r="699" spans="1:27">
      <c r="A699" t="s">
        <v>728</v>
      </c>
      <c r="B699" t="s">
        <v>155</v>
      </c>
      <c r="C699" s="4" t="s">
        <v>1826</v>
      </c>
      <c r="D699" s="3" t="s">
        <v>342</v>
      </c>
      <c r="E699" t="s">
        <v>1830</v>
      </c>
      <c r="F699" t="s">
        <v>1831</v>
      </c>
      <c r="G699" t="s">
        <v>1841</v>
      </c>
      <c r="H699" t="s">
        <v>1842</v>
      </c>
      <c r="I699" t="s">
        <v>2906</v>
      </c>
      <c r="M699" s="3">
        <v>41902</v>
      </c>
      <c r="N699" s="4">
        <v>89</v>
      </c>
      <c r="O699" s="4">
        <v>10</v>
      </c>
      <c r="P699" s="5">
        <f t="shared" si="70"/>
        <v>0.11235955056179775</v>
      </c>
      <c r="Q699" s="4">
        <v>78</v>
      </c>
      <c r="R699" s="5">
        <f t="shared" si="71"/>
        <v>0.8764044943820225</v>
      </c>
      <c r="S699" s="4">
        <v>8</v>
      </c>
      <c r="T699" s="4">
        <v>2</v>
      </c>
      <c r="U699" s="4">
        <v>70</v>
      </c>
      <c r="V699" s="4">
        <v>9</v>
      </c>
      <c r="W699" s="5">
        <f t="shared" si="72"/>
        <v>8.98876404494382E-2</v>
      </c>
      <c r="X699" s="5">
        <f t="shared" si="73"/>
        <v>2.247191011235955E-2</v>
      </c>
      <c r="Y699" s="5">
        <f t="shared" si="74"/>
        <v>0.7865168539325843</v>
      </c>
      <c r="Z699" s="5">
        <f t="shared" si="75"/>
        <v>0.10112359550561797</v>
      </c>
      <c r="AA699" s="6">
        <f t="shared" si="76"/>
        <v>1</v>
      </c>
    </row>
    <row r="700" spans="1:27">
      <c r="A700" t="s">
        <v>976</v>
      </c>
      <c r="B700" t="s">
        <v>1690</v>
      </c>
      <c r="C700" s="4" t="s">
        <v>1826</v>
      </c>
      <c r="D700" s="3" t="s">
        <v>2793</v>
      </c>
      <c r="E700" t="s">
        <v>1830</v>
      </c>
      <c r="F700" t="s">
        <v>1831</v>
      </c>
      <c r="G700" t="s">
        <v>1841</v>
      </c>
      <c r="H700" t="s">
        <v>1842</v>
      </c>
      <c r="I700" t="s">
        <v>2103</v>
      </c>
      <c r="M700" s="3">
        <v>60074</v>
      </c>
      <c r="N700" s="4">
        <v>91</v>
      </c>
      <c r="O700" s="4">
        <v>10</v>
      </c>
      <c r="P700" s="5">
        <f t="shared" si="70"/>
        <v>0.10989010989010989</v>
      </c>
      <c r="Q700" s="4">
        <v>12</v>
      </c>
      <c r="R700" s="5">
        <f t="shared" si="71"/>
        <v>0.13186813186813187</v>
      </c>
      <c r="S700" s="4">
        <v>0</v>
      </c>
      <c r="T700" s="4">
        <v>10</v>
      </c>
      <c r="U700" s="4">
        <v>12</v>
      </c>
      <c r="V700" s="4">
        <v>69</v>
      </c>
      <c r="W700" s="5">
        <f t="shared" si="72"/>
        <v>0</v>
      </c>
      <c r="X700" s="5">
        <f t="shared" si="73"/>
        <v>0.10989010989010989</v>
      </c>
      <c r="Y700" s="5">
        <f t="shared" si="74"/>
        <v>0.13186813186813187</v>
      </c>
      <c r="Z700" s="5">
        <f t="shared" si="75"/>
        <v>0.75824175824175821</v>
      </c>
      <c r="AA700" s="6">
        <f t="shared" si="76"/>
        <v>1</v>
      </c>
    </row>
    <row r="701" spans="1:27">
      <c r="A701" t="s">
        <v>1285</v>
      </c>
      <c r="B701" t="s">
        <v>1809</v>
      </c>
      <c r="C701" s="4" t="s">
        <v>1826</v>
      </c>
      <c r="D701" s="3" t="s">
        <v>1829</v>
      </c>
      <c r="E701" t="s">
        <v>1830</v>
      </c>
      <c r="F701" t="s">
        <v>1831</v>
      </c>
      <c r="G701" t="s">
        <v>1849</v>
      </c>
      <c r="H701" t="s">
        <v>474</v>
      </c>
      <c r="I701" t="s">
        <v>475</v>
      </c>
      <c r="J701" t="s">
        <v>2696</v>
      </c>
      <c r="M701" s="3">
        <v>72917</v>
      </c>
      <c r="N701" s="4">
        <v>96</v>
      </c>
      <c r="O701" s="4">
        <v>10</v>
      </c>
      <c r="P701" s="5">
        <f t="shared" si="70"/>
        <v>0.10416666666666667</v>
      </c>
      <c r="Q701" s="4">
        <v>46</v>
      </c>
      <c r="R701" s="5">
        <f t="shared" si="71"/>
        <v>0.47916666666666669</v>
      </c>
      <c r="S701" s="4">
        <v>4</v>
      </c>
      <c r="T701" s="4">
        <v>6</v>
      </c>
      <c r="U701" s="4">
        <v>42</v>
      </c>
      <c r="V701" s="4">
        <v>44</v>
      </c>
      <c r="W701" s="5">
        <f t="shared" si="72"/>
        <v>4.1666666666666664E-2</v>
      </c>
      <c r="X701" s="5">
        <f t="shared" si="73"/>
        <v>6.25E-2</v>
      </c>
      <c r="Y701" s="5">
        <f t="shared" si="74"/>
        <v>0.4375</v>
      </c>
      <c r="Z701" s="5">
        <f t="shared" si="75"/>
        <v>0.45833333333333331</v>
      </c>
      <c r="AA701" s="6">
        <f t="shared" si="76"/>
        <v>1</v>
      </c>
    </row>
    <row r="702" spans="1:27">
      <c r="A702" t="s">
        <v>1014</v>
      </c>
      <c r="B702" t="s">
        <v>1728</v>
      </c>
      <c r="C702" s="4" t="s">
        <v>1826</v>
      </c>
      <c r="D702" s="3" t="s">
        <v>405</v>
      </c>
      <c r="E702" t="s">
        <v>1830</v>
      </c>
      <c r="F702" t="s">
        <v>1831</v>
      </c>
      <c r="G702" t="s">
        <v>1849</v>
      </c>
      <c r="H702" t="s">
        <v>474</v>
      </c>
      <c r="I702" t="s">
        <v>475</v>
      </c>
      <c r="J702" t="s">
        <v>2590</v>
      </c>
      <c r="M702" s="3">
        <v>72544</v>
      </c>
      <c r="N702" s="4">
        <v>99</v>
      </c>
      <c r="O702" s="4">
        <v>10</v>
      </c>
      <c r="P702" s="5">
        <f t="shared" si="70"/>
        <v>0.10101010101010101</v>
      </c>
      <c r="Q702" s="4">
        <v>39</v>
      </c>
      <c r="R702" s="5">
        <f t="shared" si="71"/>
        <v>0.39393939393939392</v>
      </c>
      <c r="S702" s="4">
        <v>1</v>
      </c>
      <c r="T702" s="4">
        <v>9</v>
      </c>
      <c r="U702" s="4">
        <v>38</v>
      </c>
      <c r="V702" s="4">
        <v>51</v>
      </c>
      <c r="W702" s="5">
        <f t="shared" si="72"/>
        <v>1.0101010101010102E-2</v>
      </c>
      <c r="X702" s="5">
        <f t="shared" si="73"/>
        <v>9.0909090909090912E-2</v>
      </c>
      <c r="Y702" s="5">
        <f t="shared" si="74"/>
        <v>0.38383838383838381</v>
      </c>
      <c r="Z702" s="5">
        <f t="shared" si="75"/>
        <v>0.51515151515151514</v>
      </c>
      <c r="AA702" s="6">
        <f t="shared" si="76"/>
        <v>1</v>
      </c>
    </row>
    <row r="703" spans="1:27">
      <c r="A703" t="s">
        <v>1025</v>
      </c>
      <c r="B703" t="s">
        <v>1739</v>
      </c>
      <c r="C703" s="4" t="s">
        <v>1826</v>
      </c>
      <c r="D703" s="3" t="s">
        <v>1829</v>
      </c>
      <c r="E703" t="s">
        <v>1830</v>
      </c>
      <c r="F703" t="s">
        <v>1831</v>
      </c>
      <c r="G703" t="s">
        <v>1841</v>
      </c>
      <c r="H703" t="s">
        <v>1842</v>
      </c>
      <c r="I703" t="s">
        <v>2606</v>
      </c>
      <c r="M703" s="3">
        <v>59199</v>
      </c>
      <c r="N703" s="4">
        <v>100</v>
      </c>
      <c r="O703" s="4">
        <v>10</v>
      </c>
      <c r="P703" s="5">
        <f t="shared" si="70"/>
        <v>0.1</v>
      </c>
      <c r="Q703" s="4">
        <v>29</v>
      </c>
      <c r="R703" s="5">
        <f t="shared" si="71"/>
        <v>0.28999999999999998</v>
      </c>
      <c r="S703" s="4">
        <v>2</v>
      </c>
      <c r="T703" s="4">
        <v>8</v>
      </c>
      <c r="U703" s="4">
        <v>27</v>
      </c>
      <c r="V703" s="4">
        <v>63</v>
      </c>
      <c r="W703" s="5">
        <f t="shared" si="72"/>
        <v>0.02</v>
      </c>
      <c r="X703" s="5">
        <f t="shared" si="73"/>
        <v>0.08</v>
      </c>
      <c r="Y703" s="5">
        <f t="shared" si="74"/>
        <v>0.27</v>
      </c>
      <c r="Z703" s="5">
        <f t="shared" si="75"/>
        <v>0.63</v>
      </c>
      <c r="AA703" s="6">
        <f t="shared" si="76"/>
        <v>1</v>
      </c>
    </row>
    <row r="704" spans="1:27">
      <c r="A704" t="s">
        <v>2432</v>
      </c>
      <c r="B704" t="s">
        <v>1496</v>
      </c>
      <c r="C704" s="4" t="s">
        <v>1826</v>
      </c>
      <c r="D704" s="3" t="s">
        <v>2157</v>
      </c>
      <c r="E704" t="s">
        <v>1830</v>
      </c>
      <c r="F704" t="s">
        <v>1831</v>
      </c>
      <c r="G704" t="s">
        <v>1841</v>
      </c>
      <c r="H704" t="s">
        <v>1842</v>
      </c>
      <c r="I704" t="s">
        <v>2158</v>
      </c>
      <c r="M704" s="3">
        <v>65766</v>
      </c>
      <c r="N704" s="4">
        <v>102</v>
      </c>
      <c r="O704" s="4">
        <v>10</v>
      </c>
      <c r="P704" s="5">
        <f t="shared" si="70"/>
        <v>9.8039215686274508E-2</v>
      </c>
      <c r="Q704" s="4">
        <v>39</v>
      </c>
      <c r="R704" s="5">
        <f t="shared" si="71"/>
        <v>0.38235294117647056</v>
      </c>
      <c r="S704" s="4">
        <v>4</v>
      </c>
      <c r="T704" s="4">
        <v>6</v>
      </c>
      <c r="U704" s="4">
        <v>35</v>
      </c>
      <c r="V704" s="4">
        <v>57</v>
      </c>
      <c r="W704" s="5">
        <f t="shared" si="72"/>
        <v>3.9215686274509803E-2</v>
      </c>
      <c r="X704" s="5">
        <f t="shared" si="73"/>
        <v>5.8823529411764705E-2</v>
      </c>
      <c r="Y704" s="5">
        <f t="shared" si="74"/>
        <v>0.34313725490196079</v>
      </c>
      <c r="Z704" s="5">
        <f t="shared" si="75"/>
        <v>0.55882352941176472</v>
      </c>
      <c r="AA704" s="6">
        <f t="shared" si="76"/>
        <v>1</v>
      </c>
    </row>
    <row r="705" spans="1:27">
      <c r="A705" t="s">
        <v>873</v>
      </c>
      <c r="B705" t="s">
        <v>3039</v>
      </c>
      <c r="C705" s="4" t="s">
        <v>1826</v>
      </c>
      <c r="D705" s="3" t="s">
        <v>1981</v>
      </c>
      <c r="E705" t="s">
        <v>1830</v>
      </c>
      <c r="F705" t="s">
        <v>1831</v>
      </c>
      <c r="G705" t="s">
        <v>1849</v>
      </c>
      <c r="H705" t="s">
        <v>319</v>
      </c>
      <c r="I705" t="s">
        <v>1982</v>
      </c>
      <c r="M705" s="3">
        <v>63395</v>
      </c>
      <c r="N705" s="4">
        <v>106</v>
      </c>
      <c r="O705" s="4">
        <v>10</v>
      </c>
      <c r="P705" s="5">
        <f t="shared" si="70"/>
        <v>9.4339622641509441E-2</v>
      </c>
      <c r="Q705" s="4">
        <v>95</v>
      </c>
      <c r="R705" s="5">
        <f t="shared" si="71"/>
        <v>0.89622641509433965</v>
      </c>
      <c r="S705" s="4">
        <v>8</v>
      </c>
      <c r="T705" s="4">
        <v>2</v>
      </c>
      <c r="U705" s="4">
        <v>87</v>
      </c>
      <c r="V705" s="4">
        <v>9</v>
      </c>
      <c r="W705" s="5">
        <f t="shared" si="72"/>
        <v>7.5471698113207544E-2</v>
      </c>
      <c r="X705" s="5">
        <f t="shared" si="73"/>
        <v>1.8867924528301886E-2</v>
      </c>
      <c r="Y705" s="5">
        <f t="shared" si="74"/>
        <v>0.82075471698113212</v>
      </c>
      <c r="Z705" s="5">
        <f t="shared" si="75"/>
        <v>8.4905660377358486E-2</v>
      </c>
      <c r="AA705" s="6">
        <f t="shared" si="76"/>
        <v>1</v>
      </c>
    </row>
    <row r="706" spans="1:27">
      <c r="A706" t="s">
        <v>769</v>
      </c>
      <c r="B706" t="s">
        <v>196</v>
      </c>
      <c r="C706" s="4" t="s">
        <v>1826</v>
      </c>
      <c r="D706" s="3" t="s">
        <v>1124</v>
      </c>
      <c r="E706" t="s">
        <v>1830</v>
      </c>
      <c r="F706" t="s">
        <v>1831</v>
      </c>
      <c r="G706" t="s">
        <v>1841</v>
      </c>
      <c r="H706" t="s">
        <v>1842</v>
      </c>
      <c r="I706" t="s">
        <v>2958</v>
      </c>
      <c r="M706" s="3">
        <v>70654</v>
      </c>
      <c r="N706" s="4">
        <v>111</v>
      </c>
      <c r="O706" s="4">
        <v>10</v>
      </c>
      <c r="P706" s="5">
        <f t="shared" ref="P706:P769" si="77">O706/N706</f>
        <v>9.0090090090090086E-2</v>
      </c>
      <c r="Q706" s="4">
        <v>85</v>
      </c>
      <c r="R706" s="5">
        <f t="shared" ref="R706:R769" si="78">Q706/N706</f>
        <v>0.76576576576576572</v>
      </c>
      <c r="S706" s="4">
        <v>4</v>
      </c>
      <c r="T706" s="4">
        <v>6</v>
      </c>
      <c r="U706" s="4">
        <v>81</v>
      </c>
      <c r="V706" s="4">
        <v>20</v>
      </c>
      <c r="W706" s="5">
        <f t="shared" ref="W706:W769" si="79">S706/N706</f>
        <v>3.6036036036036036E-2</v>
      </c>
      <c r="X706" s="5">
        <f t="shared" ref="X706:X769" si="80">T706/N706</f>
        <v>5.4054054054054057E-2</v>
      </c>
      <c r="Y706" s="5">
        <f t="shared" ref="Y706:Y769" si="81">U706/N706</f>
        <v>0.72972972972972971</v>
      </c>
      <c r="Z706" s="5">
        <f t="shared" ref="Z706:Z769" si="82">V706/N706</f>
        <v>0.18018018018018017</v>
      </c>
      <c r="AA706" s="6">
        <f t="shared" ref="AA706:AA769" si="83">SUM(W706:Z706)</f>
        <v>1</v>
      </c>
    </row>
    <row r="707" spans="1:27">
      <c r="A707" t="s">
        <v>2519</v>
      </c>
      <c r="B707" t="s">
        <v>1582</v>
      </c>
      <c r="C707" s="4" t="s">
        <v>1826</v>
      </c>
      <c r="D707" s="3" t="s">
        <v>1829</v>
      </c>
      <c r="E707" t="s">
        <v>1830</v>
      </c>
      <c r="F707" t="s">
        <v>1831</v>
      </c>
      <c r="G707" t="s">
        <v>379</v>
      </c>
      <c r="H707" t="s">
        <v>2714</v>
      </c>
      <c r="M707" s="3">
        <v>68311</v>
      </c>
      <c r="N707" s="4">
        <v>116</v>
      </c>
      <c r="O707" s="4">
        <v>10</v>
      </c>
      <c r="P707" s="5">
        <f t="shared" si="77"/>
        <v>8.6206896551724144E-2</v>
      </c>
      <c r="Q707" s="4">
        <v>74</v>
      </c>
      <c r="R707" s="5">
        <f t="shared" si="78"/>
        <v>0.63793103448275867</v>
      </c>
      <c r="S707" s="4">
        <v>4</v>
      </c>
      <c r="T707" s="4">
        <v>6</v>
      </c>
      <c r="U707" s="4">
        <v>70</v>
      </c>
      <c r="V707" s="4">
        <v>36</v>
      </c>
      <c r="W707" s="5">
        <f t="shared" si="79"/>
        <v>3.4482758620689655E-2</v>
      </c>
      <c r="X707" s="5">
        <f t="shared" si="80"/>
        <v>5.1724137931034482E-2</v>
      </c>
      <c r="Y707" s="5">
        <f t="shared" si="81"/>
        <v>0.60344827586206895</v>
      </c>
      <c r="Z707" s="5">
        <f t="shared" si="82"/>
        <v>0.31034482758620691</v>
      </c>
      <c r="AA707" s="6">
        <f t="shared" si="83"/>
        <v>1</v>
      </c>
    </row>
    <row r="708" spans="1:27">
      <c r="A708" t="s">
        <v>2403</v>
      </c>
      <c r="B708" t="s">
        <v>1467</v>
      </c>
      <c r="C708" s="4" t="s">
        <v>1826</v>
      </c>
      <c r="D708" s="3" t="s">
        <v>1829</v>
      </c>
      <c r="E708" t="s">
        <v>1827</v>
      </c>
      <c r="F708" t="s">
        <v>1107</v>
      </c>
      <c r="M708" s="3">
        <v>65100</v>
      </c>
      <c r="N708" s="4">
        <v>118</v>
      </c>
      <c r="O708" s="4">
        <v>10</v>
      </c>
      <c r="P708" s="5">
        <f t="shared" si="77"/>
        <v>8.4745762711864403E-2</v>
      </c>
      <c r="Q708" s="4">
        <v>45</v>
      </c>
      <c r="R708" s="5">
        <f t="shared" si="78"/>
        <v>0.38135593220338981</v>
      </c>
      <c r="S708" s="4">
        <v>0</v>
      </c>
      <c r="T708" s="4">
        <v>10</v>
      </c>
      <c r="U708" s="4">
        <v>45</v>
      </c>
      <c r="V708" s="4">
        <v>63</v>
      </c>
      <c r="W708" s="5">
        <f t="shared" si="79"/>
        <v>0</v>
      </c>
      <c r="X708" s="5">
        <f t="shared" si="80"/>
        <v>8.4745762711864403E-2</v>
      </c>
      <c r="Y708" s="5">
        <f t="shared" si="81"/>
        <v>0.38135593220338981</v>
      </c>
      <c r="Z708" s="5">
        <f t="shared" si="82"/>
        <v>0.53389830508474578</v>
      </c>
      <c r="AA708" s="6">
        <f t="shared" si="83"/>
        <v>1</v>
      </c>
    </row>
    <row r="709" spans="1:27">
      <c r="A709" t="s">
        <v>2533</v>
      </c>
      <c r="B709" t="s">
        <v>1596</v>
      </c>
      <c r="C709" s="4" t="s">
        <v>1826</v>
      </c>
      <c r="D709" s="3" t="s">
        <v>1829</v>
      </c>
      <c r="E709" t="s">
        <v>1830</v>
      </c>
      <c r="F709" t="s">
        <v>1831</v>
      </c>
      <c r="G709" t="s">
        <v>1841</v>
      </c>
      <c r="H709" t="s">
        <v>1842</v>
      </c>
      <c r="I709" t="s">
        <v>2728</v>
      </c>
      <c r="M709" s="3">
        <v>69409</v>
      </c>
      <c r="N709" s="4">
        <v>118</v>
      </c>
      <c r="O709" s="4">
        <v>10</v>
      </c>
      <c r="P709" s="5">
        <f t="shared" si="77"/>
        <v>8.4745762711864403E-2</v>
      </c>
      <c r="Q709" s="4">
        <v>72</v>
      </c>
      <c r="R709" s="5">
        <f t="shared" si="78"/>
        <v>0.61016949152542377</v>
      </c>
      <c r="S709" s="4">
        <v>5</v>
      </c>
      <c r="T709" s="4">
        <v>5</v>
      </c>
      <c r="U709" s="4">
        <v>67</v>
      </c>
      <c r="V709" s="4">
        <v>41</v>
      </c>
      <c r="W709" s="5">
        <f t="shared" si="79"/>
        <v>4.2372881355932202E-2</v>
      </c>
      <c r="X709" s="5">
        <f t="shared" si="80"/>
        <v>4.2372881355932202E-2</v>
      </c>
      <c r="Y709" s="5">
        <f t="shared" si="81"/>
        <v>0.56779661016949157</v>
      </c>
      <c r="Z709" s="5">
        <f t="shared" si="82"/>
        <v>0.34745762711864409</v>
      </c>
      <c r="AA709" s="6">
        <f t="shared" si="83"/>
        <v>1</v>
      </c>
    </row>
    <row r="710" spans="1:27">
      <c r="A710" t="s">
        <v>2539</v>
      </c>
      <c r="B710" t="s">
        <v>1602</v>
      </c>
      <c r="C710" s="4" t="s">
        <v>1826</v>
      </c>
      <c r="D710" s="3" t="s">
        <v>1829</v>
      </c>
      <c r="E710" t="s">
        <v>1830</v>
      </c>
      <c r="F710" t="s">
        <v>1831</v>
      </c>
      <c r="G710" t="s">
        <v>1841</v>
      </c>
      <c r="H710" t="s">
        <v>1842</v>
      </c>
      <c r="I710" t="s">
        <v>2734</v>
      </c>
      <c r="M710" s="3">
        <v>68992</v>
      </c>
      <c r="N710" s="4">
        <v>118</v>
      </c>
      <c r="O710" s="4">
        <v>10</v>
      </c>
      <c r="P710" s="5">
        <f t="shared" si="77"/>
        <v>8.4745762711864403E-2</v>
      </c>
      <c r="Q710" s="4">
        <v>77</v>
      </c>
      <c r="R710" s="5">
        <f t="shared" si="78"/>
        <v>0.65254237288135597</v>
      </c>
      <c r="S710" s="4">
        <v>4</v>
      </c>
      <c r="T710" s="4">
        <v>6</v>
      </c>
      <c r="U710" s="4">
        <v>73</v>
      </c>
      <c r="V710" s="4">
        <v>35</v>
      </c>
      <c r="W710" s="5">
        <f t="shared" si="79"/>
        <v>3.3898305084745763E-2</v>
      </c>
      <c r="X710" s="5">
        <f t="shared" si="80"/>
        <v>5.0847457627118647E-2</v>
      </c>
      <c r="Y710" s="5">
        <f t="shared" si="81"/>
        <v>0.61864406779661019</v>
      </c>
      <c r="Z710" s="5">
        <f t="shared" si="82"/>
        <v>0.29661016949152541</v>
      </c>
      <c r="AA710" s="6">
        <f t="shared" si="83"/>
        <v>1</v>
      </c>
    </row>
    <row r="711" spans="1:27">
      <c r="A711" t="s">
        <v>1013</v>
      </c>
      <c r="B711" t="s">
        <v>1727</v>
      </c>
      <c r="C711" s="4" t="s">
        <v>1826</v>
      </c>
      <c r="D711" s="3" t="s">
        <v>405</v>
      </c>
      <c r="E711" t="s">
        <v>1830</v>
      </c>
      <c r="F711" t="s">
        <v>1831</v>
      </c>
      <c r="G711" t="s">
        <v>1849</v>
      </c>
      <c r="H711" t="s">
        <v>474</v>
      </c>
      <c r="I711" t="s">
        <v>475</v>
      </c>
      <c r="J711" t="s">
        <v>2589</v>
      </c>
      <c r="M711" s="3">
        <v>74901</v>
      </c>
      <c r="N711" s="4">
        <v>121</v>
      </c>
      <c r="O711" s="4">
        <v>10</v>
      </c>
      <c r="P711" s="5">
        <f t="shared" si="77"/>
        <v>8.2644628099173556E-2</v>
      </c>
      <c r="Q711" s="4">
        <v>35</v>
      </c>
      <c r="R711" s="5">
        <f t="shared" si="78"/>
        <v>0.28925619834710742</v>
      </c>
      <c r="S711" s="4">
        <v>2</v>
      </c>
      <c r="T711" s="4">
        <v>8</v>
      </c>
      <c r="U711" s="4">
        <v>33</v>
      </c>
      <c r="V711" s="4">
        <v>78</v>
      </c>
      <c r="W711" s="5">
        <f t="shared" si="79"/>
        <v>1.6528925619834711E-2</v>
      </c>
      <c r="X711" s="5">
        <f t="shared" si="80"/>
        <v>6.6115702479338845E-2</v>
      </c>
      <c r="Y711" s="5">
        <f t="shared" si="81"/>
        <v>0.27272727272727271</v>
      </c>
      <c r="Z711" s="5">
        <f t="shared" si="82"/>
        <v>0.64462809917355368</v>
      </c>
      <c r="AA711" s="6">
        <f t="shared" si="83"/>
        <v>1</v>
      </c>
    </row>
    <row r="712" spans="1:27">
      <c r="A712" t="s">
        <v>2368</v>
      </c>
      <c r="B712" t="s">
        <v>1432</v>
      </c>
      <c r="C712" s="4" t="s">
        <v>1826</v>
      </c>
      <c r="D712" s="3" t="s">
        <v>1829</v>
      </c>
      <c r="E712" t="s">
        <v>1830</v>
      </c>
      <c r="F712" t="s">
        <v>1831</v>
      </c>
      <c r="G712" t="s">
        <v>1841</v>
      </c>
      <c r="H712" t="s">
        <v>1842</v>
      </c>
      <c r="I712" t="s">
        <v>446</v>
      </c>
      <c r="M712" s="3">
        <v>81184</v>
      </c>
      <c r="N712" s="4">
        <v>124</v>
      </c>
      <c r="O712" s="4">
        <v>10</v>
      </c>
      <c r="P712" s="5">
        <f t="shared" si="77"/>
        <v>8.0645161290322578E-2</v>
      </c>
      <c r="Q712" s="4">
        <v>15</v>
      </c>
      <c r="R712" s="5">
        <f t="shared" si="78"/>
        <v>0.12096774193548387</v>
      </c>
      <c r="S712" s="4">
        <v>1</v>
      </c>
      <c r="T712" s="4">
        <v>9</v>
      </c>
      <c r="U712" s="4">
        <v>14</v>
      </c>
      <c r="V712" s="4">
        <v>100</v>
      </c>
      <c r="W712" s="5">
        <f t="shared" si="79"/>
        <v>8.0645161290322578E-3</v>
      </c>
      <c r="X712" s="5">
        <f t="shared" si="80"/>
        <v>7.2580645161290328E-2</v>
      </c>
      <c r="Y712" s="5">
        <f t="shared" si="81"/>
        <v>0.11290322580645161</v>
      </c>
      <c r="Z712" s="5">
        <f t="shared" si="82"/>
        <v>0.80645161290322576</v>
      </c>
      <c r="AA712" s="6">
        <f t="shared" si="83"/>
        <v>1</v>
      </c>
    </row>
    <row r="713" spans="1:27">
      <c r="A713" t="s">
        <v>2523</v>
      </c>
      <c r="B713" t="s">
        <v>1586</v>
      </c>
      <c r="C713" s="4" t="s">
        <v>1826</v>
      </c>
      <c r="D713" s="3" t="s">
        <v>1829</v>
      </c>
      <c r="E713" t="s">
        <v>1830</v>
      </c>
      <c r="F713" t="s">
        <v>1831</v>
      </c>
      <c r="G713" t="s">
        <v>1841</v>
      </c>
      <c r="H713" t="s">
        <v>1842</v>
      </c>
      <c r="I713" t="s">
        <v>2718</v>
      </c>
      <c r="M713" s="3">
        <v>71341</v>
      </c>
      <c r="N713" s="4">
        <v>136</v>
      </c>
      <c r="O713" s="4">
        <v>10</v>
      </c>
      <c r="P713" s="5">
        <f t="shared" si="77"/>
        <v>7.3529411764705885E-2</v>
      </c>
      <c r="Q713" s="4">
        <v>55</v>
      </c>
      <c r="R713" s="5">
        <f t="shared" si="78"/>
        <v>0.40441176470588236</v>
      </c>
      <c r="S713" s="4">
        <v>0</v>
      </c>
      <c r="T713" s="4">
        <v>10</v>
      </c>
      <c r="U713" s="4">
        <v>55</v>
      </c>
      <c r="V713" s="4">
        <v>71</v>
      </c>
      <c r="W713" s="5">
        <f t="shared" si="79"/>
        <v>0</v>
      </c>
      <c r="X713" s="5">
        <f t="shared" si="80"/>
        <v>7.3529411764705885E-2</v>
      </c>
      <c r="Y713" s="5">
        <f t="shared" si="81"/>
        <v>0.40441176470588236</v>
      </c>
      <c r="Z713" s="5">
        <f t="shared" si="82"/>
        <v>0.5220588235294118</v>
      </c>
      <c r="AA713" s="6">
        <f t="shared" si="83"/>
        <v>1</v>
      </c>
    </row>
    <row r="714" spans="1:27">
      <c r="A714" t="s">
        <v>657</v>
      </c>
      <c r="B714" t="s">
        <v>84</v>
      </c>
      <c r="C714" s="4" t="s">
        <v>1826</v>
      </c>
      <c r="D714" s="3" t="s">
        <v>1179</v>
      </c>
      <c r="E714" t="s">
        <v>1830</v>
      </c>
      <c r="F714" t="s">
        <v>1831</v>
      </c>
      <c r="G714" t="s">
        <v>1832</v>
      </c>
      <c r="H714" t="s">
        <v>1093</v>
      </c>
      <c r="I714" t="s">
        <v>1180</v>
      </c>
      <c r="J714" t="s">
        <v>1181</v>
      </c>
      <c r="M714" s="3">
        <v>86155</v>
      </c>
      <c r="N714" s="4">
        <v>140</v>
      </c>
      <c r="O714" s="4">
        <v>10</v>
      </c>
      <c r="P714" s="5">
        <f t="shared" si="77"/>
        <v>7.1428571428571425E-2</v>
      </c>
      <c r="Q714" s="4">
        <v>129</v>
      </c>
      <c r="R714" s="5">
        <f t="shared" si="78"/>
        <v>0.92142857142857137</v>
      </c>
      <c r="S714" s="4">
        <v>8</v>
      </c>
      <c r="T714" s="4">
        <v>2</v>
      </c>
      <c r="U714" s="4">
        <v>121</v>
      </c>
      <c r="V714" s="4">
        <v>9</v>
      </c>
      <c r="W714" s="5">
        <f t="shared" si="79"/>
        <v>5.7142857142857141E-2</v>
      </c>
      <c r="X714" s="5">
        <f t="shared" si="80"/>
        <v>1.4285714285714285E-2</v>
      </c>
      <c r="Y714" s="5">
        <f t="shared" si="81"/>
        <v>0.86428571428571432</v>
      </c>
      <c r="Z714" s="5">
        <f t="shared" si="82"/>
        <v>6.4285714285714279E-2</v>
      </c>
      <c r="AA714" s="6">
        <f t="shared" si="83"/>
        <v>1</v>
      </c>
    </row>
    <row r="715" spans="1:27">
      <c r="A715" t="s">
        <v>2411</v>
      </c>
      <c r="B715" t="s">
        <v>1475</v>
      </c>
      <c r="C715" s="4" t="s">
        <v>1826</v>
      </c>
      <c r="D715" s="3" t="s">
        <v>1829</v>
      </c>
      <c r="E715" t="s">
        <v>1827</v>
      </c>
      <c r="F715" t="s">
        <v>1980</v>
      </c>
      <c r="M715" s="3">
        <v>74914</v>
      </c>
      <c r="N715" s="4">
        <v>141</v>
      </c>
      <c r="O715" s="4">
        <v>10</v>
      </c>
      <c r="P715" s="5">
        <f t="shared" si="77"/>
        <v>7.0921985815602842E-2</v>
      </c>
      <c r="Q715" s="4">
        <v>111</v>
      </c>
      <c r="R715" s="5">
        <f t="shared" si="78"/>
        <v>0.78723404255319152</v>
      </c>
      <c r="S715" s="4">
        <v>5</v>
      </c>
      <c r="T715" s="4">
        <v>5</v>
      </c>
      <c r="U715" s="4">
        <v>106</v>
      </c>
      <c r="V715" s="4">
        <v>25</v>
      </c>
      <c r="W715" s="5">
        <f t="shared" si="79"/>
        <v>3.5460992907801421E-2</v>
      </c>
      <c r="X715" s="5">
        <f t="shared" si="80"/>
        <v>3.5460992907801421E-2</v>
      </c>
      <c r="Y715" s="5">
        <f t="shared" si="81"/>
        <v>0.75177304964539005</v>
      </c>
      <c r="Z715" s="5">
        <f t="shared" si="82"/>
        <v>0.1773049645390071</v>
      </c>
      <c r="AA715" s="6">
        <f t="shared" si="83"/>
        <v>1</v>
      </c>
    </row>
    <row r="716" spans="1:27">
      <c r="A716" t="s">
        <v>983</v>
      </c>
      <c r="B716" t="s">
        <v>1697</v>
      </c>
      <c r="C716" s="4" t="s">
        <v>1826</v>
      </c>
      <c r="D716" s="3" t="s">
        <v>1864</v>
      </c>
      <c r="E716" t="s">
        <v>1830</v>
      </c>
      <c r="F716" t="s">
        <v>1831</v>
      </c>
      <c r="G716" t="s">
        <v>1832</v>
      </c>
      <c r="H716" t="s">
        <v>1093</v>
      </c>
      <c r="I716" t="s">
        <v>1180</v>
      </c>
      <c r="J716" t="s">
        <v>2549</v>
      </c>
      <c r="M716" s="3">
        <v>88487</v>
      </c>
      <c r="N716" s="4">
        <v>147</v>
      </c>
      <c r="O716" s="4">
        <v>10</v>
      </c>
      <c r="P716" s="5">
        <f t="shared" si="77"/>
        <v>6.8027210884353748E-2</v>
      </c>
      <c r="Q716" s="4">
        <v>129</v>
      </c>
      <c r="R716" s="5">
        <f t="shared" si="78"/>
        <v>0.87755102040816324</v>
      </c>
      <c r="S716" s="4">
        <v>8</v>
      </c>
      <c r="T716" s="4">
        <v>2</v>
      </c>
      <c r="U716" s="4">
        <v>121</v>
      </c>
      <c r="V716" s="4">
        <v>16</v>
      </c>
      <c r="W716" s="5">
        <f t="shared" si="79"/>
        <v>5.4421768707482991E-2</v>
      </c>
      <c r="X716" s="5">
        <f t="shared" si="80"/>
        <v>1.3605442176870748E-2</v>
      </c>
      <c r="Y716" s="5">
        <f t="shared" si="81"/>
        <v>0.8231292517006803</v>
      </c>
      <c r="Z716" s="5">
        <f t="shared" si="82"/>
        <v>0.10884353741496598</v>
      </c>
      <c r="AA716" s="6">
        <f t="shared" si="83"/>
        <v>1</v>
      </c>
    </row>
    <row r="717" spans="1:27">
      <c r="A717" t="s">
        <v>2448</v>
      </c>
      <c r="B717" t="s">
        <v>1512</v>
      </c>
      <c r="C717" s="4" t="s">
        <v>1826</v>
      </c>
      <c r="D717" s="3" t="s">
        <v>1829</v>
      </c>
      <c r="E717" t="s">
        <v>1827</v>
      </c>
      <c r="F717" t="s">
        <v>2065</v>
      </c>
      <c r="M717" s="3">
        <v>83724</v>
      </c>
      <c r="N717" s="4">
        <v>166</v>
      </c>
      <c r="O717" s="4">
        <v>10</v>
      </c>
      <c r="P717" s="5">
        <f t="shared" si="77"/>
        <v>6.0240963855421686E-2</v>
      </c>
      <c r="Q717" s="4">
        <v>77</v>
      </c>
      <c r="R717" s="5">
        <f t="shared" si="78"/>
        <v>0.46385542168674698</v>
      </c>
      <c r="S717" s="4">
        <v>2</v>
      </c>
      <c r="T717" s="4">
        <v>8</v>
      </c>
      <c r="U717" s="4">
        <v>75</v>
      </c>
      <c r="V717" s="4">
        <v>81</v>
      </c>
      <c r="W717" s="5">
        <f t="shared" si="79"/>
        <v>1.2048192771084338E-2</v>
      </c>
      <c r="X717" s="5">
        <f t="shared" si="80"/>
        <v>4.8192771084337352E-2</v>
      </c>
      <c r="Y717" s="5">
        <f t="shared" si="81"/>
        <v>0.45180722891566266</v>
      </c>
      <c r="Z717" s="5">
        <f t="shared" si="82"/>
        <v>0.48795180722891568</v>
      </c>
      <c r="AA717" s="6">
        <f t="shared" si="83"/>
        <v>1</v>
      </c>
    </row>
    <row r="718" spans="1:27">
      <c r="A718" t="s">
        <v>795</v>
      </c>
      <c r="B718" t="s">
        <v>222</v>
      </c>
      <c r="C718" s="4" t="s">
        <v>1826</v>
      </c>
      <c r="D718" s="3" t="s">
        <v>1829</v>
      </c>
      <c r="E718" t="s">
        <v>1830</v>
      </c>
      <c r="F718" t="s">
        <v>1831</v>
      </c>
      <c r="G718" t="s">
        <v>1832</v>
      </c>
      <c r="H718" t="s">
        <v>1833</v>
      </c>
      <c r="I718" t="s">
        <v>2988</v>
      </c>
      <c r="M718" s="3">
        <v>152372</v>
      </c>
      <c r="N718" s="4">
        <v>184</v>
      </c>
      <c r="O718" s="4">
        <v>10</v>
      </c>
      <c r="P718" s="5">
        <f t="shared" si="77"/>
        <v>5.434782608695652E-2</v>
      </c>
      <c r="Q718" s="4">
        <v>27</v>
      </c>
      <c r="R718" s="5">
        <f t="shared" si="78"/>
        <v>0.14673913043478262</v>
      </c>
      <c r="S718" s="4">
        <v>1</v>
      </c>
      <c r="T718" s="4">
        <v>9</v>
      </c>
      <c r="U718" s="4">
        <v>26</v>
      </c>
      <c r="V718" s="4">
        <v>148</v>
      </c>
      <c r="W718" s="5">
        <f t="shared" si="79"/>
        <v>5.434782608695652E-3</v>
      </c>
      <c r="X718" s="5">
        <f t="shared" si="80"/>
        <v>4.8913043478260872E-2</v>
      </c>
      <c r="Y718" s="5">
        <f t="shared" si="81"/>
        <v>0.14130434782608695</v>
      </c>
      <c r="Z718" s="5">
        <f t="shared" si="82"/>
        <v>0.80434782608695654</v>
      </c>
      <c r="AA718" s="6">
        <f t="shared" si="83"/>
        <v>1</v>
      </c>
    </row>
    <row r="719" spans="1:27">
      <c r="A719" t="s">
        <v>2349</v>
      </c>
      <c r="B719" t="s">
        <v>1413</v>
      </c>
      <c r="C719" s="4" t="s">
        <v>1826</v>
      </c>
      <c r="D719" s="3" t="s">
        <v>405</v>
      </c>
      <c r="E719" t="s">
        <v>1830</v>
      </c>
      <c r="F719" t="s">
        <v>1831</v>
      </c>
      <c r="G719" t="s">
        <v>1832</v>
      </c>
      <c r="H719" t="s">
        <v>1833</v>
      </c>
      <c r="I719" t="s">
        <v>418</v>
      </c>
      <c r="M719" s="3">
        <v>88097</v>
      </c>
      <c r="N719" s="4">
        <v>191</v>
      </c>
      <c r="O719" s="4">
        <v>10</v>
      </c>
      <c r="P719" s="5">
        <f t="shared" si="77"/>
        <v>5.2356020942408377E-2</v>
      </c>
      <c r="Q719" s="4">
        <v>53</v>
      </c>
      <c r="R719" s="5">
        <f t="shared" si="78"/>
        <v>0.27748691099476441</v>
      </c>
      <c r="S719" s="4">
        <v>0</v>
      </c>
      <c r="T719" s="4">
        <v>10</v>
      </c>
      <c r="U719" s="4">
        <v>53</v>
      </c>
      <c r="V719" s="4">
        <v>128</v>
      </c>
      <c r="W719" s="5">
        <f t="shared" si="79"/>
        <v>0</v>
      </c>
      <c r="X719" s="5">
        <f t="shared" si="80"/>
        <v>5.2356020942408377E-2</v>
      </c>
      <c r="Y719" s="5">
        <f t="shared" si="81"/>
        <v>0.27748691099476441</v>
      </c>
      <c r="Z719" s="5">
        <f t="shared" si="82"/>
        <v>0.67015706806282727</v>
      </c>
      <c r="AA719" s="6">
        <f t="shared" si="83"/>
        <v>1</v>
      </c>
    </row>
    <row r="720" spans="1:27">
      <c r="A720" t="s">
        <v>2350</v>
      </c>
      <c r="B720" t="s">
        <v>1414</v>
      </c>
      <c r="C720" s="4" t="s">
        <v>1826</v>
      </c>
      <c r="D720" s="3" t="s">
        <v>405</v>
      </c>
      <c r="E720" t="s">
        <v>1830</v>
      </c>
      <c r="F720" t="s">
        <v>1831</v>
      </c>
      <c r="G720" t="s">
        <v>1832</v>
      </c>
      <c r="H720" t="s">
        <v>1833</v>
      </c>
      <c r="I720" t="s">
        <v>419</v>
      </c>
      <c r="M720" s="3">
        <v>88097</v>
      </c>
      <c r="N720" s="4">
        <v>191</v>
      </c>
      <c r="O720" s="4">
        <v>10</v>
      </c>
      <c r="P720" s="5">
        <f t="shared" si="77"/>
        <v>5.2356020942408377E-2</v>
      </c>
      <c r="Q720" s="4">
        <v>74</v>
      </c>
      <c r="R720" s="5">
        <f t="shared" si="78"/>
        <v>0.38743455497382201</v>
      </c>
      <c r="S720" s="4">
        <v>1</v>
      </c>
      <c r="T720" s="4">
        <v>9</v>
      </c>
      <c r="U720" s="4">
        <v>73</v>
      </c>
      <c r="V720" s="4">
        <v>108</v>
      </c>
      <c r="W720" s="5">
        <f t="shared" si="79"/>
        <v>5.235602094240838E-3</v>
      </c>
      <c r="X720" s="5">
        <f t="shared" si="80"/>
        <v>4.712041884816754E-2</v>
      </c>
      <c r="Y720" s="5">
        <f t="shared" si="81"/>
        <v>0.38219895287958117</v>
      </c>
      <c r="Z720" s="5">
        <f t="shared" si="82"/>
        <v>0.56544502617801051</v>
      </c>
      <c r="AA720" s="6">
        <f t="shared" si="83"/>
        <v>1</v>
      </c>
    </row>
    <row r="721" spans="1:27">
      <c r="A721" t="s">
        <v>2262</v>
      </c>
      <c r="B721" t="s">
        <v>1327</v>
      </c>
      <c r="C721" s="4" t="s">
        <v>1826</v>
      </c>
      <c r="D721" s="3" t="s">
        <v>1829</v>
      </c>
      <c r="E721" t="s">
        <v>1830</v>
      </c>
      <c r="F721" t="s">
        <v>1858</v>
      </c>
      <c r="G721" t="s">
        <v>1859</v>
      </c>
      <c r="H721" t="s">
        <v>1875</v>
      </c>
      <c r="I721" t="s">
        <v>1878</v>
      </c>
      <c r="M721" s="3">
        <v>14935</v>
      </c>
      <c r="N721" s="4">
        <v>33</v>
      </c>
      <c r="O721" s="4">
        <v>11</v>
      </c>
      <c r="P721" s="5">
        <f t="shared" si="77"/>
        <v>0.33333333333333331</v>
      </c>
      <c r="Q721" s="4">
        <v>4</v>
      </c>
      <c r="R721" s="5">
        <f t="shared" si="78"/>
        <v>0.12121212121212122</v>
      </c>
      <c r="S721" s="4">
        <v>0</v>
      </c>
      <c r="T721" s="4">
        <v>11</v>
      </c>
      <c r="U721" s="4">
        <v>4</v>
      </c>
      <c r="V721" s="4">
        <v>18</v>
      </c>
      <c r="W721" s="5">
        <f t="shared" si="79"/>
        <v>0</v>
      </c>
      <c r="X721" s="5">
        <f t="shared" si="80"/>
        <v>0.33333333333333331</v>
      </c>
      <c r="Y721" s="5">
        <f t="shared" si="81"/>
        <v>0.12121212121212122</v>
      </c>
      <c r="Z721" s="5">
        <f t="shared" si="82"/>
        <v>0.54545454545454541</v>
      </c>
      <c r="AA721" s="6">
        <f t="shared" si="83"/>
        <v>1</v>
      </c>
    </row>
    <row r="722" spans="1:27">
      <c r="A722" t="s">
        <v>2263</v>
      </c>
      <c r="B722" t="s">
        <v>1328</v>
      </c>
      <c r="C722" s="4" t="s">
        <v>1826</v>
      </c>
      <c r="D722" s="3" t="s">
        <v>1829</v>
      </c>
      <c r="E722" t="s">
        <v>1830</v>
      </c>
      <c r="F722" t="s">
        <v>1858</v>
      </c>
      <c r="G722" t="s">
        <v>1859</v>
      </c>
      <c r="H722" t="s">
        <v>1875</v>
      </c>
      <c r="I722" t="s">
        <v>1879</v>
      </c>
      <c r="M722" s="3">
        <v>14937</v>
      </c>
      <c r="N722" s="4">
        <v>33</v>
      </c>
      <c r="O722" s="4">
        <v>11</v>
      </c>
      <c r="P722" s="5">
        <f t="shared" si="77"/>
        <v>0.33333333333333331</v>
      </c>
      <c r="Q722" s="4">
        <v>4</v>
      </c>
      <c r="R722" s="5">
        <f t="shared" si="78"/>
        <v>0.12121212121212122</v>
      </c>
      <c r="S722" s="4">
        <v>0</v>
      </c>
      <c r="T722" s="4">
        <v>11</v>
      </c>
      <c r="U722" s="4">
        <v>4</v>
      </c>
      <c r="V722" s="4">
        <v>18</v>
      </c>
      <c r="W722" s="5">
        <f t="shared" si="79"/>
        <v>0</v>
      </c>
      <c r="X722" s="5">
        <f t="shared" si="80"/>
        <v>0.33333333333333331</v>
      </c>
      <c r="Y722" s="5">
        <f t="shared" si="81"/>
        <v>0.12121212121212122</v>
      </c>
      <c r="Z722" s="5">
        <f t="shared" si="82"/>
        <v>0.54545454545454541</v>
      </c>
      <c r="AA722" s="6">
        <f t="shared" si="83"/>
        <v>1</v>
      </c>
    </row>
    <row r="723" spans="1:27">
      <c r="A723" t="s">
        <v>2264</v>
      </c>
      <c r="B723" t="s">
        <v>1329</v>
      </c>
      <c r="C723" s="4" t="s">
        <v>1826</v>
      </c>
      <c r="D723" s="3" t="s">
        <v>1829</v>
      </c>
      <c r="E723" t="s">
        <v>1830</v>
      </c>
      <c r="F723" t="s">
        <v>1858</v>
      </c>
      <c r="G723" t="s">
        <v>1859</v>
      </c>
      <c r="H723" t="s">
        <v>1875</v>
      </c>
      <c r="I723" t="s">
        <v>1880</v>
      </c>
      <c r="M723" s="3">
        <v>14954</v>
      </c>
      <c r="N723" s="4">
        <v>33</v>
      </c>
      <c r="O723" s="4">
        <v>11</v>
      </c>
      <c r="P723" s="5">
        <f t="shared" si="77"/>
        <v>0.33333333333333331</v>
      </c>
      <c r="Q723" s="4">
        <v>4</v>
      </c>
      <c r="R723" s="5">
        <f t="shared" si="78"/>
        <v>0.12121212121212122</v>
      </c>
      <c r="S723" s="4">
        <v>0</v>
      </c>
      <c r="T723" s="4">
        <v>11</v>
      </c>
      <c r="U723" s="4">
        <v>4</v>
      </c>
      <c r="V723" s="4">
        <v>18</v>
      </c>
      <c r="W723" s="5">
        <f t="shared" si="79"/>
        <v>0</v>
      </c>
      <c r="X723" s="5">
        <f t="shared" si="80"/>
        <v>0.33333333333333331</v>
      </c>
      <c r="Y723" s="5">
        <f t="shared" si="81"/>
        <v>0.12121212121212122</v>
      </c>
      <c r="Z723" s="5">
        <f t="shared" si="82"/>
        <v>0.54545454545454541</v>
      </c>
      <c r="AA723" s="6">
        <f t="shared" si="83"/>
        <v>1</v>
      </c>
    </row>
    <row r="724" spans="1:27">
      <c r="A724" t="s">
        <v>2266</v>
      </c>
      <c r="B724" t="s">
        <v>1325</v>
      </c>
      <c r="C724" s="4" t="s">
        <v>1826</v>
      </c>
      <c r="D724" s="3" t="s">
        <v>1829</v>
      </c>
      <c r="E724" t="s">
        <v>1830</v>
      </c>
      <c r="F724" t="s">
        <v>1858</v>
      </c>
      <c r="G724" t="s">
        <v>1859</v>
      </c>
      <c r="H724" t="s">
        <v>1875</v>
      </c>
      <c r="I724" t="s">
        <v>1876</v>
      </c>
      <c r="M724" s="3">
        <v>14942</v>
      </c>
      <c r="N724" s="4">
        <v>33</v>
      </c>
      <c r="O724" s="4">
        <v>11</v>
      </c>
      <c r="P724" s="5">
        <f t="shared" si="77"/>
        <v>0.33333333333333331</v>
      </c>
      <c r="Q724" s="4">
        <v>4</v>
      </c>
      <c r="R724" s="5">
        <f t="shared" si="78"/>
        <v>0.12121212121212122</v>
      </c>
      <c r="S724" s="4">
        <v>0</v>
      </c>
      <c r="T724" s="4">
        <v>11</v>
      </c>
      <c r="U724" s="4">
        <v>4</v>
      </c>
      <c r="V724" s="4">
        <v>18</v>
      </c>
      <c r="W724" s="5">
        <f t="shared" si="79"/>
        <v>0</v>
      </c>
      <c r="X724" s="5">
        <f t="shared" si="80"/>
        <v>0.33333333333333331</v>
      </c>
      <c r="Y724" s="5">
        <f t="shared" si="81"/>
        <v>0.12121212121212122</v>
      </c>
      <c r="Z724" s="5">
        <f t="shared" si="82"/>
        <v>0.54545454545454541</v>
      </c>
      <c r="AA724" s="6">
        <f t="shared" si="83"/>
        <v>1</v>
      </c>
    </row>
    <row r="725" spans="1:27">
      <c r="A725" t="s">
        <v>522</v>
      </c>
      <c r="B725" t="s">
        <v>1635</v>
      </c>
      <c r="C725" s="4" t="s">
        <v>1826</v>
      </c>
      <c r="D725" s="3" t="s">
        <v>407</v>
      </c>
      <c r="E725" t="s">
        <v>1830</v>
      </c>
      <c r="F725" t="s">
        <v>1858</v>
      </c>
      <c r="G725" t="s">
        <v>1859</v>
      </c>
      <c r="H725" t="s">
        <v>1875</v>
      </c>
      <c r="M725" s="3">
        <v>14927</v>
      </c>
      <c r="N725" s="4">
        <v>33</v>
      </c>
      <c r="O725" s="4">
        <v>11</v>
      </c>
      <c r="P725" s="5">
        <f t="shared" si="77"/>
        <v>0.33333333333333331</v>
      </c>
      <c r="Q725" s="4">
        <v>4</v>
      </c>
      <c r="R725" s="5">
        <f t="shared" si="78"/>
        <v>0.12121212121212122</v>
      </c>
      <c r="S725" s="4">
        <v>0</v>
      </c>
      <c r="T725" s="4">
        <v>11</v>
      </c>
      <c r="U725" s="4">
        <v>4</v>
      </c>
      <c r="V725" s="4">
        <v>18</v>
      </c>
      <c r="W725" s="5">
        <f t="shared" si="79"/>
        <v>0</v>
      </c>
      <c r="X725" s="5">
        <f t="shared" si="80"/>
        <v>0.33333333333333331</v>
      </c>
      <c r="Y725" s="5">
        <f t="shared" si="81"/>
        <v>0.12121212121212122</v>
      </c>
      <c r="Z725" s="5">
        <f t="shared" si="82"/>
        <v>0.54545454545454541</v>
      </c>
      <c r="AA725" s="6">
        <f t="shared" si="83"/>
        <v>1</v>
      </c>
    </row>
    <row r="726" spans="1:27">
      <c r="A726" t="s">
        <v>996</v>
      </c>
      <c r="B726" t="s">
        <v>1710</v>
      </c>
      <c r="C726" s="4" t="s">
        <v>2777</v>
      </c>
      <c r="D726" s="3" t="s">
        <v>2568</v>
      </c>
      <c r="E726" t="s">
        <v>1830</v>
      </c>
      <c r="F726" t="s">
        <v>2778</v>
      </c>
      <c r="G726" t="s">
        <v>2566</v>
      </c>
      <c r="H726" t="s">
        <v>2569</v>
      </c>
      <c r="M726" s="3">
        <v>15684</v>
      </c>
      <c r="N726" s="4">
        <v>35</v>
      </c>
      <c r="O726" s="4">
        <v>11</v>
      </c>
      <c r="P726" s="5">
        <f t="shared" si="77"/>
        <v>0.31428571428571428</v>
      </c>
      <c r="Q726" s="4">
        <v>25</v>
      </c>
      <c r="R726" s="5">
        <f t="shared" si="78"/>
        <v>0.7142857142857143</v>
      </c>
      <c r="S726" s="4">
        <v>7</v>
      </c>
      <c r="T726" s="4">
        <v>4</v>
      </c>
      <c r="U726" s="4">
        <v>18</v>
      </c>
      <c r="V726" s="4">
        <v>6</v>
      </c>
      <c r="W726" s="5">
        <f t="shared" si="79"/>
        <v>0.2</v>
      </c>
      <c r="X726" s="5">
        <f t="shared" si="80"/>
        <v>0.11428571428571428</v>
      </c>
      <c r="Y726" s="5">
        <f t="shared" si="81"/>
        <v>0.51428571428571423</v>
      </c>
      <c r="Z726" s="5">
        <f t="shared" si="82"/>
        <v>0.17142857142857143</v>
      </c>
      <c r="AA726" s="6">
        <f t="shared" si="83"/>
        <v>1</v>
      </c>
    </row>
    <row r="727" spans="1:27">
      <c r="A727" t="s">
        <v>600</v>
      </c>
      <c r="B727" t="s">
        <v>27</v>
      </c>
      <c r="C727" s="4" t="s">
        <v>1826</v>
      </c>
      <c r="D727" s="3" t="s">
        <v>1099</v>
      </c>
      <c r="E727" t="s">
        <v>1830</v>
      </c>
      <c r="F727" t="s">
        <v>398</v>
      </c>
      <c r="G727" t="s">
        <v>1100</v>
      </c>
      <c r="M727" s="3">
        <v>19604</v>
      </c>
      <c r="N727" s="4">
        <v>40</v>
      </c>
      <c r="O727" s="4">
        <v>11</v>
      </c>
      <c r="P727" s="5">
        <f t="shared" si="77"/>
        <v>0.27500000000000002</v>
      </c>
      <c r="Q727" s="4">
        <v>7</v>
      </c>
      <c r="R727" s="5">
        <f t="shared" si="78"/>
        <v>0.17499999999999999</v>
      </c>
      <c r="S727" s="4">
        <v>0</v>
      </c>
      <c r="T727" s="4">
        <v>11</v>
      </c>
      <c r="U727" s="4">
        <v>7</v>
      </c>
      <c r="V727" s="4">
        <v>22</v>
      </c>
      <c r="W727" s="5">
        <f t="shared" si="79"/>
        <v>0</v>
      </c>
      <c r="X727" s="5">
        <f t="shared" si="80"/>
        <v>0.27500000000000002</v>
      </c>
      <c r="Y727" s="5">
        <f t="shared" si="81"/>
        <v>0.17499999999999999</v>
      </c>
      <c r="Z727" s="5">
        <f t="shared" si="82"/>
        <v>0.55000000000000004</v>
      </c>
      <c r="AA727" s="6">
        <f t="shared" si="83"/>
        <v>1</v>
      </c>
    </row>
    <row r="728" spans="1:27">
      <c r="A728" t="s">
        <v>595</v>
      </c>
      <c r="B728" t="s">
        <v>22</v>
      </c>
      <c r="C728" s="4" t="s">
        <v>1826</v>
      </c>
      <c r="D728" s="3" t="s">
        <v>1088</v>
      </c>
      <c r="E728" t="s">
        <v>1830</v>
      </c>
      <c r="F728" t="s">
        <v>1831</v>
      </c>
      <c r="G728" t="s">
        <v>1841</v>
      </c>
      <c r="H728" t="s">
        <v>1842</v>
      </c>
      <c r="I728" t="s">
        <v>1089</v>
      </c>
      <c r="M728" s="3">
        <v>42259</v>
      </c>
      <c r="N728" s="4">
        <v>69</v>
      </c>
      <c r="O728" s="4">
        <v>11</v>
      </c>
      <c r="P728" s="5">
        <f t="shared" si="77"/>
        <v>0.15942028985507245</v>
      </c>
      <c r="Q728" s="4">
        <v>35</v>
      </c>
      <c r="R728" s="5">
        <f t="shared" si="78"/>
        <v>0.50724637681159424</v>
      </c>
      <c r="S728" s="4">
        <v>2</v>
      </c>
      <c r="T728" s="4">
        <v>9</v>
      </c>
      <c r="U728" s="4">
        <v>33</v>
      </c>
      <c r="V728" s="4">
        <v>25</v>
      </c>
      <c r="W728" s="5">
        <f t="shared" si="79"/>
        <v>2.8985507246376812E-2</v>
      </c>
      <c r="X728" s="5">
        <f t="shared" si="80"/>
        <v>0.13043478260869565</v>
      </c>
      <c r="Y728" s="5">
        <f t="shared" si="81"/>
        <v>0.47826086956521741</v>
      </c>
      <c r="Z728" s="5">
        <f t="shared" si="82"/>
        <v>0.36231884057971014</v>
      </c>
      <c r="AA728" s="6">
        <f t="shared" si="83"/>
        <v>1</v>
      </c>
    </row>
    <row r="729" spans="1:27">
      <c r="A729" t="s">
        <v>563</v>
      </c>
      <c r="B729" t="s">
        <v>1676</v>
      </c>
      <c r="C729" s="4" t="s">
        <v>1826</v>
      </c>
      <c r="D729" s="3" t="s">
        <v>2793</v>
      </c>
      <c r="E729" t="s">
        <v>1830</v>
      </c>
      <c r="F729" t="s">
        <v>1831</v>
      </c>
      <c r="G729" t="s">
        <v>1841</v>
      </c>
      <c r="H729" t="s">
        <v>1842</v>
      </c>
      <c r="I729" t="s">
        <v>2845</v>
      </c>
      <c r="M729" s="3">
        <v>40003</v>
      </c>
      <c r="N729" s="4">
        <v>71</v>
      </c>
      <c r="O729" s="4">
        <v>11</v>
      </c>
      <c r="P729" s="5">
        <f t="shared" si="77"/>
        <v>0.15492957746478872</v>
      </c>
      <c r="Q729" s="4">
        <v>47</v>
      </c>
      <c r="R729" s="5">
        <f t="shared" si="78"/>
        <v>0.6619718309859155</v>
      </c>
      <c r="S729" s="4">
        <v>4</v>
      </c>
      <c r="T729" s="4">
        <v>7</v>
      </c>
      <c r="U729" s="4">
        <v>43</v>
      </c>
      <c r="V729" s="4">
        <v>17</v>
      </c>
      <c r="W729" s="5">
        <f t="shared" si="79"/>
        <v>5.6338028169014086E-2</v>
      </c>
      <c r="X729" s="5">
        <f t="shared" si="80"/>
        <v>9.8591549295774641E-2</v>
      </c>
      <c r="Y729" s="5">
        <f t="shared" si="81"/>
        <v>0.60563380281690138</v>
      </c>
      <c r="Z729" s="5">
        <f t="shared" si="82"/>
        <v>0.23943661971830985</v>
      </c>
      <c r="AA729" s="6">
        <f t="shared" si="83"/>
        <v>1</v>
      </c>
    </row>
    <row r="730" spans="1:27">
      <c r="A730" t="s">
        <v>727</v>
      </c>
      <c r="B730" t="s">
        <v>154</v>
      </c>
      <c r="C730" s="4" t="s">
        <v>1826</v>
      </c>
      <c r="D730" s="3" t="s">
        <v>342</v>
      </c>
      <c r="E730" t="s">
        <v>1830</v>
      </c>
      <c r="F730" t="s">
        <v>1831</v>
      </c>
      <c r="G730" t="s">
        <v>1841</v>
      </c>
      <c r="H730" t="s">
        <v>1842</v>
      </c>
      <c r="I730" t="s">
        <v>294</v>
      </c>
      <c r="J730" t="s">
        <v>2905</v>
      </c>
      <c r="M730" s="3">
        <v>43114</v>
      </c>
      <c r="N730" s="4">
        <v>80</v>
      </c>
      <c r="O730" s="4">
        <v>11</v>
      </c>
      <c r="P730" s="5">
        <f t="shared" si="77"/>
        <v>0.13750000000000001</v>
      </c>
      <c r="Q730" s="4">
        <v>77</v>
      </c>
      <c r="R730" s="5">
        <f t="shared" si="78"/>
        <v>0.96250000000000002</v>
      </c>
      <c r="S730" s="4">
        <v>10</v>
      </c>
      <c r="T730" s="4">
        <v>1</v>
      </c>
      <c r="U730" s="4">
        <v>67</v>
      </c>
      <c r="V730" s="4">
        <v>2</v>
      </c>
      <c r="W730" s="5">
        <f t="shared" si="79"/>
        <v>0.125</v>
      </c>
      <c r="X730" s="5">
        <f t="shared" si="80"/>
        <v>1.2500000000000001E-2</v>
      </c>
      <c r="Y730" s="5">
        <f t="shared" si="81"/>
        <v>0.83750000000000002</v>
      </c>
      <c r="Z730" s="5">
        <f t="shared" si="82"/>
        <v>2.5000000000000001E-2</v>
      </c>
      <c r="AA730" s="6">
        <f t="shared" si="83"/>
        <v>1</v>
      </c>
    </row>
    <row r="731" spans="1:27">
      <c r="A731" t="s">
        <v>830</v>
      </c>
      <c r="B731" t="s">
        <v>257</v>
      </c>
      <c r="C731" s="4" t="s">
        <v>1826</v>
      </c>
      <c r="D731" s="3" t="s">
        <v>1923</v>
      </c>
      <c r="E731" t="s">
        <v>1830</v>
      </c>
      <c r="F731" t="s">
        <v>1831</v>
      </c>
      <c r="G731" t="s">
        <v>1841</v>
      </c>
      <c r="H731" t="s">
        <v>1842</v>
      </c>
      <c r="I731" t="s">
        <v>1924</v>
      </c>
      <c r="M731" s="3">
        <v>46365</v>
      </c>
      <c r="N731" s="4">
        <v>86</v>
      </c>
      <c r="O731" s="4">
        <v>11</v>
      </c>
      <c r="P731" s="5">
        <f t="shared" si="77"/>
        <v>0.12790697674418605</v>
      </c>
      <c r="Q731" s="4">
        <v>16</v>
      </c>
      <c r="R731" s="5">
        <f t="shared" si="78"/>
        <v>0.18604651162790697</v>
      </c>
      <c r="S731" s="4">
        <v>1</v>
      </c>
      <c r="T731" s="4">
        <v>10</v>
      </c>
      <c r="U731" s="4">
        <v>15</v>
      </c>
      <c r="V731" s="4">
        <v>60</v>
      </c>
      <c r="W731" s="5">
        <f t="shared" si="79"/>
        <v>1.1627906976744186E-2</v>
      </c>
      <c r="X731" s="5">
        <f t="shared" si="80"/>
        <v>0.11627906976744186</v>
      </c>
      <c r="Y731" s="5">
        <f t="shared" si="81"/>
        <v>0.1744186046511628</v>
      </c>
      <c r="Z731" s="5">
        <f t="shared" si="82"/>
        <v>0.69767441860465118</v>
      </c>
      <c r="AA731" s="6">
        <f t="shared" si="83"/>
        <v>1</v>
      </c>
    </row>
    <row r="732" spans="1:27">
      <c r="A732" t="s">
        <v>1019</v>
      </c>
      <c r="B732" t="s">
        <v>1733</v>
      </c>
      <c r="C732" s="4" t="s">
        <v>1826</v>
      </c>
      <c r="D732" s="3" t="s">
        <v>2596</v>
      </c>
      <c r="E732" t="s">
        <v>1830</v>
      </c>
      <c r="F732" t="s">
        <v>1831</v>
      </c>
      <c r="G732" t="s">
        <v>1841</v>
      </c>
      <c r="H732" t="s">
        <v>1842</v>
      </c>
      <c r="I732" t="s">
        <v>2597</v>
      </c>
      <c r="M732" s="3">
        <v>58652</v>
      </c>
      <c r="N732" s="4">
        <v>95</v>
      </c>
      <c r="O732" s="4">
        <v>11</v>
      </c>
      <c r="P732" s="5">
        <f t="shared" si="77"/>
        <v>0.11578947368421053</v>
      </c>
      <c r="Q732" s="4">
        <v>7</v>
      </c>
      <c r="R732" s="5">
        <f t="shared" si="78"/>
        <v>7.3684210526315783E-2</v>
      </c>
      <c r="S732" s="4">
        <v>0</v>
      </c>
      <c r="T732" s="4">
        <v>11</v>
      </c>
      <c r="U732" s="4">
        <v>7</v>
      </c>
      <c r="V732" s="4">
        <v>77</v>
      </c>
      <c r="W732" s="5">
        <f t="shared" si="79"/>
        <v>0</v>
      </c>
      <c r="X732" s="5">
        <f t="shared" si="80"/>
        <v>0.11578947368421053</v>
      </c>
      <c r="Y732" s="5">
        <f t="shared" si="81"/>
        <v>7.3684210526315783E-2</v>
      </c>
      <c r="Z732" s="5">
        <f t="shared" si="82"/>
        <v>0.81052631578947365</v>
      </c>
      <c r="AA732" s="6">
        <f t="shared" si="83"/>
        <v>1</v>
      </c>
    </row>
    <row r="733" spans="1:27">
      <c r="A733" t="s">
        <v>632</v>
      </c>
      <c r="B733" t="s">
        <v>59</v>
      </c>
      <c r="C733" s="4" t="s">
        <v>1826</v>
      </c>
      <c r="D733" s="3" t="s">
        <v>407</v>
      </c>
      <c r="E733" t="s">
        <v>1830</v>
      </c>
      <c r="F733" t="s">
        <v>1831</v>
      </c>
      <c r="G733" t="s">
        <v>1841</v>
      </c>
      <c r="H733" t="s">
        <v>297</v>
      </c>
      <c r="I733" t="s">
        <v>421</v>
      </c>
      <c r="J733" t="s">
        <v>1143</v>
      </c>
      <c r="M733" s="3">
        <v>57930</v>
      </c>
      <c r="N733" s="4">
        <v>104</v>
      </c>
      <c r="O733" s="4">
        <v>11</v>
      </c>
      <c r="P733" s="5">
        <f t="shared" si="77"/>
        <v>0.10576923076923077</v>
      </c>
      <c r="Q733" s="4">
        <v>88</v>
      </c>
      <c r="R733" s="5">
        <f t="shared" si="78"/>
        <v>0.84615384615384615</v>
      </c>
      <c r="S733" s="4">
        <v>8</v>
      </c>
      <c r="T733" s="4">
        <v>3</v>
      </c>
      <c r="U733" s="4">
        <v>80</v>
      </c>
      <c r="V733" s="4">
        <v>13</v>
      </c>
      <c r="W733" s="5">
        <f t="shared" si="79"/>
        <v>7.6923076923076927E-2</v>
      </c>
      <c r="X733" s="5">
        <f t="shared" si="80"/>
        <v>2.8846153846153848E-2</v>
      </c>
      <c r="Y733" s="5">
        <f t="shared" si="81"/>
        <v>0.76923076923076927</v>
      </c>
      <c r="Z733" s="5">
        <f t="shared" si="82"/>
        <v>0.125</v>
      </c>
      <c r="AA733" s="6">
        <f t="shared" si="83"/>
        <v>1</v>
      </c>
    </row>
    <row r="734" spans="1:27">
      <c r="A734" t="s">
        <v>2496</v>
      </c>
      <c r="B734" t="s">
        <v>1560</v>
      </c>
      <c r="C734" s="4" t="s">
        <v>1826</v>
      </c>
      <c r="D734" s="3" t="s">
        <v>1829</v>
      </c>
      <c r="E734" t="s">
        <v>1830</v>
      </c>
      <c r="F734" t="s">
        <v>1831</v>
      </c>
      <c r="G734" t="s">
        <v>1841</v>
      </c>
      <c r="H734" t="s">
        <v>1842</v>
      </c>
      <c r="I734" t="s">
        <v>2228</v>
      </c>
      <c r="M734" s="3">
        <v>70506</v>
      </c>
      <c r="N734" s="4">
        <v>116</v>
      </c>
      <c r="O734" s="4">
        <v>11</v>
      </c>
      <c r="P734" s="5">
        <f t="shared" si="77"/>
        <v>9.4827586206896547E-2</v>
      </c>
      <c r="Q734" s="4">
        <v>59</v>
      </c>
      <c r="R734" s="5">
        <f t="shared" si="78"/>
        <v>0.50862068965517238</v>
      </c>
      <c r="S734" s="4">
        <v>2</v>
      </c>
      <c r="T734" s="4">
        <v>9</v>
      </c>
      <c r="U734" s="4">
        <v>57</v>
      </c>
      <c r="V734" s="4">
        <v>48</v>
      </c>
      <c r="W734" s="5">
        <f t="shared" si="79"/>
        <v>1.7241379310344827E-2</v>
      </c>
      <c r="X734" s="5">
        <f t="shared" si="80"/>
        <v>7.7586206896551727E-2</v>
      </c>
      <c r="Y734" s="5">
        <f t="shared" si="81"/>
        <v>0.49137931034482757</v>
      </c>
      <c r="Z734" s="5">
        <f t="shared" si="82"/>
        <v>0.41379310344827586</v>
      </c>
      <c r="AA734" s="6">
        <f t="shared" si="83"/>
        <v>1</v>
      </c>
    </row>
    <row r="735" spans="1:27">
      <c r="A735" t="s">
        <v>2418</v>
      </c>
      <c r="B735" t="s">
        <v>1482</v>
      </c>
      <c r="C735" s="4" t="s">
        <v>1826</v>
      </c>
      <c r="D735" s="3" t="s">
        <v>1829</v>
      </c>
      <c r="E735" t="s">
        <v>1827</v>
      </c>
      <c r="F735" t="s">
        <v>2180</v>
      </c>
      <c r="M735" s="3">
        <v>58714</v>
      </c>
      <c r="N735" s="4">
        <v>126</v>
      </c>
      <c r="O735" s="4">
        <v>11</v>
      </c>
      <c r="P735" s="5">
        <f t="shared" si="77"/>
        <v>8.7301587301587297E-2</v>
      </c>
      <c r="Q735" s="4">
        <v>94</v>
      </c>
      <c r="R735" s="5">
        <f t="shared" si="78"/>
        <v>0.74603174603174605</v>
      </c>
      <c r="S735" s="4">
        <v>3</v>
      </c>
      <c r="T735" s="4">
        <v>8</v>
      </c>
      <c r="U735" s="4">
        <v>91</v>
      </c>
      <c r="V735" s="4">
        <v>24</v>
      </c>
      <c r="W735" s="5">
        <f t="shared" si="79"/>
        <v>2.3809523809523808E-2</v>
      </c>
      <c r="X735" s="5">
        <f t="shared" si="80"/>
        <v>6.3492063492063489E-2</v>
      </c>
      <c r="Y735" s="5">
        <f t="shared" si="81"/>
        <v>0.72222222222222221</v>
      </c>
      <c r="Z735" s="5">
        <f t="shared" si="82"/>
        <v>0.19047619047619047</v>
      </c>
      <c r="AA735" s="6">
        <f t="shared" si="83"/>
        <v>1</v>
      </c>
    </row>
    <row r="736" spans="1:27">
      <c r="A736" t="s">
        <v>808</v>
      </c>
      <c r="B736" t="s">
        <v>235</v>
      </c>
      <c r="C736" s="4" t="s">
        <v>1826</v>
      </c>
      <c r="D736" s="3" t="s">
        <v>3005</v>
      </c>
      <c r="E736" t="s">
        <v>1830</v>
      </c>
      <c r="F736" t="s">
        <v>1831</v>
      </c>
      <c r="G736" t="s">
        <v>1832</v>
      </c>
      <c r="H736" t="s">
        <v>1093</v>
      </c>
      <c r="I736" t="s">
        <v>2941</v>
      </c>
      <c r="J736" t="s">
        <v>3006</v>
      </c>
      <c r="M736" s="3">
        <v>72415</v>
      </c>
      <c r="N736" s="4">
        <v>134</v>
      </c>
      <c r="O736" s="4">
        <v>11</v>
      </c>
      <c r="P736" s="5">
        <f t="shared" si="77"/>
        <v>8.2089552238805971E-2</v>
      </c>
      <c r="Q736" s="4">
        <v>37</v>
      </c>
      <c r="R736" s="5">
        <f t="shared" si="78"/>
        <v>0.27611940298507465</v>
      </c>
      <c r="S736" s="4">
        <v>3</v>
      </c>
      <c r="T736" s="4">
        <v>8</v>
      </c>
      <c r="U736" s="4">
        <v>34</v>
      </c>
      <c r="V736" s="4">
        <v>89</v>
      </c>
      <c r="W736" s="5">
        <f t="shared" si="79"/>
        <v>2.2388059701492536E-2</v>
      </c>
      <c r="X736" s="5">
        <f t="shared" si="80"/>
        <v>5.9701492537313432E-2</v>
      </c>
      <c r="Y736" s="5">
        <f t="shared" si="81"/>
        <v>0.2537313432835821</v>
      </c>
      <c r="Z736" s="5">
        <f t="shared" si="82"/>
        <v>0.66417910447761197</v>
      </c>
      <c r="AA736" s="6">
        <f t="shared" si="83"/>
        <v>1</v>
      </c>
    </row>
    <row r="737" spans="1:27">
      <c r="A737" t="s">
        <v>780</v>
      </c>
      <c r="B737" t="s">
        <v>207</v>
      </c>
      <c r="C737" s="4" t="s">
        <v>1826</v>
      </c>
      <c r="D737" s="3" t="s">
        <v>1124</v>
      </c>
      <c r="E737" t="s">
        <v>1830</v>
      </c>
      <c r="F737" t="s">
        <v>1831</v>
      </c>
      <c r="G737" t="s">
        <v>1841</v>
      </c>
      <c r="H737" t="s">
        <v>1842</v>
      </c>
      <c r="I737" t="s">
        <v>2969</v>
      </c>
      <c r="M737" s="3">
        <v>78441</v>
      </c>
      <c r="N737" s="4">
        <v>159</v>
      </c>
      <c r="O737" s="4">
        <v>11</v>
      </c>
      <c r="P737" s="5">
        <f t="shared" si="77"/>
        <v>6.9182389937106917E-2</v>
      </c>
      <c r="Q737" s="4">
        <v>67</v>
      </c>
      <c r="R737" s="5">
        <f t="shared" si="78"/>
        <v>0.42138364779874216</v>
      </c>
      <c r="S737" s="4">
        <v>1</v>
      </c>
      <c r="T737" s="4">
        <v>10</v>
      </c>
      <c r="U737" s="4">
        <v>66</v>
      </c>
      <c r="V737" s="4">
        <v>82</v>
      </c>
      <c r="W737" s="5">
        <f t="shared" si="79"/>
        <v>6.2893081761006293E-3</v>
      </c>
      <c r="X737" s="5">
        <f t="shared" si="80"/>
        <v>6.2893081761006289E-2</v>
      </c>
      <c r="Y737" s="5">
        <f t="shared" si="81"/>
        <v>0.41509433962264153</v>
      </c>
      <c r="Z737" s="5">
        <f t="shared" si="82"/>
        <v>0.51572327044025157</v>
      </c>
      <c r="AA737" s="6">
        <f t="shared" si="83"/>
        <v>1</v>
      </c>
    </row>
    <row r="738" spans="1:27">
      <c r="A738" t="s">
        <v>1286</v>
      </c>
      <c r="B738" t="s">
        <v>1810</v>
      </c>
      <c r="C738" s="4" t="s">
        <v>1826</v>
      </c>
      <c r="D738" s="3" t="s">
        <v>2697</v>
      </c>
      <c r="E738" t="s">
        <v>1830</v>
      </c>
      <c r="F738" t="s">
        <v>1831</v>
      </c>
      <c r="G738" t="s">
        <v>1832</v>
      </c>
      <c r="H738" t="s">
        <v>1833</v>
      </c>
      <c r="I738" t="s">
        <v>2698</v>
      </c>
      <c r="M738" s="3">
        <v>151483</v>
      </c>
      <c r="N738" s="4">
        <v>182</v>
      </c>
      <c r="O738" s="4">
        <v>11</v>
      </c>
      <c r="P738" s="5">
        <f t="shared" si="77"/>
        <v>6.043956043956044E-2</v>
      </c>
      <c r="Q738" s="4">
        <v>28</v>
      </c>
      <c r="R738" s="5">
        <f t="shared" si="78"/>
        <v>0.15384615384615385</v>
      </c>
      <c r="S738" s="4">
        <v>1</v>
      </c>
      <c r="T738" s="4">
        <v>10</v>
      </c>
      <c r="U738" s="4">
        <v>27</v>
      </c>
      <c r="V738" s="4">
        <v>144</v>
      </c>
      <c r="W738" s="5">
        <f t="shared" si="79"/>
        <v>5.4945054945054949E-3</v>
      </c>
      <c r="X738" s="5">
        <f t="shared" si="80"/>
        <v>5.4945054945054944E-2</v>
      </c>
      <c r="Y738" s="5">
        <f t="shared" si="81"/>
        <v>0.14835164835164835</v>
      </c>
      <c r="Z738" s="5">
        <f t="shared" si="82"/>
        <v>0.79120879120879117</v>
      </c>
      <c r="AA738" s="6">
        <f t="shared" si="83"/>
        <v>1</v>
      </c>
    </row>
    <row r="739" spans="1:27">
      <c r="A739" t="s">
        <v>2481</v>
      </c>
      <c r="B739" t="s">
        <v>1545</v>
      </c>
      <c r="C739" s="4" t="s">
        <v>1826</v>
      </c>
      <c r="D739" s="3" t="s">
        <v>1829</v>
      </c>
      <c r="E739" t="s">
        <v>1830</v>
      </c>
      <c r="F739" t="s">
        <v>1831</v>
      </c>
      <c r="G739" t="s">
        <v>1841</v>
      </c>
      <c r="H739" t="s">
        <v>1842</v>
      </c>
      <c r="I739" t="s">
        <v>2213</v>
      </c>
      <c r="M739" s="3">
        <v>106327</v>
      </c>
      <c r="N739" s="4">
        <v>231</v>
      </c>
      <c r="O739" s="4">
        <v>11</v>
      </c>
      <c r="P739" s="5">
        <f t="shared" si="77"/>
        <v>4.7619047619047616E-2</v>
      </c>
      <c r="Q739" s="4">
        <v>194</v>
      </c>
      <c r="R739" s="5">
        <f t="shared" si="78"/>
        <v>0.83982683982683981</v>
      </c>
      <c r="S739" s="4">
        <v>10</v>
      </c>
      <c r="T739" s="4">
        <v>1</v>
      </c>
      <c r="U739" s="4">
        <v>184</v>
      </c>
      <c r="V739" s="4">
        <v>36</v>
      </c>
      <c r="W739" s="5">
        <f t="shared" si="79"/>
        <v>4.3290043290043288E-2</v>
      </c>
      <c r="X739" s="5">
        <f t="shared" si="80"/>
        <v>4.329004329004329E-3</v>
      </c>
      <c r="Y739" s="5">
        <f t="shared" si="81"/>
        <v>0.79653679653679654</v>
      </c>
      <c r="Z739" s="5">
        <f t="shared" si="82"/>
        <v>0.15584415584415584</v>
      </c>
      <c r="AA739" s="6">
        <f t="shared" si="83"/>
        <v>1</v>
      </c>
    </row>
    <row r="740" spans="1:27">
      <c r="A740" t="s">
        <v>2380</v>
      </c>
      <c r="B740" t="s">
        <v>1444</v>
      </c>
      <c r="C740" s="4" t="s">
        <v>1826</v>
      </c>
      <c r="D740" s="3" t="s">
        <v>458</v>
      </c>
      <c r="E740" t="s">
        <v>1830</v>
      </c>
      <c r="F740" t="s">
        <v>1831</v>
      </c>
      <c r="G740" t="s">
        <v>1832</v>
      </c>
      <c r="H740" t="s">
        <v>1833</v>
      </c>
      <c r="I740" t="s">
        <v>465</v>
      </c>
      <c r="J740" t="s">
        <v>468</v>
      </c>
      <c r="M740" s="3">
        <v>123097</v>
      </c>
      <c r="N740" s="4">
        <v>250</v>
      </c>
      <c r="O740" s="4">
        <v>11</v>
      </c>
      <c r="P740" s="5">
        <f t="shared" si="77"/>
        <v>4.3999999999999997E-2</v>
      </c>
      <c r="Q740" s="4">
        <v>58</v>
      </c>
      <c r="R740" s="5">
        <f t="shared" si="78"/>
        <v>0.23200000000000001</v>
      </c>
      <c r="S740" s="4">
        <v>2</v>
      </c>
      <c r="T740" s="4">
        <v>9</v>
      </c>
      <c r="U740" s="4">
        <v>56</v>
      </c>
      <c r="V740" s="4">
        <v>183</v>
      </c>
      <c r="W740" s="5">
        <f t="shared" si="79"/>
        <v>8.0000000000000002E-3</v>
      </c>
      <c r="X740" s="5">
        <f t="shared" si="80"/>
        <v>3.5999999999999997E-2</v>
      </c>
      <c r="Y740" s="5">
        <f t="shared" si="81"/>
        <v>0.224</v>
      </c>
      <c r="Z740" s="5">
        <f t="shared" si="82"/>
        <v>0.73199999999999998</v>
      </c>
      <c r="AA740" s="6">
        <f t="shared" si="83"/>
        <v>1</v>
      </c>
    </row>
    <row r="741" spans="1:27">
      <c r="A741" t="s">
        <v>2381</v>
      </c>
      <c r="B741" t="s">
        <v>1445</v>
      </c>
      <c r="C741" s="4" t="s">
        <v>1826</v>
      </c>
      <c r="D741" s="3" t="s">
        <v>458</v>
      </c>
      <c r="E741" t="s">
        <v>1830</v>
      </c>
      <c r="F741" t="s">
        <v>1831</v>
      </c>
      <c r="G741" t="s">
        <v>1832</v>
      </c>
      <c r="H741" t="s">
        <v>1833</v>
      </c>
      <c r="I741" t="s">
        <v>465</v>
      </c>
      <c r="J741" t="s">
        <v>469</v>
      </c>
      <c r="M741" s="3">
        <v>123104</v>
      </c>
      <c r="N741" s="4">
        <v>250</v>
      </c>
      <c r="O741" s="4">
        <v>11</v>
      </c>
      <c r="P741" s="5">
        <f t="shared" si="77"/>
        <v>4.3999999999999997E-2</v>
      </c>
      <c r="Q741" s="4">
        <v>57</v>
      </c>
      <c r="R741" s="5">
        <f t="shared" si="78"/>
        <v>0.22800000000000001</v>
      </c>
      <c r="S741" s="4">
        <v>2</v>
      </c>
      <c r="T741" s="4">
        <v>9</v>
      </c>
      <c r="U741" s="4">
        <v>55</v>
      </c>
      <c r="V741" s="4">
        <v>184</v>
      </c>
      <c r="W741" s="5">
        <f t="shared" si="79"/>
        <v>8.0000000000000002E-3</v>
      </c>
      <c r="X741" s="5">
        <f t="shared" si="80"/>
        <v>3.5999999999999997E-2</v>
      </c>
      <c r="Y741" s="5">
        <f t="shared" si="81"/>
        <v>0.22</v>
      </c>
      <c r="Z741" s="5">
        <f t="shared" si="82"/>
        <v>0.73599999999999999</v>
      </c>
      <c r="AA741" s="6">
        <f t="shared" si="83"/>
        <v>1</v>
      </c>
    </row>
    <row r="742" spans="1:27">
      <c r="A742" t="s">
        <v>1041</v>
      </c>
      <c r="B742" t="s">
        <v>1755</v>
      </c>
      <c r="C742" s="4" t="s">
        <v>1826</v>
      </c>
      <c r="D742" s="3" t="s">
        <v>458</v>
      </c>
      <c r="E742" t="s">
        <v>1830</v>
      </c>
      <c r="F742" t="s">
        <v>1831</v>
      </c>
      <c r="G742" t="s">
        <v>1832</v>
      </c>
      <c r="H742" t="s">
        <v>1833</v>
      </c>
      <c r="I742" t="s">
        <v>465</v>
      </c>
      <c r="M742" s="3">
        <v>125956</v>
      </c>
      <c r="N742" s="4">
        <v>254</v>
      </c>
      <c r="O742" s="4">
        <v>11</v>
      </c>
      <c r="P742" s="5">
        <f t="shared" si="77"/>
        <v>4.3307086614173228E-2</v>
      </c>
      <c r="Q742" s="4">
        <v>57</v>
      </c>
      <c r="R742" s="5">
        <f t="shared" si="78"/>
        <v>0.22440944881889763</v>
      </c>
      <c r="S742" s="4">
        <v>2</v>
      </c>
      <c r="T742" s="4">
        <v>9</v>
      </c>
      <c r="U742" s="4">
        <v>55</v>
      </c>
      <c r="V742" s="4">
        <v>188</v>
      </c>
      <c r="W742" s="5">
        <f t="shared" si="79"/>
        <v>7.874015748031496E-3</v>
      </c>
      <c r="X742" s="5">
        <f t="shared" si="80"/>
        <v>3.5433070866141732E-2</v>
      </c>
      <c r="Y742" s="5">
        <f t="shared" si="81"/>
        <v>0.21653543307086615</v>
      </c>
      <c r="Z742" s="5">
        <f t="shared" si="82"/>
        <v>0.74015748031496065</v>
      </c>
      <c r="AA742" s="6">
        <f t="shared" si="83"/>
        <v>1</v>
      </c>
    </row>
    <row r="743" spans="1:27">
      <c r="A743" t="s">
        <v>2382</v>
      </c>
      <c r="B743" t="s">
        <v>1446</v>
      </c>
      <c r="C743" s="4" t="s">
        <v>1826</v>
      </c>
      <c r="D743" s="3" t="s">
        <v>458</v>
      </c>
      <c r="E743" t="s">
        <v>1830</v>
      </c>
      <c r="F743" t="s">
        <v>1831</v>
      </c>
      <c r="G743" t="s">
        <v>1832</v>
      </c>
      <c r="H743" t="s">
        <v>1833</v>
      </c>
      <c r="I743" t="s">
        <v>465</v>
      </c>
      <c r="J743" t="s">
        <v>470</v>
      </c>
      <c r="M743" s="3">
        <v>129373</v>
      </c>
      <c r="N743" s="4">
        <v>255</v>
      </c>
      <c r="O743" s="4">
        <v>11</v>
      </c>
      <c r="P743" s="5">
        <f t="shared" si="77"/>
        <v>4.3137254901960784E-2</v>
      </c>
      <c r="Q743" s="4">
        <v>57</v>
      </c>
      <c r="R743" s="5">
        <f t="shared" si="78"/>
        <v>0.22352941176470589</v>
      </c>
      <c r="S743" s="4">
        <v>2</v>
      </c>
      <c r="T743" s="4">
        <v>9</v>
      </c>
      <c r="U743" s="4">
        <v>55</v>
      </c>
      <c r="V743" s="4">
        <v>189</v>
      </c>
      <c r="W743" s="5">
        <f t="shared" si="79"/>
        <v>7.8431372549019607E-3</v>
      </c>
      <c r="X743" s="5">
        <f t="shared" si="80"/>
        <v>3.5294117647058823E-2</v>
      </c>
      <c r="Y743" s="5">
        <f t="shared" si="81"/>
        <v>0.21568627450980393</v>
      </c>
      <c r="Z743" s="5">
        <f t="shared" si="82"/>
        <v>0.74117647058823533</v>
      </c>
      <c r="AA743" s="6">
        <f t="shared" si="83"/>
        <v>1</v>
      </c>
    </row>
    <row r="744" spans="1:27">
      <c r="A744" t="s">
        <v>2265</v>
      </c>
      <c r="B744" t="s">
        <v>1330</v>
      </c>
      <c r="C744" s="4" t="s">
        <v>1826</v>
      </c>
      <c r="D744" s="3" t="s">
        <v>1829</v>
      </c>
      <c r="E744" t="s">
        <v>1830</v>
      </c>
      <c r="F744" t="s">
        <v>1858</v>
      </c>
      <c r="G744" t="s">
        <v>1859</v>
      </c>
      <c r="H744" t="s">
        <v>1875</v>
      </c>
      <c r="I744" t="s">
        <v>1881</v>
      </c>
      <c r="M744" s="3">
        <v>14939</v>
      </c>
      <c r="N744" s="4">
        <v>33</v>
      </c>
      <c r="O744" s="4">
        <v>12</v>
      </c>
      <c r="P744" s="5">
        <f t="shared" si="77"/>
        <v>0.36363636363636365</v>
      </c>
      <c r="Q744" s="4">
        <v>4</v>
      </c>
      <c r="R744" s="5">
        <f t="shared" si="78"/>
        <v>0.12121212121212122</v>
      </c>
      <c r="S744" s="4">
        <v>0</v>
      </c>
      <c r="T744" s="4">
        <v>12</v>
      </c>
      <c r="U744" s="4">
        <v>4</v>
      </c>
      <c r="V744" s="4">
        <v>17</v>
      </c>
      <c r="W744" s="5">
        <f t="shared" si="79"/>
        <v>0</v>
      </c>
      <c r="X744" s="5">
        <f t="shared" si="80"/>
        <v>0.36363636363636365</v>
      </c>
      <c r="Y744" s="5">
        <f t="shared" si="81"/>
        <v>0.12121212121212122</v>
      </c>
      <c r="Z744" s="5">
        <f t="shared" si="82"/>
        <v>0.51515151515151514</v>
      </c>
      <c r="AA744" s="6">
        <f t="shared" si="83"/>
        <v>1</v>
      </c>
    </row>
    <row r="745" spans="1:27">
      <c r="A745" t="s">
        <v>2260</v>
      </c>
      <c r="B745" t="s">
        <v>1325</v>
      </c>
      <c r="C745" s="4" t="s">
        <v>1826</v>
      </c>
      <c r="D745" s="3" t="s">
        <v>1829</v>
      </c>
      <c r="E745" t="s">
        <v>1830</v>
      </c>
      <c r="F745" t="s">
        <v>1858</v>
      </c>
      <c r="G745" t="s">
        <v>1859</v>
      </c>
      <c r="H745" t="s">
        <v>1875</v>
      </c>
      <c r="I745" t="s">
        <v>1876</v>
      </c>
      <c r="M745" s="3">
        <v>14946</v>
      </c>
      <c r="N745" s="4">
        <v>34</v>
      </c>
      <c r="O745" s="4">
        <v>12</v>
      </c>
      <c r="P745" s="5">
        <f t="shared" si="77"/>
        <v>0.35294117647058826</v>
      </c>
      <c r="Q745" s="4">
        <v>4</v>
      </c>
      <c r="R745" s="5">
        <f t="shared" si="78"/>
        <v>0.11764705882352941</v>
      </c>
      <c r="S745" s="4">
        <v>0</v>
      </c>
      <c r="T745" s="4">
        <v>12</v>
      </c>
      <c r="U745" s="4">
        <v>4</v>
      </c>
      <c r="V745" s="4">
        <v>18</v>
      </c>
      <c r="W745" s="5">
        <f t="shared" si="79"/>
        <v>0</v>
      </c>
      <c r="X745" s="5">
        <f t="shared" si="80"/>
        <v>0.35294117647058826</v>
      </c>
      <c r="Y745" s="5">
        <f t="shared" si="81"/>
        <v>0.11764705882352941</v>
      </c>
      <c r="Z745" s="5">
        <f t="shared" si="82"/>
        <v>0.52941176470588236</v>
      </c>
      <c r="AA745" s="6">
        <f t="shared" si="83"/>
        <v>1</v>
      </c>
    </row>
    <row r="746" spans="1:27">
      <c r="A746" t="s">
        <v>656</v>
      </c>
      <c r="B746" t="s">
        <v>83</v>
      </c>
      <c r="C746" s="4" t="s">
        <v>2777</v>
      </c>
      <c r="D746" s="3" t="s">
        <v>1176</v>
      </c>
      <c r="E746" t="s">
        <v>1830</v>
      </c>
      <c r="F746" t="s">
        <v>2778</v>
      </c>
      <c r="G746" t="s">
        <v>2779</v>
      </c>
      <c r="H746" t="s">
        <v>1177</v>
      </c>
      <c r="I746" t="s">
        <v>1178</v>
      </c>
      <c r="M746" s="3">
        <v>14796</v>
      </c>
      <c r="N746" s="4">
        <v>34</v>
      </c>
      <c r="O746" s="4">
        <v>12</v>
      </c>
      <c r="P746" s="5">
        <f t="shared" si="77"/>
        <v>0.35294117647058826</v>
      </c>
      <c r="Q746" s="4">
        <v>26</v>
      </c>
      <c r="R746" s="5">
        <f t="shared" si="78"/>
        <v>0.76470588235294112</v>
      </c>
      <c r="S746" s="4">
        <v>10</v>
      </c>
      <c r="T746" s="4">
        <v>2</v>
      </c>
      <c r="U746" s="4">
        <v>16</v>
      </c>
      <c r="V746" s="4">
        <v>6</v>
      </c>
      <c r="W746" s="5">
        <f t="shared" si="79"/>
        <v>0.29411764705882354</v>
      </c>
      <c r="X746" s="5">
        <f t="shared" si="80"/>
        <v>5.8823529411764705E-2</v>
      </c>
      <c r="Y746" s="5">
        <f t="shared" si="81"/>
        <v>0.47058823529411764</v>
      </c>
      <c r="Z746" s="5">
        <f t="shared" si="82"/>
        <v>0.17647058823529413</v>
      </c>
      <c r="AA746" s="6">
        <f t="shared" si="83"/>
        <v>1</v>
      </c>
    </row>
    <row r="747" spans="1:27">
      <c r="A747" t="s">
        <v>861</v>
      </c>
      <c r="B747" t="s">
        <v>3027</v>
      </c>
      <c r="C747" s="4" t="s">
        <v>2777</v>
      </c>
      <c r="D747" s="3" t="s">
        <v>1965</v>
      </c>
      <c r="E747" t="s">
        <v>1830</v>
      </c>
      <c r="F747" t="s">
        <v>2778</v>
      </c>
      <c r="G747" t="s">
        <v>2779</v>
      </c>
      <c r="H747" t="s">
        <v>1177</v>
      </c>
      <c r="I747" t="s">
        <v>1966</v>
      </c>
      <c r="M747" s="3">
        <v>15135</v>
      </c>
      <c r="N747" s="4">
        <v>34</v>
      </c>
      <c r="O747" s="4">
        <v>12</v>
      </c>
      <c r="P747" s="5">
        <f t="shared" si="77"/>
        <v>0.35294117647058826</v>
      </c>
      <c r="Q747" s="4">
        <v>24</v>
      </c>
      <c r="R747" s="5">
        <f t="shared" si="78"/>
        <v>0.70588235294117652</v>
      </c>
      <c r="S747" s="4">
        <v>9</v>
      </c>
      <c r="T747" s="4">
        <v>3</v>
      </c>
      <c r="U747" s="4">
        <v>15</v>
      </c>
      <c r="V747" s="4">
        <v>7</v>
      </c>
      <c r="W747" s="5">
        <f t="shared" si="79"/>
        <v>0.26470588235294118</v>
      </c>
      <c r="X747" s="5">
        <f t="shared" si="80"/>
        <v>8.8235294117647065E-2</v>
      </c>
      <c r="Y747" s="5">
        <f t="shared" si="81"/>
        <v>0.44117647058823528</v>
      </c>
      <c r="Z747" s="5">
        <f t="shared" si="82"/>
        <v>0.20588235294117646</v>
      </c>
      <c r="AA747" s="6">
        <f t="shared" si="83"/>
        <v>1</v>
      </c>
    </row>
    <row r="748" spans="1:27">
      <c r="A748" t="s">
        <v>520</v>
      </c>
      <c r="B748" t="s">
        <v>1633</v>
      </c>
      <c r="C748" s="4" t="s">
        <v>2777</v>
      </c>
      <c r="D748" s="3" t="s">
        <v>2776</v>
      </c>
      <c r="E748" t="s">
        <v>1830</v>
      </c>
      <c r="F748" t="s">
        <v>2778</v>
      </c>
      <c r="G748" t="s">
        <v>2779</v>
      </c>
      <c r="H748" t="s">
        <v>2780</v>
      </c>
      <c r="M748" s="3">
        <v>15465</v>
      </c>
      <c r="N748" s="4">
        <v>35</v>
      </c>
      <c r="O748" s="4">
        <v>12</v>
      </c>
      <c r="P748" s="5">
        <f t="shared" si="77"/>
        <v>0.34285714285714286</v>
      </c>
      <c r="Q748" s="4">
        <v>22</v>
      </c>
      <c r="R748" s="5">
        <f t="shared" si="78"/>
        <v>0.62857142857142856</v>
      </c>
      <c r="S748" s="4">
        <v>9</v>
      </c>
      <c r="T748" s="4">
        <v>3</v>
      </c>
      <c r="U748" s="4">
        <v>13</v>
      </c>
      <c r="V748" s="4">
        <v>10</v>
      </c>
      <c r="W748" s="5">
        <f t="shared" si="79"/>
        <v>0.25714285714285712</v>
      </c>
      <c r="X748" s="5">
        <f t="shared" si="80"/>
        <v>8.5714285714285715E-2</v>
      </c>
      <c r="Y748" s="5">
        <f t="shared" si="81"/>
        <v>0.37142857142857144</v>
      </c>
      <c r="Z748" s="5">
        <f t="shared" si="82"/>
        <v>0.2857142857142857</v>
      </c>
      <c r="AA748" s="6">
        <f t="shared" si="83"/>
        <v>1</v>
      </c>
    </row>
    <row r="749" spans="1:27">
      <c r="A749" t="s">
        <v>739</v>
      </c>
      <c r="B749" t="s">
        <v>166</v>
      </c>
      <c r="C749" s="4" t="s">
        <v>2777</v>
      </c>
      <c r="D749" s="3" t="s">
        <v>2919</v>
      </c>
      <c r="E749" t="s">
        <v>1830</v>
      </c>
      <c r="F749" t="s">
        <v>1236</v>
      </c>
      <c r="G749" t="s">
        <v>1237</v>
      </c>
      <c r="H749" t="s">
        <v>2920</v>
      </c>
      <c r="M749" s="3">
        <v>62730</v>
      </c>
      <c r="N749" s="4">
        <v>77</v>
      </c>
      <c r="O749" s="4">
        <v>12</v>
      </c>
      <c r="P749" s="5">
        <f t="shared" si="77"/>
        <v>0.15584415584415584</v>
      </c>
      <c r="Q749" s="4">
        <v>10</v>
      </c>
      <c r="R749" s="5">
        <f t="shared" si="78"/>
        <v>0.12987012987012986</v>
      </c>
      <c r="S749" s="4">
        <v>0</v>
      </c>
      <c r="T749" s="4">
        <v>12</v>
      </c>
      <c r="U749" s="4">
        <v>10</v>
      </c>
      <c r="V749" s="4">
        <v>55</v>
      </c>
      <c r="W749" s="5">
        <f t="shared" si="79"/>
        <v>0</v>
      </c>
      <c r="X749" s="5">
        <f t="shared" si="80"/>
        <v>0.15584415584415584</v>
      </c>
      <c r="Y749" s="5">
        <f t="shared" si="81"/>
        <v>0.12987012987012986</v>
      </c>
      <c r="Z749" s="5">
        <f t="shared" si="82"/>
        <v>0.7142857142857143</v>
      </c>
      <c r="AA749" s="6">
        <f t="shared" si="83"/>
        <v>1</v>
      </c>
    </row>
    <row r="750" spans="1:27">
      <c r="A750" t="s">
        <v>917</v>
      </c>
      <c r="B750" t="s">
        <v>3083</v>
      </c>
      <c r="C750" s="4" t="s">
        <v>1826</v>
      </c>
      <c r="D750" s="3" t="s">
        <v>1829</v>
      </c>
      <c r="E750" t="s">
        <v>1830</v>
      </c>
      <c r="F750" t="s">
        <v>1831</v>
      </c>
      <c r="G750" t="s">
        <v>1841</v>
      </c>
      <c r="H750" t="s">
        <v>1842</v>
      </c>
      <c r="I750" t="s">
        <v>2035</v>
      </c>
      <c r="M750" s="3">
        <v>60195</v>
      </c>
      <c r="N750" s="4">
        <v>123</v>
      </c>
      <c r="O750" s="4">
        <v>12</v>
      </c>
      <c r="P750" s="5">
        <f t="shared" si="77"/>
        <v>9.7560975609756101E-2</v>
      </c>
      <c r="Q750" s="4">
        <v>31</v>
      </c>
      <c r="R750" s="5">
        <f t="shared" si="78"/>
        <v>0.25203252032520324</v>
      </c>
      <c r="S750" s="4">
        <v>1</v>
      </c>
      <c r="T750" s="4">
        <v>11</v>
      </c>
      <c r="U750" s="4">
        <v>30</v>
      </c>
      <c r="V750" s="4">
        <v>81</v>
      </c>
      <c r="W750" s="5">
        <f t="shared" si="79"/>
        <v>8.130081300813009E-3</v>
      </c>
      <c r="X750" s="5">
        <f t="shared" si="80"/>
        <v>8.943089430894309E-2</v>
      </c>
      <c r="Y750" s="5">
        <f t="shared" si="81"/>
        <v>0.24390243902439024</v>
      </c>
      <c r="Z750" s="5">
        <f t="shared" si="82"/>
        <v>0.65853658536585369</v>
      </c>
      <c r="AA750" s="6">
        <f t="shared" si="83"/>
        <v>1</v>
      </c>
    </row>
    <row r="751" spans="1:27">
      <c r="A751" t="s">
        <v>2389</v>
      </c>
      <c r="B751" t="s">
        <v>1453</v>
      </c>
      <c r="C751" s="4" t="s">
        <v>1826</v>
      </c>
      <c r="D751" s="3" t="s">
        <v>477</v>
      </c>
      <c r="E751" t="s">
        <v>1830</v>
      </c>
      <c r="F751" t="s">
        <v>1831</v>
      </c>
      <c r="G751" t="s">
        <v>1849</v>
      </c>
      <c r="H751" t="s">
        <v>474</v>
      </c>
      <c r="I751" t="s">
        <v>475</v>
      </c>
      <c r="J751" t="s">
        <v>481</v>
      </c>
      <c r="M751" s="3">
        <v>74669</v>
      </c>
      <c r="N751" s="4">
        <v>124</v>
      </c>
      <c r="O751" s="4">
        <v>12</v>
      </c>
      <c r="P751" s="5">
        <f t="shared" si="77"/>
        <v>9.6774193548387094E-2</v>
      </c>
      <c r="Q751" s="4">
        <v>42</v>
      </c>
      <c r="R751" s="5">
        <f t="shared" si="78"/>
        <v>0.33870967741935482</v>
      </c>
      <c r="S751" s="4">
        <v>3</v>
      </c>
      <c r="T751" s="4">
        <v>9</v>
      </c>
      <c r="U751" s="4">
        <v>39</v>
      </c>
      <c r="V751" s="4">
        <v>73</v>
      </c>
      <c r="W751" s="5">
        <f t="shared" si="79"/>
        <v>2.4193548387096774E-2</v>
      </c>
      <c r="X751" s="5">
        <f t="shared" si="80"/>
        <v>7.2580645161290328E-2</v>
      </c>
      <c r="Y751" s="5">
        <f t="shared" si="81"/>
        <v>0.31451612903225806</v>
      </c>
      <c r="Z751" s="5">
        <f t="shared" si="82"/>
        <v>0.58870967741935487</v>
      </c>
      <c r="AA751" s="6">
        <f t="shared" si="83"/>
        <v>1</v>
      </c>
    </row>
    <row r="752" spans="1:27">
      <c r="A752" t="s">
        <v>848</v>
      </c>
      <c r="B752" t="s">
        <v>275</v>
      </c>
      <c r="C752" s="4" t="s">
        <v>1826</v>
      </c>
      <c r="D752" s="3" t="s">
        <v>2793</v>
      </c>
      <c r="E752" t="s">
        <v>1830</v>
      </c>
      <c r="F752" t="s">
        <v>1831</v>
      </c>
      <c r="G752" t="s">
        <v>1849</v>
      </c>
      <c r="H752" t="s">
        <v>1850</v>
      </c>
      <c r="I752" t="s">
        <v>1947</v>
      </c>
      <c r="M752" s="3">
        <v>79232</v>
      </c>
      <c r="N752" s="4">
        <v>143</v>
      </c>
      <c r="O752" s="4">
        <v>12</v>
      </c>
      <c r="P752" s="5">
        <f t="shared" si="77"/>
        <v>8.3916083916083919E-2</v>
      </c>
      <c r="Q752" s="4">
        <v>27</v>
      </c>
      <c r="R752" s="5">
        <f t="shared" si="78"/>
        <v>0.1888111888111888</v>
      </c>
      <c r="S752" s="4">
        <v>2</v>
      </c>
      <c r="T752" s="4">
        <v>10</v>
      </c>
      <c r="U752" s="4">
        <v>25</v>
      </c>
      <c r="V752" s="4">
        <v>106</v>
      </c>
      <c r="W752" s="5">
        <f t="shared" si="79"/>
        <v>1.3986013986013986E-2</v>
      </c>
      <c r="X752" s="5">
        <f t="shared" si="80"/>
        <v>6.9930069930069935E-2</v>
      </c>
      <c r="Y752" s="5">
        <f t="shared" si="81"/>
        <v>0.17482517482517482</v>
      </c>
      <c r="Z752" s="5">
        <f t="shared" si="82"/>
        <v>0.74125874125874125</v>
      </c>
      <c r="AA752" s="6">
        <f t="shared" si="83"/>
        <v>1</v>
      </c>
    </row>
    <row r="753" spans="1:27">
      <c r="A753" t="s">
        <v>2391</v>
      </c>
      <c r="B753" t="s">
        <v>1455</v>
      </c>
      <c r="C753" s="4" t="s">
        <v>1826</v>
      </c>
      <c r="D753" s="3" t="s">
        <v>484</v>
      </c>
      <c r="E753" t="s">
        <v>1830</v>
      </c>
      <c r="F753" t="s">
        <v>1831</v>
      </c>
      <c r="G753" t="s">
        <v>1832</v>
      </c>
      <c r="H753" t="s">
        <v>1833</v>
      </c>
      <c r="I753" t="s">
        <v>485</v>
      </c>
      <c r="M753" s="3">
        <v>91715</v>
      </c>
      <c r="N753" s="4">
        <v>176</v>
      </c>
      <c r="O753" s="4">
        <v>12</v>
      </c>
      <c r="P753" s="5">
        <f t="shared" si="77"/>
        <v>6.8181818181818177E-2</v>
      </c>
      <c r="Q753" s="4">
        <v>78</v>
      </c>
      <c r="R753" s="5">
        <f t="shared" si="78"/>
        <v>0.44318181818181818</v>
      </c>
      <c r="S753" s="4">
        <v>3</v>
      </c>
      <c r="T753" s="4">
        <v>9</v>
      </c>
      <c r="U753" s="4">
        <v>75</v>
      </c>
      <c r="V753" s="4">
        <v>89</v>
      </c>
      <c r="W753" s="5">
        <f t="shared" si="79"/>
        <v>1.7045454545454544E-2</v>
      </c>
      <c r="X753" s="5">
        <f t="shared" si="80"/>
        <v>5.113636363636364E-2</v>
      </c>
      <c r="Y753" s="5">
        <f t="shared" si="81"/>
        <v>0.42613636363636365</v>
      </c>
      <c r="Z753" s="5">
        <f t="shared" si="82"/>
        <v>0.50568181818181823</v>
      </c>
      <c r="AA753" s="6">
        <f t="shared" si="83"/>
        <v>1</v>
      </c>
    </row>
    <row r="754" spans="1:27">
      <c r="A754" t="s">
        <v>2345</v>
      </c>
      <c r="B754" t="s">
        <v>1409</v>
      </c>
      <c r="C754" s="4" t="s">
        <v>1826</v>
      </c>
      <c r="D754" s="3" t="s">
        <v>405</v>
      </c>
      <c r="E754" t="s">
        <v>1830</v>
      </c>
      <c r="F754" t="s">
        <v>1831</v>
      </c>
      <c r="G754" t="s">
        <v>1832</v>
      </c>
      <c r="H754" t="s">
        <v>1833</v>
      </c>
      <c r="I754" t="s">
        <v>410</v>
      </c>
      <c r="M754" s="3">
        <v>93017</v>
      </c>
      <c r="N754" s="4">
        <v>180</v>
      </c>
      <c r="O754" s="4">
        <v>12</v>
      </c>
      <c r="P754" s="5">
        <f t="shared" si="77"/>
        <v>6.6666666666666666E-2</v>
      </c>
      <c r="Q754" s="4">
        <v>78</v>
      </c>
      <c r="R754" s="5">
        <f t="shared" si="78"/>
        <v>0.43333333333333335</v>
      </c>
      <c r="S754" s="4">
        <v>3</v>
      </c>
      <c r="T754" s="4">
        <v>9</v>
      </c>
      <c r="U754" s="4">
        <v>75</v>
      </c>
      <c r="V754" s="4">
        <v>93</v>
      </c>
      <c r="W754" s="5">
        <f t="shared" si="79"/>
        <v>1.6666666666666666E-2</v>
      </c>
      <c r="X754" s="5">
        <f t="shared" si="80"/>
        <v>0.05</v>
      </c>
      <c r="Y754" s="5">
        <f t="shared" si="81"/>
        <v>0.41666666666666669</v>
      </c>
      <c r="Z754" s="5">
        <f t="shared" si="82"/>
        <v>0.51666666666666672</v>
      </c>
      <c r="AA754" s="6">
        <f t="shared" si="83"/>
        <v>1</v>
      </c>
    </row>
    <row r="755" spans="1:27">
      <c r="A755" t="s">
        <v>1077</v>
      </c>
      <c r="B755" t="s">
        <v>1791</v>
      </c>
      <c r="C755" s="4" t="s">
        <v>1826</v>
      </c>
      <c r="D755" s="3" t="s">
        <v>2671</v>
      </c>
      <c r="E755" t="s">
        <v>1830</v>
      </c>
      <c r="F755" t="s">
        <v>1831</v>
      </c>
      <c r="G755" t="s">
        <v>1832</v>
      </c>
      <c r="H755" t="s">
        <v>1833</v>
      </c>
      <c r="I755" t="s">
        <v>2672</v>
      </c>
      <c r="M755" s="3">
        <v>93398</v>
      </c>
      <c r="N755" s="4">
        <v>181</v>
      </c>
      <c r="O755" s="4">
        <v>12</v>
      </c>
      <c r="P755" s="5">
        <f t="shared" si="77"/>
        <v>6.6298342541436461E-2</v>
      </c>
      <c r="Q755" s="4">
        <v>80</v>
      </c>
      <c r="R755" s="5">
        <f t="shared" si="78"/>
        <v>0.44198895027624308</v>
      </c>
      <c r="S755" s="4">
        <v>3</v>
      </c>
      <c r="T755" s="4">
        <v>9</v>
      </c>
      <c r="U755" s="4">
        <v>77</v>
      </c>
      <c r="V755" s="4">
        <v>92</v>
      </c>
      <c r="W755" s="5">
        <f t="shared" si="79"/>
        <v>1.6574585635359115E-2</v>
      </c>
      <c r="X755" s="5">
        <f t="shared" si="80"/>
        <v>4.9723756906077346E-2</v>
      </c>
      <c r="Y755" s="5">
        <f t="shared" si="81"/>
        <v>0.425414364640884</v>
      </c>
      <c r="Z755" s="5">
        <f t="shared" si="82"/>
        <v>0.50828729281767959</v>
      </c>
      <c r="AA755" s="6">
        <f t="shared" si="83"/>
        <v>1</v>
      </c>
    </row>
    <row r="756" spans="1:27">
      <c r="A756" t="s">
        <v>2395</v>
      </c>
      <c r="B756" t="s">
        <v>1459</v>
      </c>
      <c r="C756" s="4" t="s">
        <v>1826</v>
      </c>
      <c r="D756" s="3" t="s">
        <v>1829</v>
      </c>
      <c r="E756" t="s">
        <v>1830</v>
      </c>
      <c r="F756" t="s">
        <v>1831</v>
      </c>
      <c r="G756" t="s">
        <v>1832</v>
      </c>
      <c r="H756" t="s">
        <v>1833</v>
      </c>
      <c r="I756" t="s">
        <v>490</v>
      </c>
      <c r="M756" s="3">
        <v>153401</v>
      </c>
      <c r="N756" s="4">
        <v>239</v>
      </c>
      <c r="O756" s="4">
        <v>12</v>
      </c>
      <c r="P756" s="5">
        <f t="shared" si="77"/>
        <v>5.0209205020920501E-2</v>
      </c>
      <c r="Q756" s="4">
        <v>47</v>
      </c>
      <c r="R756" s="5">
        <f t="shared" si="78"/>
        <v>0.19665271966527198</v>
      </c>
      <c r="S756" s="4">
        <v>2</v>
      </c>
      <c r="T756" s="4">
        <v>10</v>
      </c>
      <c r="U756" s="4">
        <v>45</v>
      </c>
      <c r="V756" s="4">
        <v>182</v>
      </c>
      <c r="W756" s="5">
        <f t="shared" si="79"/>
        <v>8.368200836820083E-3</v>
      </c>
      <c r="X756" s="5">
        <f t="shared" si="80"/>
        <v>4.1841004184100417E-2</v>
      </c>
      <c r="Y756" s="5">
        <f t="shared" si="81"/>
        <v>0.18828451882845187</v>
      </c>
      <c r="Z756" s="5">
        <f t="shared" si="82"/>
        <v>0.7615062761506276</v>
      </c>
      <c r="AA756" s="6">
        <f t="shared" si="83"/>
        <v>1</v>
      </c>
    </row>
    <row r="757" spans="1:27">
      <c r="A757" t="s">
        <v>2378</v>
      </c>
      <c r="B757" t="s">
        <v>1442</v>
      </c>
      <c r="C757" s="4" t="s">
        <v>1826</v>
      </c>
      <c r="D757" s="3" t="s">
        <v>458</v>
      </c>
      <c r="E757" t="s">
        <v>1830</v>
      </c>
      <c r="F757" t="s">
        <v>1831</v>
      </c>
      <c r="G757" t="s">
        <v>1832</v>
      </c>
      <c r="H757" t="s">
        <v>1833</v>
      </c>
      <c r="I757" t="s">
        <v>465</v>
      </c>
      <c r="J757" t="s">
        <v>466</v>
      </c>
      <c r="M757" s="3">
        <v>124497</v>
      </c>
      <c r="N757" s="4">
        <v>252</v>
      </c>
      <c r="O757" s="4">
        <v>12</v>
      </c>
      <c r="P757" s="5">
        <f t="shared" si="77"/>
        <v>4.7619047619047616E-2</v>
      </c>
      <c r="Q757" s="4">
        <v>59</v>
      </c>
      <c r="R757" s="5">
        <f t="shared" si="78"/>
        <v>0.23412698412698413</v>
      </c>
      <c r="S757" s="4">
        <v>2</v>
      </c>
      <c r="T757" s="4">
        <v>10</v>
      </c>
      <c r="U757" s="4">
        <v>57</v>
      </c>
      <c r="V757" s="4">
        <v>183</v>
      </c>
      <c r="W757" s="5">
        <f t="shared" si="79"/>
        <v>7.9365079365079361E-3</v>
      </c>
      <c r="X757" s="5">
        <f t="shared" si="80"/>
        <v>3.968253968253968E-2</v>
      </c>
      <c r="Y757" s="5">
        <f t="shared" si="81"/>
        <v>0.22619047619047619</v>
      </c>
      <c r="Z757" s="5">
        <f t="shared" si="82"/>
        <v>0.72619047619047616</v>
      </c>
      <c r="AA757" s="6">
        <f t="shared" si="83"/>
        <v>1</v>
      </c>
    </row>
    <row r="758" spans="1:27">
      <c r="A758" t="s">
        <v>2379</v>
      </c>
      <c r="B758" t="s">
        <v>1443</v>
      </c>
      <c r="C758" s="4" t="s">
        <v>1826</v>
      </c>
      <c r="D758" s="3" t="s">
        <v>458</v>
      </c>
      <c r="E758" t="s">
        <v>1830</v>
      </c>
      <c r="F758" t="s">
        <v>1831</v>
      </c>
      <c r="G758" t="s">
        <v>1832</v>
      </c>
      <c r="H758" t="s">
        <v>1833</v>
      </c>
      <c r="I758" t="s">
        <v>465</v>
      </c>
      <c r="J758" t="s">
        <v>467</v>
      </c>
      <c r="M758" s="3">
        <v>124497</v>
      </c>
      <c r="N758" s="4">
        <v>253</v>
      </c>
      <c r="O758" s="4">
        <v>12</v>
      </c>
      <c r="P758" s="5">
        <f t="shared" si="77"/>
        <v>4.7430830039525688E-2</v>
      </c>
      <c r="Q758" s="4">
        <v>59</v>
      </c>
      <c r="R758" s="5">
        <f t="shared" si="78"/>
        <v>0.233201581027668</v>
      </c>
      <c r="S758" s="4">
        <v>2</v>
      </c>
      <c r="T758" s="4">
        <v>10</v>
      </c>
      <c r="U758" s="4">
        <v>57</v>
      </c>
      <c r="V758" s="4">
        <v>184</v>
      </c>
      <c r="W758" s="5">
        <f t="shared" si="79"/>
        <v>7.9051383399209481E-3</v>
      </c>
      <c r="X758" s="5">
        <f t="shared" si="80"/>
        <v>3.9525691699604744E-2</v>
      </c>
      <c r="Y758" s="5">
        <f t="shared" si="81"/>
        <v>0.22529644268774704</v>
      </c>
      <c r="Z758" s="5">
        <f t="shared" si="82"/>
        <v>0.72727272727272729</v>
      </c>
      <c r="AA758" s="6">
        <f t="shared" si="83"/>
        <v>1</v>
      </c>
    </row>
    <row r="759" spans="1:27">
      <c r="A759" t="s">
        <v>2383</v>
      </c>
      <c r="B759" t="s">
        <v>1447</v>
      </c>
      <c r="C759" s="4" t="s">
        <v>1826</v>
      </c>
      <c r="D759" s="3" t="s">
        <v>458</v>
      </c>
      <c r="E759" t="s">
        <v>1830</v>
      </c>
      <c r="F759" t="s">
        <v>1831</v>
      </c>
      <c r="G759" t="s">
        <v>1832</v>
      </c>
      <c r="H759" t="s">
        <v>1833</v>
      </c>
      <c r="I759" t="s">
        <v>465</v>
      </c>
      <c r="J759" t="s">
        <v>471</v>
      </c>
      <c r="M759" s="3">
        <v>124826</v>
      </c>
      <c r="N759" s="4">
        <v>256</v>
      </c>
      <c r="O759" s="4">
        <v>12</v>
      </c>
      <c r="P759" s="5">
        <f t="shared" si="77"/>
        <v>4.6875E-2</v>
      </c>
      <c r="Q759" s="4">
        <v>56</v>
      </c>
      <c r="R759" s="5">
        <f t="shared" si="78"/>
        <v>0.21875</v>
      </c>
      <c r="S759" s="4">
        <v>2</v>
      </c>
      <c r="T759" s="4">
        <v>10</v>
      </c>
      <c r="U759" s="4">
        <v>54</v>
      </c>
      <c r="V759" s="4">
        <v>190</v>
      </c>
      <c r="W759" s="5">
        <f t="shared" si="79"/>
        <v>7.8125E-3</v>
      </c>
      <c r="X759" s="5">
        <f t="shared" si="80"/>
        <v>3.90625E-2</v>
      </c>
      <c r="Y759" s="5">
        <f t="shared" si="81"/>
        <v>0.2109375</v>
      </c>
      <c r="Z759" s="5">
        <f t="shared" si="82"/>
        <v>0.7421875</v>
      </c>
      <c r="AA759" s="6">
        <f t="shared" si="83"/>
        <v>1</v>
      </c>
    </row>
    <row r="760" spans="1:27">
      <c r="A760" t="s">
        <v>1279</v>
      </c>
      <c r="B760" t="s">
        <v>1803</v>
      </c>
      <c r="C760" s="4" t="s">
        <v>1826</v>
      </c>
      <c r="D760" s="3" t="s">
        <v>2687</v>
      </c>
      <c r="E760" t="s">
        <v>1830</v>
      </c>
      <c r="F760" t="s">
        <v>1831</v>
      </c>
      <c r="G760" t="s">
        <v>1832</v>
      </c>
      <c r="H760" t="s">
        <v>1833</v>
      </c>
      <c r="I760" t="s">
        <v>2688</v>
      </c>
      <c r="M760" s="3">
        <v>178563</v>
      </c>
      <c r="N760" s="4">
        <v>310</v>
      </c>
      <c r="O760" s="4">
        <v>12</v>
      </c>
      <c r="P760" s="5">
        <f t="shared" si="77"/>
        <v>3.870967741935484E-2</v>
      </c>
      <c r="Q760" s="4">
        <v>102</v>
      </c>
      <c r="R760" s="5">
        <f t="shared" si="78"/>
        <v>0.32903225806451614</v>
      </c>
      <c r="S760" s="4">
        <v>5</v>
      </c>
      <c r="T760" s="4">
        <v>7</v>
      </c>
      <c r="U760" s="4">
        <v>97</v>
      </c>
      <c r="V760" s="4">
        <v>201</v>
      </c>
      <c r="W760" s="5">
        <f t="shared" si="79"/>
        <v>1.6129032258064516E-2</v>
      </c>
      <c r="X760" s="5">
        <f t="shared" si="80"/>
        <v>2.2580645161290321E-2</v>
      </c>
      <c r="Y760" s="5">
        <f t="shared" si="81"/>
        <v>0.31290322580645163</v>
      </c>
      <c r="Z760" s="5">
        <f t="shared" si="82"/>
        <v>0.64838709677419359</v>
      </c>
      <c r="AA760" s="6">
        <f t="shared" si="83"/>
        <v>1</v>
      </c>
    </row>
    <row r="761" spans="1:27">
      <c r="A761" t="s">
        <v>669</v>
      </c>
      <c r="B761" t="s">
        <v>96</v>
      </c>
      <c r="C761" s="4" t="s">
        <v>2777</v>
      </c>
      <c r="D761" s="3" t="s">
        <v>1196</v>
      </c>
      <c r="E761" t="s">
        <v>1830</v>
      </c>
      <c r="F761" t="s">
        <v>2778</v>
      </c>
      <c r="G761" t="s">
        <v>2779</v>
      </c>
      <c r="H761" t="s">
        <v>1177</v>
      </c>
      <c r="I761" t="s">
        <v>1198</v>
      </c>
      <c r="M761" s="3">
        <v>17385</v>
      </c>
      <c r="N761" s="4">
        <v>32</v>
      </c>
      <c r="O761" s="4">
        <v>13</v>
      </c>
      <c r="P761" s="9">
        <f t="shared" si="77"/>
        <v>0.40625</v>
      </c>
      <c r="Q761" s="4">
        <v>24</v>
      </c>
      <c r="R761" s="5">
        <f t="shared" si="78"/>
        <v>0.75</v>
      </c>
      <c r="S761" s="4">
        <v>11</v>
      </c>
      <c r="T761" s="4">
        <v>2</v>
      </c>
      <c r="U761" s="4">
        <v>13</v>
      </c>
      <c r="V761" s="4">
        <v>6</v>
      </c>
      <c r="W761" s="5">
        <f t="shared" si="79"/>
        <v>0.34375</v>
      </c>
      <c r="X761" s="5">
        <f t="shared" si="80"/>
        <v>6.25E-2</v>
      </c>
      <c r="Y761" s="5">
        <f t="shared" si="81"/>
        <v>0.40625</v>
      </c>
      <c r="Z761" s="5">
        <f t="shared" si="82"/>
        <v>0.1875</v>
      </c>
      <c r="AA761" s="6">
        <f t="shared" si="83"/>
        <v>1</v>
      </c>
    </row>
    <row r="762" spans="1:27">
      <c r="A762" t="s">
        <v>997</v>
      </c>
      <c r="B762" t="s">
        <v>1711</v>
      </c>
      <c r="C762" s="4" t="s">
        <v>2777</v>
      </c>
      <c r="D762" s="3" t="s">
        <v>2570</v>
      </c>
      <c r="E762" t="s">
        <v>1830</v>
      </c>
      <c r="F762" t="s">
        <v>2778</v>
      </c>
      <c r="G762" t="s">
        <v>2566</v>
      </c>
      <c r="H762" t="s">
        <v>2571</v>
      </c>
      <c r="M762" s="3">
        <v>17602</v>
      </c>
      <c r="N762" s="4">
        <v>33</v>
      </c>
      <c r="O762" s="4">
        <v>13</v>
      </c>
      <c r="P762" s="5">
        <f t="shared" si="77"/>
        <v>0.39393939393939392</v>
      </c>
      <c r="Q762" s="4">
        <v>25</v>
      </c>
      <c r="R762" s="5">
        <f t="shared" si="78"/>
        <v>0.75757575757575757</v>
      </c>
      <c r="S762" s="4">
        <v>11</v>
      </c>
      <c r="T762" s="4">
        <v>2</v>
      </c>
      <c r="U762" s="4">
        <v>14</v>
      </c>
      <c r="V762" s="4">
        <v>6</v>
      </c>
      <c r="W762" s="5">
        <f t="shared" si="79"/>
        <v>0.33333333333333331</v>
      </c>
      <c r="X762" s="5">
        <f t="shared" si="80"/>
        <v>6.0606060606060608E-2</v>
      </c>
      <c r="Y762" s="5">
        <f t="shared" si="81"/>
        <v>0.42424242424242425</v>
      </c>
      <c r="Z762" s="5">
        <f t="shared" si="82"/>
        <v>0.18181818181818182</v>
      </c>
      <c r="AA762" s="6">
        <f t="shared" si="83"/>
        <v>1</v>
      </c>
    </row>
    <row r="763" spans="1:27">
      <c r="A763" t="s">
        <v>927</v>
      </c>
      <c r="B763" t="s">
        <v>3093</v>
      </c>
      <c r="C763" s="4" t="s">
        <v>2777</v>
      </c>
      <c r="D763" s="3" t="s">
        <v>1829</v>
      </c>
      <c r="E763" t="s">
        <v>1830</v>
      </c>
      <c r="F763" t="s">
        <v>2778</v>
      </c>
      <c r="G763" t="s">
        <v>2779</v>
      </c>
      <c r="H763" t="s">
        <v>1177</v>
      </c>
      <c r="I763" t="s">
        <v>2046</v>
      </c>
      <c r="M763" s="3">
        <v>15330</v>
      </c>
      <c r="N763" s="4">
        <v>34</v>
      </c>
      <c r="O763" s="4">
        <v>13</v>
      </c>
      <c r="P763" s="5">
        <f t="shared" si="77"/>
        <v>0.38235294117647056</v>
      </c>
      <c r="Q763" s="4">
        <v>20</v>
      </c>
      <c r="R763" s="5">
        <f t="shared" si="78"/>
        <v>0.58823529411764708</v>
      </c>
      <c r="S763" s="4">
        <v>7</v>
      </c>
      <c r="T763" s="4">
        <v>6</v>
      </c>
      <c r="U763" s="4">
        <v>13</v>
      </c>
      <c r="V763" s="4">
        <v>8</v>
      </c>
      <c r="W763" s="5">
        <f t="shared" si="79"/>
        <v>0.20588235294117646</v>
      </c>
      <c r="X763" s="5">
        <f t="shared" si="80"/>
        <v>0.17647058823529413</v>
      </c>
      <c r="Y763" s="5">
        <f t="shared" si="81"/>
        <v>0.38235294117647056</v>
      </c>
      <c r="Z763" s="5">
        <f t="shared" si="82"/>
        <v>0.23529411764705882</v>
      </c>
      <c r="AA763" s="6">
        <f t="shared" si="83"/>
        <v>1</v>
      </c>
    </row>
    <row r="764" spans="1:27">
      <c r="A764" t="s">
        <v>761</v>
      </c>
      <c r="B764" t="s">
        <v>188</v>
      </c>
      <c r="C764" s="4" t="s">
        <v>2777</v>
      </c>
      <c r="D764" s="3" t="s">
        <v>2916</v>
      </c>
      <c r="E764" t="s">
        <v>1830</v>
      </c>
      <c r="F764" t="s">
        <v>2945</v>
      </c>
      <c r="G764" t="s">
        <v>2946</v>
      </c>
      <c r="M764" s="3">
        <v>14462</v>
      </c>
      <c r="N764" s="4">
        <v>36</v>
      </c>
      <c r="O764" s="4">
        <v>13</v>
      </c>
      <c r="P764" s="5">
        <f t="shared" si="77"/>
        <v>0.3611111111111111</v>
      </c>
      <c r="Q764" s="4">
        <v>0</v>
      </c>
      <c r="R764" s="5">
        <f t="shared" si="78"/>
        <v>0</v>
      </c>
      <c r="S764" s="4">
        <v>0</v>
      </c>
      <c r="T764" s="4">
        <v>13</v>
      </c>
      <c r="U764" s="4">
        <v>0</v>
      </c>
      <c r="V764" s="4">
        <v>23</v>
      </c>
      <c r="W764" s="5">
        <f t="shared" si="79"/>
        <v>0</v>
      </c>
      <c r="X764" s="5">
        <f t="shared" si="80"/>
        <v>0.3611111111111111</v>
      </c>
      <c r="Y764" s="5">
        <f t="shared" si="81"/>
        <v>0</v>
      </c>
      <c r="Z764" s="5">
        <f t="shared" si="82"/>
        <v>0.63888888888888884</v>
      </c>
      <c r="AA764" s="6">
        <f t="shared" si="83"/>
        <v>1</v>
      </c>
    </row>
    <row r="765" spans="1:27">
      <c r="A765" t="s">
        <v>994</v>
      </c>
      <c r="B765" t="s">
        <v>1708</v>
      </c>
      <c r="C765" s="4" t="s">
        <v>1826</v>
      </c>
      <c r="D765" s="3" t="s">
        <v>1937</v>
      </c>
      <c r="E765" t="s">
        <v>1830</v>
      </c>
      <c r="F765" t="s">
        <v>398</v>
      </c>
      <c r="G765" t="s">
        <v>2564</v>
      </c>
      <c r="M765" s="3">
        <v>17036</v>
      </c>
      <c r="N765" s="4">
        <v>37</v>
      </c>
      <c r="O765" s="4">
        <v>13</v>
      </c>
      <c r="P765" s="5">
        <f t="shared" si="77"/>
        <v>0.35135135135135137</v>
      </c>
      <c r="Q765" s="4">
        <v>3</v>
      </c>
      <c r="R765" s="5">
        <f t="shared" si="78"/>
        <v>8.1081081081081086E-2</v>
      </c>
      <c r="S765" s="4">
        <v>0</v>
      </c>
      <c r="T765" s="4">
        <v>13</v>
      </c>
      <c r="U765" s="4">
        <v>3</v>
      </c>
      <c r="V765" s="4">
        <v>21</v>
      </c>
      <c r="W765" s="5">
        <f t="shared" si="79"/>
        <v>0</v>
      </c>
      <c r="X765" s="5">
        <f t="shared" si="80"/>
        <v>0.35135135135135137</v>
      </c>
      <c r="Y765" s="5">
        <f t="shared" si="81"/>
        <v>8.1081081081081086E-2</v>
      </c>
      <c r="Z765" s="5">
        <f t="shared" si="82"/>
        <v>0.56756756756756754</v>
      </c>
      <c r="AA765" s="6">
        <f t="shared" si="83"/>
        <v>1</v>
      </c>
    </row>
    <row r="766" spans="1:27">
      <c r="A766" t="s">
        <v>2354</v>
      </c>
      <c r="B766" t="s">
        <v>1418</v>
      </c>
      <c r="C766" s="4" t="s">
        <v>1826</v>
      </c>
      <c r="D766" s="3" t="s">
        <v>2126</v>
      </c>
      <c r="E766" t="s">
        <v>1827</v>
      </c>
      <c r="F766" t="s">
        <v>2127</v>
      </c>
      <c r="M766" s="3">
        <v>45159</v>
      </c>
      <c r="N766" s="4">
        <v>92</v>
      </c>
      <c r="O766" s="4">
        <v>13</v>
      </c>
      <c r="P766" s="5">
        <f t="shared" si="77"/>
        <v>0.14130434782608695</v>
      </c>
      <c r="Q766" s="4">
        <v>30</v>
      </c>
      <c r="R766" s="5">
        <f t="shared" si="78"/>
        <v>0.32608695652173914</v>
      </c>
      <c r="S766" s="4">
        <v>1</v>
      </c>
      <c r="T766" s="4">
        <v>12</v>
      </c>
      <c r="U766" s="4">
        <v>29</v>
      </c>
      <c r="V766" s="4">
        <v>50</v>
      </c>
      <c r="W766" s="5">
        <f t="shared" si="79"/>
        <v>1.0869565217391304E-2</v>
      </c>
      <c r="X766" s="5">
        <f t="shared" si="80"/>
        <v>0.13043478260869565</v>
      </c>
      <c r="Y766" s="5">
        <f t="shared" si="81"/>
        <v>0.31521739130434784</v>
      </c>
      <c r="Z766" s="5">
        <f t="shared" si="82"/>
        <v>0.54347826086956519</v>
      </c>
      <c r="AA766" s="6">
        <f t="shared" si="83"/>
        <v>1</v>
      </c>
    </row>
    <row r="767" spans="1:27">
      <c r="A767" t="s">
        <v>712</v>
      </c>
      <c r="B767" t="s">
        <v>139</v>
      </c>
      <c r="C767" s="4" t="s">
        <v>1826</v>
      </c>
      <c r="D767" s="3" t="s">
        <v>1268</v>
      </c>
      <c r="E767" t="s">
        <v>1830</v>
      </c>
      <c r="F767" t="s">
        <v>1831</v>
      </c>
      <c r="G767" t="s">
        <v>379</v>
      </c>
      <c r="H767" t="s">
        <v>2890</v>
      </c>
      <c r="M767" s="3">
        <v>55770</v>
      </c>
      <c r="N767" s="4">
        <v>93</v>
      </c>
      <c r="O767" s="4">
        <v>13</v>
      </c>
      <c r="P767" s="5">
        <f t="shared" si="77"/>
        <v>0.13978494623655913</v>
      </c>
      <c r="Q767" s="4">
        <v>25</v>
      </c>
      <c r="R767" s="5">
        <f t="shared" si="78"/>
        <v>0.26881720430107525</v>
      </c>
      <c r="S767" s="4">
        <v>1</v>
      </c>
      <c r="T767" s="4">
        <v>12</v>
      </c>
      <c r="U767" s="4">
        <v>24</v>
      </c>
      <c r="V767" s="4">
        <v>56</v>
      </c>
      <c r="W767" s="5">
        <f t="shared" si="79"/>
        <v>1.0752688172043012E-2</v>
      </c>
      <c r="X767" s="5">
        <f t="shared" si="80"/>
        <v>0.12903225806451613</v>
      </c>
      <c r="Y767" s="5">
        <f t="shared" si="81"/>
        <v>0.25806451612903225</v>
      </c>
      <c r="Z767" s="5">
        <f t="shared" si="82"/>
        <v>0.60215053763440862</v>
      </c>
      <c r="AA767" s="6">
        <f t="shared" si="83"/>
        <v>1</v>
      </c>
    </row>
    <row r="768" spans="1:27">
      <c r="A768" t="s">
        <v>619</v>
      </c>
      <c r="B768" t="s">
        <v>46</v>
      </c>
      <c r="C768" s="4" t="s">
        <v>1826</v>
      </c>
      <c r="D768" s="3" t="s">
        <v>1124</v>
      </c>
      <c r="E768" t="s">
        <v>1830</v>
      </c>
      <c r="F768" t="s">
        <v>1831</v>
      </c>
      <c r="G768" t="s">
        <v>1841</v>
      </c>
      <c r="H768" t="s">
        <v>1842</v>
      </c>
      <c r="I768" t="s">
        <v>1127</v>
      </c>
      <c r="M768" s="3">
        <v>57050</v>
      </c>
      <c r="N768" s="4">
        <v>101</v>
      </c>
      <c r="O768" s="4">
        <v>13</v>
      </c>
      <c r="P768" s="5">
        <f t="shared" si="77"/>
        <v>0.12871287128712872</v>
      </c>
      <c r="Q768" s="4">
        <v>69</v>
      </c>
      <c r="R768" s="5">
        <f t="shared" si="78"/>
        <v>0.68316831683168322</v>
      </c>
      <c r="S768" s="4">
        <v>6</v>
      </c>
      <c r="T768" s="4">
        <v>7</v>
      </c>
      <c r="U768" s="4">
        <v>63</v>
      </c>
      <c r="V768" s="4">
        <v>25</v>
      </c>
      <c r="W768" s="5">
        <f t="shared" si="79"/>
        <v>5.9405940594059403E-2</v>
      </c>
      <c r="X768" s="5">
        <f t="shared" si="80"/>
        <v>6.9306930693069313E-2</v>
      </c>
      <c r="Y768" s="5">
        <f t="shared" si="81"/>
        <v>0.62376237623762376</v>
      </c>
      <c r="Z768" s="5">
        <f t="shared" si="82"/>
        <v>0.24752475247524752</v>
      </c>
      <c r="AA768" s="6">
        <f t="shared" si="83"/>
        <v>1</v>
      </c>
    </row>
    <row r="769" spans="1:27">
      <c r="A769" t="s">
        <v>2422</v>
      </c>
      <c r="B769" t="s">
        <v>1486</v>
      </c>
      <c r="C769" s="4" t="s">
        <v>1826</v>
      </c>
      <c r="D769" s="3" t="s">
        <v>342</v>
      </c>
      <c r="E769" t="s">
        <v>1830</v>
      </c>
      <c r="F769" t="s">
        <v>1831</v>
      </c>
      <c r="G769" t="s">
        <v>1841</v>
      </c>
      <c r="H769" t="s">
        <v>1842</v>
      </c>
      <c r="I769" t="s">
        <v>2139</v>
      </c>
      <c r="M769" s="3">
        <v>58619</v>
      </c>
      <c r="N769" s="4">
        <v>111</v>
      </c>
      <c r="O769" s="4">
        <v>13</v>
      </c>
      <c r="P769" s="5">
        <f t="shared" si="77"/>
        <v>0.11711711711711711</v>
      </c>
      <c r="Q769" s="4">
        <v>22</v>
      </c>
      <c r="R769" s="5">
        <f t="shared" si="78"/>
        <v>0.1981981981981982</v>
      </c>
      <c r="S769" s="4">
        <v>0</v>
      </c>
      <c r="T769" s="4">
        <v>13</v>
      </c>
      <c r="U769" s="4">
        <v>22</v>
      </c>
      <c r="V769" s="4">
        <v>76</v>
      </c>
      <c r="W769" s="5">
        <f t="shared" si="79"/>
        <v>0</v>
      </c>
      <c r="X769" s="5">
        <f t="shared" si="80"/>
        <v>0.11711711711711711</v>
      </c>
      <c r="Y769" s="5">
        <f t="shared" si="81"/>
        <v>0.1981981981981982</v>
      </c>
      <c r="Z769" s="5">
        <f t="shared" si="82"/>
        <v>0.68468468468468469</v>
      </c>
      <c r="AA769" s="6">
        <f t="shared" si="83"/>
        <v>1</v>
      </c>
    </row>
    <row r="770" spans="1:27">
      <c r="A770" t="s">
        <v>640</v>
      </c>
      <c r="B770" t="s">
        <v>67</v>
      </c>
      <c r="C770" s="4" t="s">
        <v>1826</v>
      </c>
      <c r="D770" s="3" t="s">
        <v>1864</v>
      </c>
      <c r="E770" t="s">
        <v>1830</v>
      </c>
      <c r="F770" t="s">
        <v>1831</v>
      </c>
      <c r="G770" t="s">
        <v>1841</v>
      </c>
      <c r="H770" t="s">
        <v>297</v>
      </c>
      <c r="I770" t="s">
        <v>421</v>
      </c>
      <c r="J770" t="s">
        <v>1154</v>
      </c>
      <c r="M770" s="3">
        <v>62706</v>
      </c>
      <c r="N770" s="4">
        <v>112</v>
      </c>
      <c r="O770" s="4">
        <v>13</v>
      </c>
      <c r="P770" s="5">
        <f t="shared" ref="P770:P833" si="84">O770/N770</f>
        <v>0.11607142857142858</v>
      </c>
      <c r="Q770" s="4">
        <v>104</v>
      </c>
      <c r="R770" s="5">
        <f t="shared" ref="R770:R833" si="85">Q770/N770</f>
        <v>0.9285714285714286</v>
      </c>
      <c r="S770" s="4">
        <v>12</v>
      </c>
      <c r="T770" s="4">
        <v>1</v>
      </c>
      <c r="U770" s="4">
        <v>92</v>
      </c>
      <c r="V770" s="4">
        <v>7</v>
      </c>
      <c r="W770" s="5">
        <f t="shared" ref="W770:W833" si="86">S770/N770</f>
        <v>0.10714285714285714</v>
      </c>
      <c r="X770" s="5">
        <f t="shared" ref="X770:X833" si="87">T770/N770</f>
        <v>8.9285714285714281E-3</v>
      </c>
      <c r="Y770" s="5">
        <f t="shared" ref="Y770:Y833" si="88">U770/N770</f>
        <v>0.8214285714285714</v>
      </c>
      <c r="Z770" s="5">
        <f t="shared" ref="Z770:Z833" si="89">V770/N770</f>
        <v>6.25E-2</v>
      </c>
      <c r="AA770" s="6">
        <f t="shared" ref="AA770:AA833" si="90">SUM(W770:Z770)</f>
        <v>1</v>
      </c>
    </row>
    <row r="771" spans="1:27">
      <c r="A771" t="s">
        <v>1287</v>
      </c>
      <c r="B771" t="s">
        <v>1811</v>
      </c>
      <c r="C771" s="4" t="s">
        <v>1826</v>
      </c>
      <c r="D771" s="3" t="s">
        <v>2699</v>
      </c>
      <c r="E771" t="s">
        <v>1830</v>
      </c>
      <c r="F771" t="s">
        <v>1831</v>
      </c>
      <c r="G771" t="s">
        <v>379</v>
      </c>
      <c r="H771" t="s">
        <v>2700</v>
      </c>
      <c r="M771" s="3">
        <v>89916</v>
      </c>
      <c r="N771" s="4">
        <v>168</v>
      </c>
      <c r="O771" s="4">
        <v>13</v>
      </c>
      <c r="P771" s="5">
        <f t="shared" si="84"/>
        <v>7.7380952380952384E-2</v>
      </c>
      <c r="Q771" s="4">
        <v>52</v>
      </c>
      <c r="R771" s="5">
        <f t="shared" si="85"/>
        <v>0.30952380952380953</v>
      </c>
      <c r="S771" s="4">
        <v>2</v>
      </c>
      <c r="T771" s="4">
        <v>11</v>
      </c>
      <c r="U771" s="4">
        <v>50</v>
      </c>
      <c r="V771" s="4">
        <v>105</v>
      </c>
      <c r="W771" s="5">
        <f t="shared" si="86"/>
        <v>1.1904761904761904E-2</v>
      </c>
      <c r="X771" s="5">
        <f t="shared" si="87"/>
        <v>6.5476190476190479E-2</v>
      </c>
      <c r="Y771" s="5">
        <f t="shared" si="88"/>
        <v>0.29761904761904762</v>
      </c>
      <c r="Z771" s="5">
        <f t="shared" si="89"/>
        <v>0.625</v>
      </c>
      <c r="AA771" s="6">
        <f t="shared" si="90"/>
        <v>1</v>
      </c>
    </row>
    <row r="772" spans="1:27">
      <c r="A772" t="s">
        <v>2324</v>
      </c>
      <c r="B772" t="s">
        <v>1388</v>
      </c>
      <c r="C772" s="4" t="s">
        <v>1826</v>
      </c>
      <c r="D772" s="3" t="s">
        <v>342</v>
      </c>
      <c r="E772" t="s">
        <v>1830</v>
      </c>
      <c r="F772" t="s">
        <v>1831</v>
      </c>
      <c r="G772" t="s">
        <v>1832</v>
      </c>
      <c r="H772" t="s">
        <v>1833</v>
      </c>
      <c r="I772" t="s">
        <v>381</v>
      </c>
      <c r="M772" s="3">
        <v>147303</v>
      </c>
      <c r="N772" s="4">
        <v>227</v>
      </c>
      <c r="O772" s="4">
        <v>13</v>
      </c>
      <c r="P772" s="5">
        <f t="shared" si="84"/>
        <v>5.7268722466960353E-2</v>
      </c>
      <c r="Q772" s="4">
        <v>154</v>
      </c>
      <c r="R772" s="5">
        <f t="shared" si="85"/>
        <v>0.67841409691629961</v>
      </c>
      <c r="S772" s="4">
        <v>8</v>
      </c>
      <c r="T772" s="4">
        <v>5</v>
      </c>
      <c r="U772" s="4">
        <v>146</v>
      </c>
      <c r="V772" s="4">
        <v>68</v>
      </c>
      <c r="W772" s="5">
        <f t="shared" si="86"/>
        <v>3.5242290748898682E-2</v>
      </c>
      <c r="X772" s="5">
        <f t="shared" si="87"/>
        <v>2.2026431718061675E-2</v>
      </c>
      <c r="Y772" s="5">
        <f t="shared" si="88"/>
        <v>0.64317180616740088</v>
      </c>
      <c r="Z772" s="5">
        <f t="shared" si="89"/>
        <v>0.29955947136563876</v>
      </c>
      <c r="AA772" s="6">
        <f t="shared" si="90"/>
        <v>1</v>
      </c>
    </row>
    <row r="773" spans="1:27">
      <c r="A773" t="s">
        <v>932</v>
      </c>
      <c r="B773" t="s">
        <v>3098</v>
      </c>
      <c r="C773" s="4" t="s">
        <v>1826</v>
      </c>
      <c r="D773" s="3" t="s">
        <v>1829</v>
      </c>
      <c r="E773" t="s">
        <v>1830</v>
      </c>
      <c r="F773" t="s">
        <v>1831</v>
      </c>
      <c r="G773" t="s">
        <v>1832</v>
      </c>
      <c r="H773" t="s">
        <v>350</v>
      </c>
      <c r="I773" t="s">
        <v>351</v>
      </c>
      <c r="J773" t="s">
        <v>352</v>
      </c>
      <c r="M773" s="3">
        <v>155372</v>
      </c>
      <c r="N773" s="4">
        <v>231</v>
      </c>
      <c r="O773" s="4">
        <v>13</v>
      </c>
      <c r="P773" s="5">
        <f t="shared" si="84"/>
        <v>5.627705627705628E-2</v>
      </c>
      <c r="Q773" s="4">
        <v>45</v>
      </c>
      <c r="R773" s="5">
        <f t="shared" si="85"/>
        <v>0.19480519480519481</v>
      </c>
      <c r="S773" s="4">
        <v>2</v>
      </c>
      <c r="T773" s="4">
        <v>11</v>
      </c>
      <c r="U773" s="4">
        <v>43</v>
      </c>
      <c r="V773" s="4">
        <v>175</v>
      </c>
      <c r="W773" s="5">
        <f t="shared" si="86"/>
        <v>8.658008658008658E-3</v>
      </c>
      <c r="X773" s="5">
        <f t="shared" si="87"/>
        <v>4.7619047619047616E-2</v>
      </c>
      <c r="Y773" s="5">
        <f t="shared" si="88"/>
        <v>0.18614718614718614</v>
      </c>
      <c r="Z773" s="5">
        <f t="shared" si="89"/>
        <v>0.75757575757575757</v>
      </c>
      <c r="AA773" s="6">
        <f t="shared" si="90"/>
        <v>1</v>
      </c>
    </row>
    <row r="774" spans="1:27">
      <c r="A774" t="s">
        <v>1011</v>
      </c>
      <c r="B774" t="s">
        <v>1725</v>
      </c>
      <c r="C774" s="4" t="s">
        <v>1826</v>
      </c>
      <c r="D774" s="3" t="s">
        <v>1829</v>
      </c>
      <c r="E774" t="s">
        <v>1830</v>
      </c>
      <c r="F774" t="s">
        <v>1831</v>
      </c>
      <c r="G774" t="s">
        <v>1832</v>
      </c>
      <c r="H774" t="s">
        <v>350</v>
      </c>
      <c r="I774" t="s">
        <v>351</v>
      </c>
      <c r="J774" t="s">
        <v>2587</v>
      </c>
      <c r="M774" s="3">
        <v>155445</v>
      </c>
      <c r="N774" s="4">
        <v>231</v>
      </c>
      <c r="O774" s="4">
        <v>13</v>
      </c>
      <c r="P774" s="5">
        <f t="shared" si="84"/>
        <v>5.627705627705628E-2</v>
      </c>
      <c r="Q774" s="4">
        <v>39</v>
      </c>
      <c r="R774" s="5">
        <f t="shared" si="85"/>
        <v>0.16883116883116883</v>
      </c>
      <c r="S774" s="4">
        <v>2</v>
      </c>
      <c r="T774" s="4">
        <v>11</v>
      </c>
      <c r="U774" s="4">
        <v>37</v>
      </c>
      <c r="V774" s="4">
        <v>181</v>
      </c>
      <c r="W774" s="5">
        <f t="shared" si="86"/>
        <v>8.658008658008658E-3</v>
      </c>
      <c r="X774" s="5">
        <f t="shared" si="87"/>
        <v>4.7619047619047616E-2</v>
      </c>
      <c r="Y774" s="5">
        <f t="shared" si="88"/>
        <v>0.16017316017316016</v>
      </c>
      <c r="Z774" s="5">
        <f t="shared" si="89"/>
        <v>0.78354978354978355</v>
      </c>
      <c r="AA774" s="6">
        <f t="shared" si="90"/>
        <v>1</v>
      </c>
    </row>
    <row r="775" spans="1:27">
      <c r="A775" t="s">
        <v>2384</v>
      </c>
      <c r="B775" t="s">
        <v>1448</v>
      </c>
      <c r="C775" s="4" t="s">
        <v>1826</v>
      </c>
      <c r="D775" s="3" t="s">
        <v>458</v>
      </c>
      <c r="E775" t="s">
        <v>1830</v>
      </c>
      <c r="F775" t="s">
        <v>1831</v>
      </c>
      <c r="G775" t="s">
        <v>1832</v>
      </c>
      <c r="H775" t="s">
        <v>1833</v>
      </c>
      <c r="I775" t="s">
        <v>465</v>
      </c>
      <c r="J775" t="s">
        <v>472</v>
      </c>
      <c r="M775" s="3">
        <v>128083</v>
      </c>
      <c r="N775" s="4">
        <v>250</v>
      </c>
      <c r="O775" s="4">
        <v>13</v>
      </c>
      <c r="P775" s="5">
        <f t="shared" si="84"/>
        <v>5.1999999999999998E-2</v>
      </c>
      <c r="Q775" s="4">
        <v>53</v>
      </c>
      <c r="R775" s="5">
        <f t="shared" si="85"/>
        <v>0.21199999999999999</v>
      </c>
      <c r="S775" s="4">
        <v>2</v>
      </c>
      <c r="T775" s="4">
        <v>11</v>
      </c>
      <c r="U775" s="4">
        <v>51</v>
      </c>
      <c r="V775" s="4">
        <v>186</v>
      </c>
      <c r="W775" s="5">
        <f t="shared" si="86"/>
        <v>8.0000000000000002E-3</v>
      </c>
      <c r="X775" s="5">
        <f t="shared" si="87"/>
        <v>4.3999999999999997E-2</v>
      </c>
      <c r="Y775" s="5">
        <f t="shared" si="88"/>
        <v>0.20399999999999999</v>
      </c>
      <c r="Z775" s="5">
        <f t="shared" si="89"/>
        <v>0.74399999999999999</v>
      </c>
      <c r="AA775" s="6">
        <f t="shared" si="90"/>
        <v>1</v>
      </c>
    </row>
    <row r="776" spans="1:27">
      <c r="A776" t="s">
        <v>679</v>
      </c>
      <c r="B776" t="s">
        <v>106</v>
      </c>
      <c r="C776" s="4" t="s">
        <v>2777</v>
      </c>
      <c r="D776" s="3" t="s">
        <v>1213</v>
      </c>
      <c r="E776" t="s">
        <v>1830</v>
      </c>
      <c r="F776" t="s">
        <v>1214</v>
      </c>
      <c r="G776" t="s">
        <v>1215</v>
      </c>
      <c r="H776" t="s">
        <v>1216</v>
      </c>
      <c r="M776" s="3">
        <v>28337</v>
      </c>
      <c r="N776" s="4">
        <v>48</v>
      </c>
      <c r="O776" s="4">
        <v>14</v>
      </c>
      <c r="P776" s="5">
        <f t="shared" si="84"/>
        <v>0.29166666666666669</v>
      </c>
      <c r="Q776" s="4">
        <v>0</v>
      </c>
      <c r="R776" s="5">
        <f t="shared" si="85"/>
        <v>0</v>
      </c>
      <c r="S776" s="4">
        <v>0</v>
      </c>
      <c r="T776" s="4">
        <v>14</v>
      </c>
      <c r="U776" s="4">
        <v>0</v>
      </c>
      <c r="V776" s="4">
        <v>34</v>
      </c>
      <c r="W776" s="5">
        <f t="shared" si="86"/>
        <v>0</v>
      </c>
      <c r="X776" s="5">
        <f t="shared" si="87"/>
        <v>0.29166666666666669</v>
      </c>
      <c r="Y776" s="5">
        <f t="shared" si="88"/>
        <v>0</v>
      </c>
      <c r="Z776" s="5">
        <f t="shared" si="89"/>
        <v>0.70833333333333337</v>
      </c>
      <c r="AA776" s="6">
        <f t="shared" si="90"/>
        <v>1</v>
      </c>
    </row>
    <row r="777" spans="1:27">
      <c r="A777" t="s">
        <v>626</v>
      </c>
      <c r="B777" t="s">
        <v>53</v>
      </c>
      <c r="C777" s="4" t="s">
        <v>1826</v>
      </c>
      <c r="D777" s="3" t="s">
        <v>1134</v>
      </c>
      <c r="E777" t="s">
        <v>1830</v>
      </c>
      <c r="F777" t="s">
        <v>1831</v>
      </c>
      <c r="G777" t="s">
        <v>1832</v>
      </c>
      <c r="H777" t="s">
        <v>1833</v>
      </c>
      <c r="I777" t="s">
        <v>1135</v>
      </c>
      <c r="M777" s="3">
        <v>129908</v>
      </c>
      <c r="N777" s="4">
        <v>161</v>
      </c>
      <c r="O777" s="4">
        <v>14</v>
      </c>
      <c r="P777" s="5">
        <f t="shared" si="84"/>
        <v>8.6956521739130432E-2</v>
      </c>
      <c r="Q777" s="4">
        <v>19</v>
      </c>
      <c r="R777" s="5">
        <f t="shared" si="85"/>
        <v>0.11801242236024845</v>
      </c>
      <c r="S777" s="4">
        <v>1</v>
      </c>
      <c r="T777" s="4">
        <v>13</v>
      </c>
      <c r="U777" s="4">
        <v>18</v>
      </c>
      <c r="V777" s="4">
        <v>129</v>
      </c>
      <c r="W777" s="5">
        <f t="shared" si="86"/>
        <v>6.2111801242236021E-3</v>
      </c>
      <c r="X777" s="5">
        <f t="shared" si="87"/>
        <v>8.0745341614906832E-2</v>
      </c>
      <c r="Y777" s="5">
        <f t="shared" si="88"/>
        <v>0.11180124223602485</v>
      </c>
      <c r="Z777" s="5">
        <f t="shared" si="89"/>
        <v>0.80124223602484468</v>
      </c>
      <c r="AA777" s="6">
        <f t="shared" si="90"/>
        <v>1</v>
      </c>
    </row>
    <row r="778" spans="1:27">
      <c r="A778" t="s">
        <v>697</v>
      </c>
      <c r="B778" t="s">
        <v>124</v>
      </c>
      <c r="C778" s="4" t="s">
        <v>1826</v>
      </c>
      <c r="D778" s="3" t="s">
        <v>1248</v>
      </c>
      <c r="E778" t="s">
        <v>1830</v>
      </c>
      <c r="F778" t="s">
        <v>1831</v>
      </c>
      <c r="G778" t="s">
        <v>1832</v>
      </c>
      <c r="H778" t="s">
        <v>1836</v>
      </c>
      <c r="I778" t="s">
        <v>1837</v>
      </c>
      <c r="J778" t="s">
        <v>1838</v>
      </c>
      <c r="K778" t="s">
        <v>1249</v>
      </c>
      <c r="M778" s="3">
        <v>131522</v>
      </c>
      <c r="N778" s="4">
        <v>192</v>
      </c>
      <c r="O778" s="4">
        <v>14</v>
      </c>
      <c r="P778" s="5">
        <f t="shared" si="84"/>
        <v>7.2916666666666671E-2</v>
      </c>
      <c r="Q778" s="4">
        <v>69</v>
      </c>
      <c r="R778" s="5">
        <f t="shared" si="85"/>
        <v>0.359375</v>
      </c>
      <c r="S778" s="4">
        <v>3</v>
      </c>
      <c r="T778" s="4">
        <v>11</v>
      </c>
      <c r="U778" s="4">
        <v>66</v>
      </c>
      <c r="V778" s="4">
        <v>112</v>
      </c>
      <c r="W778" s="5">
        <f t="shared" si="86"/>
        <v>1.5625E-2</v>
      </c>
      <c r="X778" s="5">
        <f t="shared" si="87"/>
        <v>5.7291666666666664E-2</v>
      </c>
      <c r="Y778" s="5">
        <f t="shared" si="88"/>
        <v>0.34375</v>
      </c>
      <c r="Z778" s="5">
        <f t="shared" si="89"/>
        <v>0.58333333333333337</v>
      </c>
      <c r="AA778" s="6">
        <f t="shared" si="90"/>
        <v>1</v>
      </c>
    </row>
    <row r="779" spans="1:27">
      <c r="A779" t="s">
        <v>1275</v>
      </c>
      <c r="B779" t="s">
        <v>1799</v>
      </c>
      <c r="C779" s="4" t="s">
        <v>1826</v>
      </c>
      <c r="D779" s="3" t="s">
        <v>340</v>
      </c>
      <c r="E779" t="s">
        <v>1830</v>
      </c>
      <c r="F779" t="s">
        <v>1831</v>
      </c>
      <c r="G779" t="s">
        <v>1832</v>
      </c>
      <c r="H779" t="s">
        <v>1833</v>
      </c>
      <c r="I779" t="s">
        <v>2681</v>
      </c>
      <c r="M779" s="3">
        <v>135041</v>
      </c>
      <c r="N779" s="4">
        <v>202</v>
      </c>
      <c r="O779" s="4">
        <v>14</v>
      </c>
      <c r="P779" s="5">
        <f t="shared" si="84"/>
        <v>6.9306930693069313E-2</v>
      </c>
      <c r="Q779" s="4">
        <v>84</v>
      </c>
      <c r="R779" s="5">
        <f t="shared" si="85"/>
        <v>0.41584158415841582</v>
      </c>
      <c r="S779" s="4">
        <v>3</v>
      </c>
      <c r="T779" s="4">
        <v>11</v>
      </c>
      <c r="U779" s="4">
        <v>81</v>
      </c>
      <c r="V779" s="4">
        <v>107</v>
      </c>
      <c r="W779" s="5">
        <f t="shared" si="86"/>
        <v>1.4851485148514851E-2</v>
      </c>
      <c r="X779" s="5">
        <f t="shared" si="87"/>
        <v>5.4455445544554455E-2</v>
      </c>
      <c r="Y779" s="5">
        <f t="shared" si="88"/>
        <v>0.40099009900990101</v>
      </c>
      <c r="Z779" s="5">
        <f t="shared" si="89"/>
        <v>0.52970297029702973</v>
      </c>
      <c r="AA779" s="6">
        <f t="shared" si="90"/>
        <v>1</v>
      </c>
    </row>
    <row r="780" spans="1:27">
      <c r="A780" t="s">
        <v>2474</v>
      </c>
      <c r="B780" t="s">
        <v>1538</v>
      </c>
      <c r="C780" s="4" t="s">
        <v>1826</v>
      </c>
      <c r="D780" s="3" t="s">
        <v>340</v>
      </c>
      <c r="E780" t="s">
        <v>1830</v>
      </c>
      <c r="F780" t="s">
        <v>1831</v>
      </c>
      <c r="G780" t="s">
        <v>1832</v>
      </c>
      <c r="H780" t="s">
        <v>1833</v>
      </c>
      <c r="I780" t="s">
        <v>341</v>
      </c>
      <c r="J780" t="s">
        <v>2205</v>
      </c>
      <c r="M780" s="3">
        <v>132662</v>
      </c>
      <c r="N780" s="4">
        <v>206</v>
      </c>
      <c r="O780" s="4">
        <v>14</v>
      </c>
      <c r="P780" s="5">
        <f t="shared" si="84"/>
        <v>6.7961165048543687E-2</v>
      </c>
      <c r="Q780" s="4">
        <v>81</v>
      </c>
      <c r="R780" s="5">
        <f t="shared" si="85"/>
        <v>0.39320388349514562</v>
      </c>
      <c r="S780" s="4">
        <v>2</v>
      </c>
      <c r="T780" s="4">
        <v>12</v>
      </c>
      <c r="U780" s="4">
        <v>79</v>
      </c>
      <c r="V780" s="4">
        <v>113</v>
      </c>
      <c r="W780" s="5">
        <f t="shared" si="86"/>
        <v>9.7087378640776691E-3</v>
      </c>
      <c r="X780" s="5">
        <f t="shared" si="87"/>
        <v>5.8252427184466021E-2</v>
      </c>
      <c r="Y780" s="5">
        <f t="shared" si="88"/>
        <v>0.38349514563106796</v>
      </c>
      <c r="Z780" s="5">
        <f t="shared" si="89"/>
        <v>0.54854368932038833</v>
      </c>
      <c r="AA780" s="6">
        <f t="shared" si="90"/>
        <v>1</v>
      </c>
    </row>
    <row r="781" spans="1:27">
      <c r="A781" t="s">
        <v>2296</v>
      </c>
      <c r="B781" t="s">
        <v>1360</v>
      </c>
      <c r="C781" s="4" t="s">
        <v>1826</v>
      </c>
      <c r="D781" s="3" t="s">
        <v>325</v>
      </c>
      <c r="E781" t="s">
        <v>1830</v>
      </c>
      <c r="F781" t="s">
        <v>1831</v>
      </c>
      <c r="G781" t="s">
        <v>1832</v>
      </c>
      <c r="H781" t="s">
        <v>1833</v>
      </c>
      <c r="I781" t="s">
        <v>326</v>
      </c>
      <c r="M781" s="3">
        <v>177534</v>
      </c>
      <c r="N781" s="4">
        <v>215</v>
      </c>
      <c r="O781" s="4">
        <v>14</v>
      </c>
      <c r="P781" s="5">
        <f t="shared" si="84"/>
        <v>6.5116279069767441E-2</v>
      </c>
      <c r="Q781" s="4">
        <v>83</v>
      </c>
      <c r="R781" s="5">
        <f t="shared" si="85"/>
        <v>0.38604651162790699</v>
      </c>
      <c r="S781" s="4">
        <v>2</v>
      </c>
      <c r="T781" s="4">
        <v>12</v>
      </c>
      <c r="U781" s="4">
        <v>81</v>
      </c>
      <c r="V781" s="4">
        <v>120</v>
      </c>
      <c r="W781" s="5">
        <f t="shared" si="86"/>
        <v>9.3023255813953487E-3</v>
      </c>
      <c r="X781" s="5">
        <f t="shared" si="87"/>
        <v>5.5813953488372092E-2</v>
      </c>
      <c r="Y781" s="5">
        <f t="shared" si="88"/>
        <v>0.37674418604651161</v>
      </c>
      <c r="Z781" s="5">
        <f t="shared" si="89"/>
        <v>0.55813953488372092</v>
      </c>
      <c r="AA781" s="6">
        <f t="shared" si="90"/>
        <v>1</v>
      </c>
    </row>
    <row r="782" spans="1:27">
      <c r="A782" t="s">
        <v>2399</v>
      </c>
      <c r="B782" t="s">
        <v>1463</v>
      </c>
      <c r="C782" s="4" t="s">
        <v>1826</v>
      </c>
      <c r="D782" s="3" t="s">
        <v>1829</v>
      </c>
      <c r="E782" t="s">
        <v>1830</v>
      </c>
      <c r="F782" t="s">
        <v>1831</v>
      </c>
      <c r="G782" t="s">
        <v>1832</v>
      </c>
      <c r="H782" t="s">
        <v>1833</v>
      </c>
      <c r="I782" t="s">
        <v>496</v>
      </c>
      <c r="M782" s="3">
        <v>155167</v>
      </c>
      <c r="N782" s="4">
        <v>241</v>
      </c>
      <c r="O782" s="4">
        <v>14</v>
      </c>
      <c r="P782" s="5">
        <f t="shared" si="84"/>
        <v>5.8091286307053944E-2</v>
      </c>
      <c r="Q782" s="4">
        <v>42</v>
      </c>
      <c r="R782" s="5">
        <f t="shared" si="85"/>
        <v>0.17427385892116182</v>
      </c>
      <c r="S782" s="4">
        <v>2</v>
      </c>
      <c r="T782" s="4">
        <v>12</v>
      </c>
      <c r="U782" s="4">
        <v>40</v>
      </c>
      <c r="V782" s="4">
        <v>187</v>
      </c>
      <c r="W782" s="5">
        <f t="shared" si="86"/>
        <v>8.2987551867219917E-3</v>
      </c>
      <c r="X782" s="5">
        <f t="shared" si="87"/>
        <v>4.9792531120331947E-2</v>
      </c>
      <c r="Y782" s="5">
        <f t="shared" si="88"/>
        <v>0.16597510373443983</v>
      </c>
      <c r="Z782" s="5">
        <f t="shared" si="89"/>
        <v>0.77593360995850624</v>
      </c>
      <c r="AA782" s="6">
        <f t="shared" si="90"/>
        <v>1</v>
      </c>
    </row>
    <row r="783" spans="1:27">
      <c r="A783" t="s">
        <v>1072</v>
      </c>
      <c r="B783" t="s">
        <v>1786</v>
      </c>
      <c r="C783" s="4" t="s">
        <v>1826</v>
      </c>
      <c r="D783" s="3" t="s">
        <v>1829</v>
      </c>
      <c r="E783" t="s">
        <v>1830</v>
      </c>
      <c r="F783" t="s">
        <v>1831</v>
      </c>
      <c r="G783" t="s">
        <v>379</v>
      </c>
      <c r="H783" t="s">
        <v>2665</v>
      </c>
      <c r="M783" s="3">
        <v>191195</v>
      </c>
      <c r="N783" s="4">
        <v>246</v>
      </c>
      <c r="O783" s="4">
        <v>14</v>
      </c>
      <c r="P783" s="5">
        <f t="shared" si="84"/>
        <v>5.6910569105691054E-2</v>
      </c>
      <c r="Q783" s="4">
        <v>180</v>
      </c>
      <c r="R783" s="5">
        <f t="shared" si="85"/>
        <v>0.73170731707317072</v>
      </c>
      <c r="S783" s="4">
        <v>13</v>
      </c>
      <c r="T783" s="4">
        <v>1</v>
      </c>
      <c r="U783" s="4">
        <v>167</v>
      </c>
      <c r="V783" s="4">
        <v>65</v>
      </c>
      <c r="W783" s="5">
        <f t="shared" si="86"/>
        <v>5.2845528455284556E-2</v>
      </c>
      <c r="X783" s="5">
        <f t="shared" si="87"/>
        <v>4.0650406504065045E-3</v>
      </c>
      <c r="Y783" s="5">
        <f t="shared" si="88"/>
        <v>0.67886178861788615</v>
      </c>
      <c r="Z783" s="5">
        <f t="shared" si="89"/>
        <v>0.26422764227642276</v>
      </c>
      <c r="AA783" s="6">
        <f t="shared" si="90"/>
        <v>1</v>
      </c>
    </row>
    <row r="784" spans="1:27">
      <c r="A784" t="s">
        <v>2509</v>
      </c>
      <c r="B784" t="s">
        <v>1572</v>
      </c>
      <c r="C784" s="4" t="s">
        <v>1826</v>
      </c>
      <c r="D784" s="3" t="s">
        <v>1829</v>
      </c>
      <c r="E784" t="s">
        <v>1830</v>
      </c>
      <c r="F784" t="s">
        <v>1831</v>
      </c>
      <c r="G784" t="s">
        <v>1832</v>
      </c>
      <c r="H784" t="s">
        <v>350</v>
      </c>
      <c r="I784" t="s">
        <v>351</v>
      </c>
      <c r="J784" t="s">
        <v>2241</v>
      </c>
      <c r="M784" s="3">
        <v>155586</v>
      </c>
      <c r="N784" s="4">
        <v>252</v>
      </c>
      <c r="O784" s="4">
        <v>14</v>
      </c>
      <c r="P784" s="5">
        <f t="shared" si="84"/>
        <v>5.5555555555555552E-2</v>
      </c>
      <c r="Q784" s="4">
        <v>44</v>
      </c>
      <c r="R784" s="5">
        <f t="shared" si="85"/>
        <v>0.17460317460317459</v>
      </c>
      <c r="S784" s="4">
        <v>2</v>
      </c>
      <c r="T784" s="4">
        <v>12</v>
      </c>
      <c r="U784" s="4">
        <v>42</v>
      </c>
      <c r="V784" s="4">
        <v>196</v>
      </c>
      <c r="W784" s="5">
        <f t="shared" si="86"/>
        <v>7.9365079365079361E-3</v>
      </c>
      <c r="X784" s="5">
        <f t="shared" si="87"/>
        <v>4.7619047619047616E-2</v>
      </c>
      <c r="Y784" s="5">
        <f t="shared" si="88"/>
        <v>0.16666666666666666</v>
      </c>
      <c r="Z784" s="5">
        <f t="shared" si="89"/>
        <v>0.77777777777777779</v>
      </c>
      <c r="AA784" s="6">
        <f t="shared" si="90"/>
        <v>1</v>
      </c>
    </row>
    <row r="785" spans="1:27">
      <c r="A785" t="s">
        <v>992</v>
      </c>
      <c r="B785" t="s">
        <v>1706</v>
      </c>
      <c r="C785" s="4" t="s">
        <v>1826</v>
      </c>
      <c r="D785" s="3" t="s">
        <v>1829</v>
      </c>
      <c r="E785" t="s">
        <v>1830</v>
      </c>
      <c r="F785" t="s">
        <v>1831</v>
      </c>
      <c r="G785" t="s">
        <v>1832</v>
      </c>
      <c r="H785" t="s">
        <v>1865</v>
      </c>
      <c r="I785" t="s">
        <v>1866</v>
      </c>
      <c r="J785" t="s">
        <v>1867</v>
      </c>
      <c r="K785" t="s">
        <v>2562</v>
      </c>
      <c r="M785" s="3">
        <v>194454</v>
      </c>
      <c r="N785" s="4">
        <v>252</v>
      </c>
      <c r="O785" s="4">
        <v>14</v>
      </c>
      <c r="P785" s="5">
        <f t="shared" si="84"/>
        <v>5.5555555555555552E-2</v>
      </c>
      <c r="Q785" s="4">
        <v>178</v>
      </c>
      <c r="R785" s="5">
        <f t="shared" si="85"/>
        <v>0.70634920634920639</v>
      </c>
      <c r="S785" s="4">
        <v>11</v>
      </c>
      <c r="T785" s="4">
        <v>3</v>
      </c>
      <c r="U785" s="4">
        <v>167</v>
      </c>
      <c r="V785" s="4">
        <v>71</v>
      </c>
      <c r="W785" s="5">
        <f t="shared" si="86"/>
        <v>4.3650793650793648E-2</v>
      </c>
      <c r="X785" s="5">
        <f t="shared" si="87"/>
        <v>1.1904761904761904E-2</v>
      </c>
      <c r="Y785" s="5">
        <f t="shared" si="88"/>
        <v>0.66269841269841268</v>
      </c>
      <c r="Z785" s="5">
        <f t="shared" si="89"/>
        <v>0.28174603174603174</v>
      </c>
      <c r="AA785" s="6">
        <f t="shared" si="90"/>
        <v>1</v>
      </c>
    </row>
    <row r="786" spans="1:27">
      <c r="A786" t="s">
        <v>698</v>
      </c>
      <c r="B786" t="s">
        <v>125</v>
      </c>
      <c r="C786" s="4" t="s">
        <v>1826</v>
      </c>
      <c r="D786" s="3" t="s">
        <v>1250</v>
      </c>
      <c r="E786" t="s">
        <v>1830</v>
      </c>
      <c r="F786" t="s">
        <v>1831</v>
      </c>
      <c r="G786" t="s">
        <v>1832</v>
      </c>
      <c r="H786" t="s">
        <v>1865</v>
      </c>
      <c r="I786" t="s">
        <v>1866</v>
      </c>
      <c r="J786" t="s">
        <v>1867</v>
      </c>
      <c r="K786" t="s">
        <v>1251</v>
      </c>
      <c r="M786" s="3">
        <v>196280</v>
      </c>
      <c r="N786" s="4">
        <v>272</v>
      </c>
      <c r="O786" s="4">
        <v>14</v>
      </c>
      <c r="P786" s="5">
        <f t="shared" si="84"/>
        <v>5.1470588235294115E-2</v>
      </c>
      <c r="Q786" s="4">
        <v>141</v>
      </c>
      <c r="R786" s="5">
        <f t="shared" si="85"/>
        <v>0.51838235294117652</v>
      </c>
      <c r="S786" s="4">
        <v>8</v>
      </c>
      <c r="T786" s="4">
        <v>6</v>
      </c>
      <c r="U786" s="4">
        <v>133</v>
      </c>
      <c r="V786" s="4">
        <v>125</v>
      </c>
      <c r="W786" s="5">
        <f t="shared" si="86"/>
        <v>2.9411764705882353E-2</v>
      </c>
      <c r="X786" s="5">
        <f t="shared" si="87"/>
        <v>2.2058823529411766E-2</v>
      </c>
      <c r="Y786" s="5">
        <f t="shared" si="88"/>
        <v>0.4889705882352941</v>
      </c>
      <c r="Z786" s="5">
        <f t="shared" si="89"/>
        <v>0.45955882352941174</v>
      </c>
      <c r="AA786" s="6">
        <f t="shared" si="90"/>
        <v>1</v>
      </c>
    </row>
    <row r="787" spans="1:27">
      <c r="A787" t="s">
        <v>1032</v>
      </c>
      <c r="B787" t="s">
        <v>1746</v>
      </c>
      <c r="C787" s="4" t="s">
        <v>1826</v>
      </c>
      <c r="D787" s="3" t="s">
        <v>396</v>
      </c>
      <c r="E787" t="s">
        <v>1830</v>
      </c>
      <c r="F787" t="s">
        <v>1831</v>
      </c>
      <c r="G787" t="s">
        <v>1832</v>
      </c>
      <c r="H787" t="s">
        <v>1865</v>
      </c>
      <c r="I787" t="s">
        <v>1866</v>
      </c>
      <c r="J787" t="s">
        <v>1867</v>
      </c>
      <c r="K787" t="s">
        <v>2614</v>
      </c>
      <c r="M787" s="3">
        <v>163875</v>
      </c>
      <c r="N787" s="4">
        <v>280</v>
      </c>
      <c r="O787" s="4">
        <v>14</v>
      </c>
      <c r="P787" s="5">
        <f t="shared" si="84"/>
        <v>0.05</v>
      </c>
      <c r="Q787" s="4">
        <v>214</v>
      </c>
      <c r="R787" s="5">
        <f t="shared" si="85"/>
        <v>0.76428571428571423</v>
      </c>
      <c r="S787" s="4">
        <v>13</v>
      </c>
      <c r="T787" s="4">
        <v>1</v>
      </c>
      <c r="U787" s="4">
        <v>201</v>
      </c>
      <c r="V787" s="4">
        <v>65</v>
      </c>
      <c r="W787" s="5">
        <f t="shared" si="86"/>
        <v>4.642857142857143E-2</v>
      </c>
      <c r="X787" s="5">
        <f t="shared" si="87"/>
        <v>3.5714285714285713E-3</v>
      </c>
      <c r="Y787" s="5">
        <f t="shared" si="88"/>
        <v>0.71785714285714286</v>
      </c>
      <c r="Z787" s="5">
        <f t="shared" si="89"/>
        <v>0.23214285714285715</v>
      </c>
      <c r="AA787" s="6">
        <f t="shared" si="90"/>
        <v>1</v>
      </c>
    </row>
    <row r="788" spans="1:27">
      <c r="A788" t="s">
        <v>2514</v>
      </c>
      <c r="B788" t="s">
        <v>1577</v>
      </c>
      <c r="C788" s="4" t="s">
        <v>1826</v>
      </c>
      <c r="D788" s="3" t="s">
        <v>1829</v>
      </c>
      <c r="E788" t="s">
        <v>1830</v>
      </c>
      <c r="F788" t="s">
        <v>1831</v>
      </c>
      <c r="G788" t="s">
        <v>1832</v>
      </c>
      <c r="H788" t="s">
        <v>1833</v>
      </c>
      <c r="I788" t="s">
        <v>2246</v>
      </c>
      <c r="M788" s="3">
        <v>240413</v>
      </c>
      <c r="N788" s="4">
        <v>283</v>
      </c>
      <c r="O788" s="4">
        <v>14</v>
      </c>
      <c r="P788" s="5">
        <f t="shared" si="84"/>
        <v>4.9469964664310952E-2</v>
      </c>
      <c r="Q788" s="4">
        <v>61</v>
      </c>
      <c r="R788" s="5">
        <f t="shared" si="85"/>
        <v>0.21554770318021202</v>
      </c>
      <c r="S788" s="4">
        <v>1</v>
      </c>
      <c r="T788" s="4">
        <v>13</v>
      </c>
      <c r="U788" s="4">
        <v>60</v>
      </c>
      <c r="V788" s="4">
        <v>209</v>
      </c>
      <c r="W788" s="5">
        <f t="shared" si="86"/>
        <v>3.5335689045936395E-3</v>
      </c>
      <c r="X788" s="5">
        <f t="shared" si="87"/>
        <v>4.5936395759717315E-2</v>
      </c>
      <c r="Y788" s="5">
        <f t="shared" si="88"/>
        <v>0.21201413427561838</v>
      </c>
      <c r="Z788" s="5">
        <f t="shared" si="89"/>
        <v>0.7385159010600707</v>
      </c>
      <c r="AA788" s="6">
        <f t="shared" si="90"/>
        <v>1</v>
      </c>
    </row>
    <row r="789" spans="1:27">
      <c r="A789" t="s">
        <v>668</v>
      </c>
      <c r="B789" t="s">
        <v>95</v>
      </c>
      <c r="C789" s="4" t="s">
        <v>2777</v>
      </c>
      <c r="D789" s="3" t="s">
        <v>1196</v>
      </c>
      <c r="E789" t="s">
        <v>1830</v>
      </c>
      <c r="F789" t="s">
        <v>2778</v>
      </c>
      <c r="G789" t="s">
        <v>2779</v>
      </c>
      <c r="H789" t="s">
        <v>1177</v>
      </c>
      <c r="I789" t="s">
        <v>1197</v>
      </c>
      <c r="M789" s="3">
        <v>16473</v>
      </c>
      <c r="N789" s="4">
        <v>37</v>
      </c>
      <c r="O789" s="4">
        <v>15</v>
      </c>
      <c r="P789" s="9">
        <f t="shared" si="84"/>
        <v>0.40540540540540543</v>
      </c>
      <c r="Q789" s="4">
        <v>25</v>
      </c>
      <c r="R789" s="5">
        <f t="shared" si="85"/>
        <v>0.67567567567567566</v>
      </c>
      <c r="S789" s="4">
        <v>11</v>
      </c>
      <c r="T789" s="4">
        <v>4</v>
      </c>
      <c r="U789" s="4">
        <v>14</v>
      </c>
      <c r="V789" s="4">
        <v>8</v>
      </c>
      <c r="W789" s="5">
        <f t="shared" si="86"/>
        <v>0.29729729729729731</v>
      </c>
      <c r="X789" s="5">
        <f t="shared" si="87"/>
        <v>0.10810810810810811</v>
      </c>
      <c r="Y789" s="5">
        <f t="shared" si="88"/>
        <v>0.3783783783783784</v>
      </c>
      <c r="Z789" s="5">
        <f t="shared" si="89"/>
        <v>0.21621621621621623</v>
      </c>
      <c r="AA789" s="6">
        <f t="shared" si="90"/>
        <v>1</v>
      </c>
    </row>
    <row r="790" spans="1:27">
      <c r="A790" t="s">
        <v>995</v>
      </c>
      <c r="B790" t="s">
        <v>1709</v>
      </c>
      <c r="C790" s="4" t="s">
        <v>2777</v>
      </c>
      <c r="D790" s="3" t="s">
        <v>2565</v>
      </c>
      <c r="E790" t="s">
        <v>1830</v>
      </c>
      <c r="F790" t="s">
        <v>2778</v>
      </c>
      <c r="G790" t="s">
        <v>2566</v>
      </c>
      <c r="H790" t="s">
        <v>2567</v>
      </c>
      <c r="M790" s="3">
        <v>24186</v>
      </c>
      <c r="N790" s="4">
        <v>41</v>
      </c>
      <c r="O790" s="4">
        <v>15</v>
      </c>
      <c r="P790" s="5">
        <f t="shared" si="84"/>
        <v>0.36585365853658536</v>
      </c>
      <c r="Q790" s="4">
        <v>21</v>
      </c>
      <c r="R790" s="5">
        <f t="shared" si="85"/>
        <v>0.51219512195121952</v>
      </c>
      <c r="S790" s="4">
        <v>7</v>
      </c>
      <c r="T790" s="4">
        <v>8</v>
      </c>
      <c r="U790" s="4">
        <v>14</v>
      </c>
      <c r="V790" s="4">
        <v>12</v>
      </c>
      <c r="W790" s="5">
        <f t="shared" si="86"/>
        <v>0.17073170731707318</v>
      </c>
      <c r="X790" s="5">
        <f t="shared" si="87"/>
        <v>0.1951219512195122</v>
      </c>
      <c r="Y790" s="5">
        <f t="shared" si="88"/>
        <v>0.34146341463414637</v>
      </c>
      <c r="Z790" s="5">
        <f t="shared" si="89"/>
        <v>0.29268292682926828</v>
      </c>
      <c r="AA790" s="6">
        <f t="shared" si="90"/>
        <v>1</v>
      </c>
    </row>
    <row r="791" spans="1:27">
      <c r="A791" t="s">
        <v>691</v>
      </c>
      <c r="B791" t="s">
        <v>118</v>
      </c>
      <c r="C791" s="4" t="s">
        <v>2777</v>
      </c>
      <c r="D791" s="3" t="s">
        <v>1235</v>
      </c>
      <c r="E791" t="s">
        <v>1830</v>
      </c>
      <c r="F791" t="s">
        <v>1236</v>
      </c>
      <c r="G791" t="s">
        <v>1237</v>
      </c>
      <c r="H791" t="s">
        <v>1238</v>
      </c>
      <c r="M791" s="3">
        <v>75294</v>
      </c>
      <c r="N791" s="4">
        <v>80</v>
      </c>
      <c r="O791" s="4">
        <v>15</v>
      </c>
      <c r="P791" s="5">
        <f t="shared" si="84"/>
        <v>0.1875</v>
      </c>
      <c r="Q791" s="4">
        <v>8</v>
      </c>
      <c r="R791" s="5">
        <f t="shared" si="85"/>
        <v>0.1</v>
      </c>
      <c r="S791" s="4">
        <v>0</v>
      </c>
      <c r="T791" s="4">
        <v>15</v>
      </c>
      <c r="U791" s="4">
        <v>8</v>
      </c>
      <c r="V791" s="4">
        <v>57</v>
      </c>
      <c r="W791" s="5">
        <f t="shared" si="86"/>
        <v>0</v>
      </c>
      <c r="X791" s="5">
        <f t="shared" si="87"/>
        <v>0.1875</v>
      </c>
      <c r="Y791" s="5">
        <f t="shared" si="88"/>
        <v>0.1</v>
      </c>
      <c r="Z791" s="5">
        <f t="shared" si="89"/>
        <v>0.71250000000000002</v>
      </c>
      <c r="AA791" s="6">
        <f t="shared" si="90"/>
        <v>1</v>
      </c>
    </row>
    <row r="792" spans="1:27">
      <c r="A792" t="s">
        <v>2341</v>
      </c>
      <c r="B792" t="s">
        <v>1405</v>
      </c>
      <c r="C792" s="4" t="s">
        <v>1826</v>
      </c>
      <c r="D792" s="3" t="s">
        <v>400</v>
      </c>
      <c r="E792" t="s">
        <v>1830</v>
      </c>
      <c r="F792" t="s">
        <v>1831</v>
      </c>
      <c r="G792" t="s">
        <v>1841</v>
      </c>
      <c r="H792" t="s">
        <v>1842</v>
      </c>
      <c r="I792" t="s">
        <v>404</v>
      </c>
      <c r="M792" s="3">
        <v>59231</v>
      </c>
      <c r="N792" s="4">
        <v>97</v>
      </c>
      <c r="O792" s="4">
        <v>15</v>
      </c>
      <c r="P792" s="5">
        <f t="shared" si="84"/>
        <v>0.15463917525773196</v>
      </c>
      <c r="Q792" s="4">
        <v>41</v>
      </c>
      <c r="R792" s="5">
        <f t="shared" si="85"/>
        <v>0.42268041237113402</v>
      </c>
      <c r="S792" s="4">
        <v>4</v>
      </c>
      <c r="T792" s="4">
        <v>11</v>
      </c>
      <c r="U792" s="4">
        <v>37</v>
      </c>
      <c r="V792" s="4">
        <v>45</v>
      </c>
      <c r="W792" s="5">
        <f t="shared" si="86"/>
        <v>4.1237113402061855E-2</v>
      </c>
      <c r="X792" s="5">
        <f t="shared" si="87"/>
        <v>0.1134020618556701</v>
      </c>
      <c r="Y792" s="5">
        <f t="shared" si="88"/>
        <v>0.38144329896907214</v>
      </c>
      <c r="Z792" s="5">
        <f t="shared" si="89"/>
        <v>0.46391752577319589</v>
      </c>
      <c r="AA792" s="6">
        <f t="shared" si="90"/>
        <v>1</v>
      </c>
    </row>
    <row r="793" spans="1:27">
      <c r="A793" t="s">
        <v>738</v>
      </c>
      <c r="B793" t="s">
        <v>165</v>
      </c>
      <c r="C793" s="4" t="s">
        <v>1826</v>
      </c>
      <c r="D793" s="3" t="s">
        <v>1864</v>
      </c>
      <c r="E793" t="s">
        <v>1830</v>
      </c>
      <c r="F793" t="s">
        <v>1831</v>
      </c>
      <c r="G793" t="s">
        <v>1841</v>
      </c>
      <c r="H793" t="s">
        <v>1842</v>
      </c>
      <c r="I793" t="s">
        <v>2918</v>
      </c>
      <c r="M793" s="3">
        <v>46072</v>
      </c>
      <c r="N793" s="4">
        <v>106</v>
      </c>
      <c r="O793" s="4">
        <v>15</v>
      </c>
      <c r="P793" s="5">
        <f t="shared" si="84"/>
        <v>0.14150943396226415</v>
      </c>
      <c r="Q793" s="4">
        <v>56</v>
      </c>
      <c r="R793" s="5">
        <f t="shared" si="85"/>
        <v>0.52830188679245282</v>
      </c>
      <c r="S793" s="4">
        <v>6</v>
      </c>
      <c r="T793" s="4">
        <v>9</v>
      </c>
      <c r="U793" s="4">
        <v>50</v>
      </c>
      <c r="V793" s="4">
        <v>41</v>
      </c>
      <c r="W793" s="5">
        <f t="shared" si="86"/>
        <v>5.6603773584905662E-2</v>
      </c>
      <c r="X793" s="5">
        <f t="shared" si="87"/>
        <v>8.4905660377358486E-2</v>
      </c>
      <c r="Y793" s="5">
        <f t="shared" si="88"/>
        <v>0.47169811320754718</v>
      </c>
      <c r="Z793" s="5">
        <f t="shared" si="89"/>
        <v>0.3867924528301887</v>
      </c>
      <c r="AA793" s="6">
        <f t="shared" si="90"/>
        <v>1</v>
      </c>
    </row>
    <row r="794" spans="1:27">
      <c r="A794" t="s">
        <v>1053</v>
      </c>
      <c r="B794" t="s">
        <v>1767</v>
      </c>
      <c r="C794" s="4" t="s">
        <v>1826</v>
      </c>
      <c r="D794" s="3" t="s">
        <v>2638</v>
      </c>
      <c r="E794" t="s">
        <v>1830</v>
      </c>
      <c r="F794" t="s">
        <v>1831</v>
      </c>
      <c r="G794" t="s">
        <v>1841</v>
      </c>
      <c r="H794" t="s">
        <v>1842</v>
      </c>
      <c r="I794" t="s">
        <v>2639</v>
      </c>
      <c r="M794" s="3">
        <v>114768</v>
      </c>
      <c r="N794" s="4">
        <v>168</v>
      </c>
      <c r="O794" s="4">
        <v>15</v>
      </c>
      <c r="P794" s="5">
        <f t="shared" si="84"/>
        <v>8.9285714285714288E-2</v>
      </c>
      <c r="Q794" s="4">
        <v>41</v>
      </c>
      <c r="R794" s="5">
        <f t="shared" si="85"/>
        <v>0.24404761904761904</v>
      </c>
      <c r="S794" s="4">
        <v>1</v>
      </c>
      <c r="T794" s="4">
        <v>14</v>
      </c>
      <c r="U794" s="4">
        <v>40</v>
      </c>
      <c r="V794" s="4">
        <v>113</v>
      </c>
      <c r="W794" s="5">
        <f t="shared" si="86"/>
        <v>5.9523809523809521E-3</v>
      </c>
      <c r="X794" s="5">
        <f t="shared" si="87"/>
        <v>8.3333333333333329E-2</v>
      </c>
      <c r="Y794" s="5">
        <f t="shared" si="88"/>
        <v>0.23809523809523808</v>
      </c>
      <c r="Z794" s="5">
        <f t="shared" si="89"/>
        <v>0.67261904761904767</v>
      </c>
      <c r="AA794" s="6">
        <f t="shared" si="90"/>
        <v>1</v>
      </c>
    </row>
    <row r="795" spans="1:27">
      <c r="A795" t="s">
        <v>2307</v>
      </c>
      <c r="B795" t="s">
        <v>1371</v>
      </c>
      <c r="C795" s="4" t="s">
        <v>1826</v>
      </c>
      <c r="D795" s="3" t="s">
        <v>1829</v>
      </c>
      <c r="E795" t="s">
        <v>1830</v>
      </c>
      <c r="F795" t="s">
        <v>1831</v>
      </c>
      <c r="G795" t="s">
        <v>1832</v>
      </c>
      <c r="H795" t="s">
        <v>350</v>
      </c>
      <c r="I795" t="s">
        <v>351</v>
      </c>
      <c r="J795" t="s">
        <v>352</v>
      </c>
      <c r="K795" t="s">
        <v>353</v>
      </c>
      <c r="M795" s="3">
        <v>154349</v>
      </c>
      <c r="N795" s="4">
        <v>237</v>
      </c>
      <c r="O795" s="4">
        <v>15</v>
      </c>
      <c r="P795" s="5">
        <f t="shared" si="84"/>
        <v>6.3291139240506333E-2</v>
      </c>
      <c r="Q795" s="4">
        <v>44</v>
      </c>
      <c r="R795" s="5">
        <f t="shared" si="85"/>
        <v>0.18565400843881857</v>
      </c>
      <c r="S795" s="4">
        <v>2</v>
      </c>
      <c r="T795" s="4">
        <v>13</v>
      </c>
      <c r="U795" s="4">
        <v>42</v>
      </c>
      <c r="V795" s="4">
        <v>180</v>
      </c>
      <c r="W795" s="5">
        <f t="shared" si="86"/>
        <v>8.4388185654008432E-3</v>
      </c>
      <c r="X795" s="5">
        <f t="shared" si="87"/>
        <v>5.4852320675105488E-2</v>
      </c>
      <c r="Y795" s="5">
        <f t="shared" si="88"/>
        <v>0.17721518987341772</v>
      </c>
      <c r="Z795" s="5">
        <f t="shared" si="89"/>
        <v>0.759493670886076</v>
      </c>
      <c r="AA795" s="6">
        <f t="shared" si="90"/>
        <v>1</v>
      </c>
    </row>
    <row r="796" spans="1:27">
      <c r="A796" t="s">
        <v>930</v>
      </c>
      <c r="B796" t="s">
        <v>3096</v>
      </c>
      <c r="C796" s="4" t="s">
        <v>1826</v>
      </c>
      <c r="D796" s="3" t="s">
        <v>1829</v>
      </c>
      <c r="E796" t="s">
        <v>1830</v>
      </c>
      <c r="F796" t="s">
        <v>1831</v>
      </c>
      <c r="G796" t="s">
        <v>1832</v>
      </c>
      <c r="H796" t="s">
        <v>350</v>
      </c>
      <c r="I796" t="s">
        <v>351</v>
      </c>
      <c r="J796" t="s">
        <v>2050</v>
      </c>
      <c r="M796" s="3">
        <v>154017</v>
      </c>
      <c r="N796" s="4">
        <v>237</v>
      </c>
      <c r="O796" s="4">
        <v>15</v>
      </c>
      <c r="P796" s="5">
        <f t="shared" si="84"/>
        <v>6.3291139240506333E-2</v>
      </c>
      <c r="Q796" s="4">
        <v>41</v>
      </c>
      <c r="R796" s="5">
        <f t="shared" si="85"/>
        <v>0.1729957805907173</v>
      </c>
      <c r="S796" s="4">
        <v>2</v>
      </c>
      <c r="T796" s="4">
        <v>13</v>
      </c>
      <c r="U796" s="4">
        <v>39</v>
      </c>
      <c r="V796" s="4">
        <v>183</v>
      </c>
      <c r="W796" s="5">
        <f t="shared" si="86"/>
        <v>8.4388185654008432E-3</v>
      </c>
      <c r="X796" s="5">
        <f t="shared" si="87"/>
        <v>5.4852320675105488E-2</v>
      </c>
      <c r="Y796" s="5">
        <f t="shared" si="88"/>
        <v>0.16455696202531644</v>
      </c>
      <c r="Z796" s="5">
        <f t="shared" si="89"/>
        <v>0.77215189873417722</v>
      </c>
      <c r="AA796" s="6">
        <f t="shared" si="90"/>
        <v>1</v>
      </c>
    </row>
    <row r="797" spans="1:27">
      <c r="A797" t="s">
        <v>931</v>
      </c>
      <c r="B797" t="s">
        <v>3097</v>
      </c>
      <c r="C797" s="4" t="s">
        <v>1826</v>
      </c>
      <c r="D797" s="3" t="s">
        <v>1829</v>
      </c>
      <c r="E797" t="s">
        <v>1830</v>
      </c>
      <c r="F797" t="s">
        <v>1831</v>
      </c>
      <c r="G797" t="s">
        <v>1832</v>
      </c>
      <c r="H797" t="s">
        <v>350</v>
      </c>
      <c r="I797" t="s">
        <v>351</v>
      </c>
      <c r="J797" t="s">
        <v>2051</v>
      </c>
      <c r="M797" s="3">
        <v>154906</v>
      </c>
      <c r="N797" s="4">
        <v>237</v>
      </c>
      <c r="O797" s="4">
        <v>15</v>
      </c>
      <c r="P797" s="5">
        <f t="shared" si="84"/>
        <v>6.3291139240506333E-2</v>
      </c>
      <c r="Q797" s="4">
        <v>40</v>
      </c>
      <c r="R797" s="5">
        <f t="shared" si="85"/>
        <v>0.16877637130801687</v>
      </c>
      <c r="S797" s="4">
        <v>2</v>
      </c>
      <c r="T797" s="4">
        <v>13</v>
      </c>
      <c r="U797" s="4">
        <v>38</v>
      </c>
      <c r="V797" s="4">
        <v>184</v>
      </c>
      <c r="W797" s="5">
        <f t="shared" si="86"/>
        <v>8.4388185654008432E-3</v>
      </c>
      <c r="X797" s="5">
        <f t="shared" si="87"/>
        <v>5.4852320675105488E-2</v>
      </c>
      <c r="Y797" s="5">
        <f t="shared" si="88"/>
        <v>0.16033755274261605</v>
      </c>
      <c r="Z797" s="5">
        <f t="shared" si="89"/>
        <v>0.77637130801687759</v>
      </c>
      <c r="AA797" s="6">
        <f t="shared" si="90"/>
        <v>1</v>
      </c>
    </row>
    <row r="798" spans="1:27">
      <c r="A798" t="s">
        <v>933</v>
      </c>
      <c r="B798" t="s">
        <v>3099</v>
      </c>
      <c r="C798" s="4" t="s">
        <v>1826</v>
      </c>
      <c r="D798" s="3" t="s">
        <v>1829</v>
      </c>
      <c r="E798" t="s">
        <v>1830</v>
      </c>
      <c r="F798" t="s">
        <v>1831</v>
      </c>
      <c r="G798" t="s">
        <v>1832</v>
      </c>
      <c r="H798" t="s">
        <v>350</v>
      </c>
      <c r="I798" t="s">
        <v>351</v>
      </c>
      <c r="J798" t="s">
        <v>2052</v>
      </c>
      <c r="M798" s="3">
        <v>153894</v>
      </c>
      <c r="N798" s="4">
        <v>238</v>
      </c>
      <c r="O798" s="4">
        <v>15</v>
      </c>
      <c r="P798" s="5">
        <f t="shared" si="84"/>
        <v>6.3025210084033612E-2</v>
      </c>
      <c r="Q798" s="4">
        <v>40</v>
      </c>
      <c r="R798" s="5">
        <f t="shared" si="85"/>
        <v>0.16806722689075632</v>
      </c>
      <c r="S798" s="4">
        <v>2</v>
      </c>
      <c r="T798" s="4">
        <v>13</v>
      </c>
      <c r="U798" s="4">
        <v>38</v>
      </c>
      <c r="V798" s="4">
        <v>185</v>
      </c>
      <c r="W798" s="5">
        <f t="shared" si="86"/>
        <v>8.4033613445378148E-3</v>
      </c>
      <c r="X798" s="5">
        <f t="shared" si="87"/>
        <v>5.4621848739495799E-2</v>
      </c>
      <c r="Y798" s="5">
        <f t="shared" si="88"/>
        <v>0.15966386554621848</v>
      </c>
      <c r="Z798" s="5">
        <f t="shared" si="89"/>
        <v>0.77731092436974791</v>
      </c>
      <c r="AA798" s="6">
        <f t="shared" si="90"/>
        <v>1</v>
      </c>
    </row>
    <row r="799" spans="1:27">
      <c r="A799" t="s">
        <v>781</v>
      </c>
      <c r="B799" t="s">
        <v>208</v>
      </c>
      <c r="C799" s="4" t="s">
        <v>1826</v>
      </c>
      <c r="D799" s="3" t="s">
        <v>1124</v>
      </c>
      <c r="E799" t="s">
        <v>1830</v>
      </c>
      <c r="F799" t="s">
        <v>1831</v>
      </c>
      <c r="G799" t="s">
        <v>1832</v>
      </c>
      <c r="H799" t="s">
        <v>350</v>
      </c>
      <c r="I799" t="s">
        <v>351</v>
      </c>
      <c r="J799" t="s">
        <v>2970</v>
      </c>
      <c r="M799" s="3">
        <v>153766</v>
      </c>
      <c r="N799" s="4">
        <v>239</v>
      </c>
      <c r="O799" s="4">
        <v>15</v>
      </c>
      <c r="P799" s="5">
        <f t="shared" si="84"/>
        <v>6.2761506276150625E-2</v>
      </c>
      <c r="Q799" s="4">
        <v>40</v>
      </c>
      <c r="R799" s="5">
        <f t="shared" si="85"/>
        <v>0.16736401673640167</v>
      </c>
      <c r="S799" s="4">
        <v>2</v>
      </c>
      <c r="T799" s="4">
        <v>13</v>
      </c>
      <c r="U799" s="4">
        <v>38</v>
      </c>
      <c r="V799" s="4">
        <v>186</v>
      </c>
      <c r="W799" s="5">
        <f t="shared" si="86"/>
        <v>8.368200836820083E-3</v>
      </c>
      <c r="X799" s="5">
        <f t="shared" si="87"/>
        <v>5.4393305439330547E-2</v>
      </c>
      <c r="Y799" s="5">
        <f t="shared" si="88"/>
        <v>0.15899581589958159</v>
      </c>
      <c r="Z799" s="5">
        <f t="shared" si="89"/>
        <v>0.77824267782426781</v>
      </c>
      <c r="AA799" s="6">
        <f t="shared" si="90"/>
        <v>1</v>
      </c>
    </row>
    <row r="800" spans="1:27">
      <c r="A800" t="s">
        <v>2499</v>
      </c>
      <c r="B800" t="s">
        <v>1563</v>
      </c>
      <c r="C800" s="4" t="s">
        <v>1826</v>
      </c>
      <c r="D800" s="3" t="s">
        <v>1829</v>
      </c>
      <c r="E800" t="s">
        <v>1830</v>
      </c>
      <c r="F800" t="s">
        <v>1831</v>
      </c>
      <c r="G800" t="s">
        <v>1832</v>
      </c>
      <c r="H800" t="s">
        <v>350</v>
      </c>
      <c r="I800" t="s">
        <v>351</v>
      </c>
      <c r="J800" t="s">
        <v>2231</v>
      </c>
      <c r="M800" s="3">
        <v>153882</v>
      </c>
      <c r="N800" s="4">
        <v>241</v>
      </c>
      <c r="O800" s="4">
        <v>15</v>
      </c>
      <c r="P800" s="5">
        <f t="shared" si="84"/>
        <v>6.2240663900414939E-2</v>
      </c>
      <c r="Q800" s="4">
        <v>44</v>
      </c>
      <c r="R800" s="5">
        <f t="shared" si="85"/>
        <v>0.18257261410788381</v>
      </c>
      <c r="S800" s="4">
        <v>2</v>
      </c>
      <c r="T800" s="4">
        <v>13</v>
      </c>
      <c r="U800" s="4">
        <v>42</v>
      </c>
      <c r="V800" s="4">
        <v>184</v>
      </c>
      <c r="W800" s="5">
        <f t="shared" si="86"/>
        <v>8.2987551867219917E-3</v>
      </c>
      <c r="X800" s="5">
        <f t="shared" si="87"/>
        <v>5.3941908713692949E-2</v>
      </c>
      <c r="Y800" s="5">
        <f t="shared" si="88"/>
        <v>0.17427385892116182</v>
      </c>
      <c r="Z800" s="5">
        <f t="shared" si="89"/>
        <v>0.76348547717842319</v>
      </c>
      <c r="AA800" s="6">
        <f t="shared" si="90"/>
        <v>1</v>
      </c>
    </row>
    <row r="801" spans="1:27">
      <c r="A801" t="s">
        <v>623</v>
      </c>
      <c r="B801" t="s">
        <v>50</v>
      </c>
      <c r="C801" s="4" t="s">
        <v>1826</v>
      </c>
      <c r="D801" s="3" t="s">
        <v>1124</v>
      </c>
      <c r="E801" t="s">
        <v>1830</v>
      </c>
      <c r="F801" t="s">
        <v>1831</v>
      </c>
      <c r="G801" t="s">
        <v>1832</v>
      </c>
      <c r="H801" t="s">
        <v>350</v>
      </c>
      <c r="I801" t="s">
        <v>1131</v>
      </c>
      <c r="M801" s="3">
        <v>156102</v>
      </c>
      <c r="N801" s="4">
        <v>242</v>
      </c>
      <c r="O801" s="4">
        <v>15</v>
      </c>
      <c r="P801" s="5">
        <f t="shared" si="84"/>
        <v>6.1983471074380167E-2</v>
      </c>
      <c r="Q801" s="4">
        <v>43</v>
      </c>
      <c r="R801" s="5">
        <f t="shared" si="85"/>
        <v>0.17768595041322313</v>
      </c>
      <c r="S801" s="4">
        <v>2</v>
      </c>
      <c r="T801" s="4">
        <v>13</v>
      </c>
      <c r="U801" s="4">
        <v>41</v>
      </c>
      <c r="V801" s="4">
        <v>186</v>
      </c>
      <c r="W801" s="5">
        <f t="shared" si="86"/>
        <v>8.2644628099173556E-3</v>
      </c>
      <c r="X801" s="5">
        <f t="shared" si="87"/>
        <v>5.3719008264462811E-2</v>
      </c>
      <c r="Y801" s="5">
        <f t="shared" si="88"/>
        <v>0.16942148760330578</v>
      </c>
      <c r="Z801" s="5">
        <f t="shared" si="89"/>
        <v>0.76859504132231404</v>
      </c>
      <c r="AA801" s="6">
        <f t="shared" si="90"/>
        <v>1</v>
      </c>
    </row>
    <row r="802" spans="1:27">
      <c r="A802" t="s">
        <v>1018</v>
      </c>
      <c r="B802" t="s">
        <v>1732</v>
      </c>
      <c r="C802" s="4" t="s">
        <v>1826</v>
      </c>
      <c r="D802" s="3" t="s">
        <v>2594</v>
      </c>
      <c r="E802" t="s">
        <v>1830</v>
      </c>
      <c r="F802" t="s">
        <v>1831</v>
      </c>
      <c r="G802" t="s">
        <v>1832</v>
      </c>
      <c r="H802" t="s">
        <v>1833</v>
      </c>
      <c r="I802" t="s">
        <v>2595</v>
      </c>
      <c r="M802" s="3">
        <v>157486</v>
      </c>
      <c r="N802" s="4">
        <v>246</v>
      </c>
      <c r="O802" s="4">
        <v>15</v>
      </c>
      <c r="P802" s="5">
        <f t="shared" si="84"/>
        <v>6.097560975609756E-2</v>
      </c>
      <c r="Q802" s="4">
        <v>80</v>
      </c>
      <c r="R802" s="5">
        <f t="shared" si="85"/>
        <v>0.32520325203252032</v>
      </c>
      <c r="S802" s="4">
        <v>3</v>
      </c>
      <c r="T802" s="4">
        <v>12</v>
      </c>
      <c r="U802" s="4">
        <v>77</v>
      </c>
      <c r="V802" s="4">
        <v>154</v>
      </c>
      <c r="W802" s="5">
        <f t="shared" si="86"/>
        <v>1.2195121951219513E-2</v>
      </c>
      <c r="X802" s="5">
        <f t="shared" si="87"/>
        <v>4.878048780487805E-2</v>
      </c>
      <c r="Y802" s="5">
        <f t="shared" si="88"/>
        <v>0.31300813008130079</v>
      </c>
      <c r="Z802" s="5">
        <f t="shared" si="89"/>
        <v>0.62601626016260159</v>
      </c>
      <c r="AA802" s="6">
        <f t="shared" si="90"/>
        <v>1</v>
      </c>
    </row>
    <row r="803" spans="1:27">
      <c r="A803" t="s">
        <v>624</v>
      </c>
      <c r="B803" t="s">
        <v>51</v>
      </c>
      <c r="C803" s="4" t="s">
        <v>1826</v>
      </c>
      <c r="D803" s="3" t="s">
        <v>1124</v>
      </c>
      <c r="E803" t="s">
        <v>1830</v>
      </c>
      <c r="F803" t="s">
        <v>1831</v>
      </c>
      <c r="G803" t="s">
        <v>1841</v>
      </c>
      <c r="H803" t="s">
        <v>1842</v>
      </c>
      <c r="I803" t="s">
        <v>1132</v>
      </c>
      <c r="M803" s="3">
        <v>110865</v>
      </c>
      <c r="N803" s="4">
        <v>250</v>
      </c>
      <c r="O803" s="4">
        <v>15</v>
      </c>
      <c r="P803" s="5">
        <f t="shared" si="84"/>
        <v>0.06</v>
      </c>
      <c r="Q803" s="4">
        <v>221</v>
      </c>
      <c r="R803" s="5">
        <f t="shared" si="85"/>
        <v>0.88400000000000001</v>
      </c>
      <c r="S803" s="4">
        <v>13</v>
      </c>
      <c r="T803" s="4">
        <v>2</v>
      </c>
      <c r="U803" s="4">
        <v>208</v>
      </c>
      <c r="V803" s="4">
        <v>27</v>
      </c>
      <c r="W803" s="5">
        <f t="shared" si="86"/>
        <v>5.1999999999999998E-2</v>
      </c>
      <c r="X803" s="5">
        <f t="shared" si="87"/>
        <v>8.0000000000000002E-3</v>
      </c>
      <c r="Y803" s="5">
        <f t="shared" si="88"/>
        <v>0.83199999999999996</v>
      </c>
      <c r="Z803" s="5">
        <f t="shared" si="89"/>
        <v>0.108</v>
      </c>
      <c r="AA803" s="6">
        <f t="shared" si="90"/>
        <v>0.99999999999999989</v>
      </c>
    </row>
    <row r="804" spans="1:27">
      <c r="A804" t="s">
        <v>2483</v>
      </c>
      <c r="B804" t="s">
        <v>1547</v>
      </c>
      <c r="C804" s="4" t="s">
        <v>1826</v>
      </c>
      <c r="D804" s="3" t="s">
        <v>1829</v>
      </c>
      <c r="E804" t="s">
        <v>1830</v>
      </c>
      <c r="F804" t="s">
        <v>1831</v>
      </c>
      <c r="G804" t="s">
        <v>1832</v>
      </c>
      <c r="H804" t="s">
        <v>350</v>
      </c>
      <c r="I804" t="s">
        <v>351</v>
      </c>
      <c r="J804" t="s">
        <v>2215</v>
      </c>
      <c r="M804" s="3">
        <v>155286</v>
      </c>
      <c r="N804" s="4">
        <v>251</v>
      </c>
      <c r="O804" s="4">
        <v>15</v>
      </c>
      <c r="P804" s="5">
        <f t="shared" si="84"/>
        <v>5.9760956175298807E-2</v>
      </c>
      <c r="Q804" s="4">
        <v>44</v>
      </c>
      <c r="R804" s="5">
        <f t="shared" si="85"/>
        <v>0.1752988047808765</v>
      </c>
      <c r="S804" s="4">
        <v>2</v>
      </c>
      <c r="T804" s="4">
        <v>13</v>
      </c>
      <c r="U804" s="4">
        <v>42</v>
      </c>
      <c r="V804" s="4">
        <v>194</v>
      </c>
      <c r="W804" s="5">
        <f t="shared" si="86"/>
        <v>7.9681274900398405E-3</v>
      </c>
      <c r="X804" s="5">
        <f t="shared" si="87"/>
        <v>5.1792828685258967E-2</v>
      </c>
      <c r="Y804" s="5">
        <f t="shared" si="88"/>
        <v>0.16733067729083664</v>
      </c>
      <c r="Z804" s="5">
        <f t="shared" si="89"/>
        <v>0.77290836653386452</v>
      </c>
      <c r="AA804" s="6">
        <f t="shared" si="90"/>
        <v>1</v>
      </c>
    </row>
    <row r="805" spans="1:27">
      <c r="A805" t="s">
        <v>502</v>
      </c>
      <c r="B805" t="s">
        <v>1615</v>
      </c>
      <c r="C805" s="4" t="s">
        <v>1826</v>
      </c>
      <c r="D805" s="3" t="s">
        <v>1829</v>
      </c>
      <c r="E805" t="s">
        <v>1830</v>
      </c>
      <c r="F805" t="s">
        <v>1831</v>
      </c>
      <c r="G805" t="s">
        <v>1832</v>
      </c>
      <c r="H805" t="s">
        <v>350</v>
      </c>
      <c r="I805" t="s">
        <v>351</v>
      </c>
      <c r="J805" t="s">
        <v>2747</v>
      </c>
      <c r="M805" s="3">
        <v>156646</v>
      </c>
      <c r="N805" s="4">
        <v>251</v>
      </c>
      <c r="O805" s="4">
        <v>15</v>
      </c>
      <c r="P805" s="5">
        <f t="shared" si="84"/>
        <v>5.9760956175298807E-2</v>
      </c>
      <c r="Q805" s="4">
        <v>45</v>
      </c>
      <c r="R805" s="5">
        <f t="shared" si="85"/>
        <v>0.17928286852589642</v>
      </c>
      <c r="S805" s="4">
        <v>1</v>
      </c>
      <c r="T805" s="4">
        <v>14</v>
      </c>
      <c r="U805" s="4">
        <v>44</v>
      </c>
      <c r="V805" s="4">
        <v>192</v>
      </c>
      <c r="W805" s="5">
        <f t="shared" si="86"/>
        <v>3.9840637450199202E-3</v>
      </c>
      <c r="X805" s="5">
        <f t="shared" si="87"/>
        <v>5.5776892430278883E-2</v>
      </c>
      <c r="Y805" s="5">
        <f t="shared" si="88"/>
        <v>0.1752988047808765</v>
      </c>
      <c r="Z805" s="5">
        <f t="shared" si="89"/>
        <v>0.76494023904382469</v>
      </c>
      <c r="AA805" s="6">
        <f t="shared" si="90"/>
        <v>1</v>
      </c>
    </row>
    <row r="806" spans="1:27">
      <c r="A806" t="s">
        <v>782</v>
      </c>
      <c r="B806" t="s">
        <v>209</v>
      </c>
      <c r="C806" s="4" t="s">
        <v>1826</v>
      </c>
      <c r="D806" s="3" t="s">
        <v>396</v>
      </c>
      <c r="E806" t="s">
        <v>1830</v>
      </c>
      <c r="F806" t="s">
        <v>1831</v>
      </c>
      <c r="G806" t="s">
        <v>1832</v>
      </c>
      <c r="H806" t="s">
        <v>1865</v>
      </c>
      <c r="I806" t="s">
        <v>1866</v>
      </c>
      <c r="J806" t="s">
        <v>2971</v>
      </c>
      <c r="M806" s="3">
        <v>161475</v>
      </c>
      <c r="N806" s="4">
        <v>252</v>
      </c>
      <c r="O806" s="4">
        <v>15</v>
      </c>
      <c r="P806" s="5">
        <f t="shared" si="84"/>
        <v>5.9523809523809521E-2</v>
      </c>
      <c r="Q806" s="4">
        <v>219</v>
      </c>
      <c r="R806" s="5">
        <f t="shared" si="85"/>
        <v>0.86904761904761907</v>
      </c>
      <c r="S806" s="4">
        <v>14</v>
      </c>
      <c r="T806" s="4">
        <v>1</v>
      </c>
      <c r="U806" s="4">
        <v>205</v>
      </c>
      <c r="V806" s="4">
        <v>32</v>
      </c>
      <c r="W806" s="5">
        <f t="shared" si="86"/>
        <v>5.5555555555555552E-2</v>
      </c>
      <c r="X806" s="5">
        <f t="shared" si="87"/>
        <v>3.968253968253968E-3</v>
      </c>
      <c r="Y806" s="5">
        <f t="shared" si="88"/>
        <v>0.81349206349206349</v>
      </c>
      <c r="Z806" s="5">
        <f t="shared" si="89"/>
        <v>0.12698412698412698</v>
      </c>
      <c r="AA806" s="6">
        <f t="shared" si="90"/>
        <v>1</v>
      </c>
    </row>
    <row r="807" spans="1:27">
      <c r="A807" t="s">
        <v>649</v>
      </c>
      <c r="B807" t="s">
        <v>76</v>
      </c>
      <c r="C807" s="4" t="s">
        <v>1826</v>
      </c>
      <c r="D807" s="3" t="s">
        <v>396</v>
      </c>
      <c r="E807" t="s">
        <v>1830</v>
      </c>
      <c r="F807" t="s">
        <v>1831</v>
      </c>
      <c r="G807" t="s">
        <v>1832</v>
      </c>
      <c r="H807" t="s">
        <v>1865</v>
      </c>
      <c r="I807" t="s">
        <v>1866</v>
      </c>
      <c r="J807" t="s">
        <v>1166</v>
      </c>
      <c r="M807" s="3">
        <v>173591</v>
      </c>
      <c r="N807" s="4">
        <v>260</v>
      </c>
      <c r="O807" s="4">
        <v>15</v>
      </c>
      <c r="P807" s="5">
        <f t="shared" si="84"/>
        <v>5.7692307692307696E-2</v>
      </c>
      <c r="Q807" s="4">
        <v>215</v>
      </c>
      <c r="R807" s="5">
        <f t="shared" si="85"/>
        <v>0.82692307692307687</v>
      </c>
      <c r="S807" s="4">
        <v>12</v>
      </c>
      <c r="T807" s="4">
        <v>3</v>
      </c>
      <c r="U807" s="4">
        <v>203</v>
      </c>
      <c r="V807" s="4">
        <v>42</v>
      </c>
      <c r="W807" s="5">
        <f t="shared" si="86"/>
        <v>4.6153846153846156E-2</v>
      </c>
      <c r="X807" s="5">
        <f t="shared" si="87"/>
        <v>1.1538461538461539E-2</v>
      </c>
      <c r="Y807" s="5">
        <f t="shared" si="88"/>
        <v>0.78076923076923077</v>
      </c>
      <c r="Z807" s="5">
        <f t="shared" si="89"/>
        <v>0.16153846153846155</v>
      </c>
      <c r="AA807" s="6">
        <f t="shared" si="90"/>
        <v>1</v>
      </c>
    </row>
    <row r="808" spans="1:27">
      <c r="A808" t="s">
        <v>888</v>
      </c>
      <c r="B808" t="s">
        <v>3054</v>
      </c>
      <c r="C808" s="4" t="s">
        <v>1826</v>
      </c>
      <c r="D808" s="3" t="s">
        <v>2793</v>
      </c>
      <c r="E808" t="s">
        <v>1830</v>
      </c>
      <c r="F808" t="s">
        <v>1831</v>
      </c>
      <c r="G808" t="s">
        <v>1841</v>
      </c>
      <c r="H808" t="s">
        <v>1842</v>
      </c>
      <c r="I808" t="s">
        <v>2002</v>
      </c>
      <c r="M808" s="3">
        <v>55597</v>
      </c>
      <c r="N808" s="4">
        <v>88</v>
      </c>
      <c r="O808" s="4">
        <v>16</v>
      </c>
      <c r="P808" s="5">
        <f t="shared" si="84"/>
        <v>0.18181818181818182</v>
      </c>
      <c r="Q808" s="4">
        <v>31</v>
      </c>
      <c r="R808" s="5">
        <f t="shared" si="85"/>
        <v>0.35227272727272729</v>
      </c>
      <c r="S808" s="4">
        <v>2</v>
      </c>
      <c r="T808" s="4">
        <v>14</v>
      </c>
      <c r="U808" s="4">
        <v>29</v>
      </c>
      <c r="V808" s="4">
        <v>43</v>
      </c>
      <c r="W808" s="5">
        <f t="shared" si="86"/>
        <v>2.2727272727272728E-2</v>
      </c>
      <c r="X808" s="5">
        <f t="shared" si="87"/>
        <v>0.15909090909090909</v>
      </c>
      <c r="Y808" s="5">
        <f t="shared" si="88"/>
        <v>0.32954545454545453</v>
      </c>
      <c r="Z808" s="5">
        <f t="shared" si="89"/>
        <v>0.48863636363636365</v>
      </c>
      <c r="AA808" s="6">
        <f t="shared" si="90"/>
        <v>1</v>
      </c>
    </row>
    <row r="809" spans="1:27">
      <c r="A809" t="s">
        <v>2303</v>
      </c>
      <c r="B809" t="s">
        <v>1367</v>
      </c>
      <c r="C809" s="4" t="s">
        <v>1826</v>
      </c>
      <c r="D809" s="3" t="s">
        <v>340</v>
      </c>
      <c r="E809" t="s">
        <v>1830</v>
      </c>
      <c r="F809" t="s">
        <v>1831</v>
      </c>
      <c r="G809" t="s">
        <v>1832</v>
      </c>
      <c r="H809" t="s">
        <v>1833</v>
      </c>
      <c r="I809" t="s">
        <v>341</v>
      </c>
      <c r="M809" s="3">
        <v>132454</v>
      </c>
      <c r="N809" s="4">
        <v>208</v>
      </c>
      <c r="O809" s="4">
        <v>16</v>
      </c>
      <c r="P809" s="5">
        <f t="shared" si="84"/>
        <v>7.6923076923076927E-2</v>
      </c>
      <c r="Q809" s="4">
        <v>72</v>
      </c>
      <c r="R809" s="5">
        <f t="shared" si="85"/>
        <v>0.34615384615384615</v>
      </c>
      <c r="S809" s="4">
        <v>2</v>
      </c>
      <c r="T809" s="4">
        <v>14</v>
      </c>
      <c r="U809" s="4">
        <v>70</v>
      </c>
      <c r="V809" s="4">
        <v>122</v>
      </c>
      <c r="W809" s="5">
        <f t="shared" si="86"/>
        <v>9.6153846153846159E-3</v>
      </c>
      <c r="X809" s="5">
        <f t="shared" si="87"/>
        <v>6.7307692307692304E-2</v>
      </c>
      <c r="Y809" s="5">
        <f t="shared" si="88"/>
        <v>0.33653846153846156</v>
      </c>
      <c r="Z809" s="5">
        <f t="shared" si="89"/>
        <v>0.58653846153846156</v>
      </c>
      <c r="AA809" s="6">
        <f t="shared" si="90"/>
        <v>1</v>
      </c>
    </row>
    <row r="810" spans="1:27">
      <c r="A810" t="s">
        <v>2297</v>
      </c>
      <c r="B810" t="s">
        <v>1361</v>
      </c>
      <c r="C810" s="4" t="s">
        <v>1826</v>
      </c>
      <c r="D810" s="3" t="s">
        <v>1829</v>
      </c>
      <c r="E810" t="s">
        <v>1830</v>
      </c>
      <c r="F810" t="s">
        <v>1831</v>
      </c>
      <c r="G810" t="s">
        <v>1832</v>
      </c>
      <c r="H810" t="s">
        <v>1833</v>
      </c>
      <c r="I810" t="s">
        <v>327</v>
      </c>
      <c r="M810" s="3">
        <v>175720</v>
      </c>
      <c r="N810" s="4">
        <v>218</v>
      </c>
      <c r="O810" s="4">
        <v>16</v>
      </c>
      <c r="P810" s="5">
        <f t="shared" si="84"/>
        <v>7.3394495412844041E-2</v>
      </c>
      <c r="Q810" s="4">
        <v>81</v>
      </c>
      <c r="R810" s="5">
        <f t="shared" si="85"/>
        <v>0.37155963302752293</v>
      </c>
      <c r="S810" s="4">
        <v>2</v>
      </c>
      <c r="T810" s="4">
        <v>14</v>
      </c>
      <c r="U810" s="4">
        <v>79</v>
      </c>
      <c r="V810" s="4">
        <v>123</v>
      </c>
      <c r="W810" s="5">
        <f t="shared" si="86"/>
        <v>9.1743119266055051E-3</v>
      </c>
      <c r="X810" s="5">
        <f t="shared" si="87"/>
        <v>6.4220183486238536E-2</v>
      </c>
      <c r="Y810" s="5">
        <f t="shared" si="88"/>
        <v>0.36238532110091742</v>
      </c>
      <c r="Z810" s="5">
        <f t="shared" si="89"/>
        <v>0.56422018348623848</v>
      </c>
      <c r="AA810" s="6">
        <f t="shared" si="90"/>
        <v>1</v>
      </c>
    </row>
    <row r="811" spans="1:27">
      <c r="A811" t="s">
        <v>1069</v>
      </c>
      <c r="B811" t="s">
        <v>1783</v>
      </c>
      <c r="C811" s="4" t="s">
        <v>1826</v>
      </c>
      <c r="D811" s="3" t="s">
        <v>1829</v>
      </c>
      <c r="E811" t="s">
        <v>1830</v>
      </c>
      <c r="F811" t="s">
        <v>1831</v>
      </c>
      <c r="G811" t="s">
        <v>379</v>
      </c>
      <c r="H811" t="s">
        <v>2662</v>
      </c>
      <c r="M811" s="3">
        <v>174285</v>
      </c>
      <c r="N811" s="4">
        <v>238</v>
      </c>
      <c r="O811" s="4">
        <v>16</v>
      </c>
      <c r="P811" s="5">
        <f t="shared" si="84"/>
        <v>6.7226890756302518E-2</v>
      </c>
      <c r="Q811" s="4">
        <v>204</v>
      </c>
      <c r="R811" s="5">
        <f t="shared" si="85"/>
        <v>0.8571428571428571</v>
      </c>
      <c r="S811" s="4">
        <v>14</v>
      </c>
      <c r="T811" s="4">
        <v>2</v>
      </c>
      <c r="U811" s="4">
        <v>190</v>
      </c>
      <c r="V811" s="4">
        <v>32</v>
      </c>
      <c r="W811" s="5">
        <f t="shared" si="86"/>
        <v>5.8823529411764705E-2</v>
      </c>
      <c r="X811" s="5">
        <f t="shared" si="87"/>
        <v>8.4033613445378148E-3</v>
      </c>
      <c r="Y811" s="5">
        <f t="shared" si="88"/>
        <v>0.79831932773109249</v>
      </c>
      <c r="Z811" s="5">
        <f t="shared" si="89"/>
        <v>0.13445378151260504</v>
      </c>
      <c r="AA811" s="6">
        <f t="shared" si="90"/>
        <v>1</v>
      </c>
    </row>
    <row r="812" spans="1:27">
      <c r="A812" t="s">
        <v>2444</v>
      </c>
      <c r="B812" t="s">
        <v>1508</v>
      </c>
      <c r="C812" s="4" t="s">
        <v>1826</v>
      </c>
      <c r="D812" s="3" t="s">
        <v>1829</v>
      </c>
      <c r="E812" t="s">
        <v>1830</v>
      </c>
      <c r="F812" t="s">
        <v>1831</v>
      </c>
      <c r="G812" t="s">
        <v>1841</v>
      </c>
      <c r="H812" t="s">
        <v>1842</v>
      </c>
      <c r="I812" t="s">
        <v>2171</v>
      </c>
      <c r="M812" s="3">
        <v>109086</v>
      </c>
      <c r="N812" s="4">
        <v>242</v>
      </c>
      <c r="O812" s="4">
        <v>16</v>
      </c>
      <c r="P812" s="5">
        <f t="shared" si="84"/>
        <v>6.6115702479338845E-2</v>
      </c>
      <c r="Q812" s="4">
        <v>220</v>
      </c>
      <c r="R812" s="5">
        <f t="shared" si="85"/>
        <v>0.90909090909090906</v>
      </c>
      <c r="S812" s="4">
        <v>16</v>
      </c>
      <c r="T812" s="4">
        <v>0</v>
      </c>
      <c r="U812" s="4">
        <v>204</v>
      </c>
      <c r="V812" s="4">
        <v>22</v>
      </c>
      <c r="W812" s="5">
        <f t="shared" si="86"/>
        <v>6.6115702479338845E-2</v>
      </c>
      <c r="X812" s="5">
        <f t="shared" si="87"/>
        <v>0</v>
      </c>
      <c r="Y812" s="5">
        <f t="shared" si="88"/>
        <v>0.84297520661157022</v>
      </c>
      <c r="Z812" s="5">
        <f t="shared" si="89"/>
        <v>9.0909090909090912E-2</v>
      </c>
      <c r="AA812" s="6">
        <f t="shared" si="90"/>
        <v>1</v>
      </c>
    </row>
    <row r="813" spans="1:27">
      <c r="A813" t="s">
        <v>501</v>
      </c>
      <c r="B813" t="s">
        <v>1614</v>
      </c>
      <c r="C813" s="4" t="s">
        <v>1826</v>
      </c>
      <c r="D813" s="3" t="s">
        <v>1829</v>
      </c>
      <c r="E813" t="s">
        <v>1830</v>
      </c>
      <c r="F813" t="s">
        <v>1831</v>
      </c>
      <c r="G813" t="s">
        <v>1832</v>
      </c>
      <c r="H813" t="s">
        <v>350</v>
      </c>
      <c r="I813" t="s">
        <v>351</v>
      </c>
      <c r="J813" t="s">
        <v>2746</v>
      </c>
      <c r="M813" s="3">
        <v>154573</v>
      </c>
      <c r="N813" s="4">
        <v>244</v>
      </c>
      <c r="O813" s="4">
        <v>16</v>
      </c>
      <c r="P813" s="5">
        <f t="shared" si="84"/>
        <v>6.5573770491803282E-2</v>
      </c>
      <c r="Q813" s="4">
        <v>42</v>
      </c>
      <c r="R813" s="5">
        <f t="shared" si="85"/>
        <v>0.1721311475409836</v>
      </c>
      <c r="S813" s="4">
        <v>2</v>
      </c>
      <c r="T813" s="4">
        <v>14</v>
      </c>
      <c r="U813" s="4">
        <v>40</v>
      </c>
      <c r="V813" s="4">
        <v>188</v>
      </c>
      <c r="W813" s="5">
        <f t="shared" si="86"/>
        <v>8.1967213114754103E-3</v>
      </c>
      <c r="X813" s="5">
        <f t="shared" si="87"/>
        <v>5.737704918032787E-2</v>
      </c>
      <c r="Y813" s="5">
        <f t="shared" si="88"/>
        <v>0.16393442622950818</v>
      </c>
      <c r="Z813" s="5">
        <f t="shared" si="89"/>
        <v>0.77049180327868849</v>
      </c>
      <c r="AA813" s="6">
        <f t="shared" si="90"/>
        <v>1</v>
      </c>
    </row>
    <row r="814" spans="1:27">
      <c r="A814" t="s">
        <v>905</v>
      </c>
      <c r="B814" t="s">
        <v>3071</v>
      </c>
      <c r="C814" s="4" t="s">
        <v>1826</v>
      </c>
      <c r="D814" s="3" t="s">
        <v>407</v>
      </c>
      <c r="E814" t="s">
        <v>1830</v>
      </c>
      <c r="F814" t="s">
        <v>1831</v>
      </c>
      <c r="G814" t="s">
        <v>1832</v>
      </c>
      <c r="H814" t="s">
        <v>1833</v>
      </c>
      <c r="I814" t="s">
        <v>2022</v>
      </c>
      <c r="M814" s="3">
        <v>137947</v>
      </c>
      <c r="N814" s="4">
        <v>244</v>
      </c>
      <c r="O814" s="4">
        <v>16</v>
      </c>
      <c r="P814" s="5">
        <f t="shared" si="84"/>
        <v>6.5573770491803282E-2</v>
      </c>
      <c r="Q814" s="4">
        <v>62</v>
      </c>
      <c r="R814" s="5">
        <f t="shared" si="85"/>
        <v>0.25409836065573771</v>
      </c>
      <c r="S814" s="4">
        <v>1</v>
      </c>
      <c r="T814" s="4">
        <v>15</v>
      </c>
      <c r="U814" s="4">
        <v>61</v>
      </c>
      <c r="V814" s="4">
        <v>167</v>
      </c>
      <c r="W814" s="5">
        <f t="shared" si="86"/>
        <v>4.0983606557377051E-3</v>
      </c>
      <c r="X814" s="5">
        <f t="shared" si="87"/>
        <v>6.1475409836065573E-2</v>
      </c>
      <c r="Y814" s="5">
        <f t="shared" si="88"/>
        <v>0.25</v>
      </c>
      <c r="Z814" s="5">
        <f t="shared" si="89"/>
        <v>0.68442622950819676</v>
      </c>
      <c r="AA814" s="6">
        <f t="shared" si="90"/>
        <v>1</v>
      </c>
    </row>
    <row r="815" spans="1:27">
      <c r="A815" t="s">
        <v>2457</v>
      </c>
      <c r="B815" t="s">
        <v>1521</v>
      </c>
      <c r="C815" s="4" t="s">
        <v>1826</v>
      </c>
      <c r="D815" s="3" t="s">
        <v>1829</v>
      </c>
      <c r="E815" t="s">
        <v>1830</v>
      </c>
      <c r="F815" t="s">
        <v>1831</v>
      </c>
      <c r="G815" t="s">
        <v>1841</v>
      </c>
      <c r="H815" t="s">
        <v>1842</v>
      </c>
      <c r="I815" t="s">
        <v>2185</v>
      </c>
      <c r="M815" s="3">
        <v>109270</v>
      </c>
      <c r="N815" s="4">
        <v>247</v>
      </c>
      <c r="O815" s="4">
        <v>16</v>
      </c>
      <c r="P815" s="5">
        <f t="shared" si="84"/>
        <v>6.4777327935222673E-2</v>
      </c>
      <c r="Q815" s="4">
        <v>193</v>
      </c>
      <c r="R815" s="5">
        <f t="shared" si="85"/>
        <v>0.78137651821862353</v>
      </c>
      <c r="S815" s="4">
        <v>11</v>
      </c>
      <c r="T815" s="4">
        <v>5</v>
      </c>
      <c r="U815" s="4">
        <v>182</v>
      </c>
      <c r="V815" s="4">
        <v>49</v>
      </c>
      <c r="W815" s="5">
        <f t="shared" si="86"/>
        <v>4.4534412955465584E-2</v>
      </c>
      <c r="X815" s="5">
        <f t="shared" si="87"/>
        <v>2.0242914979757085E-2</v>
      </c>
      <c r="Y815" s="5">
        <f t="shared" si="88"/>
        <v>0.73684210526315785</v>
      </c>
      <c r="Z815" s="5">
        <f t="shared" si="89"/>
        <v>0.19838056680161945</v>
      </c>
      <c r="AA815" s="6">
        <f t="shared" si="90"/>
        <v>1</v>
      </c>
    </row>
    <row r="816" spans="1:27">
      <c r="A816" t="s">
        <v>500</v>
      </c>
      <c r="B816" t="s">
        <v>1613</v>
      </c>
      <c r="C816" s="4" t="s">
        <v>1826</v>
      </c>
      <c r="D816" s="3" t="s">
        <v>1829</v>
      </c>
      <c r="E816" t="s">
        <v>1830</v>
      </c>
      <c r="F816" t="s">
        <v>1831</v>
      </c>
      <c r="G816" t="s">
        <v>1832</v>
      </c>
      <c r="H816" t="s">
        <v>350</v>
      </c>
      <c r="I816" t="s">
        <v>351</v>
      </c>
      <c r="J816" t="s">
        <v>2745</v>
      </c>
      <c r="M816" s="3">
        <v>155299</v>
      </c>
      <c r="N816" s="4">
        <v>247</v>
      </c>
      <c r="O816" s="4">
        <v>16</v>
      </c>
      <c r="P816" s="5">
        <f t="shared" si="84"/>
        <v>6.4777327935222673E-2</v>
      </c>
      <c r="Q816" s="4">
        <v>43</v>
      </c>
      <c r="R816" s="5">
        <f t="shared" si="85"/>
        <v>0.17408906882591094</v>
      </c>
      <c r="S816" s="4">
        <v>2</v>
      </c>
      <c r="T816" s="4">
        <v>14</v>
      </c>
      <c r="U816" s="4">
        <v>41</v>
      </c>
      <c r="V816" s="4">
        <v>190</v>
      </c>
      <c r="W816" s="5">
        <f t="shared" si="86"/>
        <v>8.0971659919028341E-3</v>
      </c>
      <c r="X816" s="5">
        <f t="shared" si="87"/>
        <v>5.6680161943319839E-2</v>
      </c>
      <c r="Y816" s="5">
        <f t="shared" si="88"/>
        <v>0.16599190283400811</v>
      </c>
      <c r="Z816" s="5">
        <f t="shared" si="89"/>
        <v>0.76923076923076927</v>
      </c>
      <c r="AA816" s="6">
        <f t="shared" si="90"/>
        <v>1</v>
      </c>
    </row>
    <row r="817" spans="1:27">
      <c r="A817" t="s">
        <v>2495</v>
      </c>
      <c r="B817" t="s">
        <v>1559</v>
      </c>
      <c r="C817" s="4" t="s">
        <v>1826</v>
      </c>
      <c r="D817" s="3" t="s">
        <v>1829</v>
      </c>
      <c r="E817" t="s">
        <v>1830</v>
      </c>
      <c r="F817" t="s">
        <v>1831</v>
      </c>
      <c r="G817" t="s">
        <v>1832</v>
      </c>
      <c r="H817" t="s">
        <v>350</v>
      </c>
      <c r="I817" t="s">
        <v>351</v>
      </c>
      <c r="J817" t="s">
        <v>2227</v>
      </c>
      <c r="M817" s="3">
        <v>157568</v>
      </c>
      <c r="N817" s="4">
        <v>256</v>
      </c>
      <c r="O817" s="4">
        <v>16</v>
      </c>
      <c r="P817" s="5">
        <f t="shared" si="84"/>
        <v>6.25E-2</v>
      </c>
      <c r="Q817" s="4">
        <v>43</v>
      </c>
      <c r="R817" s="5">
        <f t="shared" si="85"/>
        <v>0.16796875</v>
      </c>
      <c r="S817" s="4">
        <v>1</v>
      </c>
      <c r="T817" s="4">
        <v>15</v>
      </c>
      <c r="U817" s="4">
        <v>42</v>
      </c>
      <c r="V817" s="4">
        <v>198</v>
      </c>
      <c r="W817" s="5">
        <f t="shared" si="86"/>
        <v>3.90625E-3</v>
      </c>
      <c r="X817" s="5">
        <f t="shared" si="87"/>
        <v>5.859375E-2</v>
      </c>
      <c r="Y817" s="5">
        <f t="shared" si="88"/>
        <v>0.1640625</v>
      </c>
      <c r="Z817" s="5">
        <f t="shared" si="89"/>
        <v>0.7734375</v>
      </c>
      <c r="AA817" s="6">
        <f t="shared" si="90"/>
        <v>1</v>
      </c>
    </row>
    <row r="818" spans="1:27">
      <c r="A818" t="s">
        <v>2248</v>
      </c>
      <c r="B818" t="s">
        <v>1313</v>
      </c>
      <c r="C818" s="4" t="s">
        <v>1826</v>
      </c>
      <c r="D818" s="3" t="s">
        <v>1829</v>
      </c>
      <c r="E818" t="s">
        <v>1830</v>
      </c>
      <c r="F818" t="s">
        <v>1831</v>
      </c>
      <c r="G818" t="s">
        <v>1832</v>
      </c>
      <c r="H818" t="s">
        <v>1833</v>
      </c>
      <c r="I818" t="s">
        <v>1834</v>
      </c>
      <c r="M818" s="3">
        <v>143986</v>
      </c>
      <c r="N818" s="4">
        <v>259</v>
      </c>
      <c r="O818" s="4">
        <v>16</v>
      </c>
      <c r="P818" s="5">
        <f t="shared" si="84"/>
        <v>6.1776061776061778E-2</v>
      </c>
      <c r="Q818" s="4">
        <v>66</v>
      </c>
      <c r="R818" s="5">
        <f t="shared" si="85"/>
        <v>0.25482625482625482</v>
      </c>
      <c r="S818" s="4">
        <v>1</v>
      </c>
      <c r="T818" s="4">
        <v>15</v>
      </c>
      <c r="U818" s="4">
        <v>65</v>
      </c>
      <c r="V818" s="4">
        <v>178</v>
      </c>
      <c r="W818" s="5">
        <f t="shared" si="86"/>
        <v>3.8610038610038611E-3</v>
      </c>
      <c r="X818" s="5">
        <f t="shared" si="87"/>
        <v>5.7915057915057917E-2</v>
      </c>
      <c r="Y818" s="5">
        <f t="shared" si="88"/>
        <v>0.25096525096525096</v>
      </c>
      <c r="Z818" s="5">
        <f t="shared" si="89"/>
        <v>0.68725868725868722</v>
      </c>
      <c r="AA818" s="6">
        <f t="shared" si="90"/>
        <v>1</v>
      </c>
    </row>
    <row r="819" spans="1:27">
      <c r="A819" t="s">
        <v>710</v>
      </c>
      <c r="B819" t="s">
        <v>137</v>
      </c>
      <c r="C819" s="4" t="s">
        <v>1826</v>
      </c>
      <c r="D819" s="3" t="s">
        <v>396</v>
      </c>
      <c r="E819" t="s">
        <v>1830</v>
      </c>
      <c r="F819" t="s">
        <v>1831</v>
      </c>
      <c r="G819" t="s">
        <v>1832</v>
      </c>
      <c r="H819" t="s">
        <v>1865</v>
      </c>
      <c r="I819" t="s">
        <v>1866</v>
      </c>
      <c r="J819" t="s">
        <v>1265</v>
      </c>
      <c r="M819" s="3">
        <v>172963</v>
      </c>
      <c r="N819" s="4">
        <v>259</v>
      </c>
      <c r="O819" s="4">
        <v>16</v>
      </c>
      <c r="P819" s="5">
        <f t="shared" si="84"/>
        <v>6.1776061776061778E-2</v>
      </c>
      <c r="Q819" s="4">
        <v>215</v>
      </c>
      <c r="R819" s="5">
        <f t="shared" si="85"/>
        <v>0.83011583011583012</v>
      </c>
      <c r="S819" s="4">
        <v>13</v>
      </c>
      <c r="T819" s="4">
        <v>3</v>
      </c>
      <c r="U819" s="4">
        <v>202</v>
      </c>
      <c r="V819" s="4">
        <v>41</v>
      </c>
      <c r="W819" s="5">
        <f t="shared" si="86"/>
        <v>5.019305019305019E-2</v>
      </c>
      <c r="X819" s="5">
        <f t="shared" si="87"/>
        <v>1.1583011583011582E-2</v>
      </c>
      <c r="Y819" s="5">
        <f t="shared" si="88"/>
        <v>0.77992277992277992</v>
      </c>
      <c r="Z819" s="5">
        <f t="shared" si="89"/>
        <v>0.15830115830115829</v>
      </c>
      <c r="AA819" s="6">
        <f t="shared" si="90"/>
        <v>1</v>
      </c>
    </row>
    <row r="820" spans="1:27">
      <c r="A820" t="s">
        <v>951</v>
      </c>
      <c r="B820" t="s">
        <v>3117</v>
      </c>
      <c r="C820" s="4" t="s">
        <v>1826</v>
      </c>
      <c r="D820" s="3" t="s">
        <v>1829</v>
      </c>
      <c r="E820" t="s">
        <v>1830</v>
      </c>
      <c r="F820" t="s">
        <v>1831</v>
      </c>
      <c r="G820" t="s">
        <v>1832</v>
      </c>
      <c r="H820" t="s">
        <v>1836</v>
      </c>
      <c r="I820" t="s">
        <v>1837</v>
      </c>
      <c r="J820" t="s">
        <v>2070</v>
      </c>
      <c r="M820" s="3">
        <v>132562</v>
      </c>
      <c r="N820" s="4">
        <v>217</v>
      </c>
      <c r="O820" s="4">
        <v>17</v>
      </c>
      <c r="P820" s="5">
        <f t="shared" si="84"/>
        <v>7.8341013824884786E-2</v>
      </c>
      <c r="Q820" s="4">
        <v>61</v>
      </c>
      <c r="R820" s="5">
        <f t="shared" si="85"/>
        <v>0.28110599078341014</v>
      </c>
      <c r="S820" s="4">
        <v>2</v>
      </c>
      <c r="T820" s="4">
        <v>15</v>
      </c>
      <c r="U820" s="4">
        <v>59</v>
      </c>
      <c r="V820" s="4">
        <v>141</v>
      </c>
      <c r="W820" s="5">
        <f t="shared" si="86"/>
        <v>9.2165898617511521E-3</v>
      </c>
      <c r="X820" s="5">
        <f t="shared" si="87"/>
        <v>6.9124423963133647E-2</v>
      </c>
      <c r="Y820" s="5">
        <f t="shared" si="88"/>
        <v>0.27188940092165897</v>
      </c>
      <c r="Z820" s="5">
        <f t="shared" si="89"/>
        <v>0.64976958525345618</v>
      </c>
      <c r="AA820" s="6">
        <f t="shared" si="90"/>
        <v>1</v>
      </c>
    </row>
    <row r="821" spans="1:27">
      <c r="A821" t="s">
        <v>784</v>
      </c>
      <c r="B821" t="s">
        <v>211</v>
      </c>
      <c r="C821" s="4" t="s">
        <v>1826</v>
      </c>
      <c r="D821" s="3" t="s">
        <v>2974</v>
      </c>
      <c r="E821" t="s">
        <v>1830</v>
      </c>
      <c r="F821" t="s">
        <v>1831</v>
      </c>
      <c r="G821" t="s">
        <v>1832</v>
      </c>
      <c r="H821" t="s">
        <v>1865</v>
      </c>
      <c r="I821" t="s">
        <v>1866</v>
      </c>
      <c r="J821" t="s">
        <v>1867</v>
      </c>
      <c r="K821" t="s">
        <v>2975</v>
      </c>
      <c r="M821" s="3">
        <v>177300</v>
      </c>
      <c r="N821" s="4">
        <v>237</v>
      </c>
      <c r="O821" s="4">
        <v>17</v>
      </c>
      <c r="P821" s="5">
        <f t="shared" si="84"/>
        <v>7.1729957805907171E-2</v>
      </c>
      <c r="Q821" s="4">
        <v>195</v>
      </c>
      <c r="R821" s="5">
        <f t="shared" si="85"/>
        <v>0.82278481012658233</v>
      </c>
      <c r="S821" s="4">
        <v>16</v>
      </c>
      <c r="T821" s="4">
        <v>1</v>
      </c>
      <c r="U821" s="4">
        <v>179</v>
      </c>
      <c r="V821" s="4">
        <v>41</v>
      </c>
      <c r="W821" s="5">
        <f t="shared" si="86"/>
        <v>6.7510548523206745E-2</v>
      </c>
      <c r="X821" s="5">
        <f t="shared" si="87"/>
        <v>4.2194092827004216E-3</v>
      </c>
      <c r="Y821" s="5">
        <f t="shared" si="88"/>
        <v>0.75527426160337552</v>
      </c>
      <c r="Z821" s="5">
        <f t="shared" si="89"/>
        <v>0.1729957805907173</v>
      </c>
      <c r="AA821" s="6">
        <f t="shared" si="90"/>
        <v>1</v>
      </c>
    </row>
    <row r="822" spans="1:27">
      <c r="A822" t="s">
        <v>2419</v>
      </c>
      <c r="B822" t="s">
        <v>1483</v>
      </c>
      <c r="C822" s="4" t="s">
        <v>1826</v>
      </c>
      <c r="D822" s="3" t="s">
        <v>1829</v>
      </c>
      <c r="E822" t="s">
        <v>1830</v>
      </c>
      <c r="F822" t="s">
        <v>1831</v>
      </c>
      <c r="G822" t="s">
        <v>1832</v>
      </c>
      <c r="H822" t="s">
        <v>350</v>
      </c>
      <c r="I822" t="s">
        <v>351</v>
      </c>
      <c r="J822" t="s">
        <v>2135</v>
      </c>
      <c r="M822" s="3">
        <v>156281</v>
      </c>
      <c r="N822" s="4">
        <v>247</v>
      </c>
      <c r="O822" s="4">
        <v>17</v>
      </c>
      <c r="P822" s="5">
        <f t="shared" si="84"/>
        <v>6.8825910931174086E-2</v>
      </c>
      <c r="Q822" s="4">
        <v>43</v>
      </c>
      <c r="R822" s="5">
        <f t="shared" si="85"/>
        <v>0.17408906882591094</v>
      </c>
      <c r="S822" s="4">
        <v>2</v>
      </c>
      <c r="T822" s="4">
        <v>15</v>
      </c>
      <c r="U822" s="4">
        <v>41</v>
      </c>
      <c r="V822" s="4">
        <v>189</v>
      </c>
      <c r="W822" s="5">
        <f t="shared" si="86"/>
        <v>8.0971659919028341E-3</v>
      </c>
      <c r="X822" s="5">
        <f t="shared" si="87"/>
        <v>6.0728744939271252E-2</v>
      </c>
      <c r="Y822" s="5">
        <f t="shared" si="88"/>
        <v>0.16599190283400811</v>
      </c>
      <c r="Z822" s="5">
        <f t="shared" si="89"/>
        <v>0.76518218623481782</v>
      </c>
      <c r="AA822" s="6">
        <f t="shared" si="90"/>
        <v>1</v>
      </c>
    </row>
    <row r="823" spans="1:27">
      <c r="A823" t="s">
        <v>2482</v>
      </c>
      <c r="B823" t="s">
        <v>1546</v>
      </c>
      <c r="C823" s="4" t="s">
        <v>1826</v>
      </c>
      <c r="D823" s="3" t="s">
        <v>407</v>
      </c>
      <c r="E823" t="s">
        <v>1830</v>
      </c>
      <c r="F823" t="s">
        <v>1831</v>
      </c>
      <c r="G823" t="s">
        <v>1832</v>
      </c>
      <c r="H823" t="s">
        <v>1865</v>
      </c>
      <c r="I823" t="s">
        <v>1866</v>
      </c>
      <c r="J823" t="s">
        <v>1867</v>
      </c>
      <c r="K823" t="s">
        <v>2214</v>
      </c>
      <c r="M823" s="3">
        <v>166499</v>
      </c>
      <c r="N823" s="4">
        <v>275</v>
      </c>
      <c r="O823" s="4">
        <v>17</v>
      </c>
      <c r="P823" s="5">
        <f t="shared" si="84"/>
        <v>6.1818181818181821E-2</v>
      </c>
      <c r="Q823" s="4">
        <v>172</v>
      </c>
      <c r="R823" s="5">
        <f t="shared" si="85"/>
        <v>0.62545454545454549</v>
      </c>
      <c r="S823" s="4">
        <v>9</v>
      </c>
      <c r="T823" s="4">
        <v>8</v>
      </c>
      <c r="U823" s="4">
        <v>163</v>
      </c>
      <c r="V823" s="4">
        <v>95</v>
      </c>
      <c r="W823" s="5">
        <f t="shared" si="86"/>
        <v>3.272727272727273E-2</v>
      </c>
      <c r="X823" s="5">
        <f t="shared" si="87"/>
        <v>2.9090909090909091E-2</v>
      </c>
      <c r="Y823" s="5">
        <f t="shared" si="88"/>
        <v>0.59272727272727277</v>
      </c>
      <c r="Z823" s="5">
        <f t="shared" si="89"/>
        <v>0.34545454545454546</v>
      </c>
      <c r="AA823" s="6">
        <f t="shared" si="90"/>
        <v>1</v>
      </c>
    </row>
    <row r="824" spans="1:27">
      <c r="A824" t="s">
        <v>642</v>
      </c>
      <c r="B824" t="s">
        <v>69</v>
      </c>
      <c r="C824" s="4" t="s">
        <v>1826</v>
      </c>
      <c r="D824" s="3" t="s">
        <v>407</v>
      </c>
      <c r="E824" t="s">
        <v>1830</v>
      </c>
      <c r="F824" t="s">
        <v>1831</v>
      </c>
      <c r="G824" t="s">
        <v>1832</v>
      </c>
      <c r="H824" t="s">
        <v>1865</v>
      </c>
      <c r="I824" t="s">
        <v>1866</v>
      </c>
      <c r="J824" t="s">
        <v>1867</v>
      </c>
      <c r="K824" t="s">
        <v>1157</v>
      </c>
      <c r="M824" s="3">
        <v>167560</v>
      </c>
      <c r="N824" s="4">
        <v>281</v>
      </c>
      <c r="O824" s="4">
        <v>17</v>
      </c>
      <c r="P824" s="5">
        <f t="shared" si="84"/>
        <v>6.0498220640569395E-2</v>
      </c>
      <c r="Q824" s="4">
        <v>243</v>
      </c>
      <c r="R824" s="5">
        <f t="shared" si="85"/>
        <v>0.86476868327402134</v>
      </c>
      <c r="S824" s="4">
        <v>15</v>
      </c>
      <c r="T824" s="4">
        <v>2</v>
      </c>
      <c r="U824" s="4">
        <v>228</v>
      </c>
      <c r="V824" s="4">
        <v>36</v>
      </c>
      <c r="W824" s="5">
        <f t="shared" si="86"/>
        <v>5.3380782918149468E-2</v>
      </c>
      <c r="X824" s="5">
        <f t="shared" si="87"/>
        <v>7.1174377224199285E-3</v>
      </c>
      <c r="Y824" s="5">
        <f t="shared" si="88"/>
        <v>0.81138790035587194</v>
      </c>
      <c r="Z824" s="5">
        <f t="shared" si="89"/>
        <v>0.12811387900355872</v>
      </c>
      <c r="AA824" s="6">
        <f t="shared" si="90"/>
        <v>1</v>
      </c>
    </row>
    <row r="825" spans="1:27">
      <c r="A825" t="s">
        <v>1023</v>
      </c>
      <c r="B825" t="s">
        <v>1737</v>
      </c>
      <c r="C825" s="4" t="s">
        <v>1826</v>
      </c>
      <c r="D825" s="3" t="s">
        <v>2602</v>
      </c>
      <c r="E825" t="s">
        <v>1830</v>
      </c>
      <c r="F825" t="s">
        <v>1831</v>
      </c>
      <c r="G825" t="s">
        <v>1832</v>
      </c>
      <c r="H825" t="s">
        <v>1865</v>
      </c>
      <c r="I825" t="s">
        <v>1866</v>
      </c>
      <c r="J825" t="s">
        <v>1867</v>
      </c>
      <c r="K825" t="s">
        <v>2603</v>
      </c>
      <c r="M825" s="3">
        <v>172253</v>
      </c>
      <c r="N825" s="4">
        <v>284</v>
      </c>
      <c r="O825" s="4">
        <v>17</v>
      </c>
      <c r="P825" s="5">
        <f t="shared" si="84"/>
        <v>5.9859154929577461E-2</v>
      </c>
      <c r="Q825" s="4">
        <v>228</v>
      </c>
      <c r="R825" s="5">
        <f t="shared" si="85"/>
        <v>0.80281690140845074</v>
      </c>
      <c r="S825" s="4">
        <v>10</v>
      </c>
      <c r="T825" s="4">
        <v>7</v>
      </c>
      <c r="U825" s="4">
        <v>218</v>
      </c>
      <c r="V825" s="4">
        <v>49</v>
      </c>
      <c r="W825" s="5">
        <f t="shared" si="86"/>
        <v>3.5211267605633804E-2</v>
      </c>
      <c r="X825" s="5">
        <f t="shared" si="87"/>
        <v>2.464788732394366E-2</v>
      </c>
      <c r="Y825" s="5">
        <f t="shared" si="88"/>
        <v>0.76760563380281688</v>
      </c>
      <c r="Z825" s="5">
        <f t="shared" si="89"/>
        <v>0.17253521126760563</v>
      </c>
      <c r="AA825" s="6">
        <f t="shared" si="90"/>
        <v>1</v>
      </c>
    </row>
    <row r="826" spans="1:27">
      <c r="A826" t="s">
        <v>819</v>
      </c>
      <c r="B826" t="s">
        <v>246</v>
      </c>
      <c r="C826" s="4" t="s">
        <v>2777</v>
      </c>
      <c r="D826" s="3" t="s">
        <v>2919</v>
      </c>
      <c r="E826" t="s">
        <v>1830</v>
      </c>
      <c r="F826" t="s">
        <v>1904</v>
      </c>
      <c r="G826" t="s">
        <v>1905</v>
      </c>
      <c r="H826" t="s">
        <v>1906</v>
      </c>
      <c r="M826" s="3">
        <v>23814</v>
      </c>
      <c r="N826" s="4">
        <v>57</v>
      </c>
      <c r="O826" s="4">
        <v>18</v>
      </c>
      <c r="P826" s="5">
        <f t="shared" si="84"/>
        <v>0.31578947368421051</v>
      </c>
      <c r="Q826" s="4">
        <v>2</v>
      </c>
      <c r="R826" s="5">
        <f t="shared" si="85"/>
        <v>3.5087719298245612E-2</v>
      </c>
      <c r="S826" s="4">
        <v>0</v>
      </c>
      <c r="T826" s="4">
        <v>18</v>
      </c>
      <c r="U826" s="4">
        <v>2</v>
      </c>
      <c r="V826" s="4">
        <v>37</v>
      </c>
      <c r="W826" s="5">
        <f t="shared" si="86"/>
        <v>0</v>
      </c>
      <c r="X826" s="5">
        <f t="shared" si="87"/>
        <v>0.31578947368421051</v>
      </c>
      <c r="Y826" s="5">
        <f t="shared" si="88"/>
        <v>3.5087719298245612E-2</v>
      </c>
      <c r="Z826" s="5">
        <f t="shared" si="89"/>
        <v>0.64912280701754388</v>
      </c>
      <c r="AA826" s="6">
        <f t="shared" si="90"/>
        <v>1</v>
      </c>
    </row>
    <row r="827" spans="1:27">
      <c r="A827" t="s">
        <v>889</v>
      </c>
      <c r="B827" t="s">
        <v>3055</v>
      </c>
      <c r="C827" s="4" t="s">
        <v>1826</v>
      </c>
      <c r="D827" s="3" t="s">
        <v>407</v>
      </c>
      <c r="E827" t="s">
        <v>1830</v>
      </c>
      <c r="F827" t="s">
        <v>1831</v>
      </c>
      <c r="G827" t="s">
        <v>1841</v>
      </c>
      <c r="H827" t="s">
        <v>1842</v>
      </c>
      <c r="I827" t="s">
        <v>2003</v>
      </c>
      <c r="M827" s="3">
        <v>111382</v>
      </c>
      <c r="N827" s="4">
        <v>193</v>
      </c>
      <c r="O827" s="4">
        <v>18</v>
      </c>
      <c r="P827" s="5">
        <f t="shared" si="84"/>
        <v>9.3264248704663211E-2</v>
      </c>
      <c r="Q827" s="4">
        <v>128</v>
      </c>
      <c r="R827" s="5">
        <f t="shared" si="85"/>
        <v>0.66321243523316065</v>
      </c>
      <c r="S827" s="4">
        <v>12</v>
      </c>
      <c r="T827" s="4">
        <v>6</v>
      </c>
      <c r="U827" s="4">
        <v>116</v>
      </c>
      <c r="V827" s="4">
        <v>59</v>
      </c>
      <c r="W827" s="5">
        <f t="shared" si="86"/>
        <v>6.2176165803108807E-2</v>
      </c>
      <c r="X827" s="5">
        <f t="shared" si="87"/>
        <v>3.1088082901554404E-2</v>
      </c>
      <c r="Y827" s="5">
        <f t="shared" si="88"/>
        <v>0.60103626943005184</v>
      </c>
      <c r="Z827" s="5">
        <f t="shared" si="89"/>
        <v>0.30569948186528495</v>
      </c>
      <c r="AA827" s="6">
        <f t="shared" si="90"/>
        <v>1</v>
      </c>
    </row>
    <row r="828" spans="1:27">
      <c r="A828" t="s">
        <v>2473</v>
      </c>
      <c r="B828" t="s">
        <v>1537</v>
      </c>
      <c r="C828" s="4" t="s">
        <v>1826</v>
      </c>
      <c r="D828" s="3" t="s">
        <v>2202</v>
      </c>
      <c r="E828" t="s">
        <v>1830</v>
      </c>
      <c r="F828" t="s">
        <v>1831</v>
      </c>
      <c r="G828" t="s">
        <v>1832</v>
      </c>
      <c r="H828" t="s">
        <v>1833</v>
      </c>
      <c r="I828" t="s">
        <v>2203</v>
      </c>
      <c r="J828" t="s">
        <v>2204</v>
      </c>
      <c r="M828" s="3">
        <v>157785</v>
      </c>
      <c r="N828" s="4">
        <v>216</v>
      </c>
      <c r="O828" s="4">
        <v>18</v>
      </c>
      <c r="P828" s="5">
        <f t="shared" si="84"/>
        <v>8.3333333333333329E-2</v>
      </c>
      <c r="Q828" s="4">
        <v>199</v>
      </c>
      <c r="R828" s="5">
        <f t="shared" si="85"/>
        <v>0.92129629629629628</v>
      </c>
      <c r="S828" s="4">
        <v>17</v>
      </c>
      <c r="T828" s="4">
        <v>1</v>
      </c>
      <c r="U828" s="4">
        <v>182</v>
      </c>
      <c r="V828" s="4">
        <v>16</v>
      </c>
      <c r="W828" s="5">
        <f t="shared" si="86"/>
        <v>7.8703703703703706E-2</v>
      </c>
      <c r="X828" s="5">
        <f t="shared" si="87"/>
        <v>4.6296296296296294E-3</v>
      </c>
      <c r="Y828" s="5">
        <f t="shared" si="88"/>
        <v>0.84259259259259256</v>
      </c>
      <c r="Z828" s="5">
        <f t="shared" si="89"/>
        <v>7.407407407407407E-2</v>
      </c>
      <c r="AA828" s="6">
        <f t="shared" si="90"/>
        <v>1</v>
      </c>
    </row>
    <row r="829" spans="1:27">
      <c r="A829" t="s">
        <v>2506</v>
      </c>
      <c r="B829" t="s">
        <v>1570</v>
      </c>
      <c r="C829" s="4" t="s">
        <v>1826</v>
      </c>
      <c r="D829" s="3" t="s">
        <v>2238</v>
      </c>
      <c r="E829" t="s">
        <v>1830</v>
      </c>
      <c r="F829" t="s">
        <v>1831</v>
      </c>
      <c r="G829" t="s">
        <v>1832</v>
      </c>
      <c r="H829" t="s">
        <v>1833</v>
      </c>
      <c r="I829" t="s">
        <v>2203</v>
      </c>
      <c r="J829" t="s">
        <v>2239</v>
      </c>
      <c r="M829" s="3">
        <v>157304</v>
      </c>
      <c r="N829" s="4">
        <v>225</v>
      </c>
      <c r="O829" s="4">
        <v>18</v>
      </c>
      <c r="P829" s="5">
        <f t="shared" si="84"/>
        <v>0.08</v>
      </c>
      <c r="Q829" s="4">
        <v>168</v>
      </c>
      <c r="R829" s="5">
        <f t="shared" si="85"/>
        <v>0.7466666666666667</v>
      </c>
      <c r="S829" s="4">
        <v>11</v>
      </c>
      <c r="T829" s="4">
        <v>7</v>
      </c>
      <c r="U829" s="4">
        <v>157</v>
      </c>
      <c r="V829" s="4">
        <v>50</v>
      </c>
      <c r="W829" s="5">
        <f t="shared" si="86"/>
        <v>4.8888888888888891E-2</v>
      </c>
      <c r="X829" s="5">
        <f t="shared" si="87"/>
        <v>3.111111111111111E-2</v>
      </c>
      <c r="Y829" s="5">
        <f t="shared" si="88"/>
        <v>0.69777777777777783</v>
      </c>
      <c r="Z829" s="5">
        <f t="shared" si="89"/>
        <v>0.22222222222222221</v>
      </c>
      <c r="AA829" s="6">
        <f t="shared" si="90"/>
        <v>1</v>
      </c>
    </row>
    <row r="830" spans="1:27">
      <c r="A830" t="s">
        <v>1269</v>
      </c>
      <c r="B830" t="s">
        <v>1793</v>
      </c>
      <c r="C830" s="4" t="s">
        <v>1826</v>
      </c>
      <c r="D830" s="3" t="s">
        <v>2649</v>
      </c>
      <c r="E830" t="s">
        <v>1830</v>
      </c>
      <c r="F830" t="s">
        <v>1831</v>
      </c>
      <c r="G830" t="s">
        <v>1832</v>
      </c>
      <c r="H830" t="s">
        <v>1833</v>
      </c>
      <c r="I830" t="s">
        <v>2203</v>
      </c>
      <c r="J830" t="s">
        <v>2674</v>
      </c>
      <c r="M830" s="3">
        <v>157061</v>
      </c>
      <c r="N830" s="4">
        <v>227</v>
      </c>
      <c r="O830" s="4">
        <v>18</v>
      </c>
      <c r="P830" s="5">
        <f t="shared" si="84"/>
        <v>7.9295154185022032E-2</v>
      </c>
      <c r="Q830" s="4">
        <v>199</v>
      </c>
      <c r="R830" s="5">
        <f t="shared" si="85"/>
        <v>0.87665198237885467</v>
      </c>
      <c r="S830" s="4">
        <v>15</v>
      </c>
      <c r="T830" s="4">
        <v>3</v>
      </c>
      <c r="U830" s="4">
        <v>184</v>
      </c>
      <c r="V830" s="4">
        <v>25</v>
      </c>
      <c r="W830" s="5">
        <f t="shared" si="86"/>
        <v>6.6079295154185022E-2</v>
      </c>
      <c r="X830" s="5">
        <f t="shared" si="87"/>
        <v>1.3215859030837005E-2</v>
      </c>
      <c r="Y830" s="5">
        <f t="shared" si="88"/>
        <v>0.81057268722466957</v>
      </c>
      <c r="Z830" s="5">
        <f t="shared" si="89"/>
        <v>0.11013215859030837</v>
      </c>
      <c r="AA830" s="6">
        <f t="shared" si="90"/>
        <v>1</v>
      </c>
    </row>
    <row r="831" spans="1:27">
      <c r="A831" t="s">
        <v>745</v>
      </c>
      <c r="B831" t="s">
        <v>172</v>
      </c>
      <c r="C831" s="4" t="s">
        <v>1826</v>
      </c>
      <c r="D831" s="3" t="s">
        <v>2926</v>
      </c>
      <c r="E831" t="s">
        <v>1830</v>
      </c>
      <c r="F831" t="s">
        <v>1831</v>
      </c>
      <c r="G831" t="s">
        <v>1832</v>
      </c>
      <c r="H831" t="s">
        <v>1833</v>
      </c>
      <c r="I831" t="s">
        <v>2927</v>
      </c>
      <c r="M831" s="3">
        <v>185683</v>
      </c>
      <c r="N831" s="4">
        <v>251</v>
      </c>
      <c r="O831" s="4">
        <v>18</v>
      </c>
      <c r="P831" s="5">
        <f t="shared" si="84"/>
        <v>7.1713147410358571E-2</v>
      </c>
      <c r="Q831" s="4">
        <v>45</v>
      </c>
      <c r="R831" s="5">
        <f t="shared" si="85"/>
        <v>0.17928286852589642</v>
      </c>
      <c r="S831" s="4">
        <v>2</v>
      </c>
      <c r="T831" s="4">
        <v>16</v>
      </c>
      <c r="U831" s="4">
        <v>43</v>
      </c>
      <c r="V831" s="4">
        <v>190</v>
      </c>
      <c r="W831" s="5">
        <f t="shared" si="86"/>
        <v>7.9681274900398405E-3</v>
      </c>
      <c r="X831" s="5">
        <f t="shared" si="87"/>
        <v>6.3745019920318724E-2</v>
      </c>
      <c r="Y831" s="5">
        <f t="shared" si="88"/>
        <v>0.17131474103585656</v>
      </c>
      <c r="Z831" s="5">
        <f t="shared" si="89"/>
        <v>0.75697211155378485</v>
      </c>
      <c r="AA831" s="6">
        <f t="shared" si="90"/>
        <v>1</v>
      </c>
    </row>
    <row r="832" spans="1:27">
      <c r="A832" t="s">
        <v>2543</v>
      </c>
      <c r="B832" t="s">
        <v>1606</v>
      </c>
      <c r="C832" s="4" t="s">
        <v>1826</v>
      </c>
      <c r="D832" s="3" t="s">
        <v>1829</v>
      </c>
      <c r="E832" t="s">
        <v>1830</v>
      </c>
      <c r="F832" t="s">
        <v>1831</v>
      </c>
      <c r="G832" t="s">
        <v>1832</v>
      </c>
      <c r="H832" t="s">
        <v>350</v>
      </c>
      <c r="I832" t="s">
        <v>351</v>
      </c>
      <c r="J832" t="s">
        <v>2738</v>
      </c>
      <c r="M832" s="3">
        <v>156758</v>
      </c>
      <c r="N832" s="4">
        <v>252</v>
      </c>
      <c r="O832" s="4">
        <v>18</v>
      </c>
      <c r="P832" s="5">
        <f t="shared" si="84"/>
        <v>7.1428571428571425E-2</v>
      </c>
      <c r="Q832" s="4">
        <v>43</v>
      </c>
      <c r="R832" s="5">
        <f t="shared" si="85"/>
        <v>0.17063492063492064</v>
      </c>
      <c r="S832" s="4">
        <v>2</v>
      </c>
      <c r="T832" s="4">
        <v>16</v>
      </c>
      <c r="U832" s="4">
        <v>41</v>
      </c>
      <c r="V832" s="4">
        <v>193</v>
      </c>
      <c r="W832" s="5">
        <f t="shared" si="86"/>
        <v>7.9365079365079361E-3</v>
      </c>
      <c r="X832" s="5">
        <f t="shared" si="87"/>
        <v>6.3492063492063489E-2</v>
      </c>
      <c r="Y832" s="5">
        <f t="shared" si="88"/>
        <v>0.1626984126984127</v>
      </c>
      <c r="Z832" s="5">
        <f t="shared" si="89"/>
        <v>0.76587301587301593</v>
      </c>
      <c r="AA832" s="6">
        <f t="shared" si="90"/>
        <v>1</v>
      </c>
    </row>
    <row r="833" spans="1:27">
      <c r="A833" t="s">
        <v>2527</v>
      </c>
      <c r="B833" t="s">
        <v>1590</v>
      </c>
      <c r="C833" s="4" t="s">
        <v>1826</v>
      </c>
      <c r="D833" s="3" t="s">
        <v>1829</v>
      </c>
      <c r="E833" t="s">
        <v>1830</v>
      </c>
      <c r="F833" t="s">
        <v>1831</v>
      </c>
      <c r="G833" t="s">
        <v>1841</v>
      </c>
      <c r="H833" t="s">
        <v>1842</v>
      </c>
      <c r="I833" t="s">
        <v>2722</v>
      </c>
      <c r="M833" s="3">
        <v>110569</v>
      </c>
      <c r="N833" s="4">
        <v>257</v>
      </c>
      <c r="O833" s="4">
        <v>18</v>
      </c>
      <c r="P833" s="5">
        <f t="shared" si="84"/>
        <v>7.0038910505836577E-2</v>
      </c>
      <c r="Q833" s="4">
        <v>226</v>
      </c>
      <c r="R833" s="5">
        <f t="shared" si="85"/>
        <v>0.87937743190661477</v>
      </c>
      <c r="S833" s="4">
        <v>17</v>
      </c>
      <c r="T833" s="4">
        <v>1</v>
      </c>
      <c r="U833" s="4">
        <v>209</v>
      </c>
      <c r="V833" s="4">
        <v>30</v>
      </c>
      <c r="W833" s="5">
        <f t="shared" si="86"/>
        <v>6.6147859922178989E-2</v>
      </c>
      <c r="X833" s="5">
        <f t="shared" si="87"/>
        <v>3.8910505836575876E-3</v>
      </c>
      <c r="Y833" s="5">
        <f t="shared" si="88"/>
        <v>0.8132295719844358</v>
      </c>
      <c r="Z833" s="5">
        <f t="shared" si="89"/>
        <v>0.11673151750972763</v>
      </c>
      <c r="AA833" s="6">
        <f t="shared" si="90"/>
        <v>1</v>
      </c>
    </row>
    <row r="834" spans="1:27">
      <c r="A834" t="s">
        <v>1273</v>
      </c>
      <c r="B834" t="s">
        <v>1797</v>
      </c>
      <c r="C834" s="4" t="s">
        <v>1826</v>
      </c>
      <c r="D834" s="3" t="s">
        <v>2876</v>
      </c>
      <c r="E834" t="s">
        <v>1830</v>
      </c>
      <c r="F834" t="s">
        <v>1831</v>
      </c>
      <c r="G834" t="s">
        <v>1832</v>
      </c>
      <c r="H834" t="s">
        <v>1865</v>
      </c>
      <c r="I834" t="s">
        <v>1866</v>
      </c>
      <c r="J834" t="s">
        <v>1867</v>
      </c>
      <c r="K834" t="s">
        <v>2678</v>
      </c>
      <c r="M834" s="3">
        <v>165919</v>
      </c>
      <c r="N834" s="4">
        <v>270</v>
      </c>
      <c r="O834" s="4">
        <v>18</v>
      </c>
      <c r="P834" s="5">
        <f t="shared" ref="P834:P897" si="91">O834/N834</f>
        <v>6.6666666666666666E-2</v>
      </c>
      <c r="Q834" s="4">
        <v>206</v>
      </c>
      <c r="R834" s="5">
        <f t="shared" ref="R834:R897" si="92">Q834/N834</f>
        <v>0.76296296296296295</v>
      </c>
      <c r="S834" s="4">
        <v>13</v>
      </c>
      <c r="T834" s="4">
        <v>5</v>
      </c>
      <c r="U834" s="4">
        <v>193</v>
      </c>
      <c r="V834" s="4">
        <v>59</v>
      </c>
      <c r="W834" s="5">
        <f t="shared" ref="W834:W897" si="93">S834/N834</f>
        <v>4.8148148148148148E-2</v>
      </c>
      <c r="X834" s="5">
        <f t="shared" ref="X834:X897" si="94">T834/N834</f>
        <v>1.8518518518518517E-2</v>
      </c>
      <c r="Y834" s="5">
        <f t="shared" ref="Y834:Y897" si="95">U834/N834</f>
        <v>0.71481481481481479</v>
      </c>
      <c r="Z834" s="5">
        <f t="shared" ref="Z834:Z897" si="96">V834/N834</f>
        <v>0.21851851851851853</v>
      </c>
      <c r="AA834" s="6">
        <f t="shared" ref="AA834:AA897" si="97">SUM(W834:Z834)</f>
        <v>1</v>
      </c>
    </row>
    <row r="835" spans="1:27">
      <c r="A835" t="s">
        <v>1021</v>
      </c>
      <c r="B835" t="s">
        <v>1735</v>
      </c>
      <c r="C835" s="4" t="s">
        <v>1826</v>
      </c>
      <c r="D835" s="3" t="s">
        <v>2584</v>
      </c>
      <c r="E835" t="s">
        <v>1830</v>
      </c>
      <c r="F835" t="s">
        <v>1831</v>
      </c>
      <c r="G835" t="s">
        <v>1832</v>
      </c>
      <c r="H835" t="s">
        <v>1865</v>
      </c>
      <c r="I835" t="s">
        <v>1866</v>
      </c>
      <c r="J835" t="s">
        <v>1867</v>
      </c>
      <c r="K835" t="s">
        <v>2599</v>
      </c>
      <c r="M835" s="3">
        <v>174436</v>
      </c>
      <c r="N835" s="4">
        <v>280</v>
      </c>
      <c r="O835" s="4">
        <v>18</v>
      </c>
      <c r="P835" s="5">
        <f t="shared" si="91"/>
        <v>6.4285714285714279E-2</v>
      </c>
      <c r="Q835" s="4">
        <v>240</v>
      </c>
      <c r="R835" s="5">
        <f t="shared" si="92"/>
        <v>0.8571428571428571</v>
      </c>
      <c r="S835" s="4">
        <v>13</v>
      </c>
      <c r="T835" s="4">
        <v>5</v>
      </c>
      <c r="U835" s="4">
        <v>227</v>
      </c>
      <c r="V835" s="4">
        <v>35</v>
      </c>
      <c r="W835" s="5">
        <f t="shared" si="93"/>
        <v>4.642857142857143E-2</v>
      </c>
      <c r="X835" s="5">
        <f t="shared" si="94"/>
        <v>1.7857142857142856E-2</v>
      </c>
      <c r="Y835" s="5">
        <f t="shared" si="95"/>
        <v>0.81071428571428572</v>
      </c>
      <c r="Z835" s="5">
        <f t="shared" si="96"/>
        <v>0.125</v>
      </c>
      <c r="AA835" s="6">
        <f t="shared" si="97"/>
        <v>1</v>
      </c>
    </row>
    <row r="836" spans="1:27">
      <c r="A836" t="s">
        <v>1036</v>
      </c>
      <c r="B836" t="s">
        <v>1750</v>
      </c>
      <c r="C836" s="4" t="s">
        <v>1826</v>
      </c>
      <c r="D836" s="3" t="s">
        <v>407</v>
      </c>
      <c r="E836" t="s">
        <v>1830</v>
      </c>
      <c r="F836" t="s">
        <v>1831</v>
      </c>
      <c r="G836" t="s">
        <v>1832</v>
      </c>
      <c r="H836" t="s">
        <v>1865</v>
      </c>
      <c r="I836" t="s">
        <v>1866</v>
      </c>
      <c r="J836" t="s">
        <v>1867</v>
      </c>
      <c r="K836" t="s">
        <v>2619</v>
      </c>
      <c r="M836" s="3">
        <v>165540</v>
      </c>
      <c r="N836" s="4">
        <v>290</v>
      </c>
      <c r="O836" s="4">
        <v>18</v>
      </c>
      <c r="P836" s="5">
        <f t="shared" si="91"/>
        <v>6.2068965517241378E-2</v>
      </c>
      <c r="Q836" s="4">
        <v>203</v>
      </c>
      <c r="R836" s="5">
        <f t="shared" si="92"/>
        <v>0.7</v>
      </c>
      <c r="S836" s="4">
        <v>7</v>
      </c>
      <c r="T836" s="4">
        <v>11</v>
      </c>
      <c r="U836" s="4">
        <v>196</v>
      </c>
      <c r="V836" s="4">
        <v>76</v>
      </c>
      <c r="W836" s="5">
        <f t="shared" si="93"/>
        <v>2.4137931034482758E-2</v>
      </c>
      <c r="X836" s="5">
        <f t="shared" si="94"/>
        <v>3.793103448275862E-2</v>
      </c>
      <c r="Y836" s="5">
        <f t="shared" si="95"/>
        <v>0.67586206896551726</v>
      </c>
      <c r="Z836" s="5">
        <f t="shared" si="96"/>
        <v>0.2620689655172414</v>
      </c>
      <c r="AA836" s="6">
        <f t="shared" si="97"/>
        <v>1</v>
      </c>
    </row>
    <row r="837" spans="1:27">
      <c r="A837" t="s">
        <v>1057</v>
      </c>
      <c r="B837" t="s">
        <v>1771</v>
      </c>
      <c r="C837" s="4" t="s">
        <v>1826</v>
      </c>
      <c r="D837" s="3" t="s">
        <v>1829</v>
      </c>
      <c r="E837" t="s">
        <v>1830</v>
      </c>
      <c r="F837" t="s">
        <v>1831</v>
      </c>
      <c r="G837" t="s">
        <v>1841</v>
      </c>
      <c r="H837" t="s">
        <v>1211</v>
      </c>
      <c r="I837" t="s">
        <v>2646</v>
      </c>
      <c r="J837" t="s">
        <v>2647</v>
      </c>
      <c r="M837" s="3">
        <v>118351</v>
      </c>
      <c r="N837" s="4">
        <v>174</v>
      </c>
      <c r="O837" s="4">
        <v>19</v>
      </c>
      <c r="P837" s="5">
        <f t="shared" si="91"/>
        <v>0.10919540229885058</v>
      </c>
      <c r="Q837" s="4">
        <v>134</v>
      </c>
      <c r="R837" s="5">
        <f t="shared" si="92"/>
        <v>0.77011494252873558</v>
      </c>
      <c r="S837" s="4">
        <v>14</v>
      </c>
      <c r="T837" s="4">
        <v>5</v>
      </c>
      <c r="U837" s="4">
        <v>120</v>
      </c>
      <c r="V837" s="4">
        <v>35</v>
      </c>
      <c r="W837" s="5">
        <f t="shared" si="93"/>
        <v>8.0459770114942528E-2</v>
      </c>
      <c r="X837" s="5">
        <f t="shared" si="94"/>
        <v>2.8735632183908046E-2</v>
      </c>
      <c r="Y837" s="5">
        <f t="shared" si="95"/>
        <v>0.68965517241379315</v>
      </c>
      <c r="Z837" s="5">
        <f t="shared" si="96"/>
        <v>0.20114942528735633</v>
      </c>
      <c r="AA837" s="6">
        <f t="shared" si="97"/>
        <v>1</v>
      </c>
    </row>
    <row r="838" spans="1:27">
      <c r="A838" t="s">
        <v>1035</v>
      </c>
      <c r="B838" t="s">
        <v>1749</v>
      </c>
      <c r="C838" s="4" t="s">
        <v>1826</v>
      </c>
      <c r="D838" s="3" t="s">
        <v>2617</v>
      </c>
      <c r="E838" t="s">
        <v>1830</v>
      </c>
      <c r="F838" t="s">
        <v>1831</v>
      </c>
      <c r="G838" t="s">
        <v>1832</v>
      </c>
      <c r="H838" t="s">
        <v>1865</v>
      </c>
      <c r="I838" t="s">
        <v>1866</v>
      </c>
      <c r="J838" t="s">
        <v>1867</v>
      </c>
      <c r="K838" t="s">
        <v>2618</v>
      </c>
      <c r="M838" s="3">
        <v>164093</v>
      </c>
      <c r="N838" s="4">
        <v>250</v>
      </c>
      <c r="O838" s="4">
        <v>19</v>
      </c>
      <c r="P838" s="5">
        <f t="shared" si="91"/>
        <v>7.5999999999999998E-2</v>
      </c>
      <c r="Q838" s="4">
        <v>171</v>
      </c>
      <c r="R838" s="5">
        <f t="shared" si="92"/>
        <v>0.68400000000000005</v>
      </c>
      <c r="S838" s="4">
        <v>10</v>
      </c>
      <c r="T838" s="4">
        <v>9</v>
      </c>
      <c r="U838" s="4">
        <v>161</v>
      </c>
      <c r="V838" s="4">
        <v>70</v>
      </c>
      <c r="W838" s="5">
        <f t="shared" si="93"/>
        <v>0.04</v>
      </c>
      <c r="X838" s="5">
        <f t="shared" si="94"/>
        <v>3.5999999999999997E-2</v>
      </c>
      <c r="Y838" s="5">
        <f t="shared" si="95"/>
        <v>0.64400000000000002</v>
      </c>
      <c r="Z838" s="5">
        <f t="shared" si="96"/>
        <v>0.28000000000000003</v>
      </c>
      <c r="AA838" s="6">
        <f t="shared" si="97"/>
        <v>1</v>
      </c>
    </row>
    <row r="839" spans="1:27">
      <c r="A839" t="s">
        <v>2433</v>
      </c>
      <c r="B839" t="s">
        <v>1497</v>
      </c>
      <c r="C839" s="4" t="s">
        <v>1826</v>
      </c>
      <c r="D839" s="3" t="s">
        <v>1829</v>
      </c>
      <c r="E839" t="s">
        <v>1827</v>
      </c>
      <c r="F839" t="s">
        <v>2066</v>
      </c>
      <c r="M839" s="3">
        <v>111688</v>
      </c>
      <c r="N839" s="4">
        <v>255</v>
      </c>
      <c r="O839" s="4">
        <v>19</v>
      </c>
      <c r="P839" s="5">
        <f t="shared" si="91"/>
        <v>7.4509803921568626E-2</v>
      </c>
      <c r="Q839" s="4">
        <v>154</v>
      </c>
      <c r="R839" s="5">
        <f t="shared" si="92"/>
        <v>0.60392156862745094</v>
      </c>
      <c r="S839" s="4">
        <v>11</v>
      </c>
      <c r="T839" s="4">
        <v>8</v>
      </c>
      <c r="U839" s="4">
        <v>143</v>
      </c>
      <c r="V839" s="4">
        <v>93</v>
      </c>
      <c r="W839" s="5">
        <f t="shared" si="93"/>
        <v>4.3137254901960784E-2</v>
      </c>
      <c r="X839" s="5">
        <f t="shared" si="94"/>
        <v>3.1372549019607843E-2</v>
      </c>
      <c r="Y839" s="5">
        <f t="shared" si="95"/>
        <v>0.5607843137254902</v>
      </c>
      <c r="Z839" s="5">
        <f t="shared" si="96"/>
        <v>0.36470588235294116</v>
      </c>
      <c r="AA839" s="6">
        <f t="shared" si="97"/>
        <v>1</v>
      </c>
    </row>
    <row r="840" spans="1:27">
      <c r="A840" t="s">
        <v>834</v>
      </c>
      <c r="B840" t="s">
        <v>261</v>
      </c>
      <c r="C840" s="4" t="s">
        <v>1826</v>
      </c>
      <c r="D840" s="3" t="s">
        <v>1168</v>
      </c>
      <c r="E840" t="s">
        <v>1830</v>
      </c>
      <c r="F840" t="s">
        <v>1831</v>
      </c>
      <c r="G840" t="s">
        <v>1832</v>
      </c>
      <c r="H840" t="s">
        <v>1833</v>
      </c>
      <c r="I840" t="s">
        <v>1931</v>
      </c>
      <c r="M840" s="3">
        <v>218948</v>
      </c>
      <c r="N840" s="4">
        <v>272</v>
      </c>
      <c r="O840" s="4">
        <v>19</v>
      </c>
      <c r="P840" s="5">
        <f t="shared" si="91"/>
        <v>6.985294117647059E-2</v>
      </c>
      <c r="Q840" s="4">
        <v>28</v>
      </c>
      <c r="R840" s="5">
        <f t="shared" si="92"/>
        <v>0.10294117647058823</v>
      </c>
      <c r="S840" s="4">
        <v>2</v>
      </c>
      <c r="T840" s="4">
        <v>17</v>
      </c>
      <c r="U840" s="4">
        <v>26</v>
      </c>
      <c r="V840" s="4">
        <v>227</v>
      </c>
      <c r="W840" s="5">
        <f t="shared" si="93"/>
        <v>7.3529411764705881E-3</v>
      </c>
      <c r="X840" s="5">
        <f t="shared" si="94"/>
        <v>6.25E-2</v>
      </c>
      <c r="Y840" s="5">
        <f t="shared" si="95"/>
        <v>9.5588235294117641E-2</v>
      </c>
      <c r="Z840" s="5">
        <f t="shared" si="96"/>
        <v>0.8345588235294118</v>
      </c>
      <c r="AA840" s="6">
        <f t="shared" si="97"/>
        <v>1</v>
      </c>
    </row>
    <row r="841" spans="1:27">
      <c r="A841" t="s">
        <v>2390</v>
      </c>
      <c r="B841" t="s">
        <v>1454</v>
      </c>
      <c r="C841" s="4" t="s">
        <v>1826</v>
      </c>
      <c r="D841" s="3" t="s">
        <v>482</v>
      </c>
      <c r="E841" t="s">
        <v>1830</v>
      </c>
      <c r="F841" t="s">
        <v>1831</v>
      </c>
      <c r="G841" t="s">
        <v>1832</v>
      </c>
      <c r="H841" t="s">
        <v>1865</v>
      </c>
      <c r="I841" t="s">
        <v>1866</v>
      </c>
      <c r="J841" t="s">
        <v>1867</v>
      </c>
      <c r="K841" t="s">
        <v>483</v>
      </c>
      <c r="M841" s="3">
        <v>168066</v>
      </c>
      <c r="N841" s="4">
        <v>284</v>
      </c>
      <c r="O841" s="4">
        <v>19</v>
      </c>
      <c r="P841" s="5">
        <f t="shared" si="91"/>
        <v>6.6901408450704219E-2</v>
      </c>
      <c r="Q841" s="4">
        <v>264</v>
      </c>
      <c r="R841" s="5">
        <f t="shared" si="92"/>
        <v>0.92957746478873238</v>
      </c>
      <c r="S841" s="4">
        <v>17</v>
      </c>
      <c r="T841" s="4">
        <v>2</v>
      </c>
      <c r="U841" s="4">
        <v>247</v>
      </c>
      <c r="V841" s="4">
        <v>18</v>
      </c>
      <c r="W841" s="5">
        <f t="shared" si="93"/>
        <v>5.9859154929577461E-2</v>
      </c>
      <c r="X841" s="5">
        <f t="shared" si="94"/>
        <v>7.0422535211267607E-3</v>
      </c>
      <c r="Y841" s="5">
        <f t="shared" si="95"/>
        <v>0.86971830985915488</v>
      </c>
      <c r="Z841" s="5">
        <f t="shared" si="96"/>
        <v>6.3380281690140844E-2</v>
      </c>
      <c r="AA841" s="6">
        <f t="shared" si="97"/>
        <v>1</v>
      </c>
    </row>
    <row r="842" spans="1:27">
      <c r="A842" t="s">
        <v>591</v>
      </c>
      <c r="B842" t="s">
        <v>18</v>
      </c>
      <c r="C842" s="4" t="s">
        <v>1826</v>
      </c>
      <c r="D842" s="3" t="s">
        <v>2753</v>
      </c>
      <c r="E842" t="s">
        <v>1830</v>
      </c>
      <c r="F842" t="s">
        <v>1831</v>
      </c>
      <c r="G842" t="s">
        <v>1841</v>
      </c>
      <c r="H842" t="s">
        <v>297</v>
      </c>
      <c r="I842" t="s">
        <v>421</v>
      </c>
      <c r="J842" t="s">
        <v>1084</v>
      </c>
      <c r="M842" s="3">
        <v>44010</v>
      </c>
      <c r="N842" s="4">
        <v>108</v>
      </c>
      <c r="O842" s="4">
        <v>20</v>
      </c>
      <c r="P842" s="5">
        <f t="shared" si="91"/>
        <v>0.18518518518518517</v>
      </c>
      <c r="Q842" s="4">
        <v>38</v>
      </c>
      <c r="R842" s="5">
        <f t="shared" si="92"/>
        <v>0.35185185185185186</v>
      </c>
      <c r="S842" s="4">
        <v>4</v>
      </c>
      <c r="T842" s="4">
        <v>16</v>
      </c>
      <c r="U842" s="4">
        <v>34</v>
      </c>
      <c r="V842" s="4">
        <v>54</v>
      </c>
      <c r="W842" s="5">
        <f t="shared" si="93"/>
        <v>3.7037037037037035E-2</v>
      </c>
      <c r="X842" s="5">
        <f t="shared" si="94"/>
        <v>0.14814814814814814</v>
      </c>
      <c r="Y842" s="5">
        <f t="shared" si="95"/>
        <v>0.31481481481481483</v>
      </c>
      <c r="Z842" s="5">
        <f t="shared" si="96"/>
        <v>0.5</v>
      </c>
      <c r="AA842" s="6">
        <f t="shared" si="97"/>
        <v>1</v>
      </c>
    </row>
    <row r="843" spans="1:27">
      <c r="A843" t="s">
        <v>678</v>
      </c>
      <c r="B843" t="s">
        <v>105</v>
      </c>
      <c r="C843" s="4" t="s">
        <v>1826</v>
      </c>
      <c r="D843" s="3" t="s">
        <v>407</v>
      </c>
      <c r="E843" t="s">
        <v>1830</v>
      </c>
      <c r="F843" t="s">
        <v>1831</v>
      </c>
      <c r="G843" t="s">
        <v>1841</v>
      </c>
      <c r="H843" t="s">
        <v>1211</v>
      </c>
      <c r="I843" t="s">
        <v>1212</v>
      </c>
      <c r="M843" s="3">
        <v>121750</v>
      </c>
      <c r="N843" s="4">
        <v>191</v>
      </c>
      <c r="O843" s="4">
        <v>20</v>
      </c>
      <c r="P843" s="5">
        <f t="shared" si="91"/>
        <v>0.10471204188481675</v>
      </c>
      <c r="Q843" s="4">
        <v>145</v>
      </c>
      <c r="R843" s="5">
        <f t="shared" si="92"/>
        <v>0.75916230366492143</v>
      </c>
      <c r="S843" s="4">
        <v>15</v>
      </c>
      <c r="T843" s="4">
        <v>5</v>
      </c>
      <c r="U843" s="4">
        <v>130</v>
      </c>
      <c r="V843" s="4">
        <v>41</v>
      </c>
      <c r="W843" s="5">
        <f t="shared" si="93"/>
        <v>7.8534031413612565E-2</v>
      </c>
      <c r="X843" s="5">
        <f t="shared" si="94"/>
        <v>2.6178010471204188E-2</v>
      </c>
      <c r="Y843" s="5">
        <f t="shared" si="95"/>
        <v>0.68062827225130895</v>
      </c>
      <c r="Z843" s="5">
        <f t="shared" si="96"/>
        <v>0.21465968586387435</v>
      </c>
      <c r="AA843" s="6">
        <f t="shared" si="97"/>
        <v>1</v>
      </c>
    </row>
    <row r="844" spans="1:27">
      <c r="A844" t="s">
        <v>1288</v>
      </c>
      <c r="B844" t="s">
        <v>1812</v>
      </c>
      <c r="C844" s="4" t="s">
        <v>1826</v>
      </c>
      <c r="D844" s="3" t="s">
        <v>2701</v>
      </c>
      <c r="E844" t="s">
        <v>1830</v>
      </c>
      <c r="F844" t="s">
        <v>1831</v>
      </c>
      <c r="G844" t="s">
        <v>1832</v>
      </c>
      <c r="H844" t="s">
        <v>1833</v>
      </c>
      <c r="I844" t="s">
        <v>2203</v>
      </c>
      <c r="J844" t="s">
        <v>2702</v>
      </c>
      <c r="M844" s="3">
        <v>157950</v>
      </c>
      <c r="N844" s="4">
        <v>224</v>
      </c>
      <c r="O844" s="4">
        <v>20</v>
      </c>
      <c r="P844" s="5">
        <f t="shared" si="91"/>
        <v>8.9285714285714288E-2</v>
      </c>
      <c r="Q844" s="4">
        <v>176</v>
      </c>
      <c r="R844" s="5">
        <f t="shared" si="92"/>
        <v>0.7857142857142857</v>
      </c>
      <c r="S844" s="4">
        <v>14</v>
      </c>
      <c r="T844" s="4">
        <v>6</v>
      </c>
      <c r="U844" s="4">
        <v>162</v>
      </c>
      <c r="V844" s="4">
        <v>42</v>
      </c>
      <c r="W844" s="5">
        <f t="shared" si="93"/>
        <v>6.25E-2</v>
      </c>
      <c r="X844" s="5">
        <f t="shared" si="94"/>
        <v>2.6785714285714284E-2</v>
      </c>
      <c r="Y844" s="5">
        <f t="shared" si="95"/>
        <v>0.7232142857142857</v>
      </c>
      <c r="Z844" s="5">
        <f t="shared" si="96"/>
        <v>0.1875</v>
      </c>
      <c r="AA844" s="6">
        <f t="shared" si="97"/>
        <v>1</v>
      </c>
    </row>
    <row r="845" spans="1:27">
      <c r="A845" t="s">
        <v>972</v>
      </c>
      <c r="B845" t="s">
        <v>1686</v>
      </c>
      <c r="C845" s="4" t="s">
        <v>1826</v>
      </c>
      <c r="D845" s="3" t="s">
        <v>1829</v>
      </c>
      <c r="E845" t="s">
        <v>1830</v>
      </c>
      <c r="F845" t="s">
        <v>1831</v>
      </c>
      <c r="G845" t="s">
        <v>1832</v>
      </c>
      <c r="H845" t="s">
        <v>1833</v>
      </c>
      <c r="I845" t="s">
        <v>2098</v>
      </c>
      <c r="M845" s="3">
        <v>142111</v>
      </c>
      <c r="N845" s="4">
        <v>228</v>
      </c>
      <c r="O845" s="4">
        <v>20</v>
      </c>
      <c r="P845" s="5">
        <f t="shared" si="91"/>
        <v>8.771929824561403E-2</v>
      </c>
      <c r="Q845" s="4">
        <v>88</v>
      </c>
      <c r="R845" s="5">
        <f t="shared" si="92"/>
        <v>0.38596491228070173</v>
      </c>
      <c r="S845" s="4">
        <v>7</v>
      </c>
      <c r="T845" s="4">
        <v>13</v>
      </c>
      <c r="U845" s="4">
        <v>81</v>
      </c>
      <c r="V845" s="4">
        <v>127</v>
      </c>
      <c r="W845" s="5">
        <f t="shared" si="93"/>
        <v>3.0701754385964911E-2</v>
      </c>
      <c r="X845" s="5">
        <f t="shared" si="94"/>
        <v>5.701754385964912E-2</v>
      </c>
      <c r="Y845" s="5">
        <f t="shared" si="95"/>
        <v>0.35526315789473684</v>
      </c>
      <c r="Z845" s="5">
        <f t="shared" si="96"/>
        <v>0.55701754385964908</v>
      </c>
      <c r="AA845" s="6">
        <f t="shared" si="97"/>
        <v>1</v>
      </c>
    </row>
    <row r="846" spans="1:27">
      <c r="A846" t="s">
        <v>1066</v>
      </c>
      <c r="B846" t="s">
        <v>1780</v>
      </c>
      <c r="C846" s="4" t="s">
        <v>1826</v>
      </c>
      <c r="D846" s="3" t="s">
        <v>1829</v>
      </c>
      <c r="E846" t="s">
        <v>1830</v>
      </c>
      <c r="F846" t="s">
        <v>1831</v>
      </c>
      <c r="G846" t="s">
        <v>1832</v>
      </c>
      <c r="H846" t="s">
        <v>1833</v>
      </c>
      <c r="I846" t="s">
        <v>2659</v>
      </c>
      <c r="M846" s="3">
        <v>174079</v>
      </c>
      <c r="N846" s="4">
        <v>244</v>
      </c>
      <c r="O846" s="4">
        <v>20</v>
      </c>
      <c r="P846" s="5">
        <f t="shared" si="91"/>
        <v>8.1967213114754092E-2</v>
      </c>
      <c r="Q846" s="4">
        <v>213</v>
      </c>
      <c r="R846" s="5">
        <f t="shared" si="92"/>
        <v>0.87295081967213117</v>
      </c>
      <c r="S846" s="4">
        <v>19</v>
      </c>
      <c r="T846" s="4">
        <v>1</v>
      </c>
      <c r="U846" s="4">
        <v>194</v>
      </c>
      <c r="V846" s="4">
        <v>30</v>
      </c>
      <c r="W846" s="5">
        <f t="shared" si="93"/>
        <v>7.7868852459016397E-2</v>
      </c>
      <c r="X846" s="5">
        <f t="shared" si="94"/>
        <v>4.0983606557377051E-3</v>
      </c>
      <c r="Y846" s="5">
        <f t="shared" si="95"/>
        <v>0.79508196721311475</v>
      </c>
      <c r="Z846" s="5">
        <f t="shared" si="96"/>
        <v>0.12295081967213115</v>
      </c>
      <c r="AA846" s="6">
        <f t="shared" si="97"/>
        <v>1</v>
      </c>
    </row>
    <row r="847" spans="1:27">
      <c r="A847" t="s">
        <v>934</v>
      </c>
      <c r="B847" t="s">
        <v>3100</v>
      </c>
      <c r="C847" s="4" t="s">
        <v>1826</v>
      </c>
      <c r="D847" s="3" t="s">
        <v>1829</v>
      </c>
      <c r="E847" t="s">
        <v>1830</v>
      </c>
      <c r="F847" t="s">
        <v>1831</v>
      </c>
      <c r="G847" t="s">
        <v>1832</v>
      </c>
      <c r="H847" t="s">
        <v>1833</v>
      </c>
      <c r="I847" t="s">
        <v>2053</v>
      </c>
      <c r="M847" s="3">
        <v>164602</v>
      </c>
      <c r="N847" s="4">
        <v>251</v>
      </c>
      <c r="O847" s="4">
        <v>20</v>
      </c>
      <c r="P847" s="5">
        <f t="shared" si="91"/>
        <v>7.9681274900398405E-2</v>
      </c>
      <c r="Q847" s="4">
        <v>46</v>
      </c>
      <c r="R847" s="5">
        <f t="shared" si="92"/>
        <v>0.18326693227091634</v>
      </c>
      <c r="S847" s="4">
        <v>1</v>
      </c>
      <c r="T847" s="4">
        <v>19</v>
      </c>
      <c r="U847" s="4">
        <v>45</v>
      </c>
      <c r="V847" s="4">
        <v>186</v>
      </c>
      <c r="W847" s="5">
        <f t="shared" si="93"/>
        <v>3.9840637450199202E-3</v>
      </c>
      <c r="X847" s="5">
        <f t="shared" si="94"/>
        <v>7.5697211155378488E-2</v>
      </c>
      <c r="Y847" s="5">
        <f t="shared" si="95"/>
        <v>0.17928286852589642</v>
      </c>
      <c r="Z847" s="5">
        <f t="shared" si="96"/>
        <v>0.74103585657370519</v>
      </c>
      <c r="AA847" s="6">
        <f t="shared" si="97"/>
        <v>1</v>
      </c>
    </row>
    <row r="848" spans="1:27">
      <c r="A848" t="s">
        <v>792</v>
      </c>
      <c r="B848" t="s">
        <v>219</v>
      </c>
      <c r="C848" s="4" t="s">
        <v>1826</v>
      </c>
      <c r="D848" s="3" t="s">
        <v>1266</v>
      </c>
      <c r="E848" t="s">
        <v>1830</v>
      </c>
      <c r="F848" t="s">
        <v>1831</v>
      </c>
      <c r="G848" t="s">
        <v>1832</v>
      </c>
      <c r="H848" t="s">
        <v>1865</v>
      </c>
      <c r="I848" t="s">
        <v>1866</v>
      </c>
      <c r="J848" t="s">
        <v>1867</v>
      </c>
      <c r="K848" t="s">
        <v>2985</v>
      </c>
      <c r="M848" s="3">
        <v>165890</v>
      </c>
      <c r="N848" s="4">
        <v>275</v>
      </c>
      <c r="O848" s="4">
        <v>20</v>
      </c>
      <c r="P848" s="5">
        <f t="shared" si="91"/>
        <v>7.2727272727272724E-2</v>
      </c>
      <c r="Q848" s="4">
        <v>186</v>
      </c>
      <c r="R848" s="5">
        <f t="shared" si="92"/>
        <v>0.67636363636363639</v>
      </c>
      <c r="S848" s="4">
        <v>9</v>
      </c>
      <c r="T848" s="4">
        <v>11</v>
      </c>
      <c r="U848" s="4">
        <v>177</v>
      </c>
      <c r="V848" s="4">
        <v>78</v>
      </c>
      <c r="W848" s="5">
        <f t="shared" si="93"/>
        <v>3.272727272727273E-2</v>
      </c>
      <c r="X848" s="5">
        <f t="shared" si="94"/>
        <v>0.04</v>
      </c>
      <c r="Y848" s="5">
        <f t="shared" si="95"/>
        <v>0.64363636363636367</v>
      </c>
      <c r="Z848" s="5">
        <f t="shared" si="96"/>
        <v>0.28363636363636363</v>
      </c>
      <c r="AA848" s="6">
        <f t="shared" si="97"/>
        <v>1</v>
      </c>
    </row>
    <row r="849" spans="1:27">
      <c r="A849" t="s">
        <v>2359</v>
      </c>
      <c r="B849" t="s">
        <v>1423</v>
      </c>
      <c r="C849" s="4" t="s">
        <v>1826</v>
      </c>
      <c r="D849" s="3" t="s">
        <v>407</v>
      </c>
      <c r="E849" t="s">
        <v>1830</v>
      </c>
      <c r="F849" t="s">
        <v>1831</v>
      </c>
      <c r="G849" t="s">
        <v>1832</v>
      </c>
      <c r="H849" t="s">
        <v>1865</v>
      </c>
      <c r="I849" t="s">
        <v>1866</v>
      </c>
      <c r="J849" t="s">
        <v>1867</v>
      </c>
      <c r="K849" t="s">
        <v>433</v>
      </c>
      <c r="M849" s="3">
        <v>166452</v>
      </c>
      <c r="N849" s="4">
        <v>277</v>
      </c>
      <c r="O849" s="4">
        <v>20</v>
      </c>
      <c r="P849" s="5">
        <f t="shared" si="91"/>
        <v>7.2202166064981949E-2</v>
      </c>
      <c r="Q849" s="4">
        <v>162</v>
      </c>
      <c r="R849" s="5">
        <f t="shared" si="92"/>
        <v>0.58483754512635377</v>
      </c>
      <c r="S849" s="4">
        <v>11</v>
      </c>
      <c r="T849" s="4">
        <v>9</v>
      </c>
      <c r="U849" s="4">
        <v>151</v>
      </c>
      <c r="V849" s="4">
        <v>106</v>
      </c>
      <c r="W849" s="5">
        <f t="shared" si="93"/>
        <v>3.9711191335740074E-2</v>
      </c>
      <c r="X849" s="5">
        <f t="shared" si="94"/>
        <v>3.2490974729241874E-2</v>
      </c>
      <c r="Y849" s="5">
        <f t="shared" si="95"/>
        <v>0.54512635379061369</v>
      </c>
      <c r="Z849" s="5">
        <f t="shared" si="96"/>
        <v>0.38267148014440433</v>
      </c>
      <c r="AA849" s="6">
        <f t="shared" si="97"/>
        <v>1</v>
      </c>
    </row>
    <row r="850" spans="1:27">
      <c r="A850" t="s">
        <v>974</v>
      </c>
      <c r="B850" t="s">
        <v>1688</v>
      </c>
      <c r="C850" s="4" t="s">
        <v>1826</v>
      </c>
      <c r="D850" s="3" t="s">
        <v>1829</v>
      </c>
      <c r="E850" t="s">
        <v>1830</v>
      </c>
      <c r="F850" t="s">
        <v>1831</v>
      </c>
      <c r="G850" t="s">
        <v>1832</v>
      </c>
      <c r="H850" t="s">
        <v>1865</v>
      </c>
      <c r="I850" t="s">
        <v>1866</v>
      </c>
      <c r="J850" t="s">
        <v>1867</v>
      </c>
      <c r="K850" t="s">
        <v>2100</v>
      </c>
      <c r="M850" s="3">
        <v>165429</v>
      </c>
      <c r="N850" s="4">
        <v>279</v>
      </c>
      <c r="O850" s="4">
        <v>20</v>
      </c>
      <c r="P850" s="5">
        <f t="shared" si="91"/>
        <v>7.1684587813620068E-2</v>
      </c>
      <c r="Q850" s="4">
        <v>202</v>
      </c>
      <c r="R850" s="5">
        <f t="shared" si="92"/>
        <v>0.72401433691756267</v>
      </c>
      <c r="S850" s="4">
        <v>12</v>
      </c>
      <c r="T850" s="4">
        <v>8</v>
      </c>
      <c r="U850" s="4">
        <v>190</v>
      </c>
      <c r="V850" s="4">
        <v>69</v>
      </c>
      <c r="W850" s="5">
        <f t="shared" si="93"/>
        <v>4.3010752688172046E-2</v>
      </c>
      <c r="X850" s="5">
        <f t="shared" si="94"/>
        <v>2.8673835125448029E-2</v>
      </c>
      <c r="Y850" s="5">
        <f t="shared" si="95"/>
        <v>0.68100358422939067</v>
      </c>
      <c r="Z850" s="5">
        <f t="shared" si="96"/>
        <v>0.24731182795698925</v>
      </c>
      <c r="AA850" s="6">
        <f t="shared" si="97"/>
        <v>1</v>
      </c>
    </row>
    <row r="851" spans="1:27">
      <c r="A851" t="s">
        <v>2346</v>
      </c>
      <c r="B851" t="s">
        <v>1410</v>
      </c>
      <c r="C851" s="4" t="s">
        <v>1826</v>
      </c>
      <c r="D851" s="3" t="s">
        <v>407</v>
      </c>
      <c r="E851" t="s">
        <v>1830</v>
      </c>
      <c r="F851" t="s">
        <v>1831</v>
      </c>
      <c r="G851" t="s">
        <v>1832</v>
      </c>
      <c r="H851" t="s">
        <v>1865</v>
      </c>
      <c r="I851" t="s">
        <v>1866</v>
      </c>
      <c r="J851" t="s">
        <v>411</v>
      </c>
      <c r="K851" t="s">
        <v>412</v>
      </c>
      <c r="L851" t="s">
        <v>413</v>
      </c>
      <c r="M851" s="3">
        <v>168920</v>
      </c>
      <c r="N851" s="4">
        <v>295</v>
      </c>
      <c r="O851" s="4">
        <v>20</v>
      </c>
      <c r="P851" s="5">
        <f t="shared" si="91"/>
        <v>6.7796610169491525E-2</v>
      </c>
      <c r="Q851" s="4">
        <v>185</v>
      </c>
      <c r="R851" s="5">
        <f t="shared" si="92"/>
        <v>0.6271186440677966</v>
      </c>
      <c r="S851" s="4">
        <v>13</v>
      </c>
      <c r="T851" s="4">
        <v>7</v>
      </c>
      <c r="U851" s="4">
        <v>172</v>
      </c>
      <c r="V851" s="4">
        <v>103</v>
      </c>
      <c r="W851" s="5">
        <f t="shared" si="93"/>
        <v>4.4067796610169491E-2</v>
      </c>
      <c r="X851" s="5">
        <f t="shared" si="94"/>
        <v>2.3728813559322035E-2</v>
      </c>
      <c r="Y851" s="5">
        <f t="shared" si="95"/>
        <v>0.58305084745762714</v>
      </c>
      <c r="Z851" s="5">
        <f t="shared" si="96"/>
        <v>0.34915254237288135</v>
      </c>
      <c r="AA851" s="6">
        <f t="shared" si="97"/>
        <v>1</v>
      </c>
    </row>
    <row r="852" spans="1:27">
      <c r="A852" t="s">
        <v>1073</v>
      </c>
      <c r="B852" t="s">
        <v>1787</v>
      </c>
      <c r="C852" s="4" t="s">
        <v>1826</v>
      </c>
      <c r="D852" s="3" t="s">
        <v>1829</v>
      </c>
      <c r="E852" t="s">
        <v>1830</v>
      </c>
      <c r="F852" t="s">
        <v>1831</v>
      </c>
      <c r="G852" t="s">
        <v>1832</v>
      </c>
      <c r="H852" t="s">
        <v>1833</v>
      </c>
      <c r="I852" t="s">
        <v>2666</v>
      </c>
      <c r="M852" s="3">
        <v>176184</v>
      </c>
      <c r="N852" s="4">
        <v>234</v>
      </c>
      <c r="O852" s="4">
        <v>21</v>
      </c>
      <c r="P852" s="5">
        <f t="shared" si="91"/>
        <v>8.9743589743589744E-2</v>
      </c>
      <c r="Q852" s="4">
        <v>213</v>
      </c>
      <c r="R852" s="5">
        <f t="shared" si="92"/>
        <v>0.91025641025641024</v>
      </c>
      <c r="S852" s="4">
        <v>19</v>
      </c>
      <c r="T852" s="4">
        <v>2</v>
      </c>
      <c r="U852" s="4">
        <v>194</v>
      </c>
      <c r="V852" s="4">
        <v>19</v>
      </c>
      <c r="W852" s="5">
        <f t="shared" si="93"/>
        <v>8.11965811965812E-2</v>
      </c>
      <c r="X852" s="5">
        <f t="shared" si="94"/>
        <v>8.5470085470085479E-3</v>
      </c>
      <c r="Y852" s="5">
        <f t="shared" si="95"/>
        <v>0.82905982905982911</v>
      </c>
      <c r="Z852" s="5">
        <f t="shared" si="96"/>
        <v>8.11965811965812E-2</v>
      </c>
      <c r="AA852" s="6">
        <f t="shared" si="97"/>
        <v>1</v>
      </c>
    </row>
    <row r="853" spans="1:27">
      <c r="A853" t="s">
        <v>2249</v>
      </c>
      <c r="B853" t="s">
        <v>1314</v>
      </c>
      <c r="C853" s="4" t="s">
        <v>1826</v>
      </c>
      <c r="D853" s="3" t="s">
        <v>1835</v>
      </c>
      <c r="E853" t="s">
        <v>1830</v>
      </c>
      <c r="F853" t="s">
        <v>1831</v>
      </c>
      <c r="G853" t="s">
        <v>1832</v>
      </c>
      <c r="H853" t="s">
        <v>1836</v>
      </c>
      <c r="I853" t="s">
        <v>1837</v>
      </c>
      <c r="J853" t="s">
        <v>1838</v>
      </c>
      <c r="K853" t="s">
        <v>1839</v>
      </c>
      <c r="L853" t="s">
        <v>1840</v>
      </c>
      <c r="M853" s="3">
        <v>142072</v>
      </c>
      <c r="N853" s="4">
        <v>235</v>
      </c>
      <c r="O853" s="4">
        <v>21</v>
      </c>
      <c r="P853" s="5">
        <f t="shared" si="91"/>
        <v>8.9361702127659579E-2</v>
      </c>
      <c r="Q853" s="4">
        <v>100</v>
      </c>
      <c r="R853" s="5">
        <f t="shared" si="92"/>
        <v>0.42553191489361702</v>
      </c>
      <c r="S853" s="4">
        <v>5</v>
      </c>
      <c r="T853" s="4">
        <v>16</v>
      </c>
      <c r="U853" s="4">
        <v>95</v>
      </c>
      <c r="V853" s="4">
        <v>119</v>
      </c>
      <c r="W853" s="5">
        <f t="shared" si="93"/>
        <v>2.1276595744680851E-2</v>
      </c>
      <c r="X853" s="5">
        <f t="shared" si="94"/>
        <v>6.8085106382978725E-2</v>
      </c>
      <c r="Y853" s="5">
        <f t="shared" si="95"/>
        <v>0.40425531914893614</v>
      </c>
      <c r="Z853" s="5">
        <f t="shared" si="96"/>
        <v>0.50638297872340421</v>
      </c>
      <c r="AA853" s="6">
        <f t="shared" si="97"/>
        <v>1</v>
      </c>
    </row>
    <row r="854" spans="1:27">
      <c r="A854" t="s">
        <v>1034</v>
      </c>
      <c r="B854" t="s">
        <v>1748</v>
      </c>
      <c r="C854" s="4" t="s">
        <v>1826</v>
      </c>
      <c r="D854" s="3" t="s">
        <v>1829</v>
      </c>
      <c r="E854" t="s">
        <v>1830</v>
      </c>
      <c r="F854" t="s">
        <v>1831</v>
      </c>
      <c r="G854" t="s">
        <v>1832</v>
      </c>
      <c r="H854" t="s">
        <v>1865</v>
      </c>
      <c r="I854" t="s">
        <v>1866</v>
      </c>
      <c r="J854" t="s">
        <v>1867</v>
      </c>
      <c r="K854" t="s">
        <v>2616</v>
      </c>
      <c r="M854" s="3">
        <v>167716</v>
      </c>
      <c r="N854" s="4">
        <v>267</v>
      </c>
      <c r="O854" s="4">
        <v>21</v>
      </c>
      <c r="P854" s="5">
        <f t="shared" si="91"/>
        <v>7.8651685393258425E-2</v>
      </c>
      <c r="Q854" s="4">
        <v>169</v>
      </c>
      <c r="R854" s="5">
        <f t="shared" si="92"/>
        <v>0.63295880149812733</v>
      </c>
      <c r="S854" s="4">
        <v>9</v>
      </c>
      <c r="T854" s="4">
        <v>12</v>
      </c>
      <c r="U854" s="4">
        <v>160</v>
      </c>
      <c r="V854" s="4">
        <v>86</v>
      </c>
      <c r="W854" s="5">
        <f t="shared" si="93"/>
        <v>3.3707865168539325E-2</v>
      </c>
      <c r="X854" s="5">
        <f t="shared" si="94"/>
        <v>4.49438202247191E-2</v>
      </c>
      <c r="Y854" s="5">
        <f t="shared" si="95"/>
        <v>0.59925093632958804</v>
      </c>
      <c r="Z854" s="5">
        <f t="shared" si="96"/>
        <v>0.32209737827715357</v>
      </c>
      <c r="AA854" s="6">
        <f t="shared" si="97"/>
        <v>1</v>
      </c>
    </row>
    <row r="855" spans="1:27">
      <c r="A855" t="s">
        <v>973</v>
      </c>
      <c r="B855" t="s">
        <v>1687</v>
      </c>
      <c r="C855" s="4" t="s">
        <v>1826</v>
      </c>
      <c r="D855" s="3" t="s">
        <v>1829</v>
      </c>
      <c r="E855" t="s">
        <v>1830</v>
      </c>
      <c r="F855" t="s">
        <v>1831</v>
      </c>
      <c r="G855" t="s">
        <v>1832</v>
      </c>
      <c r="H855" t="s">
        <v>1865</v>
      </c>
      <c r="I855" t="s">
        <v>1866</v>
      </c>
      <c r="J855" t="s">
        <v>1867</v>
      </c>
      <c r="K855" t="s">
        <v>2099</v>
      </c>
      <c r="M855" s="3">
        <v>168394</v>
      </c>
      <c r="N855" s="4">
        <v>280</v>
      </c>
      <c r="O855" s="4">
        <v>21</v>
      </c>
      <c r="P855" s="5">
        <f t="shared" si="91"/>
        <v>7.4999999999999997E-2</v>
      </c>
      <c r="Q855" s="4">
        <v>202</v>
      </c>
      <c r="R855" s="5">
        <f t="shared" si="92"/>
        <v>0.72142857142857142</v>
      </c>
      <c r="S855" s="4">
        <v>12</v>
      </c>
      <c r="T855" s="4">
        <v>9</v>
      </c>
      <c r="U855" s="4">
        <v>190</v>
      </c>
      <c r="V855" s="4">
        <v>69</v>
      </c>
      <c r="W855" s="5">
        <f t="shared" si="93"/>
        <v>4.2857142857142858E-2</v>
      </c>
      <c r="X855" s="5">
        <f t="shared" si="94"/>
        <v>3.214285714285714E-2</v>
      </c>
      <c r="Y855" s="5">
        <f t="shared" si="95"/>
        <v>0.6785714285714286</v>
      </c>
      <c r="Z855" s="5">
        <f t="shared" si="96"/>
        <v>0.24642857142857144</v>
      </c>
      <c r="AA855" s="6">
        <f t="shared" si="97"/>
        <v>1</v>
      </c>
    </row>
    <row r="856" spans="1:27">
      <c r="A856" t="s">
        <v>1030</v>
      </c>
      <c r="B856" t="s">
        <v>1744</v>
      </c>
      <c r="C856" s="4" t="s">
        <v>1826</v>
      </c>
      <c r="D856" s="3" t="s">
        <v>407</v>
      </c>
      <c r="E856" t="s">
        <v>1830</v>
      </c>
      <c r="F856" t="s">
        <v>1831</v>
      </c>
      <c r="G856" t="s">
        <v>1832</v>
      </c>
      <c r="H856" t="s">
        <v>1865</v>
      </c>
      <c r="I856" t="s">
        <v>1866</v>
      </c>
      <c r="J856" t="s">
        <v>1867</v>
      </c>
      <c r="K856" t="s">
        <v>2611</v>
      </c>
      <c r="M856" s="3">
        <v>176788</v>
      </c>
      <c r="N856" s="4">
        <v>285</v>
      </c>
      <c r="O856" s="4">
        <v>21</v>
      </c>
      <c r="P856" s="5">
        <f t="shared" si="91"/>
        <v>7.3684210526315783E-2</v>
      </c>
      <c r="Q856" s="4">
        <v>238</v>
      </c>
      <c r="R856" s="5">
        <f t="shared" si="92"/>
        <v>0.83508771929824566</v>
      </c>
      <c r="S856" s="4">
        <v>15</v>
      </c>
      <c r="T856" s="4">
        <v>6</v>
      </c>
      <c r="U856" s="4">
        <v>223</v>
      </c>
      <c r="V856" s="4">
        <v>41</v>
      </c>
      <c r="W856" s="5">
        <f t="shared" si="93"/>
        <v>5.2631578947368418E-2</v>
      </c>
      <c r="X856" s="5">
        <f t="shared" si="94"/>
        <v>2.1052631578947368E-2</v>
      </c>
      <c r="Y856" s="5">
        <f t="shared" si="95"/>
        <v>0.78245614035087718</v>
      </c>
      <c r="Z856" s="5">
        <f t="shared" si="96"/>
        <v>0.14385964912280702</v>
      </c>
      <c r="AA856" s="6">
        <f t="shared" si="97"/>
        <v>1</v>
      </c>
    </row>
    <row r="857" spans="1:27">
      <c r="A857" t="s">
        <v>2256</v>
      </c>
      <c r="B857" t="s">
        <v>1321</v>
      </c>
      <c r="C857" s="4" t="s">
        <v>1826</v>
      </c>
      <c r="D857" s="3" t="s">
        <v>1864</v>
      </c>
      <c r="E857" t="s">
        <v>1830</v>
      </c>
      <c r="F857" t="s">
        <v>1831</v>
      </c>
      <c r="G857" t="s">
        <v>1832</v>
      </c>
      <c r="H857" t="s">
        <v>1865</v>
      </c>
      <c r="I857" t="s">
        <v>1866</v>
      </c>
      <c r="J857" t="s">
        <v>1867</v>
      </c>
      <c r="K857" t="s">
        <v>1868</v>
      </c>
      <c r="M857" s="3">
        <v>167435</v>
      </c>
      <c r="N857" s="4">
        <v>286</v>
      </c>
      <c r="O857" s="4">
        <v>21</v>
      </c>
      <c r="P857" s="5">
        <f t="shared" si="91"/>
        <v>7.3426573426573424E-2</v>
      </c>
      <c r="Q857" s="4">
        <v>152</v>
      </c>
      <c r="R857" s="5">
        <f t="shared" si="92"/>
        <v>0.53146853146853146</v>
      </c>
      <c r="S857" s="4">
        <v>10</v>
      </c>
      <c r="T857" s="4">
        <v>11</v>
      </c>
      <c r="U857" s="4">
        <v>142</v>
      </c>
      <c r="V857" s="4">
        <v>123</v>
      </c>
      <c r="W857" s="5">
        <f t="shared" si="93"/>
        <v>3.4965034965034968E-2</v>
      </c>
      <c r="X857" s="5">
        <f t="shared" si="94"/>
        <v>3.8461538461538464E-2</v>
      </c>
      <c r="Y857" s="5">
        <f t="shared" si="95"/>
        <v>0.49650349650349651</v>
      </c>
      <c r="Z857" s="5">
        <f t="shared" si="96"/>
        <v>0.43006993006993005</v>
      </c>
      <c r="AA857" s="6">
        <f t="shared" si="97"/>
        <v>1</v>
      </c>
    </row>
    <row r="858" spans="1:27">
      <c r="A858" t="s">
        <v>509</v>
      </c>
      <c r="B858" t="s">
        <v>1622</v>
      </c>
      <c r="C858" s="4" t="s">
        <v>1826</v>
      </c>
      <c r="D858" s="3" t="s">
        <v>407</v>
      </c>
      <c r="E858" t="s">
        <v>1830</v>
      </c>
      <c r="F858" t="s">
        <v>1831</v>
      </c>
      <c r="G858" t="s">
        <v>1832</v>
      </c>
      <c r="H858" t="s">
        <v>1865</v>
      </c>
      <c r="I858" t="s">
        <v>1866</v>
      </c>
      <c r="J858" t="s">
        <v>411</v>
      </c>
      <c r="K858" t="s">
        <v>412</v>
      </c>
      <c r="M858" s="3">
        <v>168903</v>
      </c>
      <c r="N858" s="4">
        <v>292</v>
      </c>
      <c r="O858" s="4">
        <v>21</v>
      </c>
      <c r="P858" s="5">
        <f t="shared" si="91"/>
        <v>7.1917808219178078E-2</v>
      </c>
      <c r="Q858" s="4">
        <v>234</v>
      </c>
      <c r="R858" s="5">
        <f t="shared" si="92"/>
        <v>0.80136986301369861</v>
      </c>
      <c r="S858" s="4">
        <v>14</v>
      </c>
      <c r="T858" s="4">
        <v>7</v>
      </c>
      <c r="U858" s="4">
        <v>220</v>
      </c>
      <c r="V858" s="4">
        <v>51</v>
      </c>
      <c r="W858" s="5">
        <f t="shared" si="93"/>
        <v>4.7945205479452052E-2</v>
      </c>
      <c r="X858" s="5">
        <f t="shared" si="94"/>
        <v>2.3972602739726026E-2</v>
      </c>
      <c r="Y858" s="5">
        <f t="shared" si="95"/>
        <v>0.75342465753424659</v>
      </c>
      <c r="Z858" s="5">
        <f t="shared" si="96"/>
        <v>0.17465753424657535</v>
      </c>
      <c r="AA858" s="6">
        <f t="shared" si="97"/>
        <v>1</v>
      </c>
    </row>
    <row r="859" spans="1:27">
      <c r="A859" t="s">
        <v>980</v>
      </c>
      <c r="B859" t="s">
        <v>1694</v>
      </c>
      <c r="C859" s="4" t="s">
        <v>1826</v>
      </c>
      <c r="D859" s="3" t="s">
        <v>2108</v>
      </c>
      <c r="E859" t="s">
        <v>1830</v>
      </c>
      <c r="F859" t="s">
        <v>1831</v>
      </c>
      <c r="G859" t="s">
        <v>1832</v>
      </c>
      <c r="H859" t="s">
        <v>1865</v>
      </c>
      <c r="I859" t="s">
        <v>1866</v>
      </c>
      <c r="J859" t="s">
        <v>1867</v>
      </c>
      <c r="K859" t="s">
        <v>2110</v>
      </c>
      <c r="M859" s="3">
        <v>171451</v>
      </c>
      <c r="N859" s="4">
        <v>292</v>
      </c>
      <c r="O859" s="4">
        <v>21</v>
      </c>
      <c r="P859" s="5">
        <f t="shared" si="91"/>
        <v>7.1917808219178078E-2</v>
      </c>
      <c r="Q859" s="4">
        <v>231</v>
      </c>
      <c r="R859" s="5">
        <f t="shared" si="92"/>
        <v>0.79109589041095896</v>
      </c>
      <c r="S859" s="4">
        <v>16</v>
      </c>
      <c r="T859" s="4">
        <v>5</v>
      </c>
      <c r="U859" s="4">
        <v>215</v>
      </c>
      <c r="V859" s="4">
        <v>56</v>
      </c>
      <c r="W859" s="5">
        <f t="shared" si="93"/>
        <v>5.4794520547945202E-2</v>
      </c>
      <c r="X859" s="5">
        <f t="shared" si="94"/>
        <v>1.7123287671232876E-2</v>
      </c>
      <c r="Y859" s="5">
        <f t="shared" si="95"/>
        <v>0.73630136986301364</v>
      </c>
      <c r="Z859" s="5">
        <f t="shared" si="96"/>
        <v>0.19178082191780821</v>
      </c>
      <c r="AA859" s="6">
        <f t="shared" si="97"/>
        <v>0.99999999999999989</v>
      </c>
    </row>
    <row r="860" spans="1:27">
      <c r="A860" t="s">
        <v>894</v>
      </c>
      <c r="B860" t="s">
        <v>3060</v>
      </c>
      <c r="C860" s="4" t="s">
        <v>1826</v>
      </c>
      <c r="D860" s="3" t="s">
        <v>1829</v>
      </c>
      <c r="E860" t="s">
        <v>1830</v>
      </c>
      <c r="F860" t="s">
        <v>1831</v>
      </c>
      <c r="G860" t="s">
        <v>1832</v>
      </c>
      <c r="H860" t="s">
        <v>1833</v>
      </c>
      <c r="I860" t="s">
        <v>2009</v>
      </c>
      <c r="M860" s="3">
        <v>231255</v>
      </c>
      <c r="N860" s="4">
        <v>372</v>
      </c>
      <c r="O860" s="4">
        <v>21</v>
      </c>
      <c r="P860" s="5">
        <f t="shared" si="91"/>
        <v>5.6451612903225805E-2</v>
      </c>
      <c r="Q860" s="4">
        <v>39</v>
      </c>
      <c r="R860" s="5">
        <f t="shared" si="92"/>
        <v>0.10483870967741936</v>
      </c>
      <c r="S860" s="4">
        <v>1</v>
      </c>
      <c r="T860" s="4">
        <v>20</v>
      </c>
      <c r="U860" s="4">
        <v>38</v>
      </c>
      <c r="V860" s="4">
        <v>313</v>
      </c>
      <c r="W860" s="5">
        <f t="shared" si="93"/>
        <v>2.6881720430107529E-3</v>
      </c>
      <c r="X860" s="5">
        <f t="shared" si="94"/>
        <v>5.3763440860215055E-2</v>
      </c>
      <c r="Y860" s="5">
        <f t="shared" si="95"/>
        <v>0.10215053763440861</v>
      </c>
      <c r="Z860" s="5">
        <f t="shared" si="96"/>
        <v>0.84139784946236562</v>
      </c>
      <c r="AA860" s="6">
        <f t="shared" si="97"/>
        <v>1</v>
      </c>
    </row>
    <row r="861" spans="1:27">
      <c r="A861" t="s">
        <v>2365</v>
      </c>
      <c r="B861" t="s">
        <v>1429</v>
      </c>
      <c r="C861" s="4" t="s">
        <v>1826</v>
      </c>
      <c r="D861" s="3" t="s">
        <v>342</v>
      </c>
      <c r="E861" t="s">
        <v>1830</v>
      </c>
      <c r="F861" t="s">
        <v>1831</v>
      </c>
      <c r="G861" t="s">
        <v>1832</v>
      </c>
      <c r="H861" t="s">
        <v>1836</v>
      </c>
      <c r="I861" t="s">
        <v>1837</v>
      </c>
      <c r="J861" t="s">
        <v>1838</v>
      </c>
      <c r="K861" t="s">
        <v>442</v>
      </c>
      <c r="M861" s="3">
        <v>127188</v>
      </c>
      <c r="N861" s="4">
        <v>196</v>
      </c>
      <c r="O861" s="4">
        <v>22</v>
      </c>
      <c r="P861" s="5">
        <f t="shared" si="91"/>
        <v>0.11224489795918367</v>
      </c>
      <c r="Q861" s="4">
        <v>172</v>
      </c>
      <c r="R861" s="5">
        <f t="shared" si="92"/>
        <v>0.87755102040816324</v>
      </c>
      <c r="S861" s="4">
        <v>19</v>
      </c>
      <c r="T861" s="4">
        <v>3</v>
      </c>
      <c r="U861" s="4">
        <v>153</v>
      </c>
      <c r="V861" s="4">
        <v>21</v>
      </c>
      <c r="W861" s="5">
        <f t="shared" si="93"/>
        <v>9.6938775510204078E-2</v>
      </c>
      <c r="X861" s="5">
        <f t="shared" si="94"/>
        <v>1.5306122448979591E-2</v>
      </c>
      <c r="Y861" s="5">
        <f t="shared" si="95"/>
        <v>0.78061224489795922</v>
      </c>
      <c r="Z861" s="5">
        <f t="shared" si="96"/>
        <v>0.10714285714285714</v>
      </c>
      <c r="AA861" s="6">
        <f t="shared" si="97"/>
        <v>1</v>
      </c>
    </row>
    <row r="862" spans="1:27">
      <c r="A862" t="s">
        <v>2270</v>
      </c>
      <c r="B862" t="s">
        <v>1334</v>
      </c>
      <c r="C862" s="4" t="s">
        <v>1826</v>
      </c>
      <c r="D862" s="3" t="s">
        <v>1889</v>
      </c>
      <c r="E862" t="s">
        <v>1830</v>
      </c>
      <c r="F862" t="s">
        <v>1831</v>
      </c>
      <c r="G862" t="s">
        <v>1832</v>
      </c>
      <c r="H862" t="s">
        <v>1836</v>
      </c>
      <c r="I862" t="s">
        <v>1890</v>
      </c>
      <c r="J862" t="s">
        <v>1891</v>
      </c>
      <c r="K862" t="s">
        <v>1892</v>
      </c>
      <c r="M862" s="3">
        <v>131384</v>
      </c>
      <c r="N862" s="4">
        <v>201</v>
      </c>
      <c r="O862" s="4">
        <v>22</v>
      </c>
      <c r="P862" s="5">
        <f t="shared" si="91"/>
        <v>0.10945273631840796</v>
      </c>
      <c r="Q862" s="4">
        <v>110</v>
      </c>
      <c r="R862" s="5">
        <f t="shared" si="92"/>
        <v>0.54726368159203975</v>
      </c>
      <c r="S862" s="4">
        <v>4</v>
      </c>
      <c r="T862" s="4">
        <v>18</v>
      </c>
      <c r="U862" s="4">
        <v>106</v>
      </c>
      <c r="V862" s="4">
        <v>73</v>
      </c>
      <c r="W862" s="5">
        <f t="shared" si="93"/>
        <v>1.9900497512437811E-2</v>
      </c>
      <c r="X862" s="5">
        <f t="shared" si="94"/>
        <v>8.9552238805970144E-2</v>
      </c>
      <c r="Y862" s="5">
        <f t="shared" si="95"/>
        <v>0.52736318407960203</v>
      </c>
      <c r="Z862" s="5">
        <f t="shared" si="96"/>
        <v>0.36318407960199006</v>
      </c>
      <c r="AA862" s="6">
        <f t="shared" si="97"/>
        <v>1</v>
      </c>
    </row>
    <row r="863" spans="1:27">
      <c r="A863" t="s">
        <v>531</v>
      </c>
      <c r="B863" t="s">
        <v>1644</v>
      </c>
      <c r="C863" s="4" t="s">
        <v>1826</v>
      </c>
      <c r="D863" s="3" t="s">
        <v>2753</v>
      </c>
      <c r="E863" t="s">
        <v>1830</v>
      </c>
      <c r="F863" t="s">
        <v>1831</v>
      </c>
      <c r="G863" t="s">
        <v>1841</v>
      </c>
      <c r="H863" t="s">
        <v>2799</v>
      </c>
      <c r="I863" t="s">
        <v>2800</v>
      </c>
      <c r="M863" s="3">
        <v>134416</v>
      </c>
      <c r="N863" s="4">
        <v>218</v>
      </c>
      <c r="O863" s="4">
        <v>22</v>
      </c>
      <c r="P863" s="5">
        <f t="shared" si="91"/>
        <v>0.10091743119266056</v>
      </c>
      <c r="Q863" s="4">
        <v>50</v>
      </c>
      <c r="R863" s="5">
        <f t="shared" si="92"/>
        <v>0.22935779816513763</v>
      </c>
      <c r="S863" s="4">
        <v>1</v>
      </c>
      <c r="T863" s="4">
        <v>21</v>
      </c>
      <c r="U863" s="4">
        <v>49</v>
      </c>
      <c r="V863" s="4">
        <v>147</v>
      </c>
      <c r="W863" s="5">
        <f t="shared" si="93"/>
        <v>4.5871559633027525E-3</v>
      </c>
      <c r="X863" s="5">
        <f t="shared" si="94"/>
        <v>9.6330275229357804E-2</v>
      </c>
      <c r="Y863" s="5">
        <f t="shared" si="95"/>
        <v>0.22477064220183487</v>
      </c>
      <c r="Z863" s="5">
        <f t="shared" si="96"/>
        <v>0.67431192660550454</v>
      </c>
      <c r="AA863" s="6">
        <f t="shared" si="97"/>
        <v>1</v>
      </c>
    </row>
    <row r="864" spans="1:27">
      <c r="A864" t="s">
        <v>1015</v>
      </c>
      <c r="B864" t="s">
        <v>1729</v>
      </c>
      <c r="C864" s="4" t="s">
        <v>1826</v>
      </c>
      <c r="D864" s="3" t="s">
        <v>2591</v>
      </c>
      <c r="E864" t="s">
        <v>1830</v>
      </c>
      <c r="F864" t="s">
        <v>1831</v>
      </c>
      <c r="G864" t="s">
        <v>1832</v>
      </c>
      <c r="H864" t="s">
        <v>1833</v>
      </c>
      <c r="I864" t="s">
        <v>2592</v>
      </c>
      <c r="M864" s="3">
        <v>158006</v>
      </c>
      <c r="N864" s="4">
        <v>229</v>
      </c>
      <c r="O864" s="4">
        <v>22</v>
      </c>
      <c r="P864" s="5">
        <f t="shared" si="91"/>
        <v>9.606986899563319E-2</v>
      </c>
      <c r="Q864" s="4">
        <v>192</v>
      </c>
      <c r="R864" s="5">
        <f t="shared" si="92"/>
        <v>0.83842794759825323</v>
      </c>
      <c r="S864" s="4">
        <v>14</v>
      </c>
      <c r="T864" s="4">
        <v>8</v>
      </c>
      <c r="U864" s="4">
        <v>178</v>
      </c>
      <c r="V864" s="4">
        <v>29</v>
      </c>
      <c r="W864" s="5">
        <f t="shared" si="93"/>
        <v>6.1135371179039298E-2</v>
      </c>
      <c r="X864" s="5">
        <f t="shared" si="94"/>
        <v>3.4934497816593885E-2</v>
      </c>
      <c r="Y864" s="5">
        <f t="shared" si="95"/>
        <v>0.77729257641921401</v>
      </c>
      <c r="Z864" s="5">
        <f t="shared" si="96"/>
        <v>0.12663755458515283</v>
      </c>
      <c r="AA864" s="6">
        <f t="shared" si="97"/>
        <v>1</v>
      </c>
    </row>
    <row r="865" spans="1:27">
      <c r="A865" t="s">
        <v>2319</v>
      </c>
      <c r="B865" t="s">
        <v>1383</v>
      </c>
      <c r="C865" s="4" t="s">
        <v>1826</v>
      </c>
      <c r="D865" s="3" t="s">
        <v>373</v>
      </c>
      <c r="E865" t="s">
        <v>1830</v>
      </c>
      <c r="F865" t="s">
        <v>1831</v>
      </c>
      <c r="G865" t="s">
        <v>1832</v>
      </c>
      <c r="H865" t="s">
        <v>1833</v>
      </c>
      <c r="I865" t="s">
        <v>374</v>
      </c>
      <c r="M865" s="3">
        <v>145964</v>
      </c>
      <c r="N865" s="4">
        <v>258</v>
      </c>
      <c r="O865" s="4">
        <v>22</v>
      </c>
      <c r="P865" s="5">
        <f t="shared" si="91"/>
        <v>8.5271317829457363E-2</v>
      </c>
      <c r="Q865" s="4">
        <v>94</v>
      </c>
      <c r="R865" s="5">
        <f t="shared" si="92"/>
        <v>0.36434108527131781</v>
      </c>
      <c r="S865" s="4">
        <v>3</v>
      </c>
      <c r="T865" s="4">
        <v>19</v>
      </c>
      <c r="U865" s="4">
        <v>91</v>
      </c>
      <c r="V865" s="4">
        <v>145</v>
      </c>
      <c r="W865" s="5">
        <f t="shared" si="93"/>
        <v>1.1627906976744186E-2</v>
      </c>
      <c r="X865" s="5">
        <f t="shared" si="94"/>
        <v>7.3643410852713184E-2</v>
      </c>
      <c r="Y865" s="5">
        <f t="shared" si="95"/>
        <v>0.35271317829457366</v>
      </c>
      <c r="Z865" s="5">
        <f t="shared" si="96"/>
        <v>0.56201550387596899</v>
      </c>
      <c r="AA865" s="6">
        <f t="shared" si="97"/>
        <v>1</v>
      </c>
    </row>
    <row r="866" spans="1:27">
      <c r="A866" t="s">
        <v>852</v>
      </c>
      <c r="B866" t="s">
        <v>3018</v>
      </c>
      <c r="C866" s="4" t="s">
        <v>1826</v>
      </c>
      <c r="D866" s="3" t="s">
        <v>1953</v>
      </c>
      <c r="E866" t="s">
        <v>1830</v>
      </c>
      <c r="F866" t="s">
        <v>1831</v>
      </c>
      <c r="G866" t="s">
        <v>1832</v>
      </c>
      <c r="H866" t="s">
        <v>1865</v>
      </c>
      <c r="I866" t="s">
        <v>1866</v>
      </c>
      <c r="J866" t="s">
        <v>1867</v>
      </c>
      <c r="K866" t="s">
        <v>1954</v>
      </c>
      <c r="M866" s="3">
        <v>164270</v>
      </c>
      <c r="N866" s="4">
        <v>284</v>
      </c>
      <c r="O866" s="4">
        <v>22</v>
      </c>
      <c r="P866" s="5">
        <f t="shared" si="91"/>
        <v>7.746478873239436E-2</v>
      </c>
      <c r="Q866" s="4">
        <v>150</v>
      </c>
      <c r="R866" s="5">
        <f t="shared" si="92"/>
        <v>0.528169014084507</v>
      </c>
      <c r="S866" s="4">
        <v>3</v>
      </c>
      <c r="T866" s="4">
        <v>19</v>
      </c>
      <c r="U866" s="4">
        <v>147</v>
      </c>
      <c r="V866" s="4">
        <v>115</v>
      </c>
      <c r="W866" s="5">
        <f t="shared" si="93"/>
        <v>1.0563380281690141E-2</v>
      </c>
      <c r="X866" s="5">
        <f t="shared" si="94"/>
        <v>6.6901408450704219E-2</v>
      </c>
      <c r="Y866" s="5">
        <f t="shared" si="95"/>
        <v>0.51760563380281688</v>
      </c>
      <c r="Z866" s="5">
        <f t="shared" si="96"/>
        <v>0.40492957746478875</v>
      </c>
      <c r="AA866" s="6">
        <f t="shared" si="97"/>
        <v>1</v>
      </c>
    </row>
    <row r="867" spans="1:27">
      <c r="A867" t="s">
        <v>979</v>
      </c>
      <c r="B867" t="s">
        <v>1693</v>
      </c>
      <c r="C867" s="4" t="s">
        <v>1826</v>
      </c>
      <c r="D867" s="3" t="s">
        <v>2108</v>
      </c>
      <c r="E867" t="s">
        <v>1830</v>
      </c>
      <c r="F867" t="s">
        <v>1831</v>
      </c>
      <c r="G867" t="s">
        <v>1832</v>
      </c>
      <c r="H867" t="s">
        <v>1865</v>
      </c>
      <c r="I867" t="s">
        <v>1866</v>
      </c>
      <c r="J867" t="s">
        <v>1867</v>
      </c>
      <c r="K867" t="s">
        <v>2109</v>
      </c>
      <c r="M867" s="3">
        <v>166418</v>
      </c>
      <c r="N867" s="4">
        <v>292</v>
      </c>
      <c r="O867" s="4">
        <v>22</v>
      </c>
      <c r="P867" s="5">
        <f t="shared" si="91"/>
        <v>7.5342465753424653E-2</v>
      </c>
      <c r="Q867" s="4">
        <v>156</v>
      </c>
      <c r="R867" s="5">
        <f t="shared" si="92"/>
        <v>0.53424657534246578</v>
      </c>
      <c r="S867" s="4">
        <v>3</v>
      </c>
      <c r="T867" s="4">
        <v>19</v>
      </c>
      <c r="U867" s="4">
        <v>153</v>
      </c>
      <c r="V867" s="4">
        <v>117</v>
      </c>
      <c r="W867" s="5">
        <f t="shared" si="93"/>
        <v>1.0273972602739725E-2</v>
      </c>
      <c r="X867" s="5">
        <f t="shared" si="94"/>
        <v>6.5068493150684928E-2</v>
      </c>
      <c r="Y867" s="5">
        <f t="shared" si="95"/>
        <v>0.52397260273972601</v>
      </c>
      <c r="Z867" s="5">
        <f t="shared" si="96"/>
        <v>0.40068493150684931</v>
      </c>
      <c r="AA867" s="6">
        <f t="shared" si="97"/>
        <v>1</v>
      </c>
    </row>
    <row r="868" spans="1:27">
      <c r="A868" t="s">
        <v>864</v>
      </c>
      <c r="B868" t="s">
        <v>3030</v>
      </c>
      <c r="C868" s="4" t="s">
        <v>1826</v>
      </c>
      <c r="D868" s="3" t="s">
        <v>407</v>
      </c>
      <c r="E868" t="s">
        <v>1830</v>
      </c>
      <c r="F868" t="s">
        <v>1831</v>
      </c>
      <c r="G868" t="s">
        <v>1832</v>
      </c>
      <c r="H868" t="s">
        <v>1865</v>
      </c>
      <c r="I868" t="s">
        <v>1866</v>
      </c>
      <c r="J868" t="s">
        <v>1867</v>
      </c>
      <c r="K868" t="s">
        <v>1970</v>
      </c>
      <c r="L868" t="s">
        <v>1971</v>
      </c>
      <c r="M868" s="3">
        <v>170523</v>
      </c>
      <c r="N868" s="4">
        <v>294</v>
      </c>
      <c r="O868" s="4">
        <v>22</v>
      </c>
      <c r="P868" s="5">
        <f t="shared" si="91"/>
        <v>7.4829931972789115E-2</v>
      </c>
      <c r="Q868" s="4">
        <v>238</v>
      </c>
      <c r="R868" s="5">
        <f t="shared" si="92"/>
        <v>0.80952380952380953</v>
      </c>
      <c r="S868" s="4">
        <v>17</v>
      </c>
      <c r="T868" s="4">
        <v>5</v>
      </c>
      <c r="U868" s="4">
        <v>221</v>
      </c>
      <c r="V868" s="4">
        <v>51</v>
      </c>
      <c r="W868" s="5">
        <f t="shared" si="93"/>
        <v>5.7823129251700682E-2</v>
      </c>
      <c r="X868" s="5">
        <f t="shared" si="94"/>
        <v>1.7006802721088437E-2</v>
      </c>
      <c r="Y868" s="5">
        <f t="shared" si="95"/>
        <v>0.75170068027210879</v>
      </c>
      <c r="Z868" s="5">
        <f t="shared" si="96"/>
        <v>0.17346938775510204</v>
      </c>
      <c r="AA868" s="6">
        <f t="shared" si="97"/>
        <v>0.99999999999999989</v>
      </c>
    </row>
    <row r="869" spans="1:27">
      <c r="A869" t="s">
        <v>1031</v>
      </c>
      <c r="B869" t="s">
        <v>1745</v>
      </c>
      <c r="C869" s="4" t="s">
        <v>1826</v>
      </c>
      <c r="D869" s="3" t="s">
        <v>2612</v>
      </c>
      <c r="E869" t="s">
        <v>1830</v>
      </c>
      <c r="F869" t="s">
        <v>1831</v>
      </c>
      <c r="G869" t="s">
        <v>1832</v>
      </c>
      <c r="H869" t="s">
        <v>1865</v>
      </c>
      <c r="I869" t="s">
        <v>1866</v>
      </c>
      <c r="J869" t="s">
        <v>1867</v>
      </c>
      <c r="K869" t="s">
        <v>2613</v>
      </c>
      <c r="M869" s="3">
        <v>170605</v>
      </c>
      <c r="N869" s="4">
        <v>300</v>
      </c>
      <c r="O869" s="4">
        <v>22</v>
      </c>
      <c r="P869" s="5">
        <f t="shared" si="91"/>
        <v>7.3333333333333334E-2</v>
      </c>
      <c r="Q869" s="4">
        <v>274</v>
      </c>
      <c r="R869" s="5">
        <f t="shared" si="92"/>
        <v>0.91333333333333333</v>
      </c>
      <c r="S869" s="4">
        <v>19</v>
      </c>
      <c r="T869" s="4">
        <v>3</v>
      </c>
      <c r="U869" s="4">
        <v>255</v>
      </c>
      <c r="V869" s="4">
        <v>23</v>
      </c>
      <c r="W869" s="5">
        <f t="shared" si="93"/>
        <v>6.3333333333333339E-2</v>
      </c>
      <c r="X869" s="5">
        <f t="shared" si="94"/>
        <v>0.01</v>
      </c>
      <c r="Y869" s="5">
        <f t="shared" si="95"/>
        <v>0.85</v>
      </c>
      <c r="Z869" s="5">
        <f t="shared" si="96"/>
        <v>7.6666666666666661E-2</v>
      </c>
      <c r="AA869" s="6">
        <f t="shared" si="97"/>
        <v>1</v>
      </c>
    </row>
    <row r="870" spans="1:27">
      <c r="A870" t="s">
        <v>583</v>
      </c>
      <c r="B870" t="s">
        <v>10</v>
      </c>
      <c r="C870" s="4" t="s">
        <v>1826</v>
      </c>
      <c r="D870" s="3" t="s">
        <v>1864</v>
      </c>
      <c r="E870" t="s">
        <v>1830</v>
      </c>
      <c r="F870" t="s">
        <v>1831</v>
      </c>
      <c r="G870" t="s">
        <v>1849</v>
      </c>
      <c r="H870" t="s">
        <v>319</v>
      </c>
      <c r="I870" t="s">
        <v>320</v>
      </c>
      <c r="J870" t="s">
        <v>2879</v>
      </c>
      <c r="M870" s="3">
        <v>61765</v>
      </c>
      <c r="N870" s="4">
        <v>179</v>
      </c>
      <c r="O870" s="4">
        <v>23</v>
      </c>
      <c r="P870" s="5">
        <f t="shared" si="91"/>
        <v>0.12849162011173185</v>
      </c>
      <c r="Q870" s="4">
        <v>101</v>
      </c>
      <c r="R870" s="5">
        <f t="shared" si="92"/>
        <v>0.56424581005586594</v>
      </c>
      <c r="S870" s="4">
        <v>5</v>
      </c>
      <c r="T870" s="4">
        <v>18</v>
      </c>
      <c r="U870" s="4">
        <v>96</v>
      </c>
      <c r="V870" s="4">
        <v>60</v>
      </c>
      <c r="W870" s="5">
        <f t="shared" si="93"/>
        <v>2.7932960893854747E-2</v>
      </c>
      <c r="X870" s="5">
        <f t="shared" si="94"/>
        <v>0.1005586592178771</v>
      </c>
      <c r="Y870" s="5">
        <f t="shared" si="95"/>
        <v>0.53631284916201116</v>
      </c>
      <c r="Z870" s="5">
        <f t="shared" si="96"/>
        <v>0.33519553072625696</v>
      </c>
      <c r="AA870" s="6">
        <f t="shared" si="97"/>
        <v>1</v>
      </c>
    </row>
    <row r="871" spans="1:27">
      <c r="A871" t="s">
        <v>681</v>
      </c>
      <c r="B871" t="s">
        <v>108</v>
      </c>
      <c r="C871" s="4" t="s">
        <v>1826</v>
      </c>
      <c r="D871" s="3" t="s">
        <v>1219</v>
      </c>
      <c r="E871" t="s">
        <v>1830</v>
      </c>
      <c r="F871" t="s">
        <v>1831</v>
      </c>
      <c r="G871" t="s">
        <v>1832</v>
      </c>
      <c r="H871" t="s">
        <v>1836</v>
      </c>
      <c r="I871" t="s">
        <v>1890</v>
      </c>
      <c r="J871" t="s">
        <v>1220</v>
      </c>
      <c r="M871" s="3">
        <v>127395</v>
      </c>
      <c r="N871" s="4">
        <v>190</v>
      </c>
      <c r="O871" s="4">
        <v>23</v>
      </c>
      <c r="P871" s="5">
        <f t="shared" si="91"/>
        <v>0.12105263157894737</v>
      </c>
      <c r="Q871" s="4">
        <v>166</v>
      </c>
      <c r="R871" s="5">
        <f t="shared" si="92"/>
        <v>0.87368421052631584</v>
      </c>
      <c r="S871" s="4">
        <v>19</v>
      </c>
      <c r="T871" s="4">
        <v>4</v>
      </c>
      <c r="U871" s="4">
        <v>147</v>
      </c>
      <c r="V871" s="4">
        <v>20</v>
      </c>
      <c r="W871" s="5">
        <f t="shared" si="93"/>
        <v>0.1</v>
      </c>
      <c r="X871" s="5">
        <f t="shared" si="94"/>
        <v>2.1052631578947368E-2</v>
      </c>
      <c r="Y871" s="5">
        <f t="shared" si="95"/>
        <v>0.77368421052631575</v>
      </c>
      <c r="Z871" s="5">
        <f t="shared" si="96"/>
        <v>0.10526315789473684</v>
      </c>
      <c r="AA871" s="6">
        <f t="shared" si="97"/>
        <v>1</v>
      </c>
    </row>
    <row r="872" spans="1:27">
      <c r="A872" t="s">
        <v>857</v>
      </c>
      <c r="B872" t="s">
        <v>3023</v>
      </c>
      <c r="C872" s="4" t="s">
        <v>1826</v>
      </c>
      <c r="D872" s="3" t="s">
        <v>1835</v>
      </c>
      <c r="E872" t="s">
        <v>1830</v>
      </c>
      <c r="F872" t="s">
        <v>1831</v>
      </c>
      <c r="G872" t="s">
        <v>1832</v>
      </c>
      <c r="H872" t="s">
        <v>1836</v>
      </c>
      <c r="I872" t="s">
        <v>1837</v>
      </c>
      <c r="J872" t="s">
        <v>1838</v>
      </c>
      <c r="K872" t="s">
        <v>1839</v>
      </c>
      <c r="M872" s="3">
        <v>142072</v>
      </c>
      <c r="N872" s="4">
        <v>237</v>
      </c>
      <c r="O872" s="4">
        <v>23</v>
      </c>
      <c r="P872" s="5">
        <f t="shared" si="91"/>
        <v>9.7046413502109699E-2</v>
      </c>
      <c r="Q872" s="4">
        <v>100</v>
      </c>
      <c r="R872" s="5">
        <f t="shared" si="92"/>
        <v>0.4219409282700422</v>
      </c>
      <c r="S872" s="4">
        <v>5</v>
      </c>
      <c r="T872" s="4">
        <v>18</v>
      </c>
      <c r="U872" s="4">
        <v>95</v>
      </c>
      <c r="V872" s="4">
        <v>119</v>
      </c>
      <c r="W872" s="5">
        <f t="shared" si="93"/>
        <v>2.1097046413502109E-2</v>
      </c>
      <c r="X872" s="5">
        <f t="shared" si="94"/>
        <v>7.5949367088607597E-2</v>
      </c>
      <c r="Y872" s="5">
        <f t="shared" si="95"/>
        <v>0.40084388185654007</v>
      </c>
      <c r="Z872" s="5">
        <f t="shared" si="96"/>
        <v>0.50210970464135019</v>
      </c>
      <c r="AA872" s="6">
        <f t="shared" si="97"/>
        <v>1</v>
      </c>
    </row>
    <row r="873" spans="1:27">
      <c r="A873" t="s">
        <v>1065</v>
      </c>
      <c r="B873" t="s">
        <v>1779</v>
      </c>
      <c r="C873" s="4" t="s">
        <v>1826</v>
      </c>
      <c r="D873" s="3" t="s">
        <v>1829</v>
      </c>
      <c r="E873" t="s">
        <v>1830</v>
      </c>
      <c r="F873" t="s">
        <v>1831</v>
      </c>
      <c r="G873" t="s">
        <v>1832</v>
      </c>
      <c r="H873" t="s">
        <v>1833</v>
      </c>
      <c r="I873" t="s">
        <v>2658</v>
      </c>
      <c r="M873" s="3">
        <v>179563</v>
      </c>
      <c r="N873" s="4">
        <v>254</v>
      </c>
      <c r="O873" s="4">
        <v>23</v>
      </c>
      <c r="P873" s="5">
        <f t="shared" si="91"/>
        <v>9.055118110236221E-2</v>
      </c>
      <c r="Q873" s="4">
        <v>196</v>
      </c>
      <c r="R873" s="5">
        <f t="shared" si="92"/>
        <v>0.77165354330708658</v>
      </c>
      <c r="S873" s="4">
        <v>18</v>
      </c>
      <c r="T873" s="4">
        <v>5</v>
      </c>
      <c r="U873" s="4">
        <v>178</v>
      </c>
      <c r="V873" s="4">
        <v>53</v>
      </c>
      <c r="W873" s="5">
        <f t="shared" si="93"/>
        <v>7.0866141732283464E-2</v>
      </c>
      <c r="X873" s="5">
        <f t="shared" si="94"/>
        <v>1.968503937007874E-2</v>
      </c>
      <c r="Y873" s="5">
        <f t="shared" si="95"/>
        <v>0.70078740157480313</v>
      </c>
      <c r="Z873" s="5">
        <f t="shared" si="96"/>
        <v>0.20866141732283464</v>
      </c>
      <c r="AA873" s="6">
        <f t="shared" si="97"/>
        <v>0.99999999999999989</v>
      </c>
    </row>
    <row r="874" spans="1:27">
      <c r="A874" t="s">
        <v>1063</v>
      </c>
      <c r="B874" t="s">
        <v>1777</v>
      </c>
      <c r="C874" s="4" t="s">
        <v>1826</v>
      </c>
      <c r="D874" s="3" t="s">
        <v>1829</v>
      </c>
      <c r="E874" t="s">
        <v>1830</v>
      </c>
      <c r="F874" t="s">
        <v>1831</v>
      </c>
      <c r="G874" t="s">
        <v>1832</v>
      </c>
      <c r="H874" t="s">
        <v>1833</v>
      </c>
      <c r="I874" t="s">
        <v>2656</v>
      </c>
      <c r="M874" s="3">
        <v>190789</v>
      </c>
      <c r="N874" s="4">
        <v>282</v>
      </c>
      <c r="O874" s="4">
        <v>23</v>
      </c>
      <c r="P874" s="5">
        <f t="shared" si="91"/>
        <v>8.1560283687943269E-2</v>
      </c>
      <c r="Q874" s="4">
        <v>183</v>
      </c>
      <c r="R874" s="5">
        <f t="shared" si="92"/>
        <v>0.64893617021276595</v>
      </c>
      <c r="S874" s="4">
        <v>19</v>
      </c>
      <c r="T874" s="4">
        <v>4</v>
      </c>
      <c r="U874" s="4">
        <v>164</v>
      </c>
      <c r="V874" s="4">
        <v>95</v>
      </c>
      <c r="W874" s="5">
        <f t="shared" si="93"/>
        <v>6.7375886524822695E-2</v>
      </c>
      <c r="X874" s="5">
        <f t="shared" si="94"/>
        <v>1.4184397163120567E-2</v>
      </c>
      <c r="Y874" s="5">
        <f t="shared" si="95"/>
        <v>0.58156028368794321</v>
      </c>
      <c r="Z874" s="5">
        <f t="shared" si="96"/>
        <v>0.33687943262411346</v>
      </c>
      <c r="AA874" s="6">
        <f t="shared" si="97"/>
        <v>0.99999999999999989</v>
      </c>
    </row>
    <row r="875" spans="1:27">
      <c r="A875" t="s">
        <v>711</v>
      </c>
      <c r="B875" t="s">
        <v>138</v>
      </c>
      <c r="C875" s="4" t="s">
        <v>1826</v>
      </c>
      <c r="D875" s="3" t="s">
        <v>1266</v>
      </c>
      <c r="E875" t="s">
        <v>1830</v>
      </c>
      <c r="F875" t="s">
        <v>1831</v>
      </c>
      <c r="G875" t="s">
        <v>1832</v>
      </c>
      <c r="H875" t="s">
        <v>1865</v>
      </c>
      <c r="I875" t="s">
        <v>1866</v>
      </c>
      <c r="J875" t="s">
        <v>1867</v>
      </c>
      <c r="K875" t="s">
        <v>1267</v>
      </c>
      <c r="M875" s="3">
        <v>180500</v>
      </c>
      <c r="N875" s="4">
        <v>317</v>
      </c>
      <c r="O875" s="4">
        <v>23</v>
      </c>
      <c r="P875" s="5">
        <f t="shared" si="91"/>
        <v>7.2555205047318619E-2</v>
      </c>
      <c r="Q875" s="4">
        <v>241</v>
      </c>
      <c r="R875" s="5">
        <f t="shared" si="92"/>
        <v>0.76025236593059942</v>
      </c>
      <c r="S875" s="4">
        <v>15</v>
      </c>
      <c r="T875" s="4">
        <v>8</v>
      </c>
      <c r="U875" s="4">
        <v>226</v>
      </c>
      <c r="V875" s="4">
        <v>68</v>
      </c>
      <c r="W875" s="5">
        <f t="shared" si="93"/>
        <v>4.7318611987381701E-2</v>
      </c>
      <c r="X875" s="5">
        <f t="shared" si="94"/>
        <v>2.5236593059936908E-2</v>
      </c>
      <c r="Y875" s="5">
        <f t="shared" si="95"/>
        <v>0.71293375394321767</v>
      </c>
      <c r="Z875" s="5">
        <f t="shared" si="96"/>
        <v>0.21451104100946372</v>
      </c>
      <c r="AA875" s="6">
        <f t="shared" si="97"/>
        <v>1</v>
      </c>
    </row>
    <row r="876" spans="1:27">
      <c r="A876" t="s">
        <v>2340</v>
      </c>
      <c r="B876" t="s">
        <v>1404</v>
      </c>
      <c r="C876" s="4" t="s">
        <v>1826</v>
      </c>
      <c r="D876" s="3" t="s">
        <v>400</v>
      </c>
      <c r="E876" t="s">
        <v>1830</v>
      </c>
      <c r="F876" t="s">
        <v>1831</v>
      </c>
      <c r="G876" t="s">
        <v>1841</v>
      </c>
      <c r="H876" t="s">
        <v>1842</v>
      </c>
      <c r="I876" t="s">
        <v>403</v>
      </c>
      <c r="M876" s="3">
        <v>78064</v>
      </c>
      <c r="N876" s="4">
        <v>127</v>
      </c>
      <c r="O876" s="4">
        <v>24</v>
      </c>
      <c r="P876" s="5">
        <f t="shared" si="91"/>
        <v>0.1889763779527559</v>
      </c>
      <c r="Q876" s="4">
        <v>27</v>
      </c>
      <c r="R876" s="5">
        <f t="shared" si="92"/>
        <v>0.2125984251968504</v>
      </c>
      <c r="S876" s="4">
        <v>2</v>
      </c>
      <c r="T876" s="4">
        <v>22</v>
      </c>
      <c r="U876" s="4">
        <v>25</v>
      </c>
      <c r="V876" s="4">
        <v>78</v>
      </c>
      <c r="W876" s="5">
        <f t="shared" si="93"/>
        <v>1.5748031496062992E-2</v>
      </c>
      <c r="X876" s="5">
        <f t="shared" si="94"/>
        <v>0.17322834645669291</v>
      </c>
      <c r="Y876" s="5">
        <f t="shared" si="95"/>
        <v>0.19685039370078741</v>
      </c>
      <c r="Z876" s="5">
        <f t="shared" si="96"/>
        <v>0.61417322834645671</v>
      </c>
      <c r="AA876" s="6">
        <f t="shared" si="97"/>
        <v>1</v>
      </c>
    </row>
    <row r="877" spans="1:27">
      <c r="A877" t="s">
        <v>1070</v>
      </c>
      <c r="B877" t="s">
        <v>1784</v>
      </c>
      <c r="C877" s="4" t="s">
        <v>1826</v>
      </c>
      <c r="D877" s="3" t="s">
        <v>1829</v>
      </c>
      <c r="E877" t="s">
        <v>1830</v>
      </c>
      <c r="F877" t="s">
        <v>1831</v>
      </c>
      <c r="G877" t="s">
        <v>1832</v>
      </c>
      <c r="H877" t="s">
        <v>1833</v>
      </c>
      <c r="I877" t="s">
        <v>2663</v>
      </c>
      <c r="M877" s="3">
        <v>175230</v>
      </c>
      <c r="N877" s="4">
        <v>229</v>
      </c>
      <c r="O877" s="4">
        <v>24</v>
      </c>
      <c r="P877" s="5">
        <f t="shared" si="91"/>
        <v>0.10480349344978165</v>
      </c>
      <c r="Q877" s="4">
        <v>208</v>
      </c>
      <c r="R877" s="5">
        <f t="shared" si="92"/>
        <v>0.90829694323144106</v>
      </c>
      <c r="S877" s="4">
        <v>19</v>
      </c>
      <c r="T877" s="4">
        <v>5</v>
      </c>
      <c r="U877" s="4">
        <v>189</v>
      </c>
      <c r="V877" s="4">
        <v>16</v>
      </c>
      <c r="W877" s="5">
        <f t="shared" si="93"/>
        <v>8.296943231441048E-2</v>
      </c>
      <c r="X877" s="5">
        <f t="shared" si="94"/>
        <v>2.1834061135371178E-2</v>
      </c>
      <c r="Y877" s="5">
        <f t="shared" si="95"/>
        <v>0.8253275109170306</v>
      </c>
      <c r="Z877" s="5">
        <f t="shared" si="96"/>
        <v>6.9868995633187769E-2</v>
      </c>
      <c r="AA877" s="6">
        <f t="shared" si="97"/>
        <v>1</v>
      </c>
    </row>
    <row r="878" spans="1:27">
      <c r="A878" t="s">
        <v>701</v>
      </c>
      <c r="B878" t="s">
        <v>128</v>
      </c>
      <c r="C878" s="4" t="s">
        <v>1826</v>
      </c>
      <c r="D878" s="3" t="s">
        <v>1829</v>
      </c>
      <c r="E878" t="s">
        <v>1830</v>
      </c>
      <c r="F878" t="s">
        <v>1831</v>
      </c>
      <c r="G878" t="s">
        <v>1832</v>
      </c>
      <c r="H878" t="s">
        <v>1865</v>
      </c>
      <c r="I878" t="s">
        <v>1866</v>
      </c>
      <c r="J878" t="s">
        <v>1867</v>
      </c>
      <c r="K878" t="s">
        <v>1254</v>
      </c>
      <c r="M878" s="3">
        <v>178249</v>
      </c>
      <c r="N878" s="4">
        <v>233</v>
      </c>
      <c r="O878" s="4">
        <v>24</v>
      </c>
      <c r="P878" s="5">
        <f t="shared" si="91"/>
        <v>0.10300429184549356</v>
      </c>
      <c r="Q878" s="4">
        <v>196</v>
      </c>
      <c r="R878" s="5">
        <f t="shared" si="92"/>
        <v>0.84120171673819744</v>
      </c>
      <c r="S878" s="4">
        <v>21</v>
      </c>
      <c r="T878" s="4">
        <v>3</v>
      </c>
      <c r="U878" s="4">
        <v>175</v>
      </c>
      <c r="V878" s="4">
        <v>34</v>
      </c>
      <c r="W878" s="5">
        <f t="shared" si="93"/>
        <v>9.012875536480687E-2</v>
      </c>
      <c r="X878" s="5">
        <f t="shared" si="94"/>
        <v>1.2875536480686695E-2</v>
      </c>
      <c r="Y878" s="5">
        <f t="shared" si="95"/>
        <v>0.75107296137339052</v>
      </c>
      <c r="Z878" s="5">
        <f t="shared" si="96"/>
        <v>0.14592274678111589</v>
      </c>
      <c r="AA878" s="6">
        <f t="shared" si="97"/>
        <v>1</v>
      </c>
    </row>
    <row r="879" spans="1:27">
      <c r="A879" t="s">
        <v>1047</v>
      </c>
      <c r="B879" t="s">
        <v>1761</v>
      </c>
      <c r="C879" s="4" t="s">
        <v>1826</v>
      </c>
      <c r="D879" s="3" t="s">
        <v>2617</v>
      </c>
      <c r="E879" t="s">
        <v>1830</v>
      </c>
      <c r="F879" t="s">
        <v>1831</v>
      </c>
      <c r="G879" t="s">
        <v>1832</v>
      </c>
      <c r="H879" t="s">
        <v>1865</v>
      </c>
      <c r="I879" t="s">
        <v>1866</v>
      </c>
      <c r="J879" t="s">
        <v>2629</v>
      </c>
      <c r="M879" s="3">
        <v>159801</v>
      </c>
      <c r="N879" s="4">
        <v>265</v>
      </c>
      <c r="O879" s="4">
        <v>24</v>
      </c>
      <c r="P879" s="5">
        <f t="shared" si="91"/>
        <v>9.056603773584905E-2</v>
      </c>
      <c r="Q879" s="4">
        <v>166</v>
      </c>
      <c r="R879" s="5">
        <f t="shared" si="92"/>
        <v>0.62641509433962261</v>
      </c>
      <c r="S879" s="4">
        <v>11</v>
      </c>
      <c r="T879" s="4">
        <v>13</v>
      </c>
      <c r="U879" s="4">
        <v>155</v>
      </c>
      <c r="V879" s="4">
        <v>86</v>
      </c>
      <c r="W879" s="5">
        <f t="shared" si="93"/>
        <v>4.1509433962264149E-2</v>
      </c>
      <c r="X879" s="5">
        <f t="shared" si="94"/>
        <v>4.9056603773584909E-2</v>
      </c>
      <c r="Y879" s="5">
        <f t="shared" si="95"/>
        <v>0.58490566037735847</v>
      </c>
      <c r="Z879" s="5">
        <f t="shared" si="96"/>
        <v>0.32452830188679244</v>
      </c>
      <c r="AA879" s="6">
        <f t="shared" si="97"/>
        <v>1</v>
      </c>
    </row>
    <row r="880" spans="1:27">
      <c r="A880" t="s">
        <v>1038</v>
      </c>
      <c r="B880" t="s">
        <v>1752</v>
      </c>
      <c r="C880" s="4" t="s">
        <v>1826</v>
      </c>
      <c r="D880" s="3" t="s">
        <v>407</v>
      </c>
      <c r="E880" t="s">
        <v>1830</v>
      </c>
      <c r="F880" t="s">
        <v>1831</v>
      </c>
      <c r="G880" t="s">
        <v>1832</v>
      </c>
      <c r="H880" t="s">
        <v>1865</v>
      </c>
      <c r="I880" t="s">
        <v>1866</v>
      </c>
      <c r="J880" t="s">
        <v>1867</v>
      </c>
      <c r="K880" t="s">
        <v>2621</v>
      </c>
      <c r="M880" s="3">
        <v>169285</v>
      </c>
      <c r="N880" s="4">
        <v>306</v>
      </c>
      <c r="O880" s="4">
        <v>24</v>
      </c>
      <c r="P880" s="5">
        <f t="shared" si="91"/>
        <v>7.8431372549019607E-2</v>
      </c>
      <c r="Q880" s="4">
        <v>278</v>
      </c>
      <c r="R880" s="5">
        <f t="shared" si="92"/>
        <v>0.90849673202614378</v>
      </c>
      <c r="S880" s="4">
        <v>21</v>
      </c>
      <c r="T880" s="4">
        <v>3</v>
      </c>
      <c r="U880" s="4">
        <v>257</v>
      </c>
      <c r="V880" s="4">
        <v>25</v>
      </c>
      <c r="W880" s="5">
        <f t="shared" si="93"/>
        <v>6.8627450980392163E-2</v>
      </c>
      <c r="X880" s="5">
        <f t="shared" si="94"/>
        <v>9.8039215686274508E-3</v>
      </c>
      <c r="Y880" s="5">
        <f t="shared" si="95"/>
        <v>0.83986928104575165</v>
      </c>
      <c r="Z880" s="5">
        <f t="shared" si="96"/>
        <v>8.1699346405228759E-2</v>
      </c>
      <c r="AA880" s="6">
        <f t="shared" si="97"/>
        <v>1</v>
      </c>
    </row>
    <row r="881" spans="1:27">
      <c r="A881" t="s">
        <v>709</v>
      </c>
      <c r="B881" t="s">
        <v>136</v>
      </c>
      <c r="C881" s="4" t="s">
        <v>1826</v>
      </c>
      <c r="D881" s="3" t="s">
        <v>342</v>
      </c>
      <c r="E881" t="s">
        <v>1830</v>
      </c>
      <c r="F881" t="s">
        <v>1831</v>
      </c>
      <c r="G881" t="s">
        <v>1832</v>
      </c>
      <c r="H881" t="s">
        <v>1836</v>
      </c>
      <c r="I881" t="s">
        <v>1890</v>
      </c>
      <c r="J881" t="s">
        <v>1264</v>
      </c>
      <c r="M881" s="3">
        <v>130706</v>
      </c>
      <c r="N881" s="4">
        <v>220</v>
      </c>
      <c r="O881" s="4">
        <v>25</v>
      </c>
      <c r="P881" s="5">
        <f t="shared" si="91"/>
        <v>0.11363636363636363</v>
      </c>
      <c r="Q881" s="4">
        <v>135</v>
      </c>
      <c r="R881" s="5">
        <f t="shared" si="92"/>
        <v>0.61363636363636365</v>
      </c>
      <c r="S881" s="4">
        <v>9</v>
      </c>
      <c r="T881" s="4">
        <v>16</v>
      </c>
      <c r="U881" s="4">
        <v>126</v>
      </c>
      <c r="V881" s="4">
        <v>69</v>
      </c>
      <c r="W881" s="5">
        <f t="shared" si="93"/>
        <v>4.0909090909090909E-2</v>
      </c>
      <c r="X881" s="5">
        <f t="shared" si="94"/>
        <v>7.2727272727272724E-2</v>
      </c>
      <c r="Y881" s="5">
        <f t="shared" si="95"/>
        <v>0.57272727272727275</v>
      </c>
      <c r="Z881" s="5">
        <f t="shared" si="96"/>
        <v>0.31363636363636366</v>
      </c>
      <c r="AA881" s="6">
        <f t="shared" si="97"/>
        <v>1</v>
      </c>
    </row>
    <row r="882" spans="1:27">
      <c r="A882" t="s">
        <v>1074</v>
      </c>
      <c r="B882" t="s">
        <v>1788</v>
      </c>
      <c r="C882" s="4" t="s">
        <v>1826</v>
      </c>
      <c r="D882" s="3" t="s">
        <v>1829</v>
      </c>
      <c r="E882" t="s">
        <v>1830</v>
      </c>
      <c r="F882" t="s">
        <v>1831</v>
      </c>
      <c r="G882" t="s">
        <v>1832</v>
      </c>
      <c r="H882" t="s">
        <v>1833</v>
      </c>
      <c r="I882" t="s">
        <v>2667</v>
      </c>
      <c r="M882" s="3">
        <v>182180</v>
      </c>
      <c r="N882" s="4">
        <v>245</v>
      </c>
      <c r="O882" s="4">
        <v>25</v>
      </c>
      <c r="P882" s="5">
        <f t="shared" si="91"/>
        <v>0.10204081632653061</v>
      </c>
      <c r="Q882" s="4">
        <v>188</v>
      </c>
      <c r="R882" s="5">
        <f t="shared" si="92"/>
        <v>0.76734693877551019</v>
      </c>
      <c r="S882" s="4">
        <v>19</v>
      </c>
      <c r="T882" s="4">
        <v>6</v>
      </c>
      <c r="U882" s="4">
        <v>169</v>
      </c>
      <c r="V882" s="4">
        <v>51</v>
      </c>
      <c r="W882" s="5">
        <f t="shared" si="93"/>
        <v>7.7551020408163265E-2</v>
      </c>
      <c r="X882" s="5">
        <f t="shared" si="94"/>
        <v>2.4489795918367346E-2</v>
      </c>
      <c r="Y882" s="5">
        <f t="shared" si="95"/>
        <v>0.68979591836734699</v>
      </c>
      <c r="Z882" s="5">
        <f t="shared" si="96"/>
        <v>0.20816326530612245</v>
      </c>
      <c r="AA882" s="6">
        <f t="shared" si="97"/>
        <v>1</v>
      </c>
    </row>
    <row r="883" spans="1:27">
      <c r="A883" t="s">
        <v>1071</v>
      </c>
      <c r="B883" t="s">
        <v>1785</v>
      </c>
      <c r="C883" s="4" t="s">
        <v>1826</v>
      </c>
      <c r="D883" s="3" t="s">
        <v>1829</v>
      </c>
      <c r="E883" t="s">
        <v>1830</v>
      </c>
      <c r="F883" t="s">
        <v>1831</v>
      </c>
      <c r="G883" t="s">
        <v>1832</v>
      </c>
      <c r="H883" t="s">
        <v>1833</v>
      </c>
      <c r="I883" t="s">
        <v>2664</v>
      </c>
      <c r="M883" s="3">
        <v>232878</v>
      </c>
      <c r="N883" s="4">
        <v>335</v>
      </c>
      <c r="O883" s="4">
        <v>25</v>
      </c>
      <c r="P883" s="5">
        <f t="shared" si="91"/>
        <v>7.4626865671641784E-2</v>
      </c>
      <c r="Q883" s="4">
        <v>182</v>
      </c>
      <c r="R883" s="5">
        <f t="shared" si="92"/>
        <v>0.54328358208955219</v>
      </c>
      <c r="S883" s="4">
        <v>18</v>
      </c>
      <c r="T883" s="4">
        <v>7</v>
      </c>
      <c r="U883" s="4">
        <v>164</v>
      </c>
      <c r="V883" s="4">
        <v>146</v>
      </c>
      <c r="W883" s="5">
        <f t="shared" si="93"/>
        <v>5.3731343283582089E-2</v>
      </c>
      <c r="X883" s="5">
        <f t="shared" si="94"/>
        <v>2.0895522388059702E-2</v>
      </c>
      <c r="Y883" s="5">
        <f t="shared" si="95"/>
        <v>0.48955223880597015</v>
      </c>
      <c r="Z883" s="5">
        <f t="shared" si="96"/>
        <v>0.43582089552238806</v>
      </c>
      <c r="AA883" s="6">
        <f t="shared" si="97"/>
        <v>1</v>
      </c>
    </row>
    <row r="884" spans="1:27">
      <c r="A884" t="s">
        <v>2339</v>
      </c>
      <c r="B884" t="s">
        <v>1403</v>
      </c>
      <c r="C884" s="4" t="s">
        <v>1826</v>
      </c>
      <c r="D884" s="3" t="s">
        <v>400</v>
      </c>
      <c r="E884" t="s">
        <v>1830</v>
      </c>
      <c r="F884" t="s">
        <v>1831</v>
      </c>
      <c r="G884" t="s">
        <v>1841</v>
      </c>
      <c r="H884" t="s">
        <v>1842</v>
      </c>
      <c r="I884" t="s">
        <v>402</v>
      </c>
      <c r="M884" s="3">
        <v>76797</v>
      </c>
      <c r="N884" s="4">
        <v>122</v>
      </c>
      <c r="O884" s="4">
        <v>26</v>
      </c>
      <c r="P884" s="5">
        <f t="shared" si="91"/>
        <v>0.21311475409836064</v>
      </c>
      <c r="Q884" s="4">
        <v>26</v>
      </c>
      <c r="R884" s="5">
        <f t="shared" si="92"/>
        <v>0.21311475409836064</v>
      </c>
      <c r="S884" s="4">
        <v>2</v>
      </c>
      <c r="T884" s="4">
        <v>24</v>
      </c>
      <c r="U884" s="4">
        <v>24</v>
      </c>
      <c r="V884" s="4">
        <v>72</v>
      </c>
      <c r="W884" s="5">
        <f t="shared" si="93"/>
        <v>1.6393442622950821E-2</v>
      </c>
      <c r="X884" s="5">
        <f t="shared" si="94"/>
        <v>0.19672131147540983</v>
      </c>
      <c r="Y884" s="5">
        <f t="shared" si="95"/>
        <v>0.19672131147540983</v>
      </c>
      <c r="Z884" s="5">
        <f t="shared" si="96"/>
        <v>0.5901639344262295</v>
      </c>
      <c r="AA884" s="6">
        <f t="shared" si="97"/>
        <v>1</v>
      </c>
    </row>
    <row r="885" spans="1:27">
      <c r="A885" t="s">
        <v>645</v>
      </c>
      <c r="B885" t="s">
        <v>72</v>
      </c>
      <c r="C885" s="4" t="s">
        <v>1826</v>
      </c>
      <c r="D885" s="3" t="s">
        <v>407</v>
      </c>
      <c r="E885" t="s">
        <v>1830</v>
      </c>
      <c r="F885" t="s">
        <v>1831</v>
      </c>
      <c r="G885" t="s">
        <v>1832</v>
      </c>
      <c r="H885" t="s">
        <v>1865</v>
      </c>
      <c r="I885" t="s">
        <v>1866</v>
      </c>
      <c r="J885" t="s">
        <v>1867</v>
      </c>
      <c r="K885" t="s">
        <v>1161</v>
      </c>
      <c r="M885" s="3">
        <v>164018</v>
      </c>
      <c r="N885" s="4">
        <v>285</v>
      </c>
      <c r="O885" s="4">
        <v>26</v>
      </c>
      <c r="P885" s="5">
        <f t="shared" si="91"/>
        <v>9.1228070175438603E-2</v>
      </c>
      <c r="Q885" s="4">
        <v>149</v>
      </c>
      <c r="R885" s="5">
        <f t="shared" si="92"/>
        <v>0.52280701754385961</v>
      </c>
      <c r="S885" s="4">
        <v>5</v>
      </c>
      <c r="T885" s="4">
        <v>21</v>
      </c>
      <c r="U885" s="4">
        <v>144</v>
      </c>
      <c r="V885" s="4">
        <v>115</v>
      </c>
      <c r="W885" s="5">
        <f t="shared" si="93"/>
        <v>1.7543859649122806E-2</v>
      </c>
      <c r="X885" s="5">
        <f t="shared" si="94"/>
        <v>7.3684210526315783E-2</v>
      </c>
      <c r="Y885" s="5">
        <f t="shared" si="95"/>
        <v>0.50526315789473686</v>
      </c>
      <c r="Z885" s="5">
        <f t="shared" si="96"/>
        <v>0.40350877192982454</v>
      </c>
      <c r="AA885" s="6">
        <f t="shared" si="97"/>
        <v>1</v>
      </c>
    </row>
    <row r="886" spans="1:27">
      <c r="A886" t="s">
        <v>1064</v>
      </c>
      <c r="B886" t="s">
        <v>1778</v>
      </c>
      <c r="C886" s="4" t="s">
        <v>1826</v>
      </c>
      <c r="D886" s="3" t="s">
        <v>1829</v>
      </c>
      <c r="E886" t="s">
        <v>1830</v>
      </c>
      <c r="F886" t="s">
        <v>1831</v>
      </c>
      <c r="G886" t="s">
        <v>1832</v>
      </c>
      <c r="H886" t="s">
        <v>1833</v>
      </c>
      <c r="I886" t="s">
        <v>2657</v>
      </c>
      <c r="M886" s="3">
        <v>181044</v>
      </c>
      <c r="N886" s="4">
        <v>254</v>
      </c>
      <c r="O886" s="4">
        <v>27</v>
      </c>
      <c r="P886" s="5">
        <f t="shared" si="91"/>
        <v>0.1062992125984252</v>
      </c>
      <c r="Q886" s="4">
        <v>177</v>
      </c>
      <c r="R886" s="5">
        <f t="shared" si="92"/>
        <v>0.69685039370078738</v>
      </c>
      <c r="S886" s="4">
        <v>20</v>
      </c>
      <c r="T886" s="4">
        <v>7</v>
      </c>
      <c r="U886" s="4">
        <v>157</v>
      </c>
      <c r="V886" s="4">
        <v>70</v>
      </c>
      <c r="W886" s="5">
        <f t="shared" si="93"/>
        <v>7.874015748031496E-2</v>
      </c>
      <c r="X886" s="5">
        <f t="shared" si="94"/>
        <v>2.7559055118110236E-2</v>
      </c>
      <c r="Y886" s="5">
        <f t="shared" si="95"/>
        <v>0.61811023622047245</v>
      </c>
      <c r="Z886" s="5">
        <f t="shared" si="96"/>
        <v>0.27559055118110237</v>
      </c>
      <c r="AA886" s="6">
        <f t="shared" si="97"/>
        <v>1</v>
      </c>
    </row>
    <row r="887" spans="1:27">
      <c r="A887" t="s">
        <v>1037</v>
      </c>
      <c r="B887" t="s">
        <v>1751</v>
      </c>
      <c r="C887" s="4" t="s">
        <v>1826</v>
      </c>
      <c r="D887" s="3" t="s">
        <v>2617</v>
      </c>
      <c r="E887" t="s">
        <v>1830</v>
      </c>
      <c r="F887" t="s">
        <v>1831</v>
      </c>
      <c r="G887" t="s">
        <v>1832</v>
      </c>
      <c r="H887" t="s">
        <v>1865</v>
      </c>
      <c r="I887" t="s">
        <v>1866</v>
      </c>
      <c r="J887" t="s">
        <v>1867</v>
      </c>
      <c r="K887" t="s">
        <v>2620</v>
      </c>
      <c r="M887" s="3">
        <v>169947</v>
      </c>
      <c r="N887" s="4">
        <v>264</v>
      </c>
      <c r="O887" s="4">
        <v>27</v>
      </c>
      <c r="P887" s="5">
        <f t="shared" si="91"/>
        <v>0.10227272727272728</v>
      </c>
      <c r="Q887" s="4">
        <v>177</v>
      </c>
      <c r="R887" s="5">
        <f t="shared" si="92"/>
        <v>0.67045454545454541</v>
      </c>
      <c r="S887" s="4">
        <v>9</v>
      </c>
      <c r="T887" s="4">
        <v>18</v>
      </c>
      <c r="U887" s="4">
        <v>168</v>
      </c>
      <c r="V887" s="4">
        <v>69</v>
      </c>
      <c r="W887" s="5">
        <f t="shared" si="93"/>
        <v>3.4090909090909088E-2</v>
      </c>
      <c r="X887" s="5">
        <f t="shared" si="94"/>
        <v>6.8181818181818177E-2</v>
      </c>
      <c r="Y887" s="5">
        <f t="shared" si="95"/>
        <v>0.63636363636363635</v>
      </c>
      <c r="Z887" s="5">
        <f t="shared" si="96"/>
        <v>0.26136363636363635</v>
      </c>
      <c r="AA887" s="6">
        <f t="shared" si="97"/>
        <v>1</v>
      </c>
    </row>
    <row r="888" spans="1:27">
      <c r="A888" t="s">
        <v>2336</v>
      </c>
      <c r="B888" t="s">
        <v>1400</v>
      </c>
      <c r="C888" s="4" t="s">
        <v>1826</v>
      </c>
      <c r="D888" s="3" t="s">
        <v>396</v>
      </c>
      <c r="E888" t="s">
        <v>1830</v>
      </c>
      <c r="F888" t="s">
        <v>1831</v>
      </c>
      <c r="G888" t="s">
        <v>1832</v>
      </c>
      <c r="H888" t="s">
        <v>1865</v>
      </c>
      <c r="I888" t="s">
        <v>1866</v>
      </c>
      <c r="J888" t="s">
        <v>1867</v>
      </c>
      <c r="K888" t="s">
        <v>397</v>
      </c>
      <c r="M888" s="3">
        <v>222006</v>
      </c>
      <c r="N888" s="4">
        <v>346</v>
      </c>
      <c r="O888" s="4">
        <v>27</v>
      </c>
      <c r="P888" s="5">
        <f t="shared" si="91"/>
        <v>7.8034682080924858E-2</v>
      </c>
      <c r="Q888" s="4">
        <v>305</v>
      </c>
      <c r="R888" s="5">
        <f t="shared" si="92"/>
        <v>0.88150289017341044</v>
      </c>
      <c r="S888" s="4">
        <v>18</v>
      </c>
      <c r="T888" s="4">
        <v>9</v>
      </c>
      <c r="U888" s="4">
        <v>287</v>
      </c>
      <c r="V888" s="4">
        <v>32</v>
      </c>
      <c r="W888" s="5">
        <f t="shared" si="93"/>
        <v>5.2023121387283239E-2</v>
      </c>
      <c r="X888" s="5">
        <f t="shared" si="94"/>
        <v>2.6011560693641619E-2</v>
      </c>
      <c r="Y888" s="5">
        <f t="shared" si="95"/>
        <v>0.82947976878612717</v>
      </c>
      <c r="Z888" s="5">
        <f t="shared" si="96"/>
        <v>9.2485549132947972E-2</v>
      </c>
      <c r="AA888" s="6">
        <f t="shared" si="97"/>
        <v>1</v>
      </c>
    </row>
    <row r="889" spans="1:27">
      <c r="A889" t="s">
        <v>1033</v>
      </c>
      <c r="B889" t="s">
        <v>1747</v>
      </c>
      <c r="C889" s="4" t="s">
        <v>1826</v>
      </c>
      <c r="D889" s="3" t="s">
        <v>396</v>
      </c>
      <c r="E889" t="s">
        <v>1830</v>
      </c>
      <c r="F889" t="s">
        <v>1831</v>
      </c>
      <c r="G889" t="s">
        <v>1832</v>
      </c>
      <c r="H889" t="s">
        <v>1865</v>
      </c>
      <c r="I889" t="s">
        <v>1866</v>
      </c>
      <c r="J889" t="s">
        <v>1867</v>
      </c>
      <c r="K889" t="s">
        <v>2615</v>
      </c>
      <c r="M889" s="3">
        <v>225268</v>
      </c>
      <c r="N889" s="4">
        <v>360</v>
      </c>
      <c r="O889" s="4">
        <v>28</v>
      </c>
      <c r="P889" s="5">
        <f t="shared" si="91"/>
        <v>7.7777777777777779E-2</v>
      </c>
      <c r="Q889" s="4">
        <v>307</v>
      </c>
      <c r="R889" s="5">
        <f t="shared" si="92"/>
        <v>0.85277777777777775</v>
      </c>
      <c r="S889" s="4">
        <v>17</v>
      </c>
      <c r="T889" s="4">
        <v>11</v>
      </c>
      <c r="U889" s="4">
        <v>290</v>
      </c>
      <c r="V889" s="4">
        <v>42</v>
      </c>
      <c r="W889" s="5">
        <f t="shared" si="93"/>
        <v>4.7222222222222221E-2</v>
      </c>
      <c r="X889" s="5">
        <f t="shared" si="94"/>
        <v>3.0555555555555555E-2</v>
      </c>
      <c r="Y889" s="5">
        <f t="shared" si="95"/>
        <v>0.80555555555555558</v>
      </c>
      <c r="Z889" s="5">
        <f t="shared" si="96"/>
        <v>0.11666666666666667</v>
      </c>
      <c r="AA889" s="6">
        <f t="shared" si="97"/>
        <v>1</v>
      </c>
    </row>
    <row r="890" spans="1:27">
      <c r="A890" t="s">
        <v>842</v>
      </c>
      <c r="B890" t="s">
        <v>269</v>
      </c>
      <c r="C890" s="4" t="s">
        <v>1826</v>
      </c>
      <c r="D890" s="3" t="s">
        <v>1889</v>
      </c>
      <c r="E890" t="s">
        <v>1830</v>
      </c>
      <c r="F890" t="s">
        <v>1831</v>
      </c>
      <c r="G890" t="s">
        <v>1832</v>
      </c>
      <c r="H890" t="s">
        <v>1836</v>
      </c>
      <c r="I890" t="s">
        <v>1890</v>
      </c>
      <c r="J890" t="s">
        <v>1891</v>
      </c>
      <c r="M890" s="3">
        <v>137619</v>
      </c>
      <c r="N890" s="4">
        <v>217</v>
      </c>
      <c r="O890" s="4">
        <v>29</v>
      </c>
      <c r="P890" s="5">
        <f t="shared" si="91"/>
        <v>0.13364055299539171</v>
      </c>
      <c r="Q890" s="4">
        <v>114</v>
      </c>
      <c r="R890" s="5">
        <f t="shared" si="92"/>
        <v>0.52534562211981561</v>
      </c>
      <c r="S890" s="4">
        <v>6</v>
      </c>
      <c r="T890" s="4">
        <v>23</v>
      </c>
      <c r="U890" s="4">
        <v>108</v>
      </c>
      <c r="V890" s="4">
        <v>80</v>
      </c>
      <c r="W890" s="5">
        <f t="shared" si="93"/>
        <v>2.7649769585253458E-2</v>
      </c>
      <c r="X890" s="5">
        <f t="shared" si="94"/>
        <v>0.10599078341013825</v>
      </c>
      <c r="Y890" s="5">
        <f t="shared" si="95"/>
        <v>0.49769585253456222</v>
      </c>
      <c r="Z890" s="5">
        <f t="shared" si="96"/>
        <v>0.3686635944700461</v>
      </c>
      <c r="AA890" s="6">
        <f t="shared" si="97"/>
        <v>1</v>
      </c>
    </row>
    <row r="891" spans="1:27">
      <c r="A891" t="s">
        <v>1050</v>
      </c>
      <c r="B891" t="s">
        <v>1764</v>
      </c>
      <c r="C891" s="4" t="s">
        <v>1826</v>
      </c>
      <c r="D891" s="3" t="s">
        <v>2633</v>
      </c>
      <c r="E891" t="s">
        <v>1830</v>
      </c>
      <c r="F891" t="s">
        <v>1831</v>
      </c>
      <c r="G891" t="s">
        <v>1832</v>
      </c>
      <c r="H891" t="s">
        <v>1836</v>
      </c>
      <c r="I891" t="s">
        <v>2634</v>
      </c>
      <c r="J891" t="s">
        <v>2635</v>
      </c>
      <c r="M891" s="3">
        <v>127065</v>
      </c>
      <c r="N891" s="4">
        <v>219</v>
      </c>
      <c r="O891" s="4">
        <v>29</v>
      </c>
      <c r="P891" s="5">
        <f t="shared" si="91"/>
        <v>0.13242009132420091</v>
      </c>
      <c r="Q891" s="4">
        <v>82</v>
      </c>
      <c r="R891" s="5">
        <f t="shared" si="92"/>
        <v>0.37442922374429222</v>
      </c>
      <c r="S891" s="4">
        <v>2</v>
      </c>
      <c r="T891" s="4">
        <v>27</v>
      </c>
      <c r="U891" s="4">
        <v>80</v>
      </c>
      <c r="V891" s="4">
        <v>110</v>
      </c>
      <c r="W891" s="5">
        <f t="shared" si="93"/>
        <v>9.1324200913242004E-3</v>
      </c>
      <c r="X891" s="5">
        <f t="shared" si="94"/>
        <v>0.12328767123287671</v>
      </c>
      <c r="Y891" s="5">
        <f t="shared" si="95"/>
        <v>0.36529680365296802</v>
      </c>
      <c r="Z891" s="5">
        <f t="shared" si="96"/>
        <v>0.50228310502283102</v>
      </c>
      <c r="AA891" s="6">
        <f t="shared" si="97"/>
        <v>1</v>
      </c>
    </row>
    <row r="892" spans="1:27">
      <c r="A892" t="s">
        <v>1067</v>
      </c>
      <c r="B892" t="s">
        <v>1781</v>
      </c>
      <c r="C892" s="4" t="s">
        <v>1826</v>
      </c>
      <c r="D892" s="3" t="s">
        <v>1829</v>
      </c>
      <c r="E892" t="s">
        <v>1830</v>
      </c>
      <c r="F892" t="s">
        <v>1831</v>
      </c>
      <c r="G892" t="s">
        <v>1832</v>
      </c>
      <c r="H892" t="s">
        <v>1833</v>
      </c>
      <c r="I892" t="s">
        <v>2660</v>
      </c>
      <c r="M892" s="3">
        <v>176428</v>
      </c>
      <c r="N892" s="4">
        <v>250</v>
      </c>
      <c r="O892" s="4">
        <v>29</v>
      </c>
      <c r="P892" s="5">
        <f t="shared" si="91"/>
        <v>0.11600000000000001</v>
      </c>
      <c r="Q892" s="4">
        <v>210</v>
      </c>
      <c r="R892" s="5">
        <f t="shared" si="92"/>
        <v>0.84</v>
      </c>
      <c r="S892" s="4">
        <v>23</v>
      </c>
      <c r="T892" s="4">
        <v>6</v>
      </c>
      <c r="U892" s="4">
        <v>187</v>
      </c>
      <c r="V892" s="4">
        <v>34</v>
      </c>
      <c r="W892" s="5">
        <f t="shared" si="93"/>
        <v>9.1999999999999998E-2</v>
      </c>
      <c r="X892" s="5">
        <f t="shared" si="94"/>
        <v>2.4E-2</v>
      </c>
      <c r="Y892" s="5">
        <f t="shared" si="95"/>
        <v>0.748</v>
      </c>
      <c r="Z892" s="5">
        <f t="shared" si="96"/>
        <v>0.13600000000000001</v>
      </c>
      <c r="AA892" s="6">
        <f t="shared" si="97"/>
        <v>1</v>
      </c>
    </row>
    <row r="893" spans="1:27">
      <c r="A893" t="s">
        <v>653</v>
      </c>
      <c r="B893" t="s">
        <v>80</v>
      </c>
      <c r="C893" s="4" t="s">
        <v>1826</v>
      </c>
      <c r="D893" s="3" t="s">
        <v>1171</v>
      </c>
      <c r="E893" t="s">
        <v>1830</v>
      </c>
      <c r="F893" t="s">
        <v>1831</v>
      </c>
      <c r="G893" t="s">
        <v>1832</v>
      </c>
      <c r="H893" t="s">
        <v>1865</v>
      </c>
      <c r="I893" t="s">
        <v>1866</v>
      </c>
      <c r="J893" t="s">
        <v>1172</v>
      </c>
      <c r="M893" s="3">
        <v>233234</v>
      </c>
      <c r="N893" s="4">
        <v>363</v>
      </c>
      <c r="O893" s="4">
        <v>30</v>
      </c>
      <c r="P893" s="5">
        <f t="shared" si="91"/>
        <v>8.2644628099173556E-2</v>
      </c>
      <c r="Q893" s="4">
        <v>303</v>
      </c>
      <c r="R893" s="5">
        <f t="shared" si="92"/>
        <v>0.83471074380165289</v>
      </c>
      <c r="S893" s="4">
        <v>21</v>
      </c>
      <c r="T893" s="4">
        <v>9</v>
      </c>
      <c r="U893" s="4">
        <v>282</v>
      </c>
      <c r="V893" s="4">
        <v>51</v>
      </c>
      <c r="W893" s="5">
        <f t="shared" si="93"/>
        <v>5.7851239669421489E-2</v>
      </c>
      <c r="X893" s="5">
        <f t="shared" si="94"/>
        <v>2.4793388429752067E-2</v>
      </c>
      <c r="Y893" s="5">
        <f t="shared" si="95"/>
        <v>0.77685950413223137</v>
      </c>
      <c r="Z893" s="5">
        <f t="shared" si="96"/>
        <v>0.14049586776859505</v>
      </c>
      <c r="AA893" s="6">
        <f t="shared" si="97"/>
        <v>1</v>
      </c>
    </row>
    <row r="894" spans="1:27">
      <c r="A894" t="s">
        <v>2304</v>
      </c>
      <c r="B894" t="s">
        <v>1368</v>
      </c>
      <c r="C894" s="4" t="s">
        <v>1826</v>
      </c>
      <c r="D894" s="3" t="s">
        <v>342</v>
      </c>
      <c r="E894" t="s">
        <v>1830</v>
      </c>
      <c r="F894" t="s">
        <v>1831</v>
      </c>
      <c r="G894" t="s">
        <v>1832</v>
      </c>
      <c r="H894" t="s">
        <v>1836</v>
      </c>
      <c r="I894" t="s">
        <v>1890</v>
      </c>
      <c r="J894" t="s">
        <v>305</v>
      </c>
      <c r="K894" t="s">
        <v>343</v>
      </c>
      <c r="M894" s="3">
        <v>138339</v>
      </c>
      <c r="N894" s="4">
        <v>236</v>
      </c>
      <c r="O894" s="4">
        <v>31</v>
      </c>
      <c r="P894" s="5">
        <f t="shared" si="91"/>
        <v>0.13135593220338984</v>
      </c>
      <c r="Q894" s="4">
        <v>28</v>
      </c>
      <c r="R894" s="5">
        <f t="shared" si="92"/>
        <v>0.11864406779661017</v>
      </c>
      <c r="S894" s="4">
        <v>1</v>
      </c>
      <c r="T894" s="4">
        <v>30</v>
      </c>
      <c r="U894" s="4">
        <v>27</v>
      </c>
      <c r="V894" s="4">
        <v>178</v>
      </c>
      <c r="W894" s="5">
        <f t="shared" si="93"/>
        <v>4.2372881355932203E-3</v>
      </c>
      <c r="X894" s="5">
        <f t="shared" si="94"/>
        <v>0.1271186440677966</v>
      </c>
      <c r="Y894" s="5">
        <f t="shared" si="95"/>
        <v>0.11440677966101695</v>
      </c>
      <c r="Z894" s="5">
        <f t="shared" si="96"/>
        <v>0.75423728813559321</v>
      </c>
      <c r="AA894" s="6">
        <f t="shared" si="97"/>
        <v>1</v>
      </c>
    </row>
    <row r="895" spans="1:27">
      <c r="A895" t="s">
        <v>1068</v>
      </c>
      <c r="B895" t="s">
        <v>1782</v>
      </c>
      <c r="C895" s="4" t="s">
        <v>1826</v>
      </c>
      <c r="D895" s="3" t="s">
        <v>1829</v>
      </c>
      <c r="E895" t="s">
        <v>1830</v>
      </c>
      <c r="F895" t="s">
        <v>1831</v>
      </c>
      <c r="G895" t="s">
        <v>1832</v>
      </c>
      <c r="H895" t="s">
        <v>1833</v>
      </c>
      <c r="I895" t="s">
        <v>2661</v>
      </c>
      <c r="M895" s="3">
        <v>183806</v>
      </c>
      <c r="N895" s="4">
        <v>255</v>
      </c>
      <c r="O895" s="4">
        <v>31</v>
      </c>
      <c r="P895" s="10">
        <f t="shared" si="91"/>
        <v>0.12156862745098039</v>
      </c>
      <c r="Q895" s="4">
        <v>177</v>
      </c>
      <c r="R895" s="5">
        <f t="shared" si="92"/>
        <v>0.69411764705882351</v>
      </c>
      <c r="S895" s="4">
        <v>23</v>
      </c>
      <c r="T895" s="4">
        <v>8</v>
      </c>
      <c r="U895" s="4">
        <v>154</v>
      </c>
      <c r="V895" s="4">
        <v>70</v>
      </c>
      <c r="W895" s="5">
        <f t="shared" si="93"/>
        <v>9.0196078431372548E-2</v>
      </c>
      <c r="X895" s="5">
        <f t="shared" si="94"/>
        <v>3.1372549019607843E-2</v>
      </c>
      <c r="Y895" s="5">
        <f t="shared" si="95"/>
        <v>0.60392156862745094</v>
      </c>
      <c r="Z895" s="5">
        <f t="shared" si="96"/>
        <v>0.27450980392156865</v>
      </c>
      <c r="AA895" s="6">
        <f t="shared" si="97"/>
        <v>1</v>
      </c>
    </row>
    <row r="896" spans="1:27">
      <c r="A896" t="s">
        <v>700</v>
      </c>
      <c r="B896" t="s">
        <v>127</v>
      </c>
      <c r="C896" s="4" t="s">
        <v>1826</v>
      </c>
      <c r="D896" s="3" t="s">
        <v>1829</v>
      </c>
      <c r="E896" t="s">
        <v>1830</v>
      </c>
      <c r="F896" t="s">
        <v>1831</v>
      </c>
      <c r="G896" t="s">
        <v>1832</v>
      </c>
      <c r="H896" t="s">
        <v>1865</v>
      </c>
      <c r="I896" t="s">
        <v>1866</v>
      </c>
      <c r="J896" t="s">
        <v>1867</v>
      </c>
      <c r="K896" t="s">
        <v>1253</v>
      </c>
      <c r="M896" s="3">
        <v>252401</v>
      </c>
      <c r="N896" s="4">
        <v>348</v>
      </c>
      <c r="O896" s="4">
        <v>31</v>
      </c>
      <c r="P896" s="10">
        <f t="shared" si="91"/>
        <v>8.9080459770114945E-2</v>
      </c>
      <c r="Q896" s="4">
        <v>190</v>
      </c>
      <c r="R896" s="5">
        <f t="shared" si="92"/>
        <v>0.54597701149425293</v>
      </c>
      <c r="S896" s="4">
        <v>19</v>
      </c>
      <c r="T896" s="4">
        <v>12</v>
      </c>
      <c r="U896" s="4">
        <v>171</v>
      </c>
      <c r="V896" s="4">
        <v>146</v>
      </c>
      <c r="W896" s="5">
        <f t="shared" si="93"/>
        <v>5.459770114942529E-2</v>
      </c>
      <c r="X896" s="5">
        <f t="shared" si="94"/>
        <v>3.4482758620689655E-2</v>
      </c>
      <c r="Y896" s="5">
        <f t="shared" si="95"/>
        <v>0.49137931034482757</v>
      </c>
      <c r="Z896" s="5">
        <f t="shared" si="96"/>
        <v>0.41954022988505746</v>
      </c>
      <c r="AA896" s="6">
        <f t="shared" si="97"/>
        <v>1</v>
      </c>
    </row>
    <row r="897" spans="1:27">
      <c r="A897" t="s">
        <v>1048</v>
      </c>
      <c r="B897" t="s">
        <v>1762</v>
      </c>
      <c r="C897" s="4" t="s">
        <v>1826</v>
      </c>
      <c r="D897" s="3" t="s">
        <v>396</v>
      </c>
      <c r="E897" t="s">
        <v>1830</v>
      </c>
      <c r="F897" t="s">
        <v>1831</v>
      </c>
      <c r="G897" t="s">
        <v>1832</v>
      </c>
      <c r="H897" t="s">
        <v>1865</v>
      </c>
      <c r="I897" t="s">
        <v>1866</v>
      </c>
      <c r="J897" t="s">
        <v>2630</v>
      </c>
      <c r="M897" s="3">
        <v>235229</v>
      </c>
      <c r="N897" s="4">
        <v>451</v>
      </c>
      <c r="O897" s="4">
        <v>31</v>
      </c>
      <c r="P897" s="10">
        <f t="shared" si="91"/>
        <v>6.8736141906873618E-2</v>
      </c>
      <c r="Q897" s="4">
        <v>184</v>
      </c>
      <c r="R897" s="5">
        <f t="shared" si="92"/>
        <v>0.4079822616407982</v>
      </c>
      <c r="S897" s="4">
        <v>6</v>
      </c>
      <c r="T897" s="4">
        <v>25</v>
      </c>
      <c r="U897" s="4">
        <v>178</v>
      </c>
      <c r="V897" s="4">
        <v>242</v>
      </c>
      <c r="W897" s="5">
        <f t="shared" si="93"/>
        <v>1.3303769401330377E-2</v>
      </c>
      <c r="X897" s="5">
        <f t="shared" si="94"/>
        <v>5.543237250554324E-2</v>
      </c>
      <c r="Y897" s="5">
        <f t="shared" si="95"/>
        <v>0.39467849223946783</v>
      </c>
      <c r="Z897" s="5">
        <f t="shared" si="96"/>
        <v>0.53658536585365857</v>
      </c>
      <c r="AA897" s="6">
        <f t="shared" si="97"/>
        <v>1</v>
      </c>
    </row>
    <row r="898" spans="1:27">
      <c r="A898" t="s">
        <v>2287</v>
      </c>
      <c r="B898" t="s">
        <v>1351</v>
      </c>
      <c r="C898" s="4" t="s">
        <v>1826</v>
      </c>
      <c r="D898" s="3" t="s">
        <v>304</v>
      </c>
      <c r="E898" t="s">
        <v>1830</v>
      </c>
      <c r="F898" t="s">
        <v>1831</v>
      </c>
      <c r="G898" t="s">
        <v>1832</v>
      </c>
      <c r="H898" t="s">
        <v>1836</v>
      </c>
      <c r="I898" t="s">
        <v>1890</v>
      </c>
      <c r="J898" t="s">
        <v>305</v>
      </c>
      <c r="K898" t="s">
        <v>306</v>
      </c>
      <c r="M898" s="3">
        <v>137083</v>
      </c>
      <c r="N898" s="4">
        <v>234</v>
      </c>
      <c r="O898" s="4">
        <v>32</v>
      </c>
      <c r="P898" s="10">
        <f t="shared" ref="P898:P904" si="98">O898/N898</f>
        <v>0.13675213675213677</v>
      </c>
      <c r="Q898" s="4">
        <v>26</v>
      </c>
      <c r="R898" s="5">
        <f t="shared" ref="R898:R904" si="99">Q898/N898</f>
        <v>0.1111111111111111</v>
      </c>
      <c r="S898" s="4">
        <v>2</v>
      </c>
      <c r="T898" s="4">
        <v>30</v>
      </c>
      <c r="U898" s="4">
        <v>24</v>
      </c>
      <c r="V898" s="4">
        <v>178</v>
      </c>
      <c r="W898" s="5">
        <f t="shared" ref="W898:W904" si="100">S898/N898</f>
        <v>8.5470085470085479E-3</v>
      </c>
      <c r="X898" s="5">
        <f t="shared" ref="X898:X904" si="101">T898/N898</f>
        <v>0.12820512820512819</v>
      </c>
      <c r="Y898" s="5">
        <f t="shared" ref="Y898:Y904" si="102">U898/N898</f>
        <v>0.10256410256410256</v>
      </c>
      <c r="Z898" s="5">
        <f t="shared" ref="Z898:Z904" si="103">V898/N898</f>
        <v>0.76068376068376065</v>
      </c>
      <c r="AA898" s="6">
        <f t="shared" ref="AA898:AA904" si="104">SUM(W898:Z898)</f>
        <v>1</v>
      </c>
    </row>
    <row r="899" spans="1:27">
      <c r="A899" t="s">
        <v>611</v>
      </c>
      <c r="B899" t="s">
        <v>38</v>
      </c>
      <c r="C899" s="4" t="s">
        <v>1826</v>
      </c>
      <c r="D899" s="3" t="s">
        <v>405</v>
      </c>
      <c r="E899" t="s">
        <v>1830</v>
      </c>
      <c r="F899" t="s">
        <v>1831</v>
      </c>
      <c r="G899" t="s">
        <v>1832</v>
      </c>
      <c r="H899" t="s">
        <v>1114</v>
      </c>
      <c r="I899" t="s">
        <v>1115</v>
      </c>
      <c r="M899" s="3">
        <v>280334</v>
      </c>
      <c r="N899" s="4">
        <v>386</v>
      </c>
      <c r="O899" s="4">
        <v>32</v>
      </c>
      <c r="P899" s="10">
        <f t="shared" si="98"/>
        <v>8.2901554404145081E-2</v>
      </c>
      <c r="Q899" s="4">
        <v>70</v>
      </c>
      <c r="R899" s="5">
        <f t="shared" si="99"/>
        <v>0.18134715025906736</v>
      </c>
      <c r="S899" s="4">
        <v>5</v>
      </c>
      <c r="T899" s="4">
        <v>27</v>
      </c>
      <c r="U899" s="4">
        <v>65</v>
      </c>
      <c r="V899" s="4">
        <v>289</v>
      </c>
      <c r="W899" s="5">
        <f t="shared" si="100"/>
        <v>1.2953367875647668E-2</v>
      </c>
      <c r="X899" s="5">
        <f t="shared" si="101"/>
        <v>6.9948186528497408E-2</v>
      </c>
      <c r="Y899" s="5">
        <f t="shared" si="102"/>
        <v>0.16839378238341968</v>
      </c>
      <c r="Z899" s="5">
        <f t="shared" si="103"/>
        <v>0.74870466321243523</v>
      </c>
      <c r="AA899" s="6">
        <f t="shared" si="104"/>
        <v>1</v>
      </c>
    </row>
    <row r="900" spans="1:27">
      <c r="A900" t="s">
        <v>2255</v>
      </c>
      <c r="B900" t="s">
        <v>1320</v>
      </c>
      <c r="C900" s="4" t="s">
        <v>1826</v>
      </c>
      <c r="D900" s="3" t="s">
        <v>1862</v>
      </c>
      <c r="E900" t="s">
        <v>1830</v>
      </c>
      <c r="F900" t="s">
        <v>1831</v>
      </c>
      <c r="G900" t="s">
        <v>1832</v>
      </c>
      <c r="H900" t="s">
        <v>1833</v>
      </c>
      <c r="I900" t="s">
        <v>1863</v>
      </c>
      <c r="M900" s="3">
        <v>262391</v>
      </c>
      <c r="N900" s="4">
        <v>401</v>
      </c>
      <c r="O900" s="4">
        <v>32</v>
      </c>
      <c r="P900" s="10">
        <f t="shared" si="98"/>
        <v>7.9800498753117205E-2</v>
      </c>
      <c r="Q900" s="4">
        <v>59</v>
      </c>
      <c r="R900" s="5">
        <f t="shared" si="99"/>
        <v>0.14713216957605985</v>
      </c>
      <c r="S900" s="4">
        <v>2</v>
      </c>
      <c r="T900" s="4">
        <v>30</v>
      </c>
      <c r="U900" s="4">
        <v>57</v>
      </c>
      <c r="V900" s="4">
        <v>312</v>
      </c>
      <c r="W900" s="5">
        <f t="shared" si="100"/>
        <v>4.9875311720698253E-3</v>
      </c>
      <c r="X900" s="5">
        <f t="shared" si="101"/>
        <v>7.4812967581047385E-2</v>
      </c>
      <c r="Y900" s="5">
        <f t="shared" si="102"/>
        <v>0.14214463840399003</v>
      </c>
      <c r="Z900" s="5">
        <f t="shared" si="103"/>
        <v>0.77805486284289271</v>
      </c>
      <c r="AA900" s="6">
        <f t="shared" si="104"/>
        <v>1</v>
      </c>
    </row>
    <row r="901" spans="1:27">
      <c r="A901" t="s">
        <v>734</v>
      </c>
      <c r="B901" t="s">
        <v>161</v>
      </c>
      <c r="C901" s="4" t="s">
        <v>1826</v>
      </c>
      <c r="D901" s="3" t="s">
        <v>342</v>
      </c>
      <c r="E901" t="s">
        <v>1830</v>
      </c>
      <c r="F901" t="s">
        <v>1831</v>
      </c>
      <c r="G901" t="s">
        <v>1832</v>
      </c>
      <c r="H901" t="s">
        <v>1836</v>
      </c>
      <c r="I901" t="s">
        <v>1890</v>
      </c>
      <c r="J901" t="s">
        <v>305</v>
      </c>
      <c r="M901" s="3">
        <v>138715</v>
      </c>
      <c r="N901" s="4">
        <v>239</v>
      </c>
      <c r="O901" s="4">
        <v>34</v>
      </c>
      <c r="P901" s="10">
        <f t="shared" si="98"/>
        <v>0.14225941422594143</v>
      </c>
      <c r="Q901" s="4">
        <v>159</v>
      </c>
      <c r="R901" s="5">
        <f t="shared" si="99"/>
        <v>0.66527196652719667</v>
      </c>
      <c r="S901" s="4">
        <v>18</v>
      </c>
      <c r="T901" s="4">
        <v>16</v>
      </c>
      <c r="U901" s="4">
        <v>141</v>
      </c>
      <c r="V901" s="4">
        <v>64</v>
      </c>
      <c r="W901" s="5">
        <f t="shared" si="100"/>
        <v>7.5313807531380755E-2</v>
      </c>
      <c r="X901" s="5">
        <f t="shared" si="101"/>
        <v>6.6945606694560664E-2</v>
      </c>
      <c r="Y901" s="5">
        <f t="shared" si="102"/>
        <v>0.58995815899581594</v>
      </c>
      <c r="Z901" s="5">
        <f t="shared" si="103"/>
        <v>0.26778242677824265</v>
      </c>
      <c r="AA901" s="6">
        <f t="shared" si="104"/>
        <v>1</v>
      </c>
    </row>
    <row r="902" spans="1:27">
      <c r="A902" t="s">
        <v>647</v>
      </c>
      <c r="B902" t="s">
        <v>74</v>
      </c>
      <c r="C902" s="4" t="s">
        <v>1826</v>
      </c>
      <c r="D902" s="3" t="s">
        <v>322</v>
      </c>
      <c r="E902" t="s">
        <v>1830</v>
      </c>
      <c r="F902" t="s">
        <v>1831</v>
      </c>
      <c r="G902" t="s">
        <v>1832</v>
      </c>
      <c r="H902" t="s">
        <v>1865</v>
      </c>
      <c r="I902" t="s">
        <v>1163</v>
      </c>
      <c r="J902" t="s">
        <v>1164</v>
      </c>
      <c r="M902" s="3">
        <v>244834</v>
      </c>
      <c r="N902" s="4">
        <v>397</v>
      </c>
      <c r="O902" s="4">
        <v>38</v>
      </c>
      <c r="P902" s="10">
        <f t="shared" si="98"/>
        <v>9.5717884130982367E-2</v>
      </c>
      <c r="Q902" s="4">
        <v>144</v>
      </c>
      <c r="R902" s="5">
        <f t="shared" si="99"/>
        <v>0.36272040302267</v>
      </c>
      <c r="S902" s="4">
        <v>5</v>
      </c>
      <c r="T902" s="4">
        <v>33</v>
      </c>
      <c r="U902" s="4">
        <v>139</v>
      </c>
      <c r="V902" s="4">
        <v>220</v>
      </c>
      <c r="W902" s="5">
        <f t="shared" si="100"/>
        <v>1.2594458438287154E-2</v>
      </c>
      <c r="X902" s="5">
        <f t="shared" si="101"/>
        <v>8.3123425692695208E-2</v>
      </c>
      <c r="Y902" s="5">
        <f t="shared" si="102"/>
        <v>0.3501259445843829</v>
      </c>
      <c r="Z902" s="5">
        <f t="shared" si="103"/>
        <v>0.55415617128463479</v>
      </c>
      <c r="AA902" s="6">
        <f t="shared" si="104"/>
        <v>1</v>
      </c>
    </row>
    <row r="903" spans="1:27">
      <c r="A903" t="s">
        <v>895</v>
      </c>
      <c r="B903" t="s">
        <v>3061</v>
      </c>
      <c r="C903" s="4" t="s">
        <v>1826</v>
      </c>
      <c r="D903" s="3" t="s">
        <v>2010</v>
      </c>
      <c r="E903" t="s">
        <v>1830</v>
      </c>
      <c r="F903" t="s">
        <v>1831</v>
      </c>
      <c r="G903" t="s">
        <v>1832</v>
      </c>
      <c r="H903" t="s">
        <v>1114</v>
      </c>
      <c r="I903" t="s">
        <v>2011</v>
      </c>
      <c r="M903" s="3">
        <v>316674</v>
      </c>
      <c r="N903" s="4">
        <v>488</v>
      </c>
      <c r="O903" s="4">
        <v>40</v>
      </c>
      <c r="P903" s="10">
        <f t="shared" si="98"/>
        <v>8.1967213114754092E-2</v>
      </c>
      <c r="Q903" s="4">
        <v>74</v>
      </c>
      <c r="R903" s="5">
        <f t="shared" si="99"/>
        <v>0.15163934426229508</v>
      </c>
      <c r="S903" s="4">
        <v>2</v>
      </c>
      <c r="T903" s="4">
        <v>38</v>
      </c>
      <c r="U903" s="4">
        <v>72</v>
      </c>
      <c r="V903" s="4">
        <v>376</v>
      </c>
      <c r="W903" s="5">
        <f t="shared" si="100"/>
        <v>4.0983606557377051E-3</v>
      </c>
      <c r="X903" s="5">
        <f t="shared" si="101"/>
        <v>7.7868852459016397E-2</v>
      </c>
      <c r="Y903" s="5">
        <f t="shared" si="102"/>
        <v>0.14754098360655737</v>
      </c>
      <c r="Z903" s="5">
        <f t="shared" si="103"/>
        <v>0.77049180327868849</v>
      </c>
      <c r="AA903" s="6">
        <f t="shared" si="104"/>
        <v>1</v>
      </c>
    </row>
    <row r="904" spans="1:27">
      <c r="A904" t="s">
        <v>2511</v>
      </c>
      <c r="B904" t="s">
        <v>1574</v>
      </c>
      <c r="C904" s="4" t="s">
        <v>1826</v>
      </c>
      <c r="D904" s="3" t="s">
        <v>1829</v>
      </c>
      <c r="E904" t="s">
        <v>1830</v>
      </c>
      <c r="F904" t="s">
        <v>1831</v>
      </c>
      <c r="G904" t="s">
        <v>1832</v>
      </c>
      <c r="H904" t="s">
        <v>1833</v>
      </c>
      <c r="I904" t="s">
        <v>2243</v>
      </c>
      <c r="M904" s="3">
        <v>497513</v>
      </c>
      <c r="N904" s="4">
        <v>724</v>
      </c>
      <c r="O904" s="4">
        <v>54</v>
      </c>
      <c r="P904" s="10">
        <f t="shared" si="98"/>
        <v>7.4585635359116026E-2</v>
      </c>
      <c r="Q904" s="4">
        <v>88</v>
      </c>
      <c r="R904" s="5">
        <f t="shared" si="99"/>
        <v>0.12154696132596685</v>
      </c>
      <c r="S904" s="4">
        <v>3</v>
      </c>
      <c r="T904" s="4">
        <v>51</v>
      </c>
      <c r="U904" s="4">
        <v>85</v>
      </c>
      <c r="V904" s="4">
        <v>585</v>
      </c>
      <c r="W904" s="5">
        <f t="shared" si="100"/>
        <v>4.1436464088397788E-3</v>
      </c>
      <c r="X904" s="5">
        <f t="shared" si="101"/>
        <v>7.0441988950276244E-2</v>
      </c>
      <c r="Y904" s="5">
        <f t="shared" si="102"/>
        <v>0.11740331491712708</v>
      </c>
      <c r="Z904" s="5">
        <f t="shared" si="103"/>
        <v>0.80801104972375692</v>
      </c>
      <c r="AA904" s="6">
        <f t="shared" si="104"/>
        <v>1</v>
      </c>
    </row>
  </sheetData>
  <phoneticPr fontId="3" type="noConversion"/>
  <conditionalFormatting sqref="AA2:AA904">
    <cfRule type="cellIs" dxfId="0" priority="1" stopIfTrue="1" operator="not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stats</vt:lpstr>
      <vt:lpstr>dsDNAgenomes</vt:lpstr>
    </vt:vector>
  </TitlesOfParts>
  <Company>N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sen, David</dc:creator>
  <cp:lastModifiedBy>David K.</cp:lastModifiedBy>
  <dcterms:created xsi:type="dcterms:W3CDTF">2012-12-04T03:21:47Z</dcterms:created>
  <dcterms:modified xsi:type="dcterms:W3CDTF">2015-10-08T18:55:18Z</dcterms:modified>
</cp:coreProperties>
</file>